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3"/>
  <workbookPr autoCompressPictures="0" defaultThemeVersion="124226"/>
  <bookViews>
    <workbookView xWindow="240" yWindow="300" windowWidth="20730" windowHeight="11700"/>
  </bookViews>
  <sheets>
    <sheet name="SC Rank" sheetId="1" r:id="rId1"/>
    <sheet name="BLAST vs LVS" sheetId="2" r:id="rId2"/>
    <sheet name="No match LVS BLAST" sheetId="6" r:id="rId3"/>
    <sheet name="Blast gram negative" sheetId="4" r:id="rId4"/>
  </sheets>
  <definedNames>
    <definedName name="_xlnm._FilterDatabase" localSheetId="3" hidden="1">'Blast gram negative'!$H$1:$H$321</definedName>
    <definedName name="_xlnm._FilterDatabase" localSheetId="1" hidden="1">'BLAST vs LVS'!$I$3:$I$5</definedName>
    <definedName name="_xlnm._FilterDatabase" localSheetId="0" hidden="1">'SC Rank'!$A$7:$P$629</definedName>
  </definedNames>
  <calcPr calcId="140001"/>
  <extLst>
    <ext xmlns:mx="http://schemas.microsoft.com/office/mac/excel/2008/main" uri="{7523E5D3-25F3-A5E0-1632-64F254C22452}">
      <mx:ArchID Flags="2"/>
    </ext>
  </extLst>
</workbook>
</file>

<file path=xl/sharedStrings.xml><?xml version="1.0" encoding="utf-8"?>
<sst xmlns="http://schemas.openxmlformats.org/spreadsheetml/2006/main" count="11610" uniqueCount="4994">
  <si>
    <t>Score</t>
  </si>
  <si>
    <t>Cytoplasmic</t>
  </si>
  <si>
    <t>Unknown</t>
  </si>
  <si>
    <t>Periplasmic</t>
  </si>
  <si>
    <t>Extracellular</t>
  </si>
  <si>
    <t xml:space="preserve"> </t>
  </si>
  <si>
    <t xml:space="preserve">hypothetical protein </t>
  </si>
  <si>
    <t xml:space="preserve">30S ribosomal protein S21 </t>
  </si>
  <si>
    <t xml:space="preserve">30S ribosomal protein S14 </t>
  </si>
  <si>
    <t xml:space="preserve">30S ribosomal protein S17 </t>
  </si>
  <si>
    <t xml:space="preserve">50S ribosomal protein L34 </t>
  </si>
  <si>
    <t xml:space="preserve">peptide methionine sulfoxide reductase msrA </t>
  </si>
  <si>
    <t xml:space="preserve">cytochrome d terminal oxidase, polypeptide subunit II </t>
  </si>
  <si>
    <t xml:space="preserve">hypothetical membrane protein </t>
  </si>
  <si>
    <t xml:space="preserve">30S ribosomal protein S19 </t>
  </si>
  <si>
    <t xml:space="preserve">uridylate kinase </t>
  </si>
  <si>
    <t xml:space="preserve">50S ribosomal protein L32 </t>
  </si>
  <si>
    <t xml:space="preserve">shikimate kinase I </t>
  </si>
  <si>
    <t xml:space="preserve">conserved hypothetical membrane protein </t>
  </si>
  <si>
    <t xml:space="preserve">Single-strand binding protein </t>
  </si>
  <si>
    <t xml:space="preserve">glycine cleavage complex protein T (aminomethyltransferase) </t>
  </si>
  <si>
    <t xml:space="preserve">conserved hypothetical protein </t>
  </si>
  <si>
    <t xml:space="preserve">macrophage growth locus, subunit A </t>
  </si>
  <si>
    <t xml:space="preserve">Glycosyltransferase </t>
  </si>
  <si>
    <t xml:space="preserve">phosphoglucosamine mutase </t>
  </si>
  <si>
    <t xml:space="preserve">30S ribosomal protein S15 </t>
  </si>
  <si>
    <t xml:space="preserve">Ribosome-binding factor A </t>
  </si>
  <si>
    <t xml:space="preserve">chorismate mutase </t>
  </si>
  <si>
    <t xml:space="preserve">Ribose 5-phospate isomerase A </t>
  </si>
  <si>
    <t xml:space="preserve">Hypoxanthine-guanine phosphoribosyltransferase </t>
  </si>
  <si>
    <t xml:space="preserve">peptide methionine sulfoxide reductase </t>
  </si>
  <si>
    <t xml:space="preserve">cell division protein FtsA </t>
  </si>
  <si>
    <t xml:space="preserve">septum site-determining protein MinD </t>
  </si>
  <si>
    <t xml:space="preserve">glycerol uptake facilitator protein </t>
  </si>
  <si>
    <t xml:space="preserve">ribosome recycling factor </t>
  </si>
  <si>
    <t xml:space="preserve">sugar transamine/perosamine synthetase </t>
  </si>
  <si>
    <t xml:space="preserve">glutathione peroxidase </t>
  </si>
  <si>
    <t xml:space="preserve">Glucosamine--fructose-6-phosphate aminotransferase </t>
  </si>
  <si>
    <t xml:space="preserve">Type IV pili lipoprotein. </t>
  </si>
  <si>
    <t xml:space="preserve">Biofunctional protein, glutaredoxin 3 protein/Ribonucleoside-diphosphate reductase, beta subunit </t>
  </si>
  <si>
    <t xml:space="preserve">Phosphoribosylaminoimidazol (AIR) synthetase </t>
  </si>
  <si>
    <t xml:space="preserve">Phenylalanyl-tRNA synthetase, alpha subunit </t>
  </si>
  <si>
    <t xml:space="preserve">Delta-aminolevulinic acid dehydratase </t>
  </si>
  <si>
    <t xml:space="preserve">phosphatidylserine decarboxylase proenzyme </t>
  </si>
  <si>
    <t xml:space="preserve">50S ribosomal protein L30 </t>
  </si>
  <si>
    <t xml:space="preserve">Cytochrome O ubiquinol oxidase subunit IV </t>
  </si>
  <si>
    <t xml:space="preserve">1-hydroxy-2-methyl-2-(E)-butenyl 4-diphosphate synthase </t>
  </si>
  <si>
    <t xml:space="preserve">N utilization substance protein A </t>
  </si>
  <si>
    <t xml:space="preserve">fumerate hydratase </t>
  </si>
  <si>
    <t xml:space="preserve">translation initiation factor IF </t>
  </si>
  <si>
    <t xml:space="preserve">UTP--glucose-1-phosphate uridylyltransferase </t>
  </si>
  <si>
    <t xml:space="preserve">Recombinase A protein </t>
  </si>
  <si>
    <t xml:space="preserve">DNA-binding, ATP-dependent protease La </t>
  </si>
  <si>
    <t xml:space="preserve">phenol hydroxylase </t>
  </si>
  <si>
    <t xml:space="preserve">Aspartyl/glutamyl-tRNA(Asn/Gln) amidotransferase subunit B </t>
  </si>
  <si>
    <t xml:space="preserve">transcriptional elongation factor </t>
  </si>
  <si>
    <t xml:space="preserve">Type IV pili glycosylation protein </t>
  </si>
  <si>
    <t xml:space="preserve">trigger factor (TF) protein (peptidyl-prolyl cis/trans isomerase) </t>
  </si>
  <si>
    <t xml:space="preserve">Phenylalanyl-tRNA synthetase, beta subunit </t>
  </si>
  <si>
    <t xml:space="preserve">Type IV pili fiber building block protein </t>
  </si>
  <si>
    <t xml:space="preserve">Glutamyl-tRNA(Gln) amidotransferase subunit A </t>
  </si>
  <si>
    <t xml:space="preserve">galactosyl transferase </t>
  </si>
  <si>
    <t xml:space="preserve">Carbon-nitrogen hydrolase </t>
  </si>
  <si>
    <t xml:space="preserve">Multifunctional protein, transcriptional repressor of proline utilization, proline dehydrogenase,pyrroline-5-carboxylate dehydrogenase </t>
  </si>
  <si>
    <t xml:space="preserve">formyl transferase </t>
  </si>
  <si>
    <t xml:space="preserve">Coproporphyinogen III oxidase </t>
  </si>
  <si>
    <t xml:space="preserve">Dolichyl-phosphate-mannose-protein mannosyltransferase family protein </t>
  </si>
  <si>
    <t xml:space="preserve">Acyltransferase </t>
  </si>
  <si>
    <t xml:space="preserve">thymidylate kinase </t>
  </si>
  <si>
    <t xml:space="preserve">glycogen synthase </t>
  </si>
  <si>
    <t xml:space="preserve">Ribonucleoside-diphosphate reductase, alpha subunit </t>
  </si>
  <si>
    <t xml:space="preserve">Deoxyribonuclease </t>
  </si>
  <si>
    <t xml:space="preserve">transcription termination factor Rho </t>
  </si>
  <si>
    <t xml:space="preserve">Glutaminyl-tRNA synthetase </t>
  </si>
  <si>
    <t xml:space="preserve">hydroxymethylbilane synthase (porphobilinogen deaminase) </t>
  </si>
  <si>
    <t xml:space="preserve">oxidoreductase iron/ascorbate family protein </t>
  </si>
  <si>
    <t xml:space="preserve">1-deoxy-D-xylulose 5-phosphate synthase </t>
  </si>
  <si>
    <t xml:space="preserve">Permease YjgP/YjgQ family protein </t>
  </si>
  <si>
    <t xml:space="preserve">Histidyl-tRNA synthetase </t>
  </si>
  <si>
    <t xml:space="preserve">NADH dehydrogenase </t>
  </si>
  <si>
    <t xml:space="preserve">Methionyl-tRNA synthetase </t>
  </si>
  <si>
    <t xml:space="preserve">GTP-binding protein </t>
  </si>
  <si>
    <t xml:space="preserve">conserved hypothetical UPF0133 protein ybaB </t>
  </si>
  <si>
    <t xml:space="preserve">bifunctional purine biosynthesis protein </t>
  </si>
  <si>
    <t xml:space="preserve">aromatic amino acid transporter of the HAAAP family </t>
  </si>
  <si>
    <t xml:space="preserve">phosphoribosylaminoimidazole carboxylase, ATPase subunit </t>
  </si>
  <si>
    <t xml:space="preserve">ABC transporter, ATP-binding and membrane protein </t>
  </si>
  <si>
    <t xml:space="preserve">sensor histidine kinase </t>
  </si>
  <si>
    <t xml:space="preserve">Carbon-nitrogen hydrolase family protein </t>
  </si>
  <si>
    <t xml:space="preserve">menaquinone biosynthesis methyltransferase </t>
  </si>
  <si>
    <t xml:space="preserve">ABC transporter, membrane protein </t>
  </si>
  <si>
    <t xml:space="preserve">Lysyl-tRNA synthetase </t>
  </si>
  <si>
    <t xml:space="preserve">Alanyl-tRNA synthetase </t>
  </si>
  <si>
    <t xml:space="preserve">glucose inhibited division protein A </t>
  </si>
  <si>
    <t xml:space="preserve">penicillin binding protein (peptidoglycan synthetase) </t>
  </si>
  <si>
    <t xml:space="preserve">RNA polymerase sigma-70 factor </t>
  </si>
  <si>
    <t xml:space="preserve">signal recognition particle protein, Ffh </t>
  </si>
  <si>
    <t xml:space="preserve">Leucyl-tRNA synthetase </t>
  </si>
  <si>
    <t xml:space="preserve">peptide chain release factor 3 </t>
  </si>
  <si>
    <t xml:space="preserve">preprotein translocase, subunit A, ATPase secretion protein </t>
  </si>
  <si>
    <t>Accession #</t>
  </si>
  <si>
    <t xml:space="preserve">conserved hypothetical lipoprotein </t>
  </si>
  <si>
    <t xml:space="preserve">Hypothetical lipoprotein </t>
  </si>
  <si>
    <t xml:space="preserve">hypothetical lipoprotein </t>
  </si>
  <si>
    <t xml:space="preserve">heat shock protein </t>
  </si>
  <si>
    <t xml:space="preserve">ATP synthase C chain </t>
  </si>
  <si>
    <t xml:space="preserve">outer membrane lipoprotein </t>
  </si>
  <si>
    <t xml:space="preserve">OmpA family protein </t>
  </si>
  <si>
    <t xml:space="preserve">NAD(P)-specific glutamate dehydrogenase </t>
  </si>
  <si>
    <t xml:space="preserve">outer membrane protein 26 </t>
  </si>
  <si>
    <t xml:space="preserve">beta-lactamase </t>
  </si>
  <si>
    <t xml:space="preserve">ATP synthase alpha chain </t>
  </si>
  <si>
    <t xml:space="preserve">50S ribosomal protein L20 </t>
  </si>
  <si>
    <t xml:space="preserve">50S ribosomal protein L17 </t>
  </si>
  <si>
    <t xml:space="preserve">acyl carrier protein </t>
  </si>
  <si>
    <t xml:space="preserve">50S ribosomal subunit protein L13 </t>
  </si>
  <si>
    <t xml:space="preserve">50S ribosomal protein L28 </t>
  </si>
  <si>
    <t xml:space="preserve">preprotein translocase family protein </t>
  </si>
  <si>
    <t xml:space="preserve">(3R)-hydroxymyristoyl-(acyl-carrier protein) dehydratase </t>
  </si>
  <si>
    <t xml:space="preserve">Pyrrolidone-carboxylate peptidase </t>
  </si>
  <si>
    <t xml:space="preserve">50S ribosomal protein L10 </t>
  </si>
  <si>
    <t xml:space="preserve">ATP synthase B chain </t>
  </si>
  <si>
    <t xml:space="preserve">50S ribosomal protein L22 </t>
  </si>
  <si>
    <t xml:space="preserve">Histone-like protein HU form B </t>
  </si>
  <si>
    <t xml:space="preserve">succinate dehydrogenase iron-sulfur protein </t>
  </si>
  <si>
    <t xml:space="preserve">50S ribosomal protein L21 </t>
  </si>
  <si>
    <t xml:space="preserve">30S ribosomal protein S10 </t>
  </si>
  <si>
    <t xml:space="preserve">50S ribosomal protein L16 </t>
  </si>
  <si>
    <t xml:space="preserve">D-alanyl-D-alanine carboxypeptidase (Penicillin binding protein) family protein </t>
  </si>
  <si>
    <t xml:space="preserve">50S ribosomal protein L11 </t>
  </si>
  <si>
    <t xml:space="preserve">Succinyl-CoA synthetase beta chain </t>
  </si>
  <si>
    <t xml:space="preserve">30S ribosomal protein S12 </t>
  </si>
  <si>
    <t xml:space="preserve">cytochrome d terminal oxidase, polypeptide subunit I </t>
  </si>
  <si>
    <t xml:space="preserve">50S ribosomal protein L7/L12 </t>
  </si>
  <si>
    <t xml:space="preserve">50S ribosomal protein L29 </t>
  </si>
  <si>
    <t xml:space="preserve">host factor I for bacteriophage Q beta replication </t>
  </si>
  <si>
    <t xml:space="preserve">protein chain elongation factor EF-Ts </t>
  </si>
  <si>
    <t xml:space="preserve">30S ribosomal protein S4 </t>
  </si>
  <si>
    <t xml:space="preserve">50S ribosomal protein L9 </t>
  </si>
  <si>
    <t xml:space="preserve">50S ribosomal protein L1 </t>
  </si>
  <si>
    <t xml:space="preserve">50S ribosomal protein L6 </t>
  </si>
  <si>
    <t xml:space="preserve">30S ribosomal protein S5 </t>
  </si>
  <si>
    <t xml:space="preserve">30S ribosomal protein S11 </t>
  </si>
  <si>
    <t xml:space="preserve">pyruvate dehydrogenase, E2 component </t>
  </si>
  <si>
    <t xml:space="preserve">50S ribosomal protein L5 </t>
  </si>
  <si>
    <t xml:space="preserve">30S ribosomal protein S13 </t>
  </si>
  <si>
    <t xml:space="preserve">50S ribosomal protein L15 </t>
  </si>
  <si>
    <t xml:space="preserve">aconitate hydratase </t>
  </si>
  <si>
    <t xml:space="preserve">50S ribosomal protein L4 </t>
  </si>
  <si>
    <t xml:space="preserve">dihydrolipoamide dehydrogenase </t>
  </si>
  <si>
    <t xml:space="preserve">30S ribosomal protein S18 </t>
  </si>
  <si>
    <t xml:space="preserve">S-adenosylmethionine synthetase </t>
  </si>
  <si>
    <t xml:space="preserve">50S ribosomal protein L27 </t>
  </si>
  <si>
    <t xml:space="preserve">50S ribosomal protein L14 </t>
  </si>
  <si>
    <t xml:space="preserve">50S ribosomal protein L25 </t>
  </si>
  <si>
    <t xml:space="preserve">Chaperone Hsp90, heat shock protein HtpG </t>
  </si>
  <si>
    <t xml:space="preserve">30S ribosomal protein S8 </t>
  </si>
  <si>
    <t xml:space="preserve">DNA-directed RNA polymerase, alpha subunit </t>
  </si>
  <si>
    <t xml:space="preserve">outer membrane protein OmpH </t>
  </si>
  <si>
    <t xml:space="preserve">50S ribosomal protein L23 </t>
  </si>
  <si>
    <t xml:space="preserve">conserved membrane protein </t>
  </si>
  <si>
    <t xml:space="preserve">30S ribosomal protein S3 </t>
  </si>
  <si>
    <t xml:space="preserve">50S ribosomal protein L2 </t>
  </si>
  <si>
    <t xml:space="preserve">succinate dehydrogenase, catalytic and NAD/flavoprotein subunit </t>
  </si>
  <si>
    <t xml:space="preserve">UDP-glucose/GDP-mannose dehydrogenase </t>
  </si>
  <si>
    <t xml:space="preserve">30S ribosomal protein S1 </t>
  </si>
  <si>
    <t xml:space="preserve">30S ribosomal protein S9 </t>
  </si>
  <si>
    <t xml:space="preserve">3-oxoacyl-(acyl-carrier-protein) reductase </t>
  </si>
  <si>
    <t xml:space="preserve">phosphogylcerate kinase </t>
  </si>
  <si>
    <t xml:space="preserve">pyruvate dehydrogenase, E1 component </t>
  </si>
  <si>
    <t xml:space="preserve">aspartate transaminase </t>
  </si>
  <si>
    <t xml:space="preserve">Sigma-54 modulation protein </t>
  </si>
  <si>
    <t xml:space="preserve">50S ribosomal protein L19 </t>
  </si>
  <si>
    <t xml:space="preserve">succinate dehydrogenase hydrophobic membrane anchor protein </t>
  </si>
  <si>
    <t xml:space="preserve">amino acid transporter </t>
  </si>
  <si>
    <t xml:space="preserve">lipoprotein releasing system, subunit A, outer membrane lipoproteins carrier </t>
  </si>
  <si>
    <t xml:space="preserve">Two-component response regulator </t>
  </si>
  <si>
    <t xml:space="preserve">SPFH domain, band 7 family protein </t>
  </si>
  <si>
    <t xml:space="preserve">dethiobiotin synthetase </t>
  </si>
  <si>
    <t xml:space="preserve">choloylglycine hydrolase family protein </t>
  </si>
  <si>
    <t xml:space="preserve">30S ribosomal protein S2 </t>
  </si>
  <si>
    <t xml:space="preserve">NADH dehydrogenase I, J subunit </t>
  </si>
  <si>
    <t xml:space="preserve">Acetyl-CoA carboxylase beta subunit </t>
  </si>
  <si>
    <t xml:space="preserve">Phosphoglucomutase </t>
  </si>
  <si>
    <t xml:space="preserve">30S ribosomal protein S7 </t>
  </si>
  <si>
    <t xml:space="preserve">preprotein translocase, subunit B, chaperone protein </t>
  </si>
  <si>
    <t xml:space="preserve">inorganic pyrophosphatase </t>
  </si>
  <si>
    <t xml:space="preserve">preprotein translocase, subunit F, membrane protein </t>
  </si>
  <si>
    <t xml:space="preserve">nucleoside diphosphate kinase </t>
  </si>
  <si>
    <t xml:space="preserve">ATP-dependent protease, ATP-binding subunit </t>
  </si>
  <si>
    <t xml:space="preserve">lactate dehydrogenase </t>
  </si>
  <si>
    <t xml:space="preserve">Enolase (2-phosphoglycerate dehydratase) </t>
  </si>
  <si>
    <t xml:space="preserve">purine nucleoside phosphorylase </t>
  </si>
  <si>
    <t xml:space="preserve">Seryl-tRNA synthetase </t>
  </si>
  <si>
    <t xml:space="preserve">2-amino-3-ketobutyrate coenzyme A ligase </t>
  </si>
  <si>
    <t xml:space="preserve">Secretion protein </t>
  </si>
  <si>
    <t xml:space="preserve">30S ribosomal protein S6 </t>
  </si>
  <si>
    <t xml:space="preserve">ClpB protein </t>
  </si>
  <si>
    <t xml:space="preserve">transcription antitermination protein nusG </t>
  </si>
  <si>
    <t xml:space="preserve">citrate synthase </t>
  </si>
  <si>
    <t xml:space="preserve">outer membrane protein </t>
  </si>
  <si>
    <t xml:space="preserve">DJ-1/PfpI family protein </t>
  </si>
  <si>
    <t xml:space="preserve">ATP-dependent Clp protease subunit P </t>
  </si>
  <si>
    <t xml:space="preserve">Phosphopentomutase </t>
  </si>
  <si>
    <t xml:space="preserve">DNA polymerase III, beta chain </t>
  </si>
  <si>
    <t xml:space="preserve">Cytochrome O ubiquinol oxidase subunit I </t>
  </si>
  <si>
    <t xml:space="preserve">Membrane-bound lytic murein transglycosylase A (MLT) family protein </t>
  </si>
  <si>
    <t xml:space="preserve">adenylosuccinate synthetase </t>
  </si>
  <si>
    <t xml:space="preserve">acid phosphatase (precursor) </t>
  </si>
  <si>
    <t xml:space="preserve">ATP synthase delta chain </t>
  </si>
  <si>
    <t xml:space="preserve">Orotidine 5'-phosphate decarboxylase </t>
  </si>
  <si>
    <t xml:space="preserve">Rhodanese-like family protein </t>
  </si>
  <si>
    <t xml:space="preserve">riboflavin synthase beta subunit (6,7-dimethl-8-ribityllumazine synthase) </t>
  </si>
  <si>
    <t xml:space="preserve">DNA-directed RNA polymerase, beta subunit </t>
  </si>
  <si>
    <t xml:space="preserve">UDP-N-acetylglucosamine pyrophosphorylase/glucosamine-1-phosphate N-acetyltransferase </t>
  </si>
  <si>
    <t xml:space="preserve">Acetyl-coenzyme A carboxylase carboxyl transferase subunit alpha </t>
  </si>
  <si>
    <t xml:space="preserve">NADH dehydrogenase I, F subunit </t>
  </si>
  <si>
    <t xml:space="preserve">thioredoxin reductase </t>
  </si>
  <si>
    <t xml:space="preserve">preprotein translocase, subunit Y, membrane protein </t>
  </si>
  <si>
    <t xml:space="preserve">DNA-directed RNA polymerase beta chain </t>
  </si>
  <si>
    <t xml:space="preserve">amino acid transporter family protein </t>
  </si>
  <si>
    <t xml:space="preserve">GlpX protein </t>
  </si>
  <si>
    <t xml:space="preserve">Cyanophycinase </t>
  </si>
  <si>
    <t xml:space="preserve">Acetyltransferase </t>
  </si>
  <si>
    <t xml:space="preserve">universal stress protein </t>
  </si>
  <si>
    <t xml:space="preserve">Galactose-proton symporter, major facilitator superfamily (MFS) transport protein </t>
  </si>
  <si>
    <t xml:space="preserve">tryptophan synthase alpha chain </t>
  </si>
  <si>
    <t xml:space="preserve">Chaperone protein grpE (heat shock protein family 70 cofactor) </t>
  </si>
  <si>
    <t xml:space="preserve">Cytochrome O ubiquinol oxidase subunit II </t>
  </si>
  <si>
    <t xml:space="preserve">DedA family protein </t>
  </si>
  <si>
    <t xml:space="preserve">Transaldolase </t>
  </si>
  <si>
    <t xml:space="preserve">HlyD family secretion protein </t>
  </si>
  <si>
    <t xml:space="preserve">glycosyl transferase, group 2 family protein </t>
  </si>
  <si>
    <t xml:space="preserve">peptidase family S49 protein </t>
  </si>
  <si>
    <t xml:space="preserve">Octaprenyl-diphosphate synthase </t>
  </si>
  <si>
    <t xml:space="preserve">translation initiation factor IF-3 </t>
  </si>
  <si>
    <t xml:space="preserve">elongation factor G (EF-G) </t>
  </si>
  <si>
    <t xml:space="preserve">ATP synthase gamma chain </t>
  </si>
  <si>
    <t xml:space="preserve">major facilitator superfamily (MFS) transport protein </t>
  </si>
  <si>
    <t xml:space="preserve">Cation-efflux family protein </t>
  </si>
  <si>
    <t xml:space="preserve">isocitrate dehydrogenase </t>
  </si>
  <si>
    <t xml:space="preserve">signal peptidase I </t>
  </si>
  <si>
    <t xml:space="preserve">asparagine synthase </t>
  </si>
  <si>
    <t xml:space="preserve">Glucose-1-phosphate thymidylyltransferase </t>
  </si>
  <si>
    <t xml:space="preserve">Glucose-6-phosphate isomerase </t>
  </si>
  <si>
    <t xml:space="preserve">Chaperonin protein, groES </t>
  </si>
  <si>
    <t xml:space="preserve">Phospho-2-dehydro-3-deoxyheptonate aldolase </t>
  </si>
  <si>
    <t xml:space="preserve">Ribonuclease E </t>
  </si>
  <si>
    <t xml:space="preserve">Lipid A transport protein, ABC transporter,ATP-binding and membrane protein </t>
  </si>
  <si>
    <t xml:space="preserve">Glutaredoxin 2 </t>
  </si>
  <si>
    <t xml:space="preserve">Protein-L-isoaspartate O-methyltransferase </t>
  </si>
  <si>
    <t xml:space="preserve">Glycerol-3-phosphate transporter </t>
  </si>
  <si>
    <t xml:space="preserve">anthranilate synthase component I </t>
  </si>
  <si>
    <t xml:space="preserve">NADH dehydrogenase I, M subunit </t>
  </si>
  <si>
    <t xml:space="preserve">2-oxoglutarate dehydrogenase E1 component </t>
  </si>
  <si>
    <t xml:space="preserve">anaerobic glycerol-3-phosphate dehydrogenase </t>
  </si>
  <si>
    <t xml:space="preserve">carbonic anhydrase </t>
  </si>
  <si>
    <t xml:space="preserve">soluble pyridine nucleotide transhydrogenase </t>
  </si>
  <si>
    <t xml:space="preserve">outer membrane efflux protein </t>
  </si>
  <si>
    <t xml:space="preserve">Glutamyl-tRNA synthetase </t>
  </si>
  <si>
    <t xml:space="preserve">ATP-dependent Clp protease subunit X </t>
  </si>
  <si>
    <t xml:space="preserve">glycine cleavage system P protein, subunit 1 </t>
  </si>
  <si>
    <t xml:space="preserve">methylenetetrahydrofolate dehydrogenase/methenyltetrahydrofolate cyclohydrolase putative bifunctional protein </t>
  </si>
  <si>
    <t xml:space="preserve">NADH dehydrogenase I, H subunit </t>
  </si>
  <si>
    <t xml:space="preserve">riboflavin biosynthesis protein ribA/GTP-cyclohydrolase II </t>
  </si>
  <si>
    <t xml:space="preserve">Putrescine-binding periplasmic protein </t>
  </si>
  <si>
    <t xml:space="preserve">Threonyl-tRNA synthetase </t>
  </si>
  <si>
    <t xml:space="preserve">translation initiation factor IF-2 </t>
  </si>
  <si>
    <t xml:space="preserve">polyamine transporter, ABC transporter,ATP-binding protein </t>
  </si>
  <si>
    <t xml:space="preserve">dTDP-glucose 4,6-dehydratase </t>
  </si>
  <si>
    <t xml:space="preserve">NADH dehydrogenase I, E subunit </t>
  </si>
  <si>
    <t xml:space="preserve">Isoleucyl-tRNA synthetase </t>
  </si>
  <si>
    <t xml:space="preserve">DNA gyrase, subunit A </t>
  </si>
  <si>
    <t xml:space="preserve">NADH dehydrogenase I, I subunit </t>
  </si>
  <si>
    <t xml:space="preserve">Oxidoreductase, short-chain dehydrogenase family protein </t>
  </si>
  <si>
    <t xml:space="preserve">conserved hypothetcial protein </t>
  </si>
  <si>
    <t xml:space="preserve">fusion product of 3-hydroxacyl-CoA dehydrogenase and acyl-CoA-binding protein </t>
  </si>
  <si>
    <t xml:space="preserve">Proton-dependent oligopeptide transport (POT) family protein </t>
  </si>
  <si>
    <t xml:space="preserve">peptide deformylase </t>
  </si>
  <si>
    <t xml:space="preserve">ABC transporter, ATP-binding protein </t>
  </si>
  <si>
    <t xml:space="preserve">Acyl-CoA dehydrogenase </t>
  </si>
  <si>
    <t xml:space="preserve">Aminopeptidase N </t>
  </si>
  <si>
    <t>FTT_0583</t>
  </si>
  <si>
    <t>FTT_0901</t>
  </si>
  <si>
    <t>FTT_1696</t>
  </si>
  <si>
    <t>FTT_1778c</t>
  </si>
  <si>
    <t>FTT_0879</t>
  </si>
  <si>
    <t>FTT_0842</t>
  </si>
  <si>
    <t>FTT_0890c</t>
  </si>
  <si>
    <t>FTT_0991</t>
  </si>
  <si>
    <t>FTT_1103</t>
  </si>
  <si>
    <t>FTT_1540c</t>
  </si>
  <si>
    <t>FTT_0904</t>
  </si>
  <si>
    <t>FTT_1043</t>
  </si>
  <si>
    <t>FTT_0903</t>
  </si>
  <si>
    <t>FTT_0721c</t>
  </si>
  <si>
    <t>FTT_0918</t>
  </si>
  <si>
    <t>FTT_0137</t>
  </si>
  <si>
    <t>FTT_0825c</t>
  </si>
  <si>
    <t>FTT_0902</t>
  </si>
  <si>
    <t>FTT_1639c</t>
  </si>
  <si>
    <t>FTT_0472</t>
  </si>
  <si>
    <t>FTT_1701</t>
  </si>
  <si>
    <t>FTT_1441</t>
  </si>
  <si>
    <t>FTT_0101</t>
  </si>
  <si>
    <t>FTT_1676</t>
  </si>
  <si>
    <t>FTT_0840</t>
  </si>
  <si>
    <t>FTT_0511</t>
  </si>
  <si>
    <t>FTT_1416c</t>
  </si>
  <si>
    <t>FTT_0150</t>
  </si>
  <si>
    <t>FTT_1591</t>
  </si>
  <si>
    <t>FTT_0503c</t>
  </si>
  <si>
    <t>FTT_1097</t>
  </si>
  <si>
    <t>FTT_1368c</t>
  </si>
  <si>
    <t>FTT_1539c</t>
  </si>
  <si>
    <t>FTT_1653</t>
  </si>
  <si>
    <t>FTT_0064</t>
  </si>
  <si>
    <t>FTT_0831c</t>
  </si>
  <si>
    <t>FTT_0505</t>
  </si>
  <si>
    <t>FTT_1542c</t>
  </si>
  <si>
    <t>FTT_0772</t>
  </si>
  <si>
    <t>FTT_0060</t>
  </si>
  <si>
    <t>FTT_1269c</t>
  </si>
  <si>
    <t>FTT_0507</t>
  </si>
  <si>
    <t>FTT_0332</t>
  </si>
  <si>
    <t>FTT_0279c</t>
  </si>
  <si>
    <t>FTT_1402c</t>
  </si>
  <si>
    <t>FTT_0380c</t>
  </si>
  <si>
    <t>FTT_0209c</t>
  </si>
  <si>
    <t>FTT_1029</t>
  </si>
  <si>
    <t>FTT_1525c</t>
  </si>
  <si>
    <t>FTT_0504c</t>
  </si>
  <si>
    <t>FTT_1570c</t>
  </si>
  <si>
    <t>FTT_0863c</t>
  </si>
  <si>
    <t>FTT_1724c</t>
  </si>
  <si>
    <t>FTT_0142</t>
  </si>
  <si>
    <t>FTT_0296</t>
  </si>
  <si>
    <t>FTT_0062</t>
  </si>
  <si>
    <t>FTT_0704</t>
  </si>
  <si>
    <t>FTT_0627</t>
  </si>
  <si>
    <t>FTT_0289c</t>
  </si>
  <si>
    <t>FTT_1651</t>
  </si>
  <si>
    <t>FTT_0630</t>
  </si>
  <si>
    <t>FTT_0557</t>
  </si>
  <si>
    <t>FTT_0325</t>
  </si>
  <si>
    <t>FTT_1377</t>
  </si>
  <si>
    <t>FTT_0077</t>
  </si>
  <si>
    <t>FTT_0087</t>
  </si>
  <si>
    <t>FTT_0369c</t>
  </si>
  <si>
    <t>FTT_0835</t>
  </si>
  <si>
    <t>FTT_0198</t>
  </si>
  <si>
    <t>FTT_0165c</t>
  </si>
  <si>
    <t>FTT_1794</t>
  </si>
  <si>
    <t>FTT_0782</t>
  </si>
  <si>
    <t>FTT_1274</t>
  </si>
  <si>
    <t>FTT_0188</t>
  </si>
  <si>
    <t>FTT_1572c</t>
  </si>
  <si>
    <t>FTT_1602</t>
  </si>
  <si>
    <t>FTT_0611c</t>
  </si>
  <si>
    <t>FTT_1365c</t>
  </si>
  <si>
    <t>FTT_1156c</t>
  </si>
  <si>
    <t>FTT_1181c</t>
  </si>
  <si>
    <t>FTT_0336</t>
  </si>
  <si>
    <t>FTT_0326</t>
  </si>
  <si>
    <t>FTT_1329</t>
  </si>
  <si>
    <t>FTT_0327</t>
  </si>
  <si>
    <t>FTT_1244c</t>
  </si>
  <si>
    <t>FTT_1095c</t>
  </si>
  <si>
    <t>FTT_1372</t>
  </si>
  <si>
    <t>FTT_0385</t>
  </si>
  <si>
    <t>FTT_0473</t>
  </si>
  <si>
    <t>FTT_0713c</t>
  </si>
  <si>
    <t>FTT_0726c</t>
  </si>
  <si>
    <t>FTT_1392</t>
  </si>
  <si>
    <t>FTT_1475</t>
  </si>
  <si>
    <t>FTT_0748</t>
  </si>
  <si>
    <t>FTT_0484</t>
  </si>
  <si>
    <t>FTT_0196c</t>
  </si>
  <si>
    <t>FTT_1228</t>
  </si>
  <si>
    <t>FTT_1483c</t>
  </si>
  <si>
    <t>FTT_1241</t>
  </si>
  <si>
    <t>FTT_0356</t>
  </si>
  <si>
    <t>FTT_1712c</t>
  </si>
  <si>
    <t>FTT_0072</t>
  </si>
  <si>
    <t>FTT_1115c</t>
  </si>
  <si>
    <t>FTT_0074</t>
  </si>
  <si>
    <t>FTT_1538c</t>
  </si>
  <si>
    <t>FTT_0075</t>
  </si>
  <si>
    <t>FTT_0333</t>
  </si>
  <si>
    <t>FTT_1771</t>
  </si>
  <si>
    <t>FTT_1633c</t>
  </si>
  <si>
    <t>FTT_0674</t>
  </si>
  <si>
    <t>FTT_1636</t>
  </si>
  <si>
    <t>FTT_0337</t>
  </si>
  <si>
    <t>FTT_0348</t>
  </si>
  <si>
    <t>FTT_1130c</t>
  </si>
  <si>
    <t>FTT_1376</t>
  </si>
  <si>
    <t>FTT_0143</t>
  </si>
  <si>
    <t>FTT_0324</t>
  </si>
  <si>
    <t>FTT_0837</t>
  </si>
  <si>
    <t>FTT_0927</t>
  </si>
  <si>
    <t>FTT_0193c</t>
  </si>
  <si>
    <t>FTT_0339</t>
  </si>
  <si>
    <t>FTT_0153</t>
  </si>
  <si>
    <t>FTT_0328</t>
  </si>
  <si>
    <t>FTT_1273</t>
  </si>
  <si>
    <t>FTT_0233c</t>
  </si>
  <si>
    <t>FTT_1375</t>
  </si>
  <si>
    <t>FTT_0015</t>
  </si>
  <si>
    <t>FTT_0141</t>
  </si>
  <si>
    <t>FTT_1366c</t>
  </si>
  <si>
    <t>FTT_1407c</t>
  </si>
  <si>
    <t>FTT_1749</t>
  </si>
  <si>
    <t>FTT_0314</t>
  </si>
  <si>
    <t>FTT_1367c</t>
  </si>
  <si>
    <t>FTT_0624</t>
  </si>
  <si>
    <t>FTT_1573c</t>
  </si>
  <si>
    <t>FTT_1165c</t>
  </si>
  <si>
    <t>FTT_0913</t>
  </si>
  <si>
    <t>FTT_1125</t>
  </si>
  <si>
    <t>FTT_0071c</t>
  </si>
  <si>
    <t>FTT_1374</t>
  </si>
  <si>
    <t>FTT_1769c</t>
  </si>
  <si>
    <t>FTT_1123</t>
  </si>
  <si>
    <t>FTT_1161</t>
  </si>
  <si>
    <t>FTT_0714c</t>
  </si>
  <si>
    <t>FTT_0917</t>
  </si>
  <si>
    <t>FTT_0709</t>
  </si>
  <si>
    <t>FTT_1568c</t>
  </si>
  <si>
    <t>FTT_1094c</t>
  </si>
  <si>
    <t>FTT_1060c</t>
  </si>
  <si>
    <t>FTT_0858</t>
  </si>
  <si>
    <t>FTT_0633</t>
  </si>
  <si>
    <t>FTT_1460c</t>
  </si>
  <si>
    <t>FTT_0768c</t>
  </si>
  <si>
    <t>FTT_0372c</t>
  </si>
  <si>
    <t>FTT_0342</t>
  </si>
  <si>
    <t>FTT_0322</t>
  </si>
  <si>
    <t>FTT_1028c</t>
  </si>
  <si>
    <t>FTT_0826c</t>
  </si>
  <si>
    <t>FTT_0211c</t>
  </si>
  <si>
    <t>FTT_1531</t>
  </si>
  <si>
    <t>FTT_0183c</t>
  </si>
  <si>
    <t>FTT_0884c</t>
  </si>
  <si>
    <t>FTT_1569c</t>
  </si>
  <si>
    <t>FTT_0955c</t>
  </si>
  <si>
    <t>FTT_1706</t>
  </si>
  <si>
    <t>FTT_0033</t>
  </si>
  <si>
    <t>FTT_0149c</t>
  </si>
  <si>
    <t>FTT_0715</t>
  </si>
  <si>
    <t>FTT_0037</t>
  </si>
  <si>
    <t>FTT_0467</t>
  </si>
  <si>
    <t>FTT_1117c</t>
  </si>
  <si>
    <t>FTT_0919</t>
  </si>
  <si>
    <t>FTT_1369c</t>
  </si>
  <si>
    <t>FTT_1025c</t>
  </si>
  <si>
    <t>FTT_0577</t>
  </si>
  <si>
    <t>FTT_0139</t>
  </si>
  <si>
    <t>FTT_0282</t>
  </si>
  <si>
    <t>FTT_0204</t>
  </si>
  <si>
    <t>FTT_1109</t>
  </si>
  <si>
    <t>FTT_1382</t>
  </si>
  <si>
    <t>FTT_1318c</t>
  </si>
  <si>
    <t>FTT_0410</t>
  </si>
  <si>
    <t>FTT_1713c</t>
  </si>
  <si>
    <t>FTT_0720c</t>
  </si>
  <si>
    <t>FTT_1295c</t>
  </si>
  <si>
    <t>FTT_0221</t>
  </si>
  <si>
    <t>FTT_0347</t>
  </si>
  <si>
    <t>FTT_1040</t>
  </si>
  <si>
    <t>FTT_1281c</t>
  </si>
  <si>
    <t>FTT_1317c</t>
  </si>
  <si>
    <t>FTT_1124</t>
  </si>
  <si>
    <t>FTT_0078</t>
  </si>
  <si>
    <t>FTT_1474c</t>
  </si>
  <si>
    <t>FTT_0018</t>
  </si>
  <si>
    <t>FTT_1498c</t>
  </si>
  <si>
    <t>FTT_0535c</t>
  </si>
  <si>
    <t>FTT_1271</t>
  </si>
  <si>
    <t>FTT_1404</t>
  </si>
  <si>
    <t>FTT_0070c</t>
  </si>
  <si>
    <t>FTT_0340</t>
  </si>
  <si>
    <t>FTT_1777c</t>
  </si>
  <si>
    <t>FTT_0403</t>
  </si>
  <si>
    <t>FTT_0699</t>
  </si>
  <si>
    <t>FTT_0634</t>
  </si>
  <si>
    <t>FTT_1660c</t>
  </si>
  <si>
    <t>FTT_1650c</t>
  </si>
  <si>
    <t>FTT_0466c</t>
  </si>
  <si>
    <t>FTT_0061</t>
  </si>
  <si>
    <t>FTT_0414</t>
  </si>
  <si>
    <t>FTT_0764</t>
  </si>
  <si>
    <t>FTT_0270</t>
  </si>
  <si>
    <t>FTT_1567c</t>
  </si>
  <si>
    <t>FTT_0166c</t>
  </si>
  <si>
    <t>FTT_0349</t>
  </si>
  <si>
    <t>FTT_0406</t>
  </si>
  <si>
    <t>FTT_1631c</t>
  </si>
  <si>
    <t>FTT_1459c</t>
  </si>
  <si>
    <t>FTT_0034</t>
  </si>
  <si>
    <t>FTT_1484c</t>
  </si>
  <si>
    <t>FTT_0036</t>
  </si>
  <si>
    <t>FTT_0331</t>
  </si>
  <si>
    <t>FTT_1310c</t>
  </si>
  <si>
    <t>FTT_0673c</t>
  </si>
  <si>
    <t>FTT_0708</t>
  </si>
  <si>
    <t>FTT_1773c</t>
  </si>
  <si>
    <t>FTT_0081</t>
  </si>
  <si>
    <t>FTT_0934c</t>
  </si>
  <si>
    <t>FTT_0321</t>
  </si>
  <si>
    <t>FTT_0628</t>
  </si>
  <si>
    <t>FTT_0613c</t>
  </si>
  <si>
    <t>FTT_0351</t>
  </si>
  <si>
    <t>FTT_1019c</t>
  </si>
  <si>
    <t>FTT_0106c</t>
  </si>
  <si>
    <t>FTT_1249</t>
  </si>
  <si>
    <t>FTT_0068</t>
  </si>
  <si>
    <t>FTT_0510</t>
  </si>
  <si>
    <t>FTT_1571c</t>
  </si>
  <si>
    <t>FTT_0330</t>
  </si>
  <si>
    <t>FTT_1654</t>
  </si>
  <si>
    <t>FTT_0688c</t>
  </si>
  <si>
    <t>FTT_1250</t>
  </si>
  <si>
    <t>FTT_0459</t>
  </si>
  <si>
    <t>FTT_0360</t>
  </si>
  <si>
    <t>FTT_0066</t>
  </si>
  <si>
    <t>FTT_0080</t>
  </si>
  <si>
    <t>FTT_0105c</t>
  </si>
  <si>
    <t>FTT_0773</t>
  </si>
  <si>
    <t>FTT_1485c</t>
  </si>
  <si>
    <t>FTT_0063</t>
  </si>
  <si>
    <t>FTT_1700</t>
  </si>
  <si>
    <t>FTT_1714c</t>
  </si>
  <si>
    <t>FTT_0335</t>
  </si>
  <si>
    <t>FTT_0805</t>
  </si>
  <si>
    <t>FTT_0654</t>
  </si>
  <si>
    <t>FTT_1093c</t>
  </si>
  <si>
    <t>FTT_0042</t>
  </si>
  <si>
    <t>FTT_1680c</t>
  </si>
  <si>
    <t>FTT_1330</t>
  </si>
  <si>
    <t>FTT_1257</t>
  </si>
  <si>
    <t>FTT_0387</t>
  </si>
  <si>
    <t>FTT_1315c</t>
  </si>
  <si>
    <t>FTT_1116c</t>
  </si>
  <si>
    <t>FTT_1710</t>
  </si>
  <si>
    <t>FTT_1260</t>
  </si>
  <si>
    <t>FTT_1412</t>
  </si>
  <si>
    <t>FTT_0073</t>
  </si>
  <si>
    <t>FTT_1747</t>
  </si>
  <si>
    <t>FTT_1419</t>
  </si>
  <si>
    <t>FTT_0140</t>
  </si>
  <si>
    <t>FTT_1336</t>
  </si>
  <si>
    <t>FTT_0120</t>
  </si>
  <si>
    <t>FTT_0479c</t>
  </si>
  <si>
    <t>FTT_1603</t>
  </si>
  <si>
    <t>FTT_0130</t>
  </si>
  <si>
    <t>FTT_1586c</t>
  </si>
  <si>
    <t>FTT_0454</t>
  </si>
  <si>
    <t>FTT_0954c</t>
  </si>
  <si>
    <t>FTT_0760c</t>
  </si>
  <si>
    <t>FTT_1122c</t>
  </si>
  <si>
    <t>FTT_0047</t>
  </si>
  <si>
    <t>FTT_0281</t>
  </si>
  <si>
    <t>FTT_1303c</t>
  </si>
  <si>
    <t>FTT_0820</t>
  </si>
  <si>
    <t>FTT_0350</t>
  </si>
  <si>
    <t>FTT_1616</t>
  </si>
  <si>
    <t>FTT_0816c</t>
  </si>
  <si>
    <t>FTT_1147c</t>
  </si>
  <si>
    <t>FTT_0144</t>
  </si>
  <si>
    <t>FTT_1206</t>
  </si>
  <si>
    <t>FTT_1442c</t>
  </si>
  <si>
    <t>FTT_0145</t>
  </si>
  <si>
    <t>FTT_1456c</t>
  </si>
  <si>
    <t>FTT_1373</t>
  </si>
  <si>
    <t>FTT_0995</t>
  </si>
  <si>
    <t>FTT_0065</t>
  </si>
  <si>
    <t>FTT_0251</t>
  </si>
  <si>
    <t>FTT_0344</t>
  </si>
  <si>
    <t>FTT_0474</t>
  </si>
  <si>
    <t>FTT_0088</t>
  </si>
  <si>
    <t>FTT_1557c</t>
  </si>
  <si>
    <t>FTT_0007</t>
  </si>
  <si>
    <t>FTT_0766</t>
  </si>
  <si>
    <t>FTT_0980</t>
  </si>
  <si>
    <t>FTT_1114c</t>
  </si>
  <si>
    <t>FTT_0323</t>
  </si>
  <si>
    <t>FTT_1039</t>
  </si>
  <si>
    <t>FTT_1149c</t>
  </si>
  <si>
    <t>FTT_0482c</t>
  </si>
  <si>
    <t>FTT_0113</t>
  </si>
  <si>
    <t>FTT_0419</t>
  </si>
  <si>
    <t>FTT_0989</t>
  </si>
  <si>
    <t>FTT_1674</t>
  </si>
  <si>
    <t>FTT_1721c</t>
  </si>
  <si>
    <t>FTT_1100</t>
  </si>
  <si>
    <t>FTT_1746</t>
  </si>
  <si>
    <t>FTT_0818</t>
  </si>
  <si>
    <t>FTT_1159c</t>
  </si>
  <si>
    <t>FTT_0040</t>
  </si>
  <si>
    <t>FTT_0687c</t>
  </si>
  <si>
    <t>FTT_0489c</t>
  </si>
  <si>
    <t>FTT_0245</t>
  </si>
  <si>
    <t>FTT_0926</t>
  </si>
  <si>
    <t>FTT_1057c</t>
  </si>
  <si>
    <t>FTT_1500</t>
  </si>
  <si>
    <t>FTT_0014c</t>
  </si>
  <si>
    <t>FTT_1556c</t>
  </si>
  <si>
    <t>FTT_1648c</t>
  </si>
  <si>
    <t>FTT_0022</t>
  </si>
  <si>
    <t>FTT_0345</t>
  </si>
  <si>
    <t>FTT_0609</t>
  </si>
  <si>
    <t>FTT_1331</t>
  </si>
  <si>
    <t>FTT_0109</t>
  </si>
  <si>
    <t>FTT_1695</t>
  </si>
  <si>
    <t>FTT_0963c</t>
  </si>
  <si>
    <t>FTT_0781c</t>
  </si>
  <si>
    <t>FTT_1663</t>
  </si>
  <si>
    <t>FTT_1270c</t>
  </si>
  <si>
    <t>FTT_1022c</t>
  </si>
  <si>
    <t>FTT_1728</t>
  </si>
  <si>
    <t>FTT_1258</t>
  </si>
  <si>
    <t>FTT_0540c</t>
  </si>
  <si>
    <t>FTT_1045c</t>
  </si>
  <si>
    <t>FTT_1027c</t>
  </si>
  <si>
    <t>FTT_1399</t>
  </si>
  <si>
    <t>FTT_1528</t>
  </si>
  <si>
    <t>FTT_1711c</t>
  </si>
  <si>
    <t>FTT_0119</t>
  </si>
  <si>
    <t>FTT_0409</t>
  </si>
  <si>
    <t>FTT_0038</t>
  </si>
  <si>
    <t>FTT_0862c</t>
  </si>
  <si>
    <t>FTT_0313</t>
  </si>
  <si>
    <t>FTT_1451c</t>
  </si>
  <si>
    <t>FTT_0803</t>
  </si>
  <si>
    <t>FTT_1168c</t>
  </si>
  <si>
    <t>FTT_1099c</t>
  </si>
  <si>
    <t>FTT_0725c</t>
  </si>
  <si>
    <t>FTT_1227</t>
  </si>
  <si>
    <t>FTT_1703</t>
  </si>
  <si>
    <t>FTT_1127</t>
  </si>
  <si>
    <t>FTT_1312c</t>
  </si>
  <si>
    <t>FTT_1148c</t>
  </si>
  <si>
    <t>FTT_0059</t>
  </si>
  <si>
    <t>FTT_1725c</t>
  </si>
  <si>
    <t>FTT_1665</t>
  </si>
  <si>
    <t>FTT_0053</t>
  </si>
  <si>
    <t>FTT_0599</t>
  </si>
  <si>
    <t>FTT_0562</t>
  </si>
  <si>
    <t>FTT_0138</t>
  </si>
  <si>
    <t>FTT_1113c</t>
  </si>
  <si>
    <t>FTT_0002</t>
  </si>
  <si>
    <t>FTT_0801c</t>
  </si>
  <si>
    <t>FTT_0871</t>
  </si>
  <si>
    <t>FTT_1512c</t>
  </si>
  <si>
    <t>FTT_1061c</t>
  </si>
  <si>
    <t>FTT_1802c</t>
  </si>
  <si>
    <t>FTT_1748</t>
  </si>
  <si>
    <t>FTT_0129</t>
  </si>
  <si>
    <t>FTT_0050</t>
  </si>
  <si>
    <t>FTT_0341</t>
  </si>
  <si>
    <t>FTT_1136c</t>
  </si>
  <si>
    <t>FTT_0030c</t>
  </si>
  <si>
    <t>FTT_0185</t>
  </si>
  <si>
    <t>FTT_0076</t>
  </si>
  <si>
    <t>FTT_1575c</t>
  </si>
  <si>
    <t>FTT_1664</t>
  </si>
  <si>
    <t>FTT_1561</t>
  </si>
  <si>
    <t>FTT_0181c</t>
  </si>
  <si>
    <t>FTT_0558</t>
  </si>
  <si>
    <t>FTT_0550</t>
  </si>
  <si>
    <t>FTT_0404</t>
  </si>
  <si>
    <t>FTT_0554</t>
  </si>
  <si>
    <t>FTT_1384c</t>
  </si>
  <si>
    <t>FTT_0684c</t>
  </si>
  <si>
    <t>FTT_1526c</t>
  </si>
  <si>
    <t>FTT_0293</t>
  </si>
  <si>
    <t>FTT_0250</t>
  </si>
  <si>
    <t>FTT_0592</t>
  </si>
  <si>
    <t>FTT_0876c</t>
  </si>
  <si>
    <t>FTT_1647c</t>
  </si>
  <si>
    <t>FTT_0307</t>
  </si>
  <si>
    <t>FTT_1337c</t>
  </si>
  <si>
    <t>FTT_0035</t>
  </si>
  <si>
    <t>FTT_1015</t>
  </si>
  <si>
    <t>FTT_0915c</t>
  </si>
  <si>
    <t>FTT_0485</t>
  </si>
  <si>
    <t>FTT_0650c</t>
  </si>
  <si>
    <t>FTT_1062c</t>
  </si>
  <si>
    <t>FTT_1473c</t>
  </si>
  <si>
    <t>FTT_1720c</t>
  </si>
  <si>
    <t>FTT_0655</t>
  </si>
  <si>
    <t>FTT_0107c</t>
  </si>
  <si>
    <t>FTT_1776c</t>
  </si>
  <si>
    <t>FTT_1671</t>
  </si>
  <si>
    <t>FTT_0802</t>
  </si>
  <si>
    <t>FTT_0742</t>
  </si>
  <si>
    <t>FTT_0675</t>
  </si>
  <si>
    <t>FTT_1699</t>
  </si>
  <si>
    <t>FTT_1464c</t>
  </si>
  <si>
    <t>FTT_1675</t>
  </si>
  <si>
    <t>FTT_0953c</t>
  </si>
  <si>
    <t>FTT_0817</t>
  </si>
  <si>
    <t>FTT_0951c</t>
  </si>
  <si>
    <t>FTT_0663</t>
  </si>
  <si>
    <t>FTT_0400</t>
  </si>
  <si>
    <t>FTT_1170</t>
  </si>
  <si>
    <t>FTT_0892</t>
  </si>
  <si>
    <t>FTT_1201c</t>
  </si>
  <si>
    <t>FTT_0470</t>
  </si>
  <si>
    <t>FTT_1753</t>
  </si>
  <si>
    <t>FTT_1772c</t>
  </si>
  <si>
    <t>FTT_1044c</t>
  </si>
  <si>
    <t>FTT_1496c</t>
  </si>
  <si>
    <t>FTT_1023c</t>
  </si>
  <si>
    <t>FTT_0625</t>
  </si>
  <si>
    <t>FTT_0043</t>
  </si>
  <si>
    <t>FTT_0067c</t>
  </si>
  <si>
    <t>FTT_0571</t>
  </si>
  <si>
    <t>FTT_0756</t>
  </si>
  <si>
    <t>FTT_1611</t>
  </si>
  <si>
    <t>FTT_0481</t>
  </si>
  <si>
    <t>FTT_0374c</t>
  </si>
  <si>
    <t>FTT_1234</t>
  </si>
  <si>
    <t>FTT_0132</t>
  </si>
  <si>
    <t>FTT_0938</t>
  </si>
  <si>
    <t>FTT_1705</t>
  </si>
  <si>
    <t>FTT_0039</t>
  </si>
  <si>
    <t>FTT_0373c</t>
  </si>
  <si>
    <t>FTT_0789</t>
  </si>
  <si>
    <t>FTT_1673</t>
  </si>
  <si>
    <t>FTT_1635</t>
  </si>
  <si>
    <t>FTT_1530</t>
  </si>
  <si>
    <t>FTT_1445</t>
  </si>
  <si>
    <t>FTT_1253</t>
  </si>
  <si>
    <t>FTT_1276</t>
  </si>
  <si>
    <t>FTT_1223</t>
  </si>
  <si>
    <t>FTT_1529</t>
  </si>
  <si>
    <t>FTT_0266</t>
  </si>
  <si>
    <t>FTT_0968c</t>
  </si>
  <si>
    <t>FTT_0417</t>
  </si>
  <si>
    <t>FTT_1793c</t>
  </si>
  <si>
    <t>FTT_0841</t>
  </si>
  <si>
    <t>FTT_1334c</t>
  </si>
  <si>
    <t>FTT_1038c</t>
  </si>
  <si>
    <t>FTT_0338</t>
  </si>
  <si>
    <t>FTT_0334</t>
  </si>
  <si>
    <t>FTT_0236c</t>
  </si>
  <si>
    <t>FTT_1797c</t>
  </si>
  <si>
    <t>FTT_0278c</t>
  </si>
  <si>
    <t>FTT_0261</t>
  </si>
  <si>
    <t>FTT_0329</t>
  </si>
  <si>
    <t>FTT_0315</t>
  </si>
  <si>
    <t>FTT_1371</t>
  </si>
  <si>
    <t>FTT_1155c</t>
  </si>
  <si>
    <t>FTT_0807</t>
  </si>
  <si>
    <t>FTT_1752</t>
  </si>
  <si>
    <t>FTT_0407</t>
  </si>
  <si>
    <t>FTT_1536c</t>
  </si>
  <si>
    <t>FTT_0128</t>
  </si>
  <si>
    <t>FTT_1275</t>
  </si>
  <si>
    <t>FTT_0667</t>
  </si>
  <si>
    <t>FTT_1216c</t>
  </si>
  <si>
    <t>FTT_1452c</t>
  </si>
  <si>
    <t>FTT_0079</t>
  </si>
  <si>
    <t>FTT_0698</t>
  </si>
  <si>
    <t>FTT_0051</t>
  </si>
  <si>
    <t>FTT_0834</t>
  </si>
  <si>
    <t>FTT_1208</t>
  </si>
  <si>
    <t>FTT_0205</t>
  </si>
  <si>
    <t>FTT_1242</t>
  </si>
  <si>
    <t>FTT_0878c</t>
  </si>
  <si>
    <t>FTT_0187</t>
  </si>
  <si>
    <t>FTT_1606</t>
  </si>
  <si>
    <t>FTT_0133</t>
  </si>
  <si>
    <t>FTT_0316</t>
  </si>
  <si>
    <t>FTT_1455c</t>
  </si>
  <si>
    <t>FTT_0733</t>
  </si>
  <si>
    <t>FTT_0388</t>
  </si>
  <si>
    <t>FTT_1157c</t>
  </si>
  <si>
    <t>FTT_0532c</t>
  </si>
  <si>
    <t>FTT_0893</t>
  </si>
  <si>
    <t>FTT_1003c</t>
  </si>
  <si>
    <t>FTT_0462</t>
  </si>
  <si>
    <t>FTT_0384c</t>
  </si>
  <si>
    <t>FTT_0343</t>
  </si>
  <si>
    <t>FTT_0284</t>
  </si>
  <si>
    <t>FTT_0607</t>
  </si>
  <si>
    <t>FTT_0049</t>
  </si>
  <si>
    <t>FTT_1600c</t>
  </si>
  <si>
    <t>FTT_0966</t>
  </si>
  <si>
    <t>FTT_0757</t>
  </si>
  <si>
    <t>FTT_0555</t>
  </si>
  <si>
    <t>FTT_1750</t>
  </si>
  <si>
    <t>FTT_0626</t>
  </si>
  <si>
    <t>FTT_0365</t>
  </si>
  <si>
    <t>FTT_0021</t>
  </si>
  <si>
    <t>FTT_1313c</t>
  </si>
  <si>
    <t>FTT_0243</t>
  </si>
  <si>
    <t>FTT_1158c</t>
  </si>
  <si>
    <t>FTT_0623</t>
  </si>
  <si>
    <t>FTT_1002c</t>
  </si>
  <si>
    <t>FTT_1314c</t>
  </si>
  <si>
    <t>FTT_0020</t>
  </si>
  <si>
    <t>FTT_1463c</t>
  </si>
  <si>
    <t>FTT_1417</t>
  </si>
  <si>
    <t>FTT_0017</t>
  </si>
  <si>
    <t>FTT_1150c</t>
  </si>
  <si>
    <t>FTT_1454c</t>
  </si>
  <si>
    <t>FTT_1063</t>
  </si>
  <si>
    <t>FTT_0956c</t>
  </si>
  <si>
    <t>FTT_0455c</t>
  </si>
  <si>
    <t>FTT_0231c</t>
  </si>
  <si>
    <t>FTT_0117</t>
  </si>
  <si>
    <t>FTT_0416</t>
  </si>
  <si>
    <t>FTT_1240c</t>
  </si>
  <si>
    <t>FTT_0534c</t>
  </si>
  <si>
    <t>FTT_1439c</t>
  </si>
  <si>
    <t>FTT_1105c</t>
  </si>
  <si>
    <t>FTT_1446</t>
  </si>
  <si>
    <t>FTT_0448c</t>
  </si>
  <si>
    <t>FTT_1129c</t>
  </si>
  <si>
    <t>FTT_1507</t>
  </si>
  <si>
    <t>FTT_0220c</t>
  </si>
  <si>
    <t>FTT_0259</t>
  </si>
  <si>
    <t>FTT_0155</t>
  </si>
  <si>
    <t>FTT_1018c</t>
  </si>
  <si>
    <t>FTT_1088c</t>
  </si>
  <si>
    <t>FTT_1319</t>
  </si>
  <si>
    <t>FTT_0052</t>
  </si>
  <si>
    <t>FTT_1690</t>
  </si>
  <si>
    <t>FTT_1207</t>
  </si>
  <si>
    <t>FTT_1290</t>
  </si>
  <si>
    <t>FTT_0086</t>
  </si>
  <si>
    <t>FTT_1731c</t>
  </si>
  <si>
    <t>FTT_0810c</t>
  </si>
  <si>
    <t>FTT_0203c</t>
  </si>
  <si>
    <t>FTT_1126</t>
  </si>
  <si>
    <t>FTT_0897</t>
  </si>
  <si>
    <t>FTT_1335</t>
  </si>
  <si>
    <t>FTT_0094c</t>
  </si>
  <si>
    <t>FTT_0435</t>
  </si>
  <si>
    <t>FTT_0749c</t>
  </si>
  <si>
    <t>FTT_1296</t>
  </si>
  <si>
    <t>FTT_0971</t>
  </si>
  <si>
    <t>FTT_0192</t>
  </si>
  <si>
    <t>FTT_0490c</t>
  </si>
  <si>
    <t>FTT_1096c</t>
  </si>
  <si>
    <t>FTT_1205</t>
  </si>
  <si>
    <t>FTT_0697</t>
  </si>
  <si>
    <t>FTT_1035c</t>
  </si>
  <si>
    <t>FTT_1495c</t>
  </si>
  <si>
    <t>FTT_0964c</t>
  </si>
  <si>
    <t>FTT_0990</t>
  </si>
  <si>
    <t>FTT_0118</t>
  </si>
  <si>
    <t>FTT_1715c</t>
  </si>
  <si>
    <t>FTT_0769</t>
  </si>
  <si>
    <t>FTT_1709</t>
  </si>
  <si>
    <t>Locus Tag</t>
  </si>
  <si>
    <t>CAG45216.1</t>
  </si>
  <si>
    <t>CAG45534.1</t>
  </si>
  <si>
    <t>CAG46329.1</t>
  </si>
  <si>
    <t>CAG46411.1</t>
  </si>
  <si>
    <t>CAG45512.1</t>
  </si>
  <si>
    <t>CAG45475.1</t>
  </si>
  <si>
    <t>CAG45523.1</t>
  </si>
  <si>
    <t>CAG45624.1</t>
  </si>
  <si>
    <t>CAG45736.1</t>
  </si>
  <si>
    <t>CAG46173.1</t>
  </si>
  <si>
    <t>CAG45537.1</t>
  </si>
  <si>
    <t>CAG45676.1</t>
  </si>
  <si>
    <t>CAG45536.1</t>
  </si>
  <si>
    <t>CAG45354.1</t>
  </si>
  <si>
    <t>CAG45551.1</t>
  </si>
  <si>
    <t>CAG44770.1</t>
  </si>
  <si>
    <t>CAG45458.1</t>
  </si>
  <si>
    <t>CAG45535.1</t>
  </si>
  <si>
    <t>CAG46272.1</t>
  </si>
  <si>
    <t>CAG45105.1</t>
  </si>
  <si>
    <t>CAG46334.1</t>
  </si>
  <si>
    <t>CAG46074.1</t>
  </si>
  <si>
    <t>CAG44734.1</t>
  </si>
  <si>
    <t>CAG46309.1</t>
  </si>
  <si>
    <t>CAG45473.1</t>
  </si>
  <si>
    <t>CAG45144.1</t>
  </si>
  <si>
    <t>CAG46049.1</t>
  </si>
  <si>
    <t>CAG44783.1</t>
  </si>
  <si>
    <t>CAG46224.1</t>
  </si>
  <si>
    <t>CAG45136.1</t>
  </si>
  <si>
    <t>CAG45730.1</t>
  </si>
  <si>
    <t>CAG46001.1</t>
  </si>
  <si>
    <t>CAG46172.1</t>
  </si>
  <si>
    <t>CAG46286.1</t>
  </si>
  <si>
    <t>CAG44697.1</t>
  </si>
  <si>
    <t>CAG45464.1</t>
  </si>
  <si>
    <t>CAG45138.1</t>
  </si>
  <si>
    <t>CAG46175.1</t>
  </si>
  <si>
    <t>CAG45405.1</t>
  </si>
  <si>
    <t>CAG44693.1</t>
  </si>
  <si>
    <t>CAG45902.1</t>
  </si>
  <si>
    <t>CAG45140.1</t>
  </si>
  <si>
    <t>CAG44965.1</t>
  </si>
  <si>
    <t>CAG44912.1</t>
  </si>
  <si>
    <t>CAG46035.1</t>
  </si>
  <si>
    <t>CAG45013.1</t>
  </si>
  <si>
    <t>CAG44842.1</t>
  </si>
  <si>
    <t>CAG45662.1</t>
  </si>
  <si>
    <t>CAG46158.1</t>
  </si>
  <si>
    <t>CAG45137.1</t>
  </si>
  <si>
    <t>CAG46203.1</t>
  </si>
  <si>
    <t>CAG45496.1</t>
  </si>
  <si>
    <t>CAG46357.1</t>
  </si>
  <si>
    <t>CAG44775.1</t>
  </si>
  <si>
    <t>CAG44929.1</t>
  </si>
  <si>
    <t>CAG44695.1</t>
  </si>
  <si>
    <t>CAG45337.1</t>
  </si>
  <si>
    <t>CAG45260.1</t>
  </si>
  <si>
    <t>CAG44922.1</t>
  </si>
  <si>
    <t>CAG46284.1</t>
  </si>
  <si>
    <t>CAG45263.1</t>
  </si>
  <si>
    <t>CAG45190.1</t>
  </si>
  <si>
    <t>CAG44958.1</t>
  </si>
  <si>
    <t>CAG46010.1</t>
  </si>
  <si>
    <t>CAG44710.1</t>
  </si>
  <si>
    <t>CAG44720.1</t>
  </si>
  <si>
    <t>CAG45002.1</t>
  </si>
  <si>
    <t>CAG45468.1</t>
  </si>
  <si>
    <t>CAG44831.1</t>
  </si>
  <si>
    <t>CAG44798.1</t>
  </si>
  <si>
    <t>CAG46427.1</t>
  </si>
  <si>
    <t>CAG45415.1</t>
  </si>
  <si>
    <t>CAG45907.1</t>
  </si>
  <si>
    <t>CAG44821.1</t>
  </si>
  <si>
    <t>CAG46205.1</t>
  </si>
  <si>
    <t>CAG46235.1</t>
  </si>
  <si>
    <t>CAG45244.1</t>
  </si>
  <si>
    <t>CAG45998.1</t>
  </si>
  <si>
    <t>CAG45789.1</t>
  </si>
  <si>
    <t>CAG45814.1</t>
  </si>
  <si>
    <t>CAG44969.1</t>
  </si>
  <si>
    <t>CAG44959.1</t>
  </si>
  <si>
    <t>CAG45962.1</t>
  </si>
  <si>
    <t>CAG44960.1</t>
  </si>
  <si>
    <t>CAG45877.1</t>
  </si>
  <si>
    <t>CAG45728.1</t>
  </si>
  <si>
    <t>CAG46005.1</t>
  </si>
  <si>
    <t>CAG45018.1</t>
  </si>
  <si>
    <t>CAG45106.1</t>
  </si>
  <si>
    <t>CAG45346.1</t>
  </si>
  <si>
    <t>CAG45359.1</t>
  </si>
  <si>
    <t>CAG46025.1</t>
  </si>
  <si>
    <t>CAG46108.1</t>
  </si>
  <si>
    <t>CAG45381.1</t>
  </si>
  <si>
    <t>CAG45117.1</t>
  </si>
  <si>
    <t>CAG44829.1</t>
  </si>
  <si>
    <t>CAG45861.1</t>
  </si>
  <si>
    <t>CAG46116.1</t>
  </si>
  <si>
    <t>CAG45874.1</t>
  </si>
  <si>
    <t>CAG44989.1</t>
  </si>
  <si>
    <t>CAG46345.1</t>
  </si>
  <si>
    <t>CAG44705.1</t>
  </si>
  <si>
    <t>CAG45748.1</t>
  </si>
  <si>
    <t>CAG44707.1</t>
  </si>
  <si>
    <t>CAG46171.1</t>
  </si>
  <si>
    <t>CAG44708.1</t>
  </si>
  <si>
    <t>CAG44966.1</t>
  </si>
  <si>
    <t>CAG46404.1</t>
  </si>
  <si>
    <t>CAG46266.1</t>
  </si>
  <si>
    <t>CAG45307.1</t>
  </si>
  <si>
    <t>CAG46269.1</t>
  </si>
  <si>
    <t>CAG44970.1</t>
  </si>
  <si>
    <t>CAG44981.1</t>
  </si>
  <si>
    <t>CAG45763.1</t>
  </si>
  <si>
    <t>CAG46009.1</t>
  </si>
  <si>
    <t>CAG44776.1</t>
  </si>
  <si>
    <t>CAG44957.1</t>
  </si>
  <si>
    <t>CAG45470.1</t>
  </si>
  <si>
    <t>CAG45560.1</t>
  </si>
  <si>
    <t>CAG44826.1</t>
  </si>
  <si>
    <t>CAG44972.1</t>
  </si>
  <si>
    <t>CAG44786.1</t>
  </si>
  <si>
    <t>CAG44961.1</t>
  </si>
  <si>
    <t>CAG45906.1</t>
  </si>
  <si>
    <t>CAG44866.1</t>
  </si>
  <si>
    <t>CAG46008.1</t>
  </si>
  <si>
    <t>CAG44648.1</t>
  </si>
  <si>
    <t>CAG44774.1</t>
  </si>
  <si>
    <t>CAG45999.1</t>
  </si>
  <si>
    <t>CAG46040.1</t>
  </si>
  <si>
    <t>CAG46382.1</t>
  </si>
  <si>
    <t>CAG44947.1</t>
  </si>
  <si>
    <t>CAG46000.1</t>
  </si>
  <si>
    <t>CAG45257.1</t>
  </si>
  <si>
    <t>CAG46206.1</t>
  </si>
  <si>
    <t>CAG45798.1</t>
  </si>
  <si>
    <t>CAG45546.1</t>
  </si>
  <si>
    <t>CAG45758.1</t>
  </si>
  <si>
    <t>CAG44704.1</t>
  </si>
  <si>
    <t>CAG46007.1</t>
  </si>
  <si>
    <t>CAG46402.1</t>
  </si>
  <si>
    <t>CAG45756.1</t>
  </si>
  <si>
    <t>CAG45794.1</t>
  </si>
  <si>
    <t>CAG45347.1</t>
  </si>
  <si>
    <t>CAG45550.1</t>
  </si>
  <si>
    <t>CAG45342.1</t>
  </si>
  <si>
    <t>CAG46201.1</t>
  </si>
  <si>
    <t>CAG45727.1</t>
  </si>
  <si>
    <t>CAG45693.1</t>
  </si>
  <si>
    <t>CAG45491.1</t>
  </si>
  <si>
    <t>CAG45266.1</t>
  </si>
  <si>
    <t>CAG46093.1</t>
  </si>
  <si>
    <t>CAG45401.1</t>
  </si>
  <si>
    <t>CAG45005.1</t>
  </si>
  <si>
    <t>CAG44975.1</t>
  </si>
  <si>
    <t>CAG44955.1</t>
  </si>
  <si>
    <t>CAG45661.1</t>
  </si>
  <si>
    <t>CAG45459.1</t>
  </si>
  <si>
    <t>CAG44844.1</t>
  </si>
  <si>
    <t>CAG46164.1</t>
  </si>
  <si>
    <t>CAG44816.1</t>
  </si>
  <si>
    <t>CAG45517.1</t>
  </si>
  <si>
    <t>CAG46202.1</t>
  </si>
  <si>
    <t>CAG45588.1</t>
  </si>
  <si>
    <t>CAG46339.1</t>
  </si>
  <si>
    <t>CAG44666.1</t>
  </si>
  <si>
    <t>CAG44782.1</t>
  </si>
  <si>
    <t>CAG45348.1</t>
  </si>
  <si>
    <t>CAG44670.1</t>
  </si>
  <si>
    <t>CAG45100.1</t>
  </si>
  <si>
    <t>CAG45750.1</t>
  </si>
  <si>
    <t>CAG45552.1</t>
  </si>
  <si>
    <t>CAG46002.1</t>
  </si>
  <si>
    <t>CAG45658.1</t>
  </si>
  <si>
    <t>CAG45210.1</t>
  </si>
  <si>
    <t>CAG44772.1</t>
  </si>
  <si>
    <t>CAG44915.1</t>
  </si>
  <si>
    <t>CAG44837.1</t>
  </si>
  <si>
    <t>CAG45742.1</t>
  </si>
  <si>
    <t>CAG46015.1</t>
  </si>
  <si>
    <t>CAG45951.1</t>
  </si>
  <si>
    <t>CAG45043.1</t>
  </si>
  <si>
    <t>CAG46346.1</t>
  </si>
  <si>
    <t>CAG45353.1</t>
  </si>
  <si>
    <t>CAG45928.1</t>
  </si>
  <si>
    <t>CAG44854.1</t>
  </si>
  <si>
    <t>CAG44980.1</t>
  </si>
  <si>
    <t>CAG45673.1</t>
  </si>
  <si>
    <t>CAG45914.1</t>
  </si>
  <si>
    <t>CAG45950.1</t>
  </si>
  <si>
    <t>CAG45757.1</t>
  </si>
  <si>
    <t>CAG44711.1</t>
  </si>
  <si>
    <t>CAG46107.1</t>
  </si>
  <si>
    <t>CAG44651.1</t>
  </si>
  <si>
    <t>CAG46131.1</t>
  </si>
  <si>
    <t>CAG45168.1</t>
  </si>
  <si>
    <t>CAG45904.1</t>
  </si>
  <si>
    <t>CAG46037.1</t>
  </si>
  <si>
    <t>CAG44703.1</t>
  </si>
  <si>
    <t>CAG44973.1</t>
  </si>
  <si>
    <t>CAG46410.1</t>
  </si>
  <si>
    <t>CAG45036.1</t>
  </si>
  <si>
    <t>CAG45332.1</t>
  </si>
  <si>
    <t>CAG45267.1</t>
  </si>
  <si>
    <t>CAG46293.1</t>
  </si>
  <si>
    <t>CAG46283.1</t>
  </si>
  <si>
    <t>CAG45099.1</t>
  </si>
  <si>
    <t>CAG44694.1</t>
  </si>
  <si>
    <t>CAG45047.1</t>
  </si>
  <si>
    <t>CAG45397.1</t>
  </si>
  <si>
    <t>CAG44903.1</t>
  </si>
  <si>
    <t>CAG46200.1</t>
  </si>
  <si>
    <t>CAG44799.1</t>
  </si>
  <si>
    <t>CAG44982.1</t>
  </si>
  <si>
    <t>CAG45039.1</t>
  </si>
  <si>
    <t>CAG46264.1</t>
  </si>
  <si>
    <t>CAG46092.1</t>
  </si>
  <si>
    <t>CAG44667.1</t>
  </si>
  <si>
    <t>CAG46117.1</t>
  </si>
  <si>
    <t>CAG44669.1</t>
  </si>
  <si>
    <t>CAG44964.1</t>
  </si>
  <si>
    <t>CAG45943.1</t>
  </si>
  <si>
    <t>CAG45306.1</t>
  </si>
  <si>
    <t>CAG45341.1</t>
  </si>
  <si>
    <t>CAG46406.1</t>
  </si>
  <si>
    <t>CAG44714.1</t>
  </si>
  <si>
    <t>CAG45567.1</t>
  </si>
  <si>
    <t>CAG44954.1</t>
  </si>
  <si>
    <t>CAG45261.1</t>
  </si>
  <si>
    <t>CAG45246.1</t>
  </si>
  <si>
    <t>CAG44984.1</t>
  </si>
  <si>
    <t>CAG45652.1</t>
  </si>
  <si>
    <t>CAG44739.1</t>
  </si>
  <si>
    <t>CAG45882.1</t>
  </si>
  <si>
    <t>CAG44701.1</t>
  </si>
  <si>
    <t>CAG45143.1</t>
  </si>
  <si>
    <t>CAG46204.1</t>
  </si>
  <si>
    <t>CAG44963.1</t>
  </si>
  <si>
    <t>CAG46287.1</t>
  </si>
  <si>
    <t>CAG45321.1</t>
  </si>
  <si>
    <t>CAG45883.1</t>
  </si>
  <si>
    <t>CAG45092.1</t>
  </si>
  <si>
    <t>CAG44993.1</t>
  </si>
  <si>
    <t>CAG44699.1</t>
  </si>
  <si>
    <t>CAG44713.1</t>
  </si>
  <si>
    <t>CAG44738.1</t>
  </si>
  <si>
    <t>CAG45406.1</t>
  </si>
  <si>
    <t>CAG46118.1</t>
  </si>
  <si>
    <t>CAG44696.1</t>
  </si>
  <si>
    <t>CAG46333.1</t>
  </si>
  <si>
    <t>CAG46347.1</t>
  </si>
  <si>
    <t>CAG44968.1</t>
  </si>
  <si>
    <t>CAG45438.1</t>
  </si>
  <si>
    <t>CAG45287.1</t>
  </si>
  <si>
    <t>CAG45726.1</t>
  </si>
  <si>
    <t>CAG44675.1</t>
  </si>
  <si>
    <t>CAG46313.1</t>
  </si>
  <si>
    <t>CAG45963.1</t>
  </si>
  <si>
    <t>CAG45890.1</t>
  </si>
  <si>
    <t>CAG45020.1</t>
  </si>
  <si>
    <t>CAG45948.1</t>
  </si>
  <si>
    <t>CAG45749.1</t>
  </si>
  <si>
    <t>CAG46343.1</t>
  </si>
  <si>
    <t>CAG45893.1</t>
  </si>
  <si>
    <t>CAG46045.1</t>
  </si>
  <si>
    <t>CAG44706.1</t>
  </si>
  <si>
    <t>CAG46380.1</t>
  </si>
  <si>
    <t>CAG46052.1</t>
  </si>
  <si>
    <t>CAG44773.1</t>
  </si>
  <si>
    <t>CAG45969.1</t>
  </si>
  <si>
    <t>CAG44753.1</t>
  </si>
  <si>
    <t>CAG45112.1</t>
  </si>
  <si>
    <t>CAG46236.1</t>
  </si>
  <si>
    <t>CAG44763.1</t>
  </si>
  <si>
    <t>CAG46219.1</t>
  </si>
  <si>
    <t>CAG45087.1</t>
  </si>
  <si>
    <t>CAG45587.1</t>
  </si>
  <si>
    <t>CAG45393.1</t>
  </si>
  <si>
    <t>CAG45755.1</t>
  </si>
  <si>
    <t>CAG44680.1</t>
  </si>
  <si>
    <t>CAG44914.1</t>
  </si>
  <si>
    <t>CAG45936.1</t>
  </si>
  <si>
    <t>CAG45453.1</t>
  </si>
  <si>
    <t>CAG44983.1</t>
  </si>
  <si>
    <t>CAG46249.1</t>
  </si>
  <si>
    <t>CAG45449.1</t>
  </si>
  <si>
    <t>CAG45780.1</t>
  </si>
  <si>
    <t>CAG44777.1</t>
  </si>
  <si>
    <t>CAG45839.1</t>
  </si>
  <si>
    <t>CAG46075.1</t>
  </si>
  <si>
    <t>CAG44778.1</t>
  </si>
  <si>
    <t>CAG46089.1</t>
  </si>
  <si>
    <t>CAG46006.1</t>
  </si>
  <si>
    <t>CAG45628.1</t>
  </si>
  <si>
    <t>CAG44698.1</t>
  </si>
  <si>
    <t>CAG44884.1</t>
  </si>
  <si>
    <t>CAG44977.1</t>
  </si>
  <si>
    <t>CAG45107.1</t>
  </si>
  <si>
    <t>CAG44721.1</t>
  </si>
  <si>
    <t>CAG46190.1</t>
  </si>
  <si>
    <t>CAG44640.1</t>
  </si>
  <si>
    <t>CAG45399.1</t>
  </si>
  <si>
    <t>CAG45613.1</t>
  </si>
  <si>
    <t>CAG45747.1</t>
  </si>
  <si>
    <t>CAG44956.1</t>
  </si>
  <si>
    <t>CAG45672.1</t>
  </si>
  <si>
    <t>CAG45782.1</t>
  </si>
  <si>
    <t>CAG45115.1</t>
  </si>
  <si>
    <t>CAG44746.1</t>
  </si>
  <si>
    <t>CAG45052.1</t>
  </si>
  <si>
    <t>CAG45622.1</t>
  </si>
  <si>
    <t>CAG46307.1</t>
  </si>
  <si>
    <t>CAG46354.1</t>
  </si>
  <si>
    <t>CAG45733.1</t>
  </si>
  <si>
    <t>CAG46379.1</t>
  </si>
  <si>
    <t>CAG45451.1</t>
  </si>
  <si>
    <t>CAG45792.1</t>
  </si>
  <si>
    <t>CAG44673.1</t>
  </si>
  <si>
    <t>CAG45320.1</t>
  </si>
  <si>
    <t>CAG45122.1</t>
  </si>
  <si>
    <t>CAG44878.1</t>
  </si>
  <si>
    <t>CAG45559.1</t>
  </si>
  <si>
    <t>CAG45690.1</t>
  </si>
  <si>
    <t>CAG46133.1</t>
  </si>
  <si>
    <t>CAG44647.1</t>
  </si>
  <si>
    <t>CAG46189.1</t>
  </si>
  <si>
    <t>CAG46281.1</t>
  </si>
  <si>
    <t>CAG44655.1</t>
  </si>
  <si>
    <t>CAG44978.1</t>
  </si>
  <si>
    <t>CAG45242.1</t>
  </si>
  <si>
    <t>CAG45964.1</t>
  </si>
  <si>
    <t>CAG44742.1</t>
  </si>
  <si>
    <t>CAG46328.1</t>
  </si>
  <si>
    <t>CAG45596.1</t>
  </si>
  <si>
    <t>CAG45414.1</t>
  </si>
  <si>
    <t>CAG46296.1</t>
  </si>
  <si>
    <t>CAG45903.1</t>
  </si>
  <si>
    <t>CAG45655.1</t>
  </si>
  <si>
    <t>CAG46361.1</t>
  </si>
  <si>
    <t>CAG45891.1</t>
  </si>
  <si>
    <t>CAG45173.1</t>
  </si>
  <si>
    <t>CAG45678.1</t>
  </si>
  <si>
    <t>CAG45660.1</t>
  </si>
  <si>
    <t>CAG46032.1</t>
  </si>
  <si>
    <t>CAG46161.1</t>
  </si>
  <si>
    <t>CAG46344.1</t>
  </si>
  <si>
    <t>CAG44752.1</t>
  </si>
  <si>
    <t>CAG45042.1</t>
  </si>
  <si>
    <t>CAG44671.1</t>
  </si>
  <si>
    <t>CAG45495.1</t>
  </si>
  <si>
    <t>CAG44946.1</t>
  </si>
  <si>
    <t>CAG46084.1</t>
  </si>
  <si>
    <t>CAG45436.1</t>
  </si>
  <si>
    <t>CAG45801.1</t>
  </si>
  <si>
    <t>CAG45732.1</t>
  </si>
  <si>
    <t>CAG45358.1</t>
  </si>
  <si>
    <t>CAG45860.1</t>
  </si>
  <si>
    <t>CAG46336.1</t>
  </si>
  <si>
    <t>CAG45760.1</t>
  </si>
  <si>
    <t>CAG45945.1</t>
  </si>
  <si>
    <t>CAG45781.1</t>
  </si>
  <si>
    <t>CAG44692.1</t>
  </si>
  <si>
    <t>CAG46358.1</t>
  </si>
  <si>
    <t>CAG46298.1</t>
  </si>
  <si>
    <t>CAG44686.1</t>
  </si>
  <si>
    <t>CAG45232.1</t>
  </si>
  <si>
    <t>CAG45195.1</t>
  </si>
  <si>
    <t>CAG44771.1</t>
  </si>
  <si>
    <t>CAG45746.1</t>
  </si>
  <si>
    <t>CAG44635.1</t>
  </si>
  <si>
    <t>CAG45434.1</t>
  </si>
  <si>
    <t>CAG45504.1</t>
  </si>
  <si>
    <t>CAG46145.1</t>
  </si>
  <si>
    <t>CAG45694.1</t>
  </si>
  <si>
    <t>CAG46435.1</t>
  </si>
  <si>
    <t>CAG46381.1</t>
  </si>
  <si>
    <t>CAG44762.1</t>
  </si>
  <si>
    <t>CAG44683.1</t>
  </si>
  <si>
    <t>CAG44974.1</t>
  </si>
  <si>
    <t>CAG45769.1</t>
  </si>
  <si>
    <t>CAG44663.1</t>
  </si>
  <si>
    <t>CAG44818.1</t>
  </si>
  <si>
    <t>CAG44709.1</t>
  </si>
  <si>
    <t>CAG46208.1</t>
  </si>
  <si>
    <t>CAG46297.1</t>
  </si>
  <si>
    <t>CAG46194.1</t>
  </si>
  <si>
    <t>CAG44814.1</t>
  </si>
  <si>
    <t>CAG45191.1</t>
  </si>
  <si>
    <t>CAG45183.1</t>
  </si>
  <si>
    <t>CAG45037.1</t>
  </si>
  <si>
    <t>CAG45187.1</t>
  </si>
  <si>
    <t>CAG46017.1</t>
  </si>
  <si>
    <t>CAG45317.1</t>
  </si>
  <si>
    <t>CAG46159.1</t>
  </si>
  <si>
    <t>CAG44926.1</t>
  </si>
  <si>
    <t>CAG44883.1</t>
  </si>
  <si>
    <t>CAG45225.1</t>
  </si>
  <si>
    <t>CAG45509.1</t>
  </si>
  <si>
    <t>CAG46280.1</t>
  </si>
  <si>
    <t>CAG44940.1</t>
  </si>
  <si>
    <t>CAG45970.1</t>
  </si>
  <si>
    <t>CAG44668.1</t>
  </si>
  <si>
    <t>CAG45648.1</t>
  </si>
  <si>
    <t>CAG45548.1</t>
  </si>
  <si>
    <t>CAG45118.1</t>
  </si>
  <si>
    <t>CAG45283.1</t>
  </si>
  <si>
    <t>CAG45695.1</t>
  </si>
  <si>
    <t>CAG46106.1</t>
  </si>
  <si>
    <t>CAG46353.1</t>
  </si>
  <si>
    <t>CAG45288.1</t>
  </si>
  <si>
    <t>CAG44740.1</t>
  </si>
  <si>
    <t>CAG46409.1</t>
  </si>
  <si>
    <t>CAG46304.1</t>
  </si>
  <si>
    <t>CAG45435.1</t>
  </si>
  <si>
    <t>CAG45375.1</t>
  </si>
  <si>
    <t>CAG45308.1</t>
  </si>
  <si>
    <t>CAG46332.1</t>
  </si>
  <si>
    <t>CAG46097.1</t>
  </si>
  <si>
    <t>CAG46308.1</t>
  </si>
  <si>
    <t>CAG45586.1</t>
  </si>
  <si>
    <t>CAG45450.1</t>
  </si>
  <si>
    <t>CAG45584.1</t>
  </si>
  <si>
    <t>CAG45296.1</t>
  </si>
  <si>
    <t>CAG45033.1</t>
  </si>
  <si>
    <t>CAG45803.1</t>
  </si>
  <si>
    <t>CAG45525.1</t>
  </si>
  <si>
    <t>CAG45834.1</t>
  </si>
  <si>
    <t>CAG45103.1</t>
  </si>
  <si>
    <t>CAG46386.1</t>
  </si>
  <si>
    <t>CAG46405.1</t>
  </si>
  <si>
    <t>CAG45677.1</t>
  </si>
  <si>
    <t>CAG46129.1</t>
  </si>
  <si>
    <t>CAG45656.1</t>
  </si>
  <si>
    <t>CAG45258.1</t>
  </si>
  <si>
    <t>CAG44676.1</t>
  </si>
  <si>
    <t>CAG44700.1</t>
  </si>
  <si>
    <t>CAG45204.1</t>
  </si>
  <si>
    <t>CAG45389.1</t>
  </si>
  <si>
    <t>CAG46244.1</t>
  </si>
  <si>
    <t>CAG45114.1</t>
  </si>
  <si>
    <t>CAG45007.1</t>
  </si>
  <si>
    <t>CAG45867.1</t>
  </si>
  <si>
    <t>CAG44765.1</t>
  </si>
  <si>
    <t>CAG45571.1</t>
  </si>
  <si>
    <t>CAG46338.1</t>
  </si>
  <si>
    <t>CAG44672.1</t>
  </si>
  <si>
    <t>CAG45006.1</t>
  </si>
  <si>
    <t>CAG45422.1</t>
  </si>
  <si>
    <t>CAG46306.1</t>
  </si>
  <si>
    <t>CAG46268.1</t>
  </si>
  <si>
    <t>CAG46163.1</t>
  </si>
  <si>
    <t>CAG46078.1</t>
  </si>
  <si>
    <t>CAG45886.1</t>
  </si>
  <si>
    <t>CAG45909.1</t>
  </si>
  <si>
    <t>CAG45856.1</t>
  </si>
  <si>
    <t>CAG46162.1</t>
  </si>
  <si>
    <t>CAG44899.1</t>
  </si>
  <si>
    <t>CAG45601.1</t>
  </si>
  <si>
    <t>CAG45050.1</t>
  </si>
  <si>
    <t>CAG46426.1</t>
  </si>
  <si>
    <t>CAG45474.1</t>
  </si>
  <si>
    <t>CAG45967.1</t>
  </si>
  <si>
    <t>CAG45671.1</t>
  </si>
  <si>
    <t>CAG44971.1</t>
  </si>
  <si>
    <t>CAG44967.1</t>
  </si>
  <si>
    <t>CAG44869.1</t>
  </si>
  <si>
    <t>CAG46430.1</t>
  </si>
  <si>
    <t>CAG44911.1</t>
  </si>
  <si>
    <t>CAG44894.1</t>
  </si>
  <si>
    <t>CAG44962.1</t>
  </si>
  <si>
    <t>CAG44948.1</t>
  </si>
  <si>
    <t>CAG46004.1</t>
  </si>
  <si>
    <t>CAG45788.1</t>
  </si>
  <si>
    <t>CAG45440.2</t>
  </si>
  <si>
    <t>CAG46385.1</t>
  </si>
  <si>
    <t>CAG45040.1</t>
  </si>
  <si>
    <t>CAG46169.1</t>
  </si>
  <si>
    <t>CAG44761.1</t>
  </si>
  <si>
    <t>CAG45908.1</t>
  </si>
  <si>
    <t>CAG45300.1</t>
  </si>
  <si>
    <t>CAG45849.1</t>
  </si>
  <si>
    <t>CAG46085.1</t>
  </si>
  <si>
    <t>CAG44712.1</t>
  </si>
  <si>
    <t>CAG45331.1</t>
  </si>
  <si>
    <t>CAG44684.1</t>
  </si>
  <si>
    <t>CAG45467.1</t>
  </si>
  <si>
    <t>CAG45841.1</t>
  </si>
  <si>
    <t>CAG44838.1</t>
  </si>
  <si>
    <t>CAG45875.1</t>
  </si>
  <si>
    <t>CAG45511.1</t>
  </si>
  <si>
    <t>CAG44820.1</t>
  </si>
  <si>
    <t>CAG46239.1</t>
  </si>
  <si>
    <t>CAG44766.1</t>
  </si>
  <si>
    <t>CAG44949.1</t>
  </si>
  <si>
    <t>CAG46088.1</t>
  </si>
  <si>
    <t>CAG45366.1</t>
  </si>
  <si>
    <t>CAG45021.1</t>
  </si>
  <si>
    <t>CAG45790.1</t>
  </si>
  <si>
    <t>CAG45165.1</t>
  </si>
  <si>
    <t>CAG45526.1</t>
  </si>
  <si>
    <t>CAG45636.1</t>
  </si>
  <si>
    <t>CAG45095.1</t>
  </si>
  <si>
    <t>CAG45017.2</t>
  </si>
  <si>
    <t>CAG44976.1</t>
  </si>
  <si>
    <t>CAG44917.1</t>
  </si>
  <si>
    <t>CAG45240.1</t>
  </si>
  <si>
    <t>CAG44682.1</t>
  </si>
  <si>
    <t>CAG46233.1</t>
  </si>
  <si>
    <t>CAG45599.1</t>
  </si>
  <si>
    <t>CAG45390.1</t>
  </si>
  <si>
    <t>CAG45188.1</t>
  </si>
  <si>
    <t>CAG46383.1</t>
  </si>
  <si>
    <t>CAG45259.1</t>
  </si>
  <si>
    <t>CAG44998.1</t>
  </si>
  <si>
    <t>CAG44654.1</t>
  </si>
  <si>
    <t>CAG45946.1</t>
  </si>
  <si>
    <t>CAG44876.1</t>
  </si>
  <si>
    <t>CAG45791.1</t>
  </si>
  <si>
    <t>CAG45256.1</t>
  </si>
  <si>
    <t>CAG45635.1</t>
  </si>
  <si>
    <t>CAG45947.1</t>
  </si>
  <si>
    <t>CAG44653.1</t>
  </si>
  <si>
    <t>CAG46096.1</t>
  </si>
  <si>
    <t>CAG46050.1</t>
  </si>
  <si>
    <t>CAG44650.1</t>
  </si>
  <si>
    <t>CAG45783.1</t>
  </si>
  <si>
    <t>CAG46087.1</t>
  </si>
  <si>
    <t>CAG45696.1</t>
  </si>
  <si>
    <t>CAG45589.1</t>
  </si>
  <si>
    <t>CAG45088.1</t>
  </si>
  <si>
    <t>CAG44864.1</t>
  </si>
  <si>
    <t>CAG44750.1</t>
  </si>
  <si>
    <t>CAG45049.1</t>
  </si>
  <si>
    <t>CAG45873.2</t>
  </si>
  <si>
    <t>CAG45167.1</t>
  </si>
  <si>
    <t>CAG46072.1</t>
  </si>
  <si>
    <t>CAG45738.1</t>
  </si>
  <si>
    <t>CAG46079.1</t>
  </si>
  <si>
    <t>CAG45081.1</t>
  </si>
  <si>
    <t>CAG45762.1</t>
  </si>
  <si>
    <t>CAG46140.1</t>
  </si>
  <si>
    <t>CAG44853.1</t>
  </si>
  <si>
    <t>CAG44892.1</t>
  </si>
  <si>
    <t>CAG44788.1</t>
  </si>
  <si>
    <t>CAG45651.1</t>
  </si>
  <si>
    <t>CAG45721.1</t>
  </si>
  <si>
    <t>CAG45952.1</t>
  </si>
  <si>
    <t>CAG44685.1</t>
  </si>
  <si>
    <t>CAG46323.1</t>
  </si>
  <si>
    <t>CAG45840.1</t>
  </si>
  <si>
    <t>CAG45923.1</t>
  </si>
  <si>
    <t>CAG44719.1</t>
  </si>
  <si>
    <t>CAG46364.1</t>
  </si>
  <si>
    <t>CAG45443.1</t>
  </si>
  <si>
    <t>CAG44836.1</t>
  </si>
  <si>
    <t>CAG45759.1</t>
  </si>
  <si>
    <t>CAG45530.1</t>
  </si>
  <si>
    <t>CAG45968.1</t>
  </si>
  <si>
    <t>CAG44727.1</t>
  </si>
  <si>
    <t>CAG45068.1</t>
  </si>
  <si>
    <t>CAG45382.1</t>
  </si>
  <si>
    <t>CAG45929.1</t>
  </si>
  <si>
    <t>CAG45604.1</t>
  </si>
  <si>
    <t>CAG44825.1</t>
  </si>
  <si>
    <t>CAG45123.1</t>
  </si>
  <si>
    <t>CAG45729.1</t>
  </si>
  <si>
    <t>CAG45838.1</t>
  </si>
  <si>
    <t>CAG45330.1</t>
  </si>
  <si>
    <t>CAG45668.1</t>
  </si>
  <si>
    <t>CAG46128.1</t>
  </si>
  <si>
    <t>CAG45597.1</t>
  </si>
  <si>
    <t>CAG45623.1</t>
  </si>
  <si>
    <t>CAG44751.1</t>
  </si>
  <si>
    <t>CAG46348.1</t>
  </si>
  <si>
    <t>CAG45402.1</t>
  </si>
  <si>
    <t>CAG46342.1</t>
  </si>
  <si>
    <t>CAG46337.1</t>
  </si>
  <si>
    <t>CAG46299.1</t>
  </si>
  <si>
    <t>CAG44665.1</t>
  </si>
  <si>
    <t>CAG45094.1</t>
  </si>
  <si>
    <t>CAG45654.1</t>
  </si>
  <si>
    <t>CAG45557.1</t>
  </si>
  <si>
    <t>CAG45896.1</t>
  </si>
  <si>
    <t>CAG45626.1</t>
  </si>
  <si>
    <t>CAG45606.1</t>
  </si>
  <si>
    <t>CAG44747.1</t>
  </si>
  <si>
    <t>CAG45609.1</t>
  </si>
  <si>
    <t>CAG44997.1</t>
  </si>
  <si>
    <t>CAG46340.1</t>
  </si>
  <si>
    <t>CAG45932.1</t>
  </si>
  <si>
    <t>CAG45646.1</t>
  </si>
  <si>
    <t>CAG45753.1</t>
  </si>
  <si>
    <t>CAG45960.1</t>
  </si>
  <si>
    <t>CAG45231.1</t>
  </si>
  <si>
    <t>CAG45717.1</t>
  </si>
  <si>
    <t>CAG45958.1</t>
  </si>
  <si>
    <t>CAG45570.1</t>
  </si>
  <si>
    <t>CAG45802.1</t>
  </si>
  <si>
    <t>CAG45812.1</t>
  </si>
  <si>
    <t>CAG45229.1</t>
  </si>
  <si>
    <t>CAG45920.1</t>
  </si>
  <si>
    <t>CAG44937.1</t>
  </si>
  <si>
    <t>CAG46077.1</t>
  </si>
  <si>
    <t>CAG45286.1</t>
  </si>
  <si>
    <t>CAG45524.1</t>
  </si>
  <si>
    <t>CAG46046.1</t>
  </si>
  <si>
    <t>CAG44745.1</t>
  </si>
  <si>
    <t>CAG45029.1</t>
  </si>
  <si>
    <t>CAG44659.1</t>
  </si>
  <si>
    <t>CAG45324.1</t>
  </si>
  <si>
    <t>CAG46310.1</t>
  </si>
  <si>
    <t>CAG45818.1</t>
  </si>
  <si>
    <t>CAG45421.1</t>
  </si>
  <si>
    <t>CAG46104.1</t>
  </si>
  <si>
    <t>CAG46359.1</t>
  </si>
  <si>
    <t>CAG46319.1</t>
  </si>
  <si>
    <t>CAG45539.1</t>
  </si>
  <si>
    <t>CAG45211.1</t>
  </si>
  <si>
    <t>CAG45338.1</t>
  </si>
  <si>
    <t>CAG45000.1</t>
  </si>
  <si>
    <t>CAG46387.1</t>
  </si>
  <si>
    <t>CAG44932.1</t>
  </si>
  <si>
    <t>BioRep#1 SC</t>
  </si>
  <si>
    <t xml:space="preserve"> BioRep#1 Rank</t>
  </si>
  <si>
    <t>BioRep#2 SC</t>
  </si>
  <si>
    <t>BioRep#2 Rank</t>
  </si>
  <si>
    <t>BioRep#3 SC</t>
  </si>
  <si>
    <t>BioRep#3 Rank</t>
  </si>
  <si>
    <t>Obs in # Reps</t>
  </si>
  <si>
    <t xml:space="preserve">outer membrane associated protein </t>
  </si>
  <si>
    <t xml:space="preserve">Chaperone protein, groEL </t>
  </si>
  <si>
    <t xml:space="preserve">superoxide dismuate (Cu-Zn) precusor </t>
  </si>
  <si>
    <t xml:space="preserve">Peptidoglycan-associated lipoprotein </t>
  </si>
  <si>
    <t xml:space="preserve">FKBP-type peptidyl-prolyl cis-trans isomerase family protein </t>
  </si>
  <si>
    <t xml:space="preserve">Peroxidase/catalase </t>
  </si>
  <si>
    <t xml:space="preserve">elongation factor Tu (EF-Tu) </t>
  </si>
  <si>
    <t xml:space="preserve">Acetyl-CoA carboxylase, biotin carboxyl carrier protein subunit </t>
  </si>
  <si>
    <t xml:space="preserve">conserved membrane hypothetical protein </t>
  </si>
  <si>
    <t xml:space="preserve">TolB protein precursor </t>
  </si>
  <si>
    <t xml:space="preserve">Pyridoxine/pyridoxal 5-phosphate biosynthesis protein </t>
  </si>
  <si>
    <t xml:space="preserve">30S ribosomal protein S16 </t>
  </si>
  <si>
    <t xml:space="preserve">Lipoprotein </t>
  </si>
  <si>
    <t xml:space="preserve">Succinyl-CoA synthetase, alpha subunit </t>
  </si>
  <si>
    <t xml:space="preserve">Glyceraldehyde-3-phosphate dehydrogenase </t>
  </si>
  <si>
    <t xml:space="preserve">ATP synthase beta chain </t>
  </si>
  <si>
    <t xml:space="preserve">Chaperone protein dnaK (heat shock protein family 70 protein) </t>
  </si>
  <si>
    <t xml:space="preserve">periplasmic solute binding family protein </t>
  </si>
  <si>
    <t xml:space="preserve">LemA-like protein </t>
  </si>
  <si>
    <t xml:space="preserve">outer membrane protein tolC precursor </t>
  </si>
  <si>
    <t xml:space="preserve">AhpC/TSA family protein </t>
  </si>
  <si>
    <t xml:space="preserve">50S ribosomal protein L3 </t>
  </si>
  <si>
    <t xml:space="preserve">3-oxoacyl- synthase II </t>
  </si>
  <si>
    <t xml:space="preserve">dihydrolipoamide succinyltransferase component of 2-oxoglutarate dehydrogenase complex </t>
  </si>
  <si>
    <t xml:space="preserve">CDP-alcohol phosphatidyltransferase </t>
  </si>
  <si>
    <t xml:space="preserve">Enoyl- reductase (NADH) </t>
  </si>
  <si>
    <t xml:space="preserve">cell division protein </t>
  </si>
  <si>
    <t xml:space="preserve">Fructose-1,6-bisphosphate aldolase </t>
  </si>
  <si>
    <t xml:space="preserve">Type IV pilin multimeric outer membrane protein </t>
  </si>
  <si>
    <t xml:space="preserve">Gamma-glutamyltranspeptidase </t>
  </si>
  <si>
    <t xml:space="preserve">50S ribosomal protein L24 </t>
  </si>
  <si>
    <t xml:space="preserve">2,3-bisphosphoglycerate-independent phosphoglycerate mutase </t>
  </si>
  <si>
    <t xml:space="preserve">fatty acid/phospholipid synthesis protein lsX </t>
  </si>
  <si>
    <t xml:space="preserve">Acetyl-CoA carboxylase, biotin carboxylase subunit </t>
  </si>
  <si>
    <t xml:space="preserve">L-threonine 3-dehydrogenase </t>
  </si>
  <si>
    <t xml:space="preserve">glycerophosphoryl diester phosphodiesterase family protein </t>
  </si>
  <si>
    <t xml:space="preserve">transcriptional regulator </t>
  </si>
  <si>
    <t xml:space="preserve">Galactose-1-phosphate uridylyltransferase </t>
  </si>
  <si>
    <t xml:space="preserve">glutamine synthetase </t>
  </si>
  <si>
    <t xml:space="preserve">prolipoprotein diacylglyceryl transferase </t>
  </si>
  <si>
    <t xml:space="preserve">serine hydroxymethyltransferase </t>
  </si>
  <si>
    <t xml:space="preserve">succinate dehydrogenase, cytochrome b556 </t>
  </si>
  <si>
    <t xml:space="preserve">preprotein translocase, subunit D, membrane protein </t>
  </si>
  <si>
    <t xml:space="preserve">Ribose-phosphate pyrophosphokinase </t>
  </si>
  <si>
    <t xml:space="preserve">cyanophycin synthetase </t>
  </si>
  <si>
    <t xml:space="preserve">TolQ protein </t>
  </si>
  <si>
    <t xml:space="preserve">Glutamate-1-semialdehyde-2,1-aminomutase </t>
  </si>
  <si>
    <t xml:space="preserve">Inner-membrane protein </t>
  </si>
  <si>
    <t xml:space="preserve">adenylosuccinate lyase </t>
  </si>
  <si>
    <t xml:space="preserve">pyruvate kinase </t>
  </si>
  <si>
    <t xml:space="preserve">aspartate aminotransferase </t>
  </si>
  <si>
    <t xml:space="preserve">D-methionine binding transport protein, ABC transporter, membrane and periplasmic protein </t>
  </si>
  <si>
    <t xml:space="preserve">malonyl coA-acyl carrier protein transacylase </t>
  </si>
  <si>
    <t xml:space="preserve">adenylate kinase </t>
  </si>
  <si>
    <t xml:space="preserve">NAD-dependent malic enzyme </t>
  </si>
  <si>
    <t xml:space="preserve">Lipid-A-disaccharide synthase </t>
  </si>
  <si>
    <t xml:space="preserve">cytosol aminopeptidase family protein </t>
  </si>
  <si>
    <t xml:space="preserve">Ribonuclease PH </t>
  </si>
  <si>
    <t xml:space="preserve">3-ketoacyl-CoA thiolase </t>
  </si>
  <si>
    <t xml:space="preserve">Acyl-(acyl-carrier-protein)--UDP-N-acetylglucosam ine O-acyltransferase </t>
  </si>
  <si>
    <t xml:space="preserve">Pyruvate/2-oxoglutarate dehydrogenase complex,dihydrolipoamide dehydrogenase component </t>
  </si>
  <si>
    <t xml:space="preserve">NADH dehydrogenase I </t>
  </si>
  <si>
    <t xml:space="preserve">chitinase family 18 protein </t>
  </si>
  <si>
    <t xml:space="preserve">NADH dehydrogenase I, G subunit </t>
  </si>
  <si>
    <t xml:space="preserve">organic solvent tolerance protein </t>
  </si>
  <si>
    <t xml:space="preserve">isochorismatase hydrolase family protein </t>
  </si>
  <si>
    <t xml:space="preserve">Transketolase </t>
  </si>
  <si>
    <t xml:space="preserve">L-serine dehydratase 1 </t>
  </si>
  <si>
    <t xml:space="preserve">Inositol-1-monophosphatase </t>
  </si>
  <si>
    <t xml:space="preserve">cytosol aminopeptidase </t>
  </si>
  <si>
    <t xml:space="preserve">glycine cleavage system P protein, subunit 2 </t>
  </si>
  <si>
    <t xml:space="preserve">deoxyguanosinetriphosphate triphosphohydrolase </t>
  </si>
  <si>
    <t xml:space="preserve">glucose kinase </t>
  </si>
  <si>
    <t xml:space="preserve">Inosine-5-monophosphate dehydrogenase </t>
  </si>
  <si>
    <t xml:space="preserve">D-methionine transport protein, ABC transporter,ATP-binding subunit </t>
  </si>
  <si>
    <t xml:space="preserve">adenine phosphoribosyltransferase </t>
  </si>
  <si>
    <t xml:space="preserve">major facilitator superfamily (MFS) tranport protein </t>
  </si>
  <si>
    <t xml:space="preserve">polyribonucleotide nucleotidyltransferase </t>
  </si>
  <si>
    <t xml:space="preserve">Dihydroorotase </t>
  </si>
  <si>
    <t xml:space="preserve">Arginyl-tRNA synthetase </t>
  </si>
  <si>
    <t xml:space="preserve">Glycyl-tRNA synthetase beta subunit </t>
  </si>
  <si>
    <t xml:space="preserve">lipoprotein releasing system, subunit B, outer membrane lipoprotein </t>
  </si>
  <si>
    <t xml:space="preserve">lysine decarboxylase, inducable </t>
  </si>
  <si>
    <t xml:space="preserve">NAD dependent epimerase </t>
  </si>
  <si>
    <t xml:space="preserve">NADH dehydrogenase I, D subunit </t>
  </si>
  <si>
    <t xml:space="preserve">ATP-dependent metalloprotease </t>
  </si>
  <si>
    <t xml:space="preserve">tryptophan synthase beta chain </t>
  </si>
  <si>
    <t xml:space="preserve">preprotein translocase, subunit G, membrane protein </t>
  </si>
  <si>
    <t xml:space="preserve">GMP synthase (glutamine-hydrolyzing) </t>
  </si>
  <si>
    <t xml:space="preserve">Efflux protein, RND family, MFP subunit </t>
  </si>
  <si>
    <t xml:space="preserve">mycobacterial cell entry (mce) related family protein </t>
  </si>
  <si>
    <t xml:space="preserve">superoxide dismutase  </t>
  </si>
  <si>
    <t xml:space="preserve">DNA gyrase subunit B </t>
  </si>
  <si>
    <t xml:space="preserve">UDP-3-O- glucosamine N-acyltransferase </t>
  </si>
  <si>
    <t xml:space="preserve">ATP-dependent protease, proteasome-related peptidase subunit </t>
  </si>
  <si>
    <t xml:space="preserve">Short-chain dehydrogenase/reductase </t>
  </si>
  <si>
    <t xml:space="preserve">triosephosphate isomerase </t>
  </si>
  <si>
    <t xml:space="preserve">Transporter AcrB/AcrD/AcrF family </t>
  </si>
  <si>
    <t xml:space="preserve">capsule biosynthesis protein capB </t>
  </si>
  <si>
    <t xml:space="preserve">NADH dehydrogenase I, L subunit </t>
  </si>
  <si>
    <t xml:space="preserve">Prolyl-tRNA synthetase </t>
  </si>
  <si>
    <t xml:space="preserve">signal recognition particle receptor FtsY </t>
  </si>
  <si>
    <t xml:space="preserve">PerM family protein </t>
  </si>
  <si>
    <t xml:space="preserve">glycerol kinase </t>
  </si>
  <si>
    <t xml:space="preserve">uroporphyrinogen decarboxylase </t>
  </si>
  <si>
    <t xml:space="preserve">Cysteinyl-tRNA synthetase </t>
  </si>
  <si>
    <t xml:space="preserve">chitin binding protein </t>
  </si>
  <si>
    <t xml:space="preserve">4'-phosphopantothenoylcysteine decarboxylase,phosphopantothenoylcysteine synthetase,FMN-binding (bifunctional protein) </t>
  </si>
  <si>
    <t xml:space="preserve">3-oxoacyl- synthase III </t>
  </si>
  <si>
    <t xml:space="preserve">ATP synthase epsilon chain </t>
  </si>
  <si>
    <t xml:space="preserve">Branched-chain amino acid aminotransferase protein (class IV) </t>
  </si>
  <si>
    <t xml:space="preserve">Type IV pili nucleotide-binding protein </t>
  </si>
  <si>
    <t xml:space="preserve">Aspartyl-tRNA synthetase </t>
  </si>
  <si>
    <t xml:space="preserve">Aminotransferase, class II </t>
  </si>
  <si>
    <t xml:space="preserve">Glycyl-tRNA synthetase alpha chain </t>
  </si>
  <si>
    <t xml:space="preserve">Amidophosphoribosyltransferase </t>
  </si>
  <si>
    <t xml:space="preserve">Peptidase </t>
  </si>
  <si>
    <t xml:space="preserve">Type IV pili associated protein </t>
  </si>
  <si>
    <t xml:space="preserve">glutathione synthetase </t>
  </si>
  <si>
    <t xml:space="preserve">Type IV pili lipoprotein </t>
  </si>
  <si>
    <t xml:space="preserve">Peptidase, M24 family protein </t>
  </si>
  <si>
    <t xml:space="preserve">Fructokinase </t>
  </si>
  <si>
    <t xml:space="preserve">Carbamoyl-phosphate synthase small chain </t>
  </si>
  <si>
    <t xml:space="preserve">Na+/H+ antiporter </t>
  </si>
  <si>
    <t xml:space="preserve">3-deoxy-D-manno-octulosonate 8-phosphate phosphatase </t>
  </si>
  <si>
    <t xml:space="preserve">conservered hypothetical membrane protein </t>
  </si>
  <si>
    <t xml:space="preserve">long chain fatty acid CoA ligase </t>
  </si>
  <si>
    <t xml:space="preserve">heat shock protein HtpX </t>
  </si>
  <si>
    <t xml:space="preserve">Asparaginase </t>
  </si>
  <si>
    <t xml:space="preserve">N-acetylglucosamine-6-phosphate deacetylase </t>
  </si>
  <si>
    <t xml:space="preserve">DNA excision repair enzyme, subunit A (UvrABC system protein A), ABC transporter, ATP-binding protein </t>
  </si>
  <si>
    <t xml:space="preserve">aspartate carbamoyltransferase </t>
  </si>
  <si>
    <t xml:space="preserve">SIS domain protein </t>
  </si>
  <si>
    <t xml:space="preserve">preprotein translocase, subunit E, membrane protein </t>
  </si>
  <si>
    <t xml:space="preserve">Carbohydrate/purine kinase pfkB family protein </t>
  </si>
  <si>
    <t xml:space="preserve">Glycerol-3-phosphate dehydrogenase  </t>
  </si>
  <si>
    <t xml:space="preserve">heat shock protein, hsp40 </t>
  </si>
  <si>
    <t xml:space="preserve">thiosulfate sulfurtransferase </t>
  </si>
  <si>
    <t xml:space="preserve">50S ribosomal protein L18 </t>
  </si>
  <si>
    <t xml:space="preserve">ferric uptake regulation protein </t>
  </si>
  <si>
    <t xml:space="preserve">D-alanine--D-alanine ligase B </t>
  </si>
  <si>
    <t xml:space="preserve">Carbamoyl-phosphate synthase large chain </t>
  </si>
  <si>
    <t xml:space="preserve">3-Deoxy-D-manno-octulosonic-acid transferase </t>
  </si>
  <si>
    <t xml:space="preserve">lipoprotein releasing system, subunit C,putative membrane protein </t>
  </si>
  <si>
    <t xml:space="preserve">phosphoenolpyruvate synthase/pyruvate phosphate dikinase </t>
  </si>
  <si>
    <t xml:space="preserve">chorismate synthase </t>
  </si>
  <si>
    <t xml:space="preserve">diyroorotate dehydrogenase </t>
  </si>
  <si>
    <t xml:space="preserve">C4-dicarboxylate transport protein </t>
  </si>
  <si>
    <t xml:space="preserve">phosphoribosylformylglycinamidine synthase </t>
  </si>
  <si>
    <t xml:space="preserve">disulfide bond formation protein </t>
  </si>
  <si>
    <t xml:space="preserve">riboflavin biosynthesis protein ribD </t>
  </si>
  <si>
    <t xml:space="preserve">GTP cyclohydrolase </t>
  </si>
  <si>
    <t xml:space="preserve">soluble lytic murein transglycosylase </t>
  </si>
  <si>
    <t xml:space="preserve">Bis(5'-nucleosyl)-tetraphosphatase </t>
  </si>
  <si>
    <t xml:space="preserve">propionate kinase </t>
  </si>
  <si>
    <t xml:space="preserve">fumarylacetoacetate hydrolase family protein </t>
  </si>
  <si>
    <t xml:space="preserve">Glutaredoxin-related protein </t>
  </si>
  <si>
    <t xml:space="preserve">CTP synthase </t>
  </si>
  <si>
    <t xml:space="preserve">Adenosylmethionine-8-amino-7-oxononanoate aminotransferase </t>
  </si>
  <si>
    <t xml:space="preserve">D-ribulose-phosphate 3-epimerase </t>
  </si>
  <si>
    <t xml:space="preserve">Thioredoxin </t>
  </si>
  <si>
    <t xml:space="preserve">macrophage growth locus, subunit B </t>
  </si>
  <si>
    <t xml:space="preserve">amino acid antiporter </t>
  </si>
  <si>
    <t xml:space="preserve">maltodextrin phosphorylase </t>
  </si>
  <si>
    <t xml:space="preserve">3-hydroxyisobutyrate dehydrogenase </t>
  </si>
  <si>
    <t xml:space="preserve">NADH dehydrogenase I, B subunit </t>
  </si>
  <si>
    <t xml:space="preserve">RNA-binding protein </t>
  </si>
  <si>
    <t xml:space="preserve">tRNA pseudouridine synthase A </t>
  </si>
  <si>
    <t xml:space="preserve">deoxycytidine triphosphate deaminase </t>
  </si>
  <si>
    <t xml:space="preserve">Deoxyribose-phosphate aldolase </t>
  </si>
  <si>
    <t xml:space="preserve">Thioredoxin 1 </t>
  </si>
  <si>
    <t xml:space="preserve">histidine triad (HIT) family protein </t>
  </si>
  <si>
    <t xml:space="preserve">holliday junction DNA helicase, subunit B </t>
  </si>
  <si>
    <t xml:space="preserve">queuine tRNA-ribosyltransferase. </t>
  </si>
  <si>
    <t xml:space="preserve">cytidine deaminase </t>
  </si>
  <si>
    <t xml:space="preserve">Sodium-dicarboxylate symporter family protein </t>
  </si>
  <si>
    <t xml:space="preserve">recombination associated protein </t>
  </si>
  <si>
    <t xml:space="preserve">tRNA-(ms(2)io(6)a)-hydroxylase </t>
  </si>
  <si>
    <t xml:space="preserve">biotin synthase </t>
  </si>
  <si>
    <t xml:space="preserve">GTP binding translational elongation factor Tu and G family protein </t>
  </si>
  <si>
    <t xml:space="preserve">cystathionine beta-synthase (cystein synthase) </t>
  </si>
  <si>
    <t xml:space="preserve">Oxygen-insensitive NAD(P)H nitroreductase </t>
  </si>
  <si>
    <t xml:space="preserve">Exopolyphosphatase </t>
  </si>
  <si>
    <t xml:space="preserve">lipoic acid synthetase </t>
  </si>
  <si>
    <t xml:space="preserve">Aminotransferase </t>
  </si>
  <si>
    <t xml:space="preserve">DNA topoisomerase IV subunit A </t>
  </si>
  <si>
    <t xml:space="preserve">Tyrosyl-tRNA synthetase </t>
  </si>
  <si>
    <t xml:space="preserve">tRNA (5-methylaminomethyl-2-thiouridylate)-methyltransferase </t>
  </si>
  <si>
    <t xml:space="preserve">arabinose phosphate isomerase </t>
  </si>
  <si>
    <t xml:space="preserve">Cold-shock DEAD-box protein A </t>
  </si>
  <si>
    <t xml:space="preserve">protease yegQ </t>
  </si>
  <si>
    <t xml:space="preserve">DNA topoisomerase I </t>
  </si>
  <si>
    <t xml:space="preserve">selenocysteine lyase </t>
  </si>
  <si>
    <t xml:space="preserve">23S rRNA (Uracil-5-)-methyltransferase </t>
  </si>
  <si>
    <t xml:space="preserve">Glutamate--cysteine ligase </t>
  </si>
  <si>
    <t xml:space="preserve">phosphate acetyltransferase </t>
  </si>
  <si>
    <t xml:space="preserve">Valyl-tRNA synthetase </t>
  </si>
  <si>
    <t>UPI00003FC907</t>
  </si>
  <si>
    <t>UPI000049C2E1</t>
  </si>
  <si>
    <t>UPI000049C1FD</t>
  </si>
  <si>
    <t>UPI00003FC90D</t>
  </si>
  <si>
    <t>UPI000049C194</t>
  </si>
  <si>
    <t>UPI000049C4D2</t>
  </si>
  <si>
    <t>UPI000049C60C</t>
  </si>
  <si>
    <t>UPI0000450301</t>
  </si>
  <si>
    <t>UPI00003FC8DF</t>
  </si>
  <si>
    <t>UPI000049C3F0</t>
  </si>
  <si>
    <t>UPI000049C3E3</t>
  </si>
  <si>
    <t>UPI00004502E7</t>
  </si>
  <si>
    <t>UPI000049C1CD</t>
  </si>
  <si>
    <t>UPI00003FC8EC</t>
  </si>
  <si>
    <t>UPI00003FC90E</t>
  </si>
  <si>
    <t>UPI000049C4C7</t>
  </si>
  <si>
    <t>UPI000049C46A</t>
  </si>
  <si>
    <t>UPI000049C389</t>
  </si>
  <si>
    <t>UPI0000450075</t>
  </si>
  <si>
    <t>UPI000049C58C</t>
  </si>
  <si>
    <t>UPI000049C351</t>
  </si>
  <si>
    <t>UPI000049C332</t>
  </si>
  <si>
    <t>UPI000049C1B7</t>
  </si>
  <si>
    <t>UPI000049C50E</t>
  </si>
  <si>
    <t>UPI0000352CD5</t>
  </si>
  <si>
    <t>UPI000049C420</t>
  </si>
  <si>
    <t>UPI000049C43A</t>
  </si>
  <si>
    <t>UPI00004500C7</t>
  </si>
  <si>
    <t>UPI000049C50F</t>
  </si>
  <si>
    <t>UPI000049C300</t>
  </si>
  <si>
    <t>UPI000049C2FB</t>
  </si>
  <si>
    <t>UPI000049C2FD</t>
  </si>
  <si>
    <t>UPI000049C433</t>
  </si>
  <si>
    <t>UPI000045021E</t>
  </si>
  <si>
    <t>UPI000049C560</t>
  </si>
  <si>
    <t>UPI000049C307</t>
  </si>
  <si>
    <t>UPI0000450077</t>
  </si>
  <si>
    <t>UPI000044FFD7</t>
  </si>
  <si>
    <t>UPI0000450252</t>
  </si>
  <si>
    <t>UPI000044FFA3</t>
  </si>
  <si>
    <t>UPI000049C482</t>
  </si>
  <si>
    <t>UPI000049C21E</t>
  </si>
  <si>
    <t>UPI000049C463</t>
  </si>
  <si>
    <t>UPI000049C4B1</t>
  </si>
  <si>
    <t>UPI000049C1C6</t>
  </si>
  <si>
    <t>UPI0000450152</t>
  </si>
  <si>
    <t>UPI0000352CD2</t>
  </si>
  <si>
    <t>UPI000049C518</t>
  </si>
  <si>
    <t>UPI000049C513</t>
  </si>
  <si>
    <t>UPI000049C512</t>
  </si>
  <si>
    <t>UPI000049C3DC</t>
  </si>
  <si>
    <t>UPI000049C4A3</t>
  </si>
  <si>
    <t>conserved hypothetical protein</t>
  </si>
  <si>
    <r>
      <rPr>
        <vertAlign val="superscript"/>
        <sz val="11"/>
        <color theme="1"/>
        <rFont val="Calibri"/>
        <family val="2"/>
        <scheme val="minor"/>
      </rPr>
      <t>1</t>
    </r>
    <r>
      <rPr>
        <sz val="11"/>
        <color theme="1"/>
        <rFont val="Calibri"/>
        <family val="2"/>
        <scheme val="minor"/>
      </rPr>
      <t>E-values shown as zero represent values that are so low that they have been rounded to zero and indicate that there is virtually no possibility that the match is incorrect.</t>
    </r>
  </si>
  <si>
    <t>Q5NH85</t>
  </si>
  <si>
    <t>UPI000049C310</t>
  </si>
  <si>
    <t>Q5NGE4</t>
  </si>
  <si>
    <t>UPI00003FC913</t>
  </si>
  <si>
    <t>Q5NEE1</t>
  </si>
  <si>
    <t>UPI000049C5E4</t>
  </si>
  <si>
    <t>Q5NE75</t>
  </si>
  <si>
    <t>UPI00003FC8E5</t>
  </si>
  <si>
    <t>Q5NGG3</t>
  </si>
  <si>
    <t>UPI0000135BA3</t>
  </si>
  <si>
    <t>Q5NGJ5</t>
  </si>
  <si>
    <t>UPI00003FC925</t>
  </si>
  <si>
    <t>Q5NGF5</t>
  </si>
  <si>
    <t>UPI000049C3DB</t>
  </si>
  <si>
    <t>Q5NG63</t>
  </si>
  <si>
    <t>Q5NFW3</t>
  </si>
  <si>
    <t>Q5NES4</t>
  </si>
  <si>
    <t>UPI000049C57C</t>
  </si>
  <si>
    <t>Q5NGE1</t>
  </si>
  <si>
    <t>Q5NG16</t>
  </si>
  <si>
    <t>UPI00003FC8F0</t>
  </si>
  <si>
    <t>Q5NGE2</t>
  </si>
  <si>
    <t>UPI00004502F2</t>
  </si>
  <si>
    <t>Q5NGV7</t>
  </si>
  <si>
    <t>UPI00003FC8E7</t>
  </si>
  <si>
    <t>Q5NGC7</t>
  </si>
  <si>
    <t>Q5NID9</t>
  </si>
  <si>
    <t>UPI000049C1E7</t>
  </si>
  <si>
    <t>Q5NGL0</t>
  </si>
  <si>
    <t>UPI00003FC929</t>
  </si>
  <si>
    <t>Q5NGE3</t>
  </si>
  <si>
    <t>Q5NEJ0</t>
  </si>
  <si>
    <t>UPI000049C5BD</t>
  </si>
  <si>
    <t>Q5NHI2</t>
  </si>
  <si>
    <t>UPI00004502E3</t>
  </si>
  <si>
    <t>Q5NED6</t>
  </si>
  <si>
    <t>Q5NF13</t>
  </si>
  <si>
    <t>UPI000049C548</t>
  </si>
  <si>
    <t>Q5NIH0</t>
  </si>
  <si>
    <t>Q5NEG0</t>
  </si>
  <si>
    <t>UPI000049C5D6</t>
  </si>
  <si>
    <t>Q5NGJ7</t>
  </si>
  <si>
    <t>UPI000049C3C3</t>
  </si>
  <si>
    <t>Q5NHE6</t>
  </si>
  <si>
    <t>UPI000049C2E5</t>
  </si>
  <si>
    <t>Q5NF33</t>
  </si>
  <si>
    <t>UPI00003FC8DB</t>
  </si>
  <si>
    <t>Q5NIC6</t>
  </si>
  <si>
    <t>UPI0000450321</t>
  </si>
  <si>
    <t>Q5NEN3</t>
  </si>
  <si>
    <t>UPI000049C599</t>
  </si>
  <si>
    <t>Q5NHF4</t>
  </si>
  <si>
    <t>UPI000049C2DD</t>
  </si>
  <si>
    <t>Q5NFW6</t>
  </si>
  <si>
    <t>UPI000049C46C</t>
  </si>
  <si>
    <t>Q5NF75</t>
  </si>
  <si>
    <t>UPI000049C519</t>
  </si>
  <si>
    <t>Q5NES5</t>
  </si>
  <si>
    <t>Q5NEI1</t>
  </si>
  <si>
    <t>UPI000049C5C4</t>
  </si>
  <si>
    <t>Q5NIK3</t>
  </si>
  <si>
    <t>UPI000049C1B5</t>
  </si>
  <si>
    <t>Q5NGK6</t>
  </si>
  <si>
    <t>UPI00004502ED</t>
  </si>
  <si>
    <t>Q5NHF2</t>
  </si>
  <si>
    <t>UPI000049C2DF</t>
  </si>
  <si>
    <t>Q5NES2</t>
  </si>
  <si>
    <t>UPI00003FC8EB</t>
  </si>
  <si>
    <t>Q5NGR2</t>
  </si>
  <si>
    <t>UPI000049C398</t>
  </si>
  <si>
    <t>Q5NIK7</t>
  </si>
  <si>
    <t>UPI000049C1B2</t>
  </si>
  <si>
    <t>Q5NFG7</t>
  </si>
  <si>
    <t>UPI000049C4D8</t>
  </si>
  <si>
    <t>Q5NHF0</t>
  </si>
  <si>
    <t>Q5NHW1</t>
  </si>
  <si>
    <t>UPI000049C267</t>
  </si>
  <si>
    <t>Q5NI13</t>
  </si>
  <si>
    <t>UPI000049C243</t>
  </si>
  <si>
    <t>Q5NF46</t>
  </si>
  <si>
    <t>UPI000049C530</t>
  </si>
  <si>
    <t>Q5NHR7</t>
  </si>
  <si>
    <t>UPI000049C286</t>
  </si>
  <si>
    <t>Q5NI74</t>
  </si>
  <si>
    <t>UPI000044FFA7</t>
  </si>
  <si>
    <t>Q5NG28</t>
  </si>
  <si>
    <t>UPI00003FC8EE</t>
  </si>
  <si>
    <t>Q5NET7</t>
  </si>
  <si>
    <t>UPI000049C571</t>
  </si>
  <si>
    <t>Q5NHF3</t>
  </si>
  <si>
    <t>UPI000049C2DE</t>
  </si>
  <si>
    <t>Q5NEQ0</t>
  </si>
  <si>
    <t>UPI000049C58E</t>
  </si>
  <si>
    <t>Q5NGH7</t>
  </si>
  <si>
    <t>UPI00004502E4</t>
  </si>
  <si>
    <t>Q5NEB6</t>
  </si>
  <si>
    <t>UPI000049C5EB</t>
  </si>
  <si>
    <t>Q5NID4</t>
  </si>
  <si>
    <t>UPI0000450330</t>
  </si>
  <si>
    <t>Q5NHZ7</t>
  </si>
  <si>
    <t>UPI000049C250</t>
  </si>
  <si>
    <t>Q5NIK5</t>
  </si>
  <si>
    <t>UPI000049C1B4</t>
  </si>
  <si>
    <t>Q5NGX2</t>
  </si>
  <si>
    <t>UPI000049C369</t>
  </si>
  <si>
    <t>Q5NH44</t>
  </si>
  <si>
    <t>UPI00003FC8F2</t>
  </si>
  <si>
    <t>Q5NI03</t>
  </si>
  <si>
    <t>UPI00003FC8FF</t>
  </si>
  <si>
    <t>Q5NEI3</t>
  </si>
  <si>
    <t>Q5NH41</t>
  </si>
  <si>
    <t>UPI000049C334</t>
  </si>
  <si>
    <t>Q5NHA9</t>
  </si>
  <si>
    <t>UPI000049C2FF</t>
  </si>
  <si>
    <t>Q5NHW8</t>
  </si>
  <si>
    <t>UPI0000450014</t>
  </si>
  <si>
    <t>Q5NF66</t>
  </si>
  <si>
    <t>UPI000049C522</t>
  </si>
  <si>
    <t>Q5NIJ0</t>
  </si>
  <si>
    <t>UPI000049C1C0</t>
  </si>
  <si>
    <t>Q5NII1</t>
  </si>
  <si>
    <t>UPI000049C1C7</t>
  </si>
  <si>
    <t>Q5NHS6</t>
  </si>
  <si>
    <t>UPI000049C280</t>
  </si>
  <si>
    <t>Q5NGK2</t>
  </si>
  <si>
    <t>UPI000049C3C0</t>
  </si>
  <si>
    <t>Q5NI83</t>
  </si>
  <si>
    <t>UPI000049C213</t>
  </si>
  <si>
    <t>Q5NIB1</t>
  </si>
  <si>
    <t>Q5NE64</t>
  </si>
  <si>
    <t>UPI000049C60D</t>
  </si>
  <si>
    <t>Q5NGQ3</t>
  </si>
  <si>
    <t>UPI000044FF8A</t>
  </si>
  <si>
    <t>Q5NFG2</t>
  </si>
  <si>
    <t>UPI000049C4DC</t>
  </si>
  <si>
    <t>Q5NI93</t>
  </si>
  <si>
    <t>UPI000012AD1C</t>
  </si>
  <si>
    <t>Q5NEP8</t>
  </si>
  <si>
    <t>UPI00003FC92D</t>
  </si>
  <si>
    <t>Q5NEM4</t>
  </si>
  <si>
    <t>UPI0000352CD4</t>
  </si>
  <si>
    <t>Q5NH60</t>
  </si>
  <si>
    <t>UPI000045001E</t>
  </si>
  <si>
    <t>Q5NF78</t>
  </si>
  <si>
    <t>UPI0000450060</t>
  </si>
  <si>
    <t>Q5NFR9</t>
  </si>
  <si>
    <t>UPI000049C492</t>
  </si>
  <si>
    <t>Q5NFP8</t>
  </si>
  <si>
    <t>UPI000049C4A1</t>
  </si>
  <si>
    <t>Q5NHV7</t>
  </si>
  <si>
    <t>UPI000049C26B</t>
  </si>
  <si>
    <t>Q5NHW7</t>
  </si>
  <si>
    <t>UPI000049C263</t>
  </si>
  <si>
    <t>Q5NFB1</t>
  </si>
  <si>
    <t>UPI00004501F8</t>
  </si>
  <si>
    <t>Q5NHW6</t>
  </si>
  <si>
    <t>UPI000049C264</t>
  </si>
  <si>
    <t>Q5NFJ0</t>
  </si>
  <si>
    <t>Q5NFW8</t>
  </si>
  <si>
    <t>Q5NF71</t>
  </si>
  <si>
    <t>UPI000049C51D</t>
  </si>
  <si>
    <t>Q5NHR2</t>
  </si>
  <si>
    <t>UPI000049C289</t>
  </si>
  <si>
    <t>Q5NHI1</t>
  </si>
  <si>
    <t>UPI000049C2C8</t>
  </si>
  <si>
    <t>Q5NGW4</t>
  </si>
  <si>
    <t>UPI000049C371</t>
  </si>
  <si>
    <t>Q5NGV3</t>
  </si>
  <si>
    <t>UPI000049C378</t>
  </si>
  <si>
    <t>Q5NF55</t>
  </si>
  <si>
    <t>UPI000045012E</t>
  </si>
  <si>
    <t>Q5NEY1</t>
  </si>
  <si>
    <t>UPI0000450108</t>
  </si>
  <si>
    <t>Q5NGT3</t>
  </si>
  <si>
    <t>Q5NHH0</t>
  </si>
  <si>
    <t>UPI00003FC8FA</t>
  </si>
  <si>
    <t>Q5NI85</t>
  </si>
  <si>
    <t>UPI000049C211</t>
  </si>
  <si>
    <t>Q5NFK6</t>
  </si>
  <si>
    <t>UPI00004500B3</t>
  </si>
  <si>
    <t>Q5NEX4</t>
  </si>
  <si>
    <t>UPI000049C557</t>
  </si>
  <si>
    <t>Q5NFJ3</t>
  </si>
  <si>
    <t>UPI000049C4C4</t>
  </si>
  <si>
    <t>Q5NHT8</t>
  </si>
  <si>
    <t>UPI000049C277</t>
  </si>
  <si>
    <t>Q5NEC5</t>
  </si>
  <si>
    <t>UPI000049C515</t>
  </si>
  <si>
    <t>Q5NIJ5</t>
  </si>
  <si>
    <t>UPI000049C1BC</t>
  </si>
  <si>
    <t>Q5NFV3</t>
  </si>
  <si>
    <t>UPI000049C476</t>
  </si>
  <si>
    <t>Q5NIJ3</t>
  </si>
  <si>
    <t>UPI000049C1BE</t>
  </si>
  <si>
    <t>Q5NES6</t>
  </si>
  <si>
    <t>UPI000049C57B</t>
  </si>
  <si>
    <t>Q5NIJ2</t>
  </si>
  <si>
    <t>UPI0000450196</t>
  </si>
  <si>
    <t>Q5NHW0</t>
  </si>
  <si>
    <t>UPI000049C268</t>
  </si>
  <si>
    <t>Q5NE81</t>
  </si>
  <si>
    <t>UPI000049C601</t>
  </si>
  <si>
    <t>Q5NEJ6</t>
  </si>
  <si>
    <t>UPI000049C5B8</t>
  </si>
  <si>
    <t>Q5NH02</t>
  </si>
  <si>
    <t>UPI000049C352</t>
  </si>
  <si>
    <t>Q5NEJ3</t>
  </si>
  <si>
    <t>Q5NHV6</t>
  </si>
  <si>
    <t>UPI000049C26C</t>
  </si>
  <si>
    <t>Q5NHU5</t>
  </si>
  <si>
    <t>UPI00004500AA</t>
  </si>
  <si>
    <t>Q5NFT9</t>
  </si>
  <si>
    <t>UPI000049C483</t>
  </si>
  <si>
    <t>Q5NF67</t>
  </si>
  <si>
    <t>UPI000049C521</t>
  </si>
  <si>
    <t>Q5NID3</t>
  </si>
  <si>
    <t>UPI000049C1EB</t>
  </si>
  <si>
    <t>Q5NHW9</t>
  </si>
  <si>
    <t>UPI0000450011</t>
  </si>
  <si>
    <t>Q5NGK0</t>
  </si>
  <si>
    <t>UPI000049C3C1</t>
  </si>
  <si>
    <t>Q5NGB9</t>
  </si>
  <si>
    <t>UPI000049C3F4</t>
  </si>
  <si>
    <t>Q5NI88</t>
  </si>
  <si>
    <t>UPI000049C20E</t>
  </si>
  <si>
    <t>Q5NHV4</t>
  </si>
  <si>
    <t>UPI00004500F9</t>
  </si>
  <si>
    <t>Q5NIC3</t>
  </si>
  <si>
    <t>UPI000049C1F3</t>
  </si>
  <si>
    <t>Q5NHW5</t>
  </si>
  <si>
    <t>UPI000049C265</t>
  </si>
  <si>
    <t>Q5NFG3</t>
  </si>
  <si>
    <t>UPI000049C4DB</t>
  </si>
  <si>
    <t>Q5NI56</t>
  </si>
  <si>
    <t>UPI000049C225</t>
  </si>
  <si>
    <t>Q5NF68</t>
  </si>
  <si>
    <t>UPI000049C520</t>
  </si>
  <si>
    <t>Q5NIQ1</t>
  </si>
  <si>
    <t>UPI000049C192</t>
  </si>
  <si>
    <t>Q5NID5</t>
  </si>
  <si>
    <t>UPI0000450324</t>
  </si>
  <si>
    <t>Q5NF77</t>
  </si>
  <si>
    <t>UPI0000450001</t>
  </si>
  <si>
    <t>Q5NF41</t>
  </si>
  <si>
    <t>UPI000049C535</t>
  </si>
  <si>
    <t>Q5NE99</t>
  </si>
  <si>
    <t>UPI000049C5F8</t>
  </si>
  <si>
    <t>Q5NHX9</t>
  </si>
  <si>
    <t>UPI0000450012</t>
  </si>
  <si>
    <t>Q5NF76</t>
  </si>
  <si>
    <t>UPI0000450032</t>
  </si>
  <si>
    <t>Q5NH47</t>
  </si>
  <si>
    <t>UPI000049C32F</t>
  </si>
  <si>
    <t>Q5NEP7</t>
  </si>
  <si>
    <t>UPI000049C590</t>
  </si>
  <si>
    <t>Q5NFR1</t>
  </si>
  <si>
    <t>UPI000049C498</t>
  </si>
  <si>
    <t>Q5NGD2</t>
  </si>
  <si>
    <t>UPI000049C3EB</t>
  </si>
  <si>
    <t>Q5NFU4</t>
  </si>
  <si>
    <t>UPI000049C47E</t>
  </si>
  <si>
    <t>Q5NIJ6</t>
  </si>
  <si>
    <t>UPI000049C1BB</t>
  </si>
  <si>
    <t>Q5NF69</t>
  </si>
  <si>
    <t>UPI000049C51F</t>
  </si>
  <si>
    <t>Q5NE82</t>
  </si>
  <si>
    <t>UPI000049C600</t>
  </si>
  <si>
    <t>Q5NFU6</t>
  </si>
  <si>
    <t>Q5NFR4</t>
  </si>
  <si>
    <t>UPI000049C495</t>
  </si>
  <si>
    <t>Q5NGW3</t>
  </si>
  <si>
    <t>UPI000049C372</t>
  </si>
  <si>
    <t>Q5NGC8</t>
  </si>
  <si>
    <t>UPI000049C3EF</t>
  </si>
  <si>
    <t>Q5NGW8</t>
  </si>
  <si>
    <t>UPI000049C36D</t>
  </si>
  <si>
    <t>Q5NEQ2</t>
  </si>
  <si>
    <t>UPI000049C58D</t>
  </si>
  <si>
    <t>Q5NFW9</t>
  </si>
  <si>
    <t>UPI000049C469</t>
  </si>
  <si>
    <t>Q5NG01</t>
  </si>
  <si>
    <t>UPI00004500A5</t>
  </si>
  <si>
    <t>Q5NGI2</t>
  </si>
  <si>
    <t>UPI000044FF98</t>
  </si>
  <si>
    <t>Q5NH38</t>
  </si>
  <si>
    <t>UPI00004501F1</t>
  </si>
  <si>
    <t>Q5NEZ5</t>
  </si>
  <si>
    <t>UPI000034E32B</t>
  </si>
  <si>
    <t>Q5NGR4</t>
  </si>
  <si>
    <t>UPI00003FC8E9</t>
  </si>
  <si>
    <t>Q5NHS3</t>
  </si>
  <si>
    <t>UPI000049C283</t>
  </si>
  <si>
    <t>Q5NHV1</t>
  </si>
  <si>
    <t>UPI000049C26F</t>
  </si>
  <si>
    <t>Q5NHX1</t>
  </si>
  <si>
    <t>UPI00004500F7</t>
  </si>
  <si>
    <t>Q5NG29</t>
  </si>
  <si>
    <t>UPI000045020B</t>
  </si>
  <si>
    <t>Q5NGK9</t>
  </si>
  <si>
    <t>UPI00003FC928</t>
  </si>
  <si>
    <t>Q5NI73</t>
  </si>
  <si>
    <t>UPI000049C219</t>
  </si>
  <si>
    <t>Q5NET1</t>
  </si>
  <si>
    <t>UPI0000450040</t>
  </si>
  <si>
    <t>Q5NI98</t>
  </si>
  <si>
    <t>UPI000049C207</t>
  </si>
  <si>
    <t>Q5NGG1</t>
  </si>
  <si>
    <t>UPI000049C3D7</t>
  </si>
  <si>
    <t>Q5NEQ1</t>
  </si>
  <si>
    <t>UPI00004501C0</t>
  </si>
  <si>
    <t>Q5NG97</t>
  </si>
  <si>
    <t>UPI00004500D6</t>
  </si>
  <si>
    <t>Q5NED1</t>
  </si>
  <si>
    <t>UPI00004502F3</t>
  </si>
  <si>
    <t>Q5NIN3</t>
  </si>
  <si>
    <t>UPI000049C19F</t>
  </si>
  <si>
    <t>Q5NIC7</t>
  </si>
  <si>
    <t>UPI000049C1F0</t>
  </si>
  <si>
    <t>Q5NGW2</t>
  </si>
  <si>
    <t>UPI00003FC8E6</t>
  </si>
  <si>
    <t>Q5NIM9</t>
  </si>
  <si>
    <t>UPI000049C1A2</t>
  </si>
  <si>
    <t>Q5NHI7</t>
  </si>
  <si>
    <t>UPI000049C2C4</t>
  </si>
  <si>
    <t>Q5NFV1</t>
  </si>
  <si>
    <t>UPI000049C478</t>
  </si>
  <si>
    <t>Q5NGC6</t>
  </si>
  <si>
    <t>UPI0000450027</t>
  </si>
  <si>
    <t>Q5NF74</t>
  </si>
  <si>
    <t>UPI000049C51A</t>
  </si>
  <si>
    <t>Q5NG32</t>
  </si>
  <si>
    <t>UPI00004502D7</t>
  </si>
  <si>
    <t>Q5NH91</t>
  </si>
  <si>
    <t>UPI000049C30B</t>
  </si>
  <si>
    <t>Q5NID7</t>
  </si>
  <si>
    <t>UPI000049C1E9</t>
  </si>
  <si>
    <t>Q5NI10</t>
  </si>
  <si>
    <t>UPI000049C245</t>
  </si>
  <si>
    <t>Q5NI78</t>
  </si>
  <si>
    <t>UPI000049C215</t>
  </si>
  <si>
    <t>Q5NFV9</t>
  </si>
  <si>
    <t>UPI00004502F8</t>
  </si>
  <si>
    <t>Q5NF65</t>
  </si>
  <si>
    <t>UPI000049C523</t>
  </si>
  <si>
    <t>Q5NFC1</t>
  </si>
  <si>
    <t>UPI000049C4FA</t>
  </si>
  <si>
    <t>Q5NHN7</t>
  </si>
  <si>
    <t>UPI000049C29B</t>
  </si>
  <si>
    <t>Q5NEC4</t>
  </si>
  <si>
    <t>UPI000049C516</t>
  </si>
  <si>
    <t>Q5NGV8</t>
  </si>
  <si>
    <t>UPI000049C375</t>
  </si>
  <si>
    <t>Q5NFE2</t>
  </si>
  <si>
    <t>UPI00004500BF</t>
  </si>
  <si>
    <t>Q5NI66</t>
  </si>
  <si>
    <t>UPI00003FC8DA</t>
  </si>
  <si>
    <t>Q5NHU6</t>
  </si>
  <si>
    <t>UPI000049C274</t>
  </si>
  <si>
    <t>Q5NG19</t>
  </si>
  <si>
    <t>UPI000049C444</t>
  </si>
  <si>
    <t>Q5NFF5</t>
  </si>
  <si>
    <t>UPI000049C4E1</t>
  </si>
  <si>
    <t>Q5NFC2</t>
  </si>
  <si>
    <t>UPI000049C4F9</t>
  </si>
  <si>
    <t>Q5NFU5</t>
  </si>
  <si>
    <t>UPI0000EADFF6</t>
  </si>
  <si>
    <t>Q5NII9</t>
  </si>
  <si>
    <t>UPI000049C1C1</t>
  </si>
  <si>
    <t>Q5NEY2</t>
  </si>
  <si>
    <t>UPI000049C552</t>
  </si>
  <si>
    <t>Q5NIP8</t>
  </si>
  <si>
    <t>Q5NEV9</t>
  </si>
  <si>
    <t>UPI0000450130</t>
  </si>
  <si>
    <t>Q5NHC8</t>
  </si>
  <si>
    <t>UPI00000C067E</t>
  </si>
  <si>
    <t>Q5NFG5</t>
  </si>
  <si>
    <t>UPI000049C4D9</t>
  </si>
  <si>
    <t>Q5NF44</t>
  </si>
  <si>
    <t>UPI000049C532</t>
  </si>
  <si>
    <t>Q5NIJ7</t>
  </si>
  <si>
    <t>UPI000049C1BA</t>
  </si>
  <si>
    <t>Q5NHV3</t>
  </si>
  <si>
    <t>UPI000049C26D</t>
  </si>
  <si>
    <t>Q5NE76</t>
  </si>
  <si>
    <t>UPI00003FC8E4</t>
  </si>
  <si>
    <t>Q5NHP4</t>
  </si>
  <si>
    <t>UPI000049C299</t>
  </si>
  <si>
    <t>Q5NGX7</t>
  </si>
  <si>
    <t>UPI000049C366</t>
  </si>
  <si>
    <t>Q5NH37</t>
  </si>
  <si>
    <t>UPI00004501D4</t>
  </si>
  <si>
    <t>Q5NEH4</t>
  </si>
  <si>
    <t>UPI000049C5CA</t>
  </si>
  <si>
    <t>Q5NEI4</t>
  </si>
  <si>
    <t>UPI000049C5C2</t>
  </si>
  <si>
    <t>Q5NHI8</t>
  </si>
  <si>
    <t>UPI000049C2C3</t>
  </si>
  <si>
    <t>Q5NIK6</t>
  </si>
  <si>
    <t>UPI000049C1B3</t>
  </si>
  <si>
    <t>Q5NHN3</t>
  </si>
  <si>
    <t>UPI000049C29F</t>
  </si>
  <si>
    <t>Q5NGR8</t>
  </si>
  <si>
    <t>UPI000049C394</t>
  </si>
  <si>
    <t>Q5NI20</t>
  </si>
  <si>
    <t>UPI000173AAD5</t>
  </si>
  <si>
    <t>Q5NEQ3</t>
  </si>
  <si>
    <t>Q5NIB0</t>
  </si>
  <si>
    <t>UPI000049C1FE</t>
  </si>
  <si>
    <t>Q5NHU4</t>
  </si>
  <si>
    <t>UPI00004500AD</t>
  </si>
  <si>
    <t>Q5NHP1</t>
  </si>
  <si>
    <t>UPI000049C29A</t>
  </si>
  <si>
    <t>Q5NEJ8</t>
  </si>
  <si>
    <t>UPI000049C5B6</t>
  </si>
  <si>
    <t>Q5NEZ6</t>
  </si>
  <si>
    <t>UPI000034E32C</t>
  </si>
  <si>
    <t>Q5NIN2</t>
  </si>
  <si>
    <t>UPI000049C1A0</t>
  </si>
  <si>
    <t>Q5NEX3</t>
  </si>
  <si>
    <t>UPI000049C558</t>
  </si>
  <si>
    <t>Q5NIN0</t>
  </si>
  <si>
    <t>UPI000049C1A1</t>
  </si>
  <si>
    <t>Q5NHW2</t>
  </si>
  <si>
    <t>UPI000049C266</t>
  </si>
  <si>
    <t>Q5NFC9</t>
  </si>
  <si>
    <t>UPI000049C4F3</t>
  </si>
  <si>
    <t>Q5NH03</t>
  </si>
  <si>
    <t>Q5NGW9</t>
  </si>
  <si>
    <t>UPI000049C36C</t>
  </si>
  <si>
    <t>Q5NE79</t>
  </si>
  <si>
    <t>UPI00004500B5</t>
  </si>
  <si>
    <t>Q5NII6</t>
  </si>
  <si>
    <t>UPI000049C1C2</t>
  </si>
  <si>
    <t>Q5NGB5</t>
  </si>
  <si>
    <t>UPI000049C3F8</t>
  </si>
  <si>
    <t>Q5NHX2</t>
  </si>
  <si>
    <t>UPI00004500E9</t>
  </si>
  <si>
    <t>Q5NH43</t>
  </si>
  <si>
    <t>Q5NH58</t>
  </si>
  <si>
    <t>UPI0000352CD6</t>
  </si>
  <si>
    <t>Q5NHU2</t>
  </si>
  <si>
    <t>UPI00004500A0</t>
  </si>
  <si>
    <t>Q5NG38</t>
  </si>
  <si>
    <t>UPI000049C437</t>
  </si>
  <si>
    <t>Q5NIG6</t>
  </si>
  <si>
    <t>UPI0000450238</t>
  </si>
  <si>
    <t>Q5NFI5</t>
  </si>
  <si>
    <t>UPI000049C4CA</t>
  </si>
  <si>
    <t>Q5NIJ9</t>
  </si>
  <si>
    <t>UPI000045019B</t>
  </si>
  <si>
    <t>Q5NHE7</t>
  </si>
  <si>
    <t>UPI000049C2E4</t>
  </si>
  <si>
    <t>Q5NEP9</t>
  </si>
  <si>
    <t>UPI000049C58F</t>
  </si>
  <si>
    <t>Q5NHW3</t>
  </si>
  <si>
    <t>UPI000045016C</t>
  </si>
  <si>
    <t>Q5NEI0</t>
  </si>
  <si>
    <t>UPI0000450271</t>
  </si>
  <si>
    <t>Q5NGY8</t>
  </si>
  <si>
    <t>UPI000045008B</t>
  </si>
  <si>
    <t>Q5NFI4</t>
  </si>
  <si>
    <t>UPI000049C4CB</t>
  </si>
  <si>
    <t>Q5NHJ5</t>
  </si>
  <si>
    <t>UPI000049C2BE</t>
  </si>
  <si>
    <t>Q5NHT5</t>
  </si>
  <si>
    <t>UPI000049C279</t>
  </si>
  <si>
    <t>Q5NIK1</t>
  </si>
  <si>
    <t>Q5NII7</t>
  </si>
  <si>
    <t>UPI0000450180</t>
  </si>
  <si>
    <t>Q5NIG7</t>
  </si>
  <si>
    <t>UPI000049C1D0</t>
  </si>
  <si>
    <t>Q5NGR1</t>
  </si>
  <si>
    <t>UPI000049C399</t>
  </si>
  <si>
    <t>Q5NEX2</t>
  </si>
  <si>
    <t>UPI000049C559</t>
  </si>
  <si>
    <t>Q5NIK4</t>
  </si>
  <si>
    <t>UPI000045018B</t>
  </si>
  <si>
    <t>Q5NED7</t>
  </si>
  <si>
    <t>Q5NEC3</t>
  </si>
  <si>
    <t>UPI000049C517</t>
  </si>
  <si>
    <t>Q5NHV8</t>
  </si>
  <si>
    <t>UPI000049C26A</t>
  </si>
  <si>
    <t>Q5NGN0</t>
  </si>
  <si>
    <t>UPI000049C3B0</t>
  </si>
  <si>
    <t>Q5NH20</t>
  </si>
  <si>
    <t>UPI000049C344</t>
  </si>
  <si>
    <t>Q5NFX0</t>
  </si>
  <si>
    <t>UPI000049C468</t>
  </si>
  <si>
    <t>Q5NIM4</t>
  </si>
  <si>
    <t>UPI000049C1A5</t>
  </si>
  <si>
    <t>Q5NEF6</t>
  </si>
  <si>
    <t>UPI00004502E1</t>
  </si>
  <si>
    <t>Q5NFB0</t>
  </si>
  <si>
    <t>UPI000049C502</t>
  </si>
  <si>
    <t>Q5NFH7</t>
  </si>
  <si>
    <t>Q5NHR0</t>
  </si>
  <si>
    <t>UPI000049C28B</t>
  </si>
  <si>
    <t>Q5NFC4</t>
  </si>
  <si>
    <t>UPI000049C4F7</t>
  </si>
  <si>
    <t>Q5NFV2</t>
  </si>
  <si>
    <t>UPI000049C477</t>
  </si>
  <si>
    <t>Q5NEC7</t>
  </si>
  <si>
    <t>UPI00004502DA</t>
  </si>
  <si>
    <t>Q5NFH4</t>
  </si>
  <si>
    <t>UPI00004502F9</t>
  </si>
  <si>
    <t>Q5NF37</t>
  </si>
  <si>
    <t>UPI000049C539</t>
  </si>
  <si>
    <t>Q5NIJ4</t>
  </si>
  <si>
    <t>UPI000049C1BD</t>
  </si>
  <si>
    <t>Q5NEA1</t>
  </si>
  <si>
    <t>UPI00003FC932</t>
  </si>
  <si>
    <t>Q5NF30</t>
  </si>
  <si>
    <t>Q5NID6</t>
  </si>
  <si>
    <t>UPI000049C1EA</t>
  </si>
  <si>
    <t>Q5NFA4</t>
  </si>
  <si>
    <t>UPI000049C507</t>
  </si>
  <si>
    <t>Q5NIF2</t>
  </si>
  <si>
    <t>UPI000049C1DE</t>
  </si>
  <si>
    <t>Q5NHH5</t>
  </si>
  <si>
    <t>UPI000049C2CE</t>
  </si>
  <si>
    <t>Q5NEM3</t>
  </si>
  <si>
    <t>UPI000049C5A1</t>
  </si>
  <si>
    <t>Q5NIE5</t>
  </si>
  <si>
    <t>UPI000049C1E3</t>
  </si>
  <si>
    <t>Q5NEN6</t>
  </si>
  <si>
    <t>UPI000049C596</t>
  </si>
  <si>
    <t>Q5NHK0</t>
  </si>
  <si>
    <t>UPI000049C2B9</t>
  </si>
  <si>
    <t>Q5NG98</t>
  </si>
  <si>
    <t>UPI000049C406</t>
  </si>
  <si>
    <t>Q5NGS2</t>
  </si>
  <si>
    <t>UPI000049C390</t>
  </si>
  <si>
    <t>Q5NFU7</t>
  </si>
  <si>
    <t>UPI000049C47C</t>
  </si>
  <si>
    <t>Q5NIM0</t>
  </si>
  <si>
    <t>UPI000049C1A9</t>
  </si>
  <si>
    <t>Q5NI11</t>
  </si>
  <si>
    <t>UPI00004502EB</t>
  </si>
  <si>
    <t>Q5NFD5</t>
  </si>
  <si>
    <t>UPI000049C4F0</t>
  </si>
  <si>
    <t>Q5NGL5</t>
  </si>
  <si>
    <t>UPI000049C3BB</t>
  </si>
  <si>
    <t>Q5NHU3</t>
  </si>
  <si>
    <t>UPI000049C275</t>
  </si>
  <si>
    <t>Q5NEL1</t>
  </si>
  <si>
    <t>UPI000049C5AA</t>
  </si>
  <si>
    <t>Q5NGL9</t>
  </si>
  <si>
    <t>UPI00004502E6</t>
  </si>
  <si>
    <t>Q5NFS8</t>
  </si>
  <si>
    <t>UPI000049C48A</t>
  </si>
  <si>
    <t>Q5NID2</t>
  </si>
  <si>
    <t>UPI000049C1EC</t>
  </si>
  <si>
    <t>Q5NFM7</t>
  </si>
  <si>
    <t>UPI00004502EC</t>
  </si>
  <si>
    <t>Q5NF12</t>
  </si>
  <si>
    <t>UPI00004501D8</t>
  </si>
  <si>
    <t>Q5NID1</t>
  </si>
  <si>
    <t>UPI000049C1ED</t>
  </si>
  <si>
    <t>Q5NEZ9</t>
  </si>
  <si>
    <t>UPI000034E32F</t>
  </si>
  <si>
    <t>Q5NF70</t>
  </si>
  <si>
    <t>UPI000049C51E</t>
  </si>
  <si>
    <t>Q5NG59</t>
  </si>
  <si>
    <t>UPI000049C425</t>
  </si>
  <si>
    <t>Q5NIK2</t>
  </si>
  <si>
    <t>UPI000049C1B6</t>
  </si>
  <si>
    <t>Q5NI39</t>
  </si>
  <si>
    <t>UPI000049C233</t>
  </si>
  <si>
    <t>Q5NHU9</t>
  </si>
  <si>
    <t>UPI000049C271</t>
  </si>
  <si>
    <t>Q5NHI0</t>
  </si>
  <si>
    <t>UPI000049C2C9</t>
  </si>
  <si>
    <t>Q5NII0</t>
  </si>
  <si>
    <t>UPI000049C1C8</t>
  </si>
  <si>
    <t>Q5NER1</t>
  </si>
  <si>
    <t>UPI000049C585</t>
  </si>
  <si>
    <t>Q5NIQ4</t>
  </si>
  <si>
    <t>UPI00004EACEB</t>
  </si>
  <si>
    <t>Q5NGR6</t>
  </si>
  <si>
    <t>UPI000049C395</t>
  </si>
  <si>
    <t>Q5NG74</t>
  </si>
  <si>
    <t>UPI000049C419</t>
  </si>
  <si>
    <t>Q5NFV4</t>
  </si>
  <si>
    <t>UPI000049C475</t>
  </si>
  <si>
    <t>Q5NHX0</t>
  </si>
  <si>
    <t>UPI000049C262</t>
  </si>
  <si>
    <t>Q5NG20</t>
  </si>
  <si>
    <t>UPI000049C443</t>
  </si>
  <si>
    <t>Q5NFS6</t>
  </si>
  <si>
    <t>UPI000049C48C</t>
  </si>
  <si>
    <t>Q5NHH2</t>
  </si>
  <si>
    <t>UPI00003FC8F9</t>
  </si>
  <si>
    <t>Q5NIF9</t>
  </si>
  <si>
    <t>UPI000049C1D7</t>
  </si>
  <si>
    <t>Q5NHM9</t>
  </si>
  <si>
    <t>UPI00004501D1</t>
  </si>
  <si>
    <t>Q5NG65</t>
  </si>
  <si>
    <t>Q5NEG2</t>
  </si>
  <si>
    <t>UPI000049C5D4</t>
  </si>
  <si>
    <t>Q5NEB9</t>
  </si>
  <si>
    <t>UPI000049C5E8</t>
  </si>
  <si>
    <t>Q5NFW4</t>
  </si>
  <si>
    <t>UPI000049C46E</t>
  </si>
  <si>
    <t>Q5NEA2</t>
  </si>
  <si>
    <t>UPI000044FFCA</t>
  </si>
  <si>
    <t>Q5NGL7</t>
  </si>
  <si>
    <t>UPI000049C3B9</t>
  </si>
  <si>
    <t>Q5NFR6</t>
  </si>
  <si>
    <t>UPI0000450302</t>
  </si>
  <si>
    <t>Q5NIM6</t>
  </si>
  <si>
    <t>UPI000049C1A3</t>
  </si>
  <si>
    <t>Q5NGY9</t>
  </si>
  <si>
    <t>UPI000049C35C</t>
  </si>
  <si>
    <t>Q5NHG5</t>
  </si>
  <si>
    <t>UPI000045029D</t>
  </si>
  <si>
    <t>Q5NI44</t>
  </si>
  <si>
    <t>UPI000049C22F</t>
  </si>
  <si>
    <t>Q5NGC0</t>
  </si>
  <si>
    <t>UPI000049C3F3</t>
  </si>
  <si>
    <t>Q5NG04</t>
  </si>
  <si>
    <t>UPI00004502F1</t>
  </si>
  <si>
    <t>Q5NEV7</t>
  </si>
  <si>
    <t>UPI000049C563</t>
  </si>
  <si>
    <t>Q5NIQ2</t>
  </si>
  <si>
    <t>UPI000049C191</t>
  </si>
  <si>
    <t>Q5NER2</t>
  </si>
  <si>
    <t>UPI000049C584</t>
  </si>
  <si>
    <t>Q5NEI5</t>
  </si>
  <si>
    <t>UPI000049C5C1</t>
  </si>
  <si>
    <t>Q5NIP4</t>
  </si>
  <si>
    <t>UPI000049C197</t>
  </si>
  <si>
    <t>Q5NHU8</t>
  </si>
  <si>
    <t>UPI000049C272</t>
  </si>
  <si>
    <t>Q5NH62</t>
  </si>
  <si>
    <t>UPI000049C323</t>
  </si>
  <si>
    <t>Q5NFA9</t>
  </si>
  <si>
    <t>UPI000049C503</t>
  </si>
  <si>
    <t>Q5NIG3</t>
  </si>
  <si>
    <t>UPI000049C1D3</t>
  </si>
  <si>
    <t>Q5NEE2</t>
  </si>
  <si>
    <t>UPI00004502FA</t>
  </si>
  <si>
    <t>Q5NG89</t>
  </si>
  <si>
    <t>UPI000049C40D</t>
  </si>
  <si>
    <t>Q5NGQ4</t>
  </si>
  <si>
    <t>UPI000044FF9C</t>
  </si>
  <si>
    <t>Q5NEH2</t>
  </si>
  <si>
    <t>UPI000049C5CC</t>
  </si>
  <si>
    <t>Q5NFG6</t>
  </si>
  <si>
    <t>UPI00004502C9</t>
  </si>
  <si>
    <t>Q5NG35</t>
  </si>
  <si>
    <t>Q5NEB2</t>
  </si>
  <si>
    <t>UPI000049C5EF</t>
  </si>
  <si>
    <t>Q5NFH6</t>
  </si>
  <si>
    <t>UPI000049C4D3</t>
  </si>
  <si>
    <t>Q5NHC4</t>
  </si>
  <si>
    <t>UPI000049C2F5</t>
  </si>
  <si>
    <t>Q5NG14</t>
  </si>
  <si>
    <t>UPI000049C448</t>
  </si>
  <si>
    <t>Q5NG30</t>
  </si>
  <si>
    <t>UPI000049C43D</t>
  </si>
  <si>
    <t>Q5NF49</t>
  </si>
  <si>
    <t>Q5NET4</t>
  </si>
  <si>
    <t>UPI000049C574</t>
  </si>
  <si>
    <t>Q5NEC6</t>
  </si>
  <si>
    <t>UPI000049C514</t>
  </si>
  <si>
    <t>Q5NIF3</t>
  </si>
  <si>
    <t>UPI000049C1DD</t>
  </si>
  <si>
    <t>Q5NHN8</t>
  </si>
  <si>
    <t>UPI0000450169</t>
  </si>
  <si>
    <t>Q5NIM8</t>
  </si>
  <si>
    <t>UPI000045028C</t>
  </si>
  <si>
    <t>Q5NGH8</t>
  </si>
  <si>
    <t>UPI000049C3CF</t>
  </si>
  <si>
    <t>Q5NHY0</t>
  </si>
  <si>
    <t>UPI000049C25C</t>
  </si>
  <si>
    <t>Q5NF04</t>
  </si>
  <si>
    <t>UPI000034E334</t>
  </si>
  <si>
    <t>Q5NGN2</t>
  </si>
  <si>
    <t>UPI000049C3AE</t>
  </si>
  <si>
    <t>Q5NFQ8</t>
  </si>
  <si>
    <t>UPI000049C499</t>
  </si>
  <si>
    <t>Q5NFW5</t>
  </si>
  <si>
    <t>UPI000049C46D</t>
  </si>
  <si>
    <t>Q5NGV4</t>
  </si>
  <si>
    <t>UPI000049C377</t>
  </si>
  <si>
    <t>Q5NFK7</t>
  </si>
  <si>
    <t>UPI000049C4BC</t>
  </si>
  <si>
    <t>Q5NED4</t>
  </si>
  <si>
    <t>Q5NFU2</t>
  </si>
  <si>
    <t>UPI000049C480</t>
  </si>
  <si>
    <t>Q5NFC7</t>
  </si>
  <si>
    <t>UPI000049C4F5</t>
  </si>
  <si>
    <t>Q5NFS7</t>
  </si>
  <si>
    <t>UPI000049C48B</t>
  </si>
  <si>
    <t>Q5NIK8</t>
  </si>
  <si>
    <t>UPI000049C1B1</t>
  </si>
  <si>
    <t>Q5NEB5</t>
  </si>
  <si>
    <t>UPI000049C5EC</t>
  </si>
  <si>
    <t>Q5NEH0</t>
  </si>
  <si>
    <t>UPI000044FFAB</t>
  </si>
  <si>
    <t>Q5NIL4</t>
  </si>
  <si>
    <t>UPI0000450199</t>
  </si>
  <si>
    <t>Q5NH70</t>
  </si>
  <si>
    <t>UPI000049C31D</t>
  </si>
  <si>
    <t>Q5NHA4</t>
  </si>
  <si>
    <t>UPI000045032F</t>
  </si>
  <si>
    <t>Q5NID8</t>
  </si>
  <si>
    <t>UPI000049C1E8</t>
  </si>
  <si>
    <t>Q5NFV5</t>
  </si>
  <si>
    <t>UPI000049C474</t>
  </si>
  <si>
    <t>Q5NIQ7</t>
  </si>
  <si>
    <t>UPI000049C18E</t>
  </si>
  <si>
    <t>Q5NGN4</t>
  </si>
  <si>
    <t>UPI000049C3AC</t>
  </si>
  <si>
    <t>Q5NGH1</t>
  </si>
  <si>
    <t>UPI000049C3D3</t>
  </si>
  <si>
    <t>Q5NEU6</t>
  </si>
  <si>
    <t>UPI0000450126</t>
  </si>
  <si>
    <t>Q5NG00</t>
  </si>
  <si>
    <t>UPI000049C452</t>
  </si>
  <si>
    <t>Q5NE58</t>
  </si>
  <si>
    <t>UPI000049C613</t>
  </si>
  <si>
    <t>Q5NEA0</t>
  </si>
  <si>
    <t>UPI000049C5F7</t>
  </si>
  <si>
    <t>Q5NIE6</t>
  </si>
  <si>
    <t>UPI000049C1E2</t>
  </si>
  <si>
    <t>Q5NIL7</t>
  </si>
  <si>
    <t>UPI000049C1AC</t>
  </si>
  <si>
    <t>Q5NHV2</t>
  </si>
  <si>
    <t>UPI000049C26E</t>
  </si>
  <si>
    <t>Q5NFT5</t>
  </si>
  <si>
    <t>UPI000049C486</t>
  </si>
  <si>
    <t>Q5NIN6</t>
  </si>
  <si>
    <t>UPI000049C19E</t>
  </si>
  <si>
    <t>Q5NI96</t>
  </si>
  <si>
    <t>UPI000049C209</t>
  </si>
  <si>
    <t>Q5NIJ1</t>
  </si>
  <si>
    <t>UPI000049C1BF</t>
  </si>
  <si>
    <t>Q5NEP5</t>
  </si>
  <si>
    <t>UPI000049C592</t>
  </si>
  <si>
    <t>Q5NEH1</t>
  </si>
  <si>
    <t>UPI000049C5CD</t>
  </si>
  <si>
    <t>Q5NEQ8</t>
  </si>
  <si>
    <t>UPI000044FFEB</t>
  </si>
  <si>
    <t>Q5NIA0</t>
  </si>
  <si>
    <t>UPI000049C205</t>
  </si>
  <si>
    <t>Q5NHA8</t>
  </si>
  <si>
    <t>Q5NHB5</t>
  </si>
  <si>
    <t>Q5NHP3</t>
  </si>
  <si>
    <t>UPI0000450020</t>
  </si>
  <si>
    <t>Q5NHB2</t>
  </si>
  <si>
    <t>Q5NF63</t>
  </si>
  <si>
    <t>UPI000049C525</t>
  </si>
  <si>
    <t>Q5NGZ2</t>
  </si>
  <si>
    <t>UPI000049C35A</t>
  </si>
  <si>
    <t>Q5NET6</t>
  </si>
  <si>
    <t>UPI000049C572</t>
  </si>
  <si>
    <t>Q5NHZ9</t>
  </si>
  <si>
    <t>UPI000049C24E</t>
  </si>
  <si>
    <t>Q5NI40</t>
  </si>
  <si>
    <t>UPI000049C232</t>
  </si>
  <si>
    <t>Q5NH77</t>
  </si>
  <si>
    <t>UPI000049C317</t>
  </si>
  <si>
    <t>Q5NGG6</t>
  </si>
  <si>
    <t>UPI000049C3D4</t>
  </si>
  <si>
    <t>Q5NEI6</t>
  </si>
  <si>
    <t>UPI000049C5C0</t>
  </si>
  <si>
    <t>Q5NHY6</t>
  </si>
  <si>
    <t>UPI0000450189</t>
  </si>
  <si>
    <t>Q5NFA3</t>
  </si>
  <si>
    <t>UPI000049C508</t>
  </si>
  <si>
    <t>Q5NIN1</t>
  </si>
  <si>
    <t>UPI000045027F</t>
  </si>
  <si>
    <t>Q5NG42</t>
  </si>
  <si>
    <t>Q5NGD0</t>
  </si>
  <si>
    <t>UPI000049C3ED</t>
  </si>
  <si>
    <t>Q5NHG9</t>
  </si>
  <si>
    <t>UPI00004502B0</t>
  </si>
  <si>
    <t>Q5NH24</t>
  </si>
  <si>
    <t>UPI000049C340</t>
  </si>
  <si>
    <t>Q5NFZ9</t>
  </si>
  <si>
    <t>UPI000049C453</t>
  </si>
  <si>
    <t>Q5NEY3</t>
  </si>
  <si>
    <t>UPI0000450106</t>
  </si>
  <si>
    <t>Q5NEC0</t>
  </si>
  <si>
    <t>UPI000049C5E7</t>
  </si>
  <si>
    <t>Q5NH19</t>
  </si>
  <si>
    <t>Q5NIG5</t>
  </si>
  <si>
    <t>UPI000049C1D1</t>
  </si>
  <si>
    <t>Q5NE77</t>
  </si>
  <si>
    <t>UPI00004500AE</t>
  </si>
  <si>
    <t>Q5NEG5</t>
  </si>
  <si>
    <t>UPI000049C5D2</t>
  </si>
  <si>
    <t>Q5NGN3</t>
  </si>
  <si>
    <t>UPI000049C3AD</t>
  </si>
  <si>
    <t>Q5NGT9</t>
  </si>
  <si>
    <t>UPI000049C383</t>
  </si>
  <si>
    <t>Q5NH01</t>
  </si>
  <si>
    <t>UPI000049C353</t>
  </si>
  <si>
    <t>Q5NED8</t>
  </si>
  <si>
    <t>UPI000049C50D</t>
  </si>
  <si>
    <t>Q5NEZ1</t>
  </si>
  <si>
    <t>UPI000034E327</t>
  </si>
  <si>
    <t>Q5NEG1</t>
  </si>
  <si>
    <t>UPI000049C5D5</t>
  </si>
  <si>
    <t>Q5NG99</t>
  </si>
  <si>
    <t>UPI000049C405</t>
  </si>
  <si>
    <t>Q5NGL8</t>
  </si>
  <si>
    <t>UPI000049C3B8</t>
  </si>
  <si>
    <t>Q5NGA1</t>
  </si>
  <si>
    <t>UPI000049C404</t>
  </si>
  <si>
    <t>Q5NH12</t>
  </si>
  <si>
    <t>UPI000049C34B</t>
  </si>
  <si>
    <t>Q5NHP7</t>
  </si>
  <si>
    <t>UPI000049C297</t>
  </si>
  <si>
    <t>Q5NFQ6</t>
  </si>
  <si>
    <t>UPI000049C49B</t>
  </si>
  <si>
    <t>Q5NGF3</t>
  </si>
  <si>
    <t>UPI000049C3DD</t>
  </si>
  <si>
    <t>Q5NFN2</t>
  </si>
  <si>
    <t>UPI000049C4AE</t>
  </si>
  <si>
    <t>Q5NHI4</t>
  </si>
  <si>
    <t>UPI0000450203</t>
  </si>
  <si>
    <t>Q5NE95</t>
  </si>
  <si>
    <t>UPI000044FFB9</t>
  </si>
  <si>
    <t>Q5NE80</t>
  </si>
  <si>
    <t>UPI000049C602</t>
  </si>
  <si>
    <t>Q5NG15</t>
  </si>
  <si>
    <t>UPI000049C447</t>
  </si>
  <si>
    <t>Q5NEW1</t>
  </si>
  <si>
    <t>Q5NG34</t>
  </si>
  <si>
    <t>UPI000049C43B</t>
  </si>
  <si>
    <t>Q5NH46</t>
  </si>
  <si>
    <t>UPI000049C330</t>
  </si>
  <si>
    <t>Q5NIM3</t>
  </si>
  <si>
    <t>UPI000049C1A6</t>
  </si>
  <si>
    <t>Q5NIK0</t>
  </si>
  <si>
    <t>UPI000049C1B8</t>
  </si>
  <si>
    <t>Q5NH96</t>
  </si>
  <si>
    <t>Q5NGS5</t>
  </si>
  <si>
    <t>UPI000049C38D</t>
  </si>
  <si>
    <t>Q5NEL6</t>
  </si>
  <si>
    <t>UPI000049C5A6</t>
  </si>
  <si>
    <t>Q5NHH3</t>
  </si>
  <si>
    <t>UPI00004502DC</t>
  </si>
  <si>
    <t>Q5NHS1</t>
  </si>
  <si>
    <t>UPI000049C285</t>
  </si>
  <si>
    <t>Q5NFK0</t>
  </si>
  <si>
    <t>UPI00003FC8F3</t>
  </si>
  <si>
    <t>Q5NIE3</t>
  </si>
  <si>
    <t>UPI000049C1E4</t>
  </si>
  <si>
    <t>Q5NGB1</t>
  </si>
  <si>
    <t>UPI000049C3FB</t>
  </si>
  <si>
    <t>Q5NED2</t>
  </si>
  <si>
    <t>UPI000049C511</t>
  </si>
  <si>
    <t>Q5NIM7</t>
  </si>
  <si>
    <t>UPI000045027B</t>
  </si>
  <si>
    <t>Q5NHS2</t>
  </si>
  <si>
    <t>UPI000049C284</t>
  </si>
  <si>
    <t>Q5NGP6</t>
  </si>
  <si>
    <t>UPI000049C3A3</t>
  </si>
  <si>
    <t>Q5NEG3</t>
  </si>
  <si>
    <t>UPI000049C5D3</t>
  </si>
  <si>
    <t>Q5NEJ4</t>
  </si>
  <si>
    <t>UPI000049C5BA</t>
  </si>
  <si>
    <t>Q5NET2</t>
  </si>
  <si>
    <t>UPI000049C576</t>
  </si>
  <si>
    <t>Q5NF09</t>
  </si>
  <si>
    <t>UPI000049C54B</t>
  </si>
  <si>
    <t>Q5NFI1</t>
  </si>
  <si>
    <t>UPI000049C4CE</t>
  </si>
  <si>
    <t>Q5NFG0</t>
  </si>
  <si>
    <t>UPI00000AF7F0</t>
  </si>
  <si>
    <t>Q5NFL1</t>
  </si>
  <si>
    <t>UPI00004500B7</t>
  </si>
  <si>
    <t>Q5NET3</t>
  </si>
  <si>
    <t>UPI000049C575</t>
  </si>
  <si>
    <t>Q5NI24</t>
  </si>
  <si>
    <t>UPI0000450160</t>
  </si>
  <si>
    <t>Q5NG85</t>
  </si>
  <si>
    <t>UPI000049C410</t>
  </si>
  <si>
    <t>Q5NHN1</t>
  </si>
  <si>
    <t>UPI000049C2A1</t>
  </si>
  <si>
    <t>Q5NE65</t>
  </si>
  <si>
    <t>Q5NGJ6</t>
  </si>
  <si>
    <t>UPI00003FC926</t>
  </si>
  <si>
    <t>Q5NFA6</t>
  </si>
  <si>
    <t>UPI00003FC8E2</t>
  </si>
  <si>
    <t>Q5NG21</t>
  </si>
  <si>
    <t>UPI000049C442</t>
  </si>
  <si>
    <t>Q5NHV5</t>
  </si>
  <si>
    <t>UPI00004500C2</t>
  </si>
  <si>
    <t>Q5NHV9</t>
  </si>
  <si>
    <t>UPI000049C269</t>
  </si>
  <si>
    <t>Q5NI53</t>
  </si>
  <si>
    <t>UPI000044FFB4</t>
  </si>
  <si>
    <t>Q5NE61</t>
  </si>
  <si>
    <t>UPI000049C610</t>
  </si>
  <si>
    <t>Q5NI14</t>
  </si>
  <si>
    <t>UPI000049C242</t>
  </si>
  <si>
    <t>Q5NI29</t>
  </si>
  <si>
    <t>UPI000049C239</t>
  </si>
  <si>
    <t>Q5NHW4</t>
  </si>
  <si>
    <t>UPI0000450312</t>
  </si>
  <si>
    <t>Q5NHX8</t>
  </si>
  <si>
    <t>UPI000049C25D</t>
  </si>
  <si>
    <t>Q5NF72</t>
  </si>
  <si>
    <t>UPI000049C51C</t>
  </si>
  <si>
    <t>Q5NFS0</t>
  </si>
  <si>
    <t>UPI000049C491</t>
  </si>
  <si>
    <t>Q5NGM8</t>
  </si>
  <si>
    <t>UPI0000DACBF2</t>
  </si>
  <si>
    <t>Q5NE96</t>
  </si>
  <si>
    <t>UPI00003FC933</t>
  </si>
  <si>
    <t>Q5NHP0</t>
  </si>
  <si>
    <t>UPI0000450176</t>
  </si>
  <si>
    <t>Q5NES8</t>
  </si>
  <si>
    <t>UPI000049C579</t>
  </si>
  <si>
    <t>Q5NIE7</t>
  </si>
  <si>
    <t>UPI00003FC8FC</t>
  </si>
  <si>
    <t>Q5NFG1</t>
  </si>
  <si>
    <t>UPI000049C4DD</t>
  </si>
  <si>
    <t>Q5NH08</t>
  </si>
  <si>
    <t>Q5NFL8</t>
  </si>
  <si>
    <t>UPI00004500EE</t>
  </si>
  <si>
    <t>Q5NF03</t>
  </si>
  <si>
    <t>UPI000034E333</t>
  </si>
  <si>
    <t>Q5NII8</t>
  </si>
  <si>
    <t>UPI00004500D3</t>
  </si>
  <si>
    <t>Q5NGX8</t>
  </si>
  <si>
    <t>UPI000049C365</t>
  </si>
  <si>
    <t>Q5NIL6</t>
  </si>
  <si>
    <t>UPI0000450287</t>
  </si>
  <si>
    <t>Q5NGK3</t>
  </si>
  <si>
    <t>UPI0000450119</t>
  </si>
  <si>
    <t>Q5NFM5</t>
  </si>
  <si>
    <t>UPI0000450097</t>
  </si>
  <si>
    <t>Q5NI77</t>
  </si>
  <si>
    <t>UPI000049C216</t>
  </si>
  <si>
    <t>Q5NFJ2</t>
  </si>
  <si>
    <t>UPI000049C4C5</t>
  </si>
  <si>
    <t>Q5NGG4</t>
  </si>
  <si>
    <t>UPI000045005E</t>
  </si>
  <si>
    <t>Q5NI94</t>
  </si>
  <si>
    <t>UPI000049C20A</t>
  </si>
  <si>
    <t>Q5NEM0</t>
  </si>
  <si>
    <t>UPI000049C5A3</t>
  </si>
  <si>
    <t>Q5NIE2</t>
  </si>
  <si>
    <t>UPI000045025F</t>
  </si>
  <si>
    <t>Q5NHX7</t>
  </si>
  <si>
    <t>UPI000049C25E</t>
  </si>
  <si>
    <t>Q5NF00</t>
  </si>
  <si>
    <t>UPI000034E330</t>
  </si>
  <si>
    <t>Q5NGU6</t>
  </si>
  <si>
    <t>UPI000049C37D</t>
  </si>
  <si>
    <t>Q5NHQ9</t>
  </si>
  <si>
    <t>UPI000049C28C</t>
  </si>
  <si>
    <t>Q5NFR8</t>
  </si>
  <si>
    <t>UPI000049C493</t>
  </si>
  <si>
    <t>Q5NHD1</t>
  </si>
  <si>
    <t>UPI000049C2F2</t>
  </si>
  <si>
    <t>Q5NGF2</t>
  </si>
  <si>
    <t>UPI000049C3DE</t>
  </si>
  <si>
    <t>Q5NG53</t>
  </si>
  <si>
    <t>UPI000049C42A</t>
  </si>
  <si>
    <t>Q5NHJ2</t>
  </si>
  <si>
    <t>UPI000049C2BF</t>
  </si>
  <si>
    <t>Q5NHR3</t>
  </si>
  <si>
    <t>UPI000045023B</t>
  </si>
  <si>
    <t>Q5NHV0</t>
  </si>
  <si>
    <t>UPI000049C270</t>
  </si>
  <si>
    <t>Q5NI08</t>
  </si>
  <si>
    <t>UPI00004501C3</t>
  </si>
  <si>
    <t>Q5NH64</t>
  </si>
  <si>
    <t>UPI000049C322</t>
  </si>
  <si>
    <t>Q5NIL8</t>
  </si>
  <si>
    <t>UPI000049C1AB</t>
  </si>
  <si>
    <t>Q5NEM6</t>
  </si>
  <si>
    <t>UPI000049C59F</t>
  </si>
  <si>
    <t>Q5NG86</t>
  </si>
  <si>
    <t>UPI00004502A6</t>
  </si>
  <si>
    <t>Q5NGS4</t>
  </si>
  <si>
    <t>UPI000049C38E</t>
  </si>
  <si>
    <t>Q5NHB1</t>
  </si>
  <si>
    <t>UPI000049C2FE</t>
  </si>
  <si>
    <t>Q5NE98</t>
  </si>
  <si>
    <t>UPI000049C5F9</t>
  </si>
  <si>
    <t>Q5NH45</t>
  </si>
  <si>
    <t>UPI000049C331</t>
  </si>
  <si>
    <t>Q5NHT0</t>
  </si>
  <si>
    <t>UPI000049C27C</t>
  </si>
  <si>
    <t>Q5NIP5</t>
  </si>
  <si>
    <t>UPI000049C196</t>
  </si>
  <si>
    <t>Q5NFC6</t>
  </si>
  <si>
    <t>UPI00004501DF</t>
  </si>
  <si>
    <t>Q5NI46</t>
  </si>
  <si>
    <t>Q5NFR7</t>
  </si>
  <si>
    <t>UPI000045015D</t>
  </si>
  <si>
    <t>Q5NH48</t>
  </si>
  <si>
    <t>UPI000049C32E</t>
  </si>
  <si>
    <t>Q5NG54</t>
  </si>
  <si>
    <t>UPI000049C429</t>
  </si>
  <si>
    <t>Q5NFC5</t>
  </si>
  <si>
    <t>UPI000049C4F6</t>
  </si>
  <si>
    <t>Q5NIP6</t>
  </si>
  <si>
    <t>UPI0000450243</t>
  </si>
  <si>
    <t>Q5NEZ2</t>
  </si>
  <si>
    <t>UPI000034E328</t>
  </si>
  <si>
    <t>Q5NF32</t>
  </si>
  <si>
    <t>UPI000049C53D</t>
  </si>
  <si>
    <t>Q5NIP9</t>
  </si>
  <si>
    <t>Q5NFS5</t>
  </si>
  <si>
    <t>UPI000049C48D</t>
  </si>
  <si>
    <t>Q5NF01</t>
  </si>
  <si>
    <t>UPI000049C54C</t>
  </si>
  <si>
    <t>Q5NFZ8</t>
  </si>
  <si>
    <t>UPI000049C454</t>
  </si>
  <si>
    <t>Q5NG96</t>
  </si>
  <si>
    <t>UPI000049C407</t>
  </si>
  <si>
    <t>Q5NHJ9</t>
  </si>
  <si>
    <t>UPI000049C2BA</t>
  </si>
  <si>
    <t>Q5NI58</t>
  </si>
  <si>
    <t>UPI000049C224</t>
  </si>
  <si>
    <t>Q5NIF5</t>
  </si>
  <si>
    <t>UPI000049C1DB</t>
  </si>
  <si>
    <t>Q5NHN2</t>
  </si>
  <si>
    <t>UPI000049C2A0</t>
  </si>
  <si>
    <t>Q5NFJ4</t>
  </si>
  <si>
    <t>Q5NHC9</t>
  </si>
  <si>
    <t>UPI000049C2F3</t>
  </si>
  <si>
    <t>Q5NF14</t>
  </si>
  <si>
    <t>UPI0000450015</t>
  </si>
  <si>
    <t>Q5NFW2</t>
  </si>
  <si>
    <t>UPI000049C46F</t>
  </si>
  <si>
    <t>Q5NF08</t>
  </si>
  <si>
    <t>UPI000045013F</t>
  </si>
  <si>
    <t>Q5NHK6</t>
  </si>
  <si>
    <t>UPI000049C2B4</t>
  </si>
  <si>
    <t>Q5NFU0</t>
  </si>
  <si>
    <t>Q5NEV1</t>
  </si>
  <si>
    <t>UPI00003FC92C</t>
  </si>
  <si>
    <t>Q5NI67</t>
  </si>
  <si>
    <t>Q5NI31</t>
  </si>
  <si>
    <t>UPI000049C238</t>
  </si>
  <si>
    <t>Q5NIC1</t>
  </si>
  <si>
    <t>UPI000049C1F4</t>
  </si>
  <si>
    <t>Q5NG39</t>
  </si>
  <si>
    <t>UPI000049C436</t>
  </si>
  <si>
    <t>Q5NFX5</t>
  </si>
  <si>
    <t>Q5NFC0</t>
  </si>
  <si>
    <t>UPI000049C4FB</t>
  </si>
  <si>
    <t>Q5NIL5</t>
  </si>
  <si>
    <t>UPI0000450192</t>
  </si>
  <si>
    <t>Q5NEE7</t>
  </si>
  <si>
    <t>UPI000049C5E0</t>
  </si>
  <si>
    <t>Q5NFM6</t>
  </si>
  <si>
    <t>Q5NFE7</t>
  </si>
  <si>
    <t>UPI000049C4E7</t>
  </si>
  <si>
    <t>Q5NII2</t>
  </si>
  <si>
    <t>Q5NEB0</t>
  </si>
  <si>
    <t>UPI000049C5F1</t>
  </si>
  <si>
    <t>Q5NGM5</t>
  </si>
  <si>
    <t>Q5NI79</t>
  </si>
  <si>
    <t>UPI000049C214</t>
  </si>
  <si>
    <t>Q5NFU3</t>
  </si>
  <si>
    <t>UPI000049C47F</t>
  </si>
  <si>
    <t>Q5NGE8</t>
  </si>
  <si>
    <t>UPI000049C3E0</t>
  </si>
  <si>
    <t>Q5NFA5</t>
  </si>
  <si>
    <t>UPI000049C506</t>
  </si>
  <si>
    <t>Q5NIH6</t>
  </si>
  <si>
    <t>UPI000049C1CA</t>
  </si>
  <si>
    <t>Q5NHL7</t>
  </si>
  <si>
    <t>UPI000049C2AB</t>
  </si>
  <si>
    <t>Q5NGT2</t>
  </si>
  <si>
    <t>Q5NFE1</t>
  </si>
  <si>
    <t>UPI000049C4EB</t>
  </si>
  <si>
    <t>Q5NG82</t>
  </si>
  <si>
    <t>UPI000049C413</t>
  </si>
  <si>
    <t>Q5NI89</t>
  </si>
  <si>
    <t>UPI000049C20D</t>
  </si>
  <si>
    <t>Q5NHG4</t>
  </si>
  <si>
    <t>UPI000049C2D4</t>
  </si>
  <si>
    <t>Q5NFW7</t>
  </si>
  <si>
    <t>UPI000049C46B</t>
  </si>
  <si>
    <t>Q5NFM8</t>
  </si>
  <si>
    <t>UPI000049C4B0</t>
  </si>
  <si>
    <t>Q5NGX9</t>
  </si>
  <si>
    <t>UPI000049C364</t>
  </si>
  <si>
    <t>Q5NG24</t>
  </si>
  <si>
    <t>UPI000049C43F</t>
  </si>
  <si>
    <t>Q5NEW2</t>
  </si>
  <si>
    <t>UPI000049C55F</t>
  </si>
  <si>
    <t>Q5NG88</t>
  </si>
  <si>
    <t>UPI000049C40E</t>
  </si>
  <si>
    <t>Q5NG64</t>
  </si>
  <si>
    <t>UPI000049C421</t>
  </si>
  <si>
    <t>Q5NIF4</t>
  </si>
  <si>
    <t>UPI000049C1DC</t>
  </si>
  <si>
    <t>Q5NEC2</t>
  </si>
  <si>
    <t>Q5NGR3</t>
  </si>
  <si>
    <t>UPI000049C397</t>
  </si>
  <si>
    <t>Q5NEC8</t>
  </si>
  <si>
    <t>Q5NED3</t>
  </si>
  <si>
    <t>UPI000049C510</t>
  </si>
  <si>
    <t>Q5NEG9</t>
  </si>
  <si>
    <t>UPI000049C5CE</t>
  </si>
  <si>
    <t>Q5NIN4</t>
  </si>
  <si>
    <t>UPI000045026C</t>
  </si>
  <si>
    <t>Q5NHJ3</t>
  </si>
  <si>
    <t>UPI0000450225</t>
  </si>
  <si>
    <t>Q5NG36</t>
  </si>
  <si>
    <t>UPI000049C439</t>
  </si>
  <si>
    <t>Q5NGC2</t>
  </si>
  <si>
    <t>UPI000045027A</t>
  </si>
  <si>
    <t>Q5NHR8</t>
  </si>
  <si>
    <t>UPI000049C276</t>
  </si>
  <si>
    <t>Q5NG61</t>
  </si>
  <si>
    <t>UPI000049C423</t>
  </si>
  <si>
    <t>Q5NG80</t>
  </si>
  <si>
    <t>UPI000049C415</t>
  </si>
  <si>
    <t>Q5NIF8</t>
  </si>
  <si>
    <t>UPI000049C1D8</t>
  </si>
  <si>
    <t>Q5NG78</t>
  </si>
  <si>
    <t>UPI000049C416</t>
  </si>
  <si>
    <t>Q5NHT1</t>
  </si>
  <si>
    <t>UPI00004500E7</t>
  </si>
  <si>
    <t>Q5NED0</t>
  </si>
  <si>
    <t>Q5NFD8</t>
  </si>
  <si>
    <t>UPI00004500B8</t>
  </si>
  <si>
    <t>Q5NG44</t>
  </si>
  <si>
    <t>UPI00004502A7</t>
  </si>
  <si>
    <t>Q5NFU8</t>
  </si>
  <si>
    <t>UPI000049C47B</t>
  </si>
  <si>
    <t>Q5NFB2</t>
  </si>
  <si>
    <t>UPI000049C501</t>
  </si>
  <si>
    <t>Q5NH71</t>
  </si>
  <si>
    <t>UPI000049C31C</t>
  </si>
  <si>
    <t>Q5NFX9</t>
  </si>
  <si>
    <t>UPI00004502AD</t>
  </si>
  <si>
    <t>Q5NFB4</t>
  </si>
  <si>
    <t>UPI0000450165</t>
  </si>
  <si>
    <t>Q5NGB2</t>
  </si>
  <si>
    <t>UPI0000450197</t>
  </si>
  <si>
    <t>Q5NFQ7</t>
  </si>
  <si>
    <t>UPI000049C49A</t>
  </si>
  <si>
    <t>Q5NFP9</t>
  </si>
  <si>
    <t>UPI000049C4A0</t>
  </si>
  <si>
    <t>Q5NH73</t>
  </si>
  <si>
    <t>UPI000049C31A</t>
  </si>
  <si>
    <t>Q5NFF0</t>
  </si>
  <si>
    <t>UPI00004502C3</t>
  </si>
  <si>
    <t>Q5NHY9</t>
  </si>
  <si>
    <t>UPI000049C256</t>
  </si>
  <si>
    <t>Q5NF10</t>
  </si>
  <si>
    <t>UPI000049C54A</t>
  </si>
  <si>
    <t>Q5NH21</t>
  </si>
  <si>
    <t>UPI000049C343</t>
  </si>
  <si>
    <t>Q5NGF4</t>
  </si>
  <si>
    <t>Q5NF36</t>
  </si>
  <si>
    <t>UPI000049C53A</t>
  </si>
  <si>
    <t>Q5NIG0</t>
  </si>
  <si>
    <t>UPI000049C1D6</t>
  </si>
  <si>
    <t>Q5NHQ1</t>
  </si>
  <si>
    <t>UPI000049C294</t>
  </si>
  <si>
    <t>Q5NIP0</t>
  </si>
  <si>
    <t>UPI000049C19A</t>
  </si>
  <si>
    <t>Q5NGY5</t>
  </si>
  <si>
    <t>UPI000049C35F</t>
  </si>
  <si>
    <t>Q5NEF9</t>
  </si>
  <si>
    <t>UPI000044FFA0</t>
  </si>
  <si>
    <t>Q5NFP5</t>
  </si>
  <si>
    <t>Q5NGP7</t>
  </si>
  <si>
    <t>UPI000049C3A2</t>
  </si>
  <si>
    <t>Q5NEY5</t>
  </si>
  <si>
    <t>UPI000049C551</t>
  </si>
  <si>
    <t>Q5NEB4</t>
  </si>
  <si>
    <t>UPI000049C5ED</t>
  </si>
  <si>
    <t>Q5NEF1</t>
  </si>
  <si>
    <t>UPI000049C5DC</t>
  </si>
  <si>
    <t>Q5NGD9</t>
  </si>
  <si>
    <t>UPI000049C3E5</t>
  </si>
  <si>
    <t>Q5NH90</t>
  </si>
  <si>
    <t>UPI000049C30C</t>
  </si>
  <si>
    <t>Q5NGX1</t>
  </si>
  <si>
    <t>UPI000049C36A</t>
  </si>
  <si>
    <t>Q5NHS8</t>
  </si>
  <si>
    <t>UPI000049C27E</t>
  </si>
  <si>
    <t>Q5NE94</t>
  </si>
  <si>
    <t>UPI000049C5FA</t>
  </si>
  <si>
    <t>Q5NHZ4</t>
  </si>
  <si>
    <t>UPI000049C253</t>
  </si>
  <si>
    <t>Q2A3Z1</t>
  </si>
  <si>
    <t>Q2A3R0</t>
  </si>
  <si>
    <t>Q2A2I6</t>
  </si>
  <si>
    <t>Q2A278</t>
  </si>
  <si>
    <t>Q2A1M4</t>
  </si>
  <si>
    <t>Q2A5F3</t>
  </si>
  <si>
    <t>Q2A2U8</t>
  </si>
  <si>
    <t>Q2A1M7</t>
  </si>
  <si>
    <t>Q2A1I1</t>
  </si>
  <si>
    <t>Q2A3D4</t>
  </si>
  <si>
    <t>Q2A4Y6</t>
  </si>
  <si>
    <t>Q2A182</t>
  </si>
  <si>
    <t>Q2A1G8</t>
  </si>
  <si>
    <t>Q2A3U2</t>
  </si>
  <si>
    <t>Q2A298</t>
  </si>
  <si>
    <t>Q2A1M0</t>
  </si>
  <si>
    <t>Q2A580</t>
  </si>
  <si>
    <t>Q2A1N3</t>
  </si>
  <si>
    <t>Q2A1I2</t>
  </si>
  <si>
    <t>Q2A2E4</t>
  </si>
  <si>
    <t>Q2A1H8</t>
  </si>
  <si>
    <t>Q2A328</t>
  </si>
  <si>
    <t>Q2A5G3</t>
  </si>
  <si>
    <t>Q2A253</t>
  </si>
  <si>
    <t>Q2A1M5</t>
  </si>
  <si>
    <t>Q2A1I0</t>
  </si>
  <si>
    <t>Q2A3T5</t>
  </si>
  <si>
    <t>Q2A5H0</t>
  </si>
  <si>
    <t>Q2A1K3</t>
  </si>
  <si>
    <t>Q9ZAW3</t>
  </si>
  <si>
    <t>Q2A5F9</t>
  </si>
  <si>
    <t>Q2A2B1</t>
  </si>
  <si>
    <t>Q2A5G8</t>
  </si>
  <si>
    <t>Q2A282</t>
  </si>
  <si>
    <t>Q2A485</t>
  </si>
  <si>
    <t>Q2A498</t>
  </si>
  <si>
    <t>Q2A5E0</t>
  </si>
  <si>
    <t>Q2A5G2</t>
  </si>
  <si>
    <t>Q2A1R5</t>
  </si>
  <si>
    <t>Q2A5F8</t>
  </si>
  <si>
    <t>Q2A5E7</t>
  </si>
  <si>
    <t>Q2A1M6</t>
  </si>
  <si>
    <t>Q2A5H1</t>
  </si>
  <si>
    <t>Q2A5F6</t>
  </si>
  <si>
    <t>Q2A1N6</t>
  </si>
  <si>
    <t>Q2A5G7</t>
  </si>
  <si>
    <t>Q2A332</t>
  </si>
  <si>
    <t>Q2A5M8</t>
  </si>
  <si>
    <t>Q2A5I1</t>
  </si>
  <si>
    <t>Q2A369</t>
  </si>
  <si>
    <t>Q2A425</t>
  </si>
  <si>
    <t>Q2A3H5</t>
  </si>
  <si>
    <t>Q2A562</t>
  </si>
  <si>
    <t>Q2A1F2</t>
  </si>
  <si>
    <t>Q2A1N2</t>
  </si>
  <si>
    <t>Q2A216</t>
  </si>
  <si>
    <t>Q2A167</t>
  </si>
  <si>
    <t>Q2A3Z2</t>
  </si>
  <si>
    <t>Q2A1J5</t>
  </si>
  <si>
    <t>Q2A5B4</t>
  </si>
  <si>
    <t>Q2A5F5</t>
  </si>
  <si>
    <t>Q2A269</t>
  </si>
  <si>
    <t>Q2A215</t>
  </si>
  <si>
    <t>Q2A1F3</t>
  </si>
  <si>
    <t>Q2A5G4</t>
  </si>
  <si>
    <t>Q2A5V3</t>
  </si>
  <si>
    <t>Q2A2V6</t>
  </si>
  <si>
    <t>Q5QFC2</t>
  </si>
  <si>
    <t>Q2A5E4</t>
  </si>
  <si>
    <t>Q2A2E5</t>
  </si>
  <si>
    <t>Q2A2B0</t>
  </si>
  <si>
    <t>Q2A2C5</t>
  </si>
  <si>
    <t>Q2A4E9</t>
  </si>
  <si>
    <t>Q2A1M3</t>
  </si>
  <si>
    <t>Q2A1G5</t>
  </si>
  <si>
    <t>Q2A2J3</t>
  </si>
  <si>
    <t>Q2A1T7</t>
  </si>
  <si>
    <t>Q2A4H7</t>
  </si>
  <si>
    <t>Q2A1M8</t>
  </si>
  <si>
    <t>Q2A1I3</t>
  </si>
  <si>
    <t>Q2A5F1</t>
  </si>
  <si>
    <t>Q2A622</t>
  </si>
  <si>
    <t>Q2A5H2</t>
  </si>
  <si>
    <t>Q2A4U1</t>
  </si>
  <si>
    <t>Q2A1U9</t>
  </si>
  <si>
    <t>Q2A329</t>
  </si>
  <si>
    <t>Q2A4V1</t>
  </si>
  <si>
    <t>Q2A5I2</t>
  </si>
  <si>
    <t>Q2A554</t>
  </si>
  <si>
    <t>Q2A3H6</t>
  </si>
  <si>
    <t>Q2A549</t>
  </si>
  <si>
    <t>Q2A5I8</t>
  </si>
  <si>
    <t>Q2A4Z4</t>
  </si>
  <si>
    <t>Q2A3P1</t>
  </si>
  <si>
    <t>Q2A2J0</t>
  </si>
  <si>
    <t>Q2A535</t>
  </si>
  <si>
    <t>Q2A5V4</t>
  </si>
  <si>
    <t>Q2A2S0</t>
  </si>
  <si>
    <t>Q2A2S1</t>
  </si>
  <si>
    <t>Q2A5G1</t>
  </si>
  <si>
    <t>Q2A5I0</t>
  </si>
  <si>
    <t>Q2A419</t>
  </si>
  <si>
    <t>Q2A4V3</t>
  </si>
  <si>
    <t>Q2A1J6</t>
  </si>
  <si>
    <t>Q2A268</t>
  </si>
  <si>
    <t>Q2A5H9</t>
  </si>
  <si>
    <t>Q2A322</t>
  </si>
  <si>
    <t>Q2A1D8</t>
  </si>
  <si>
    <t>Q2A3H9</t>
  </si>
  <si>
    <t>Q2A1V7</t>
  </si>
  <si>
    <t>Q2A4U4</t>
  </si>
  <si>
    <t>Q2A3D3</t>
  </si>
  <si>
    <t>Q2A1H0</t>
  </si>
  <si>
    <t>Q2A524</t>
  </si>
  <si>
    <t>Q2A3A9</t>
  </si>
  <si>
    <t>Q2A464</t>
  </si>
  <si>
    <t>Q2A307</t>
  </si>
  <si>
    <t>Q2A1V8</t>
  </si>
  <si>
    <t>Q2A3D7</t>
  </si>
  <si>
    <t>Q2A3Y7</t>
  </si>
  <si>
    <t>Q2A2V9</t>
  </si>
  <si>
    <t>Q2A275</t>
  </si>
  <si>
    <t>B4S112</t>
  </si>
  <si>
    <t>60 kDa chaperonin OS=Alteromonas mediterranea (strain DSM 17117 / CIP 110805 / LMG 28347 / Deep ecotype) GN=groL PE=3 SV=1</t>
  </si>
  <si>
    <t>Q51886</t>
  </si>
  <si>
    <t>Outer membrane protein P6 OS=Pasteurella multocida (strain Pm70) GN=pal PE=3 SV=1</t>
  </si>
  <si>
    <t>P51752</t>
  </si>
  <si>
    <t>Peptidyl-prolyl cis-trans isomerase Mip OS=Coxiella burnetii (strain RSA 493 / Nine Mile phase I) GN=mip PE=1 SV=2</t>
  </si>
  <si>
    <t>A7FLT3</t>
  </si>
  <si>
    <t>Catalase-peroxidase OS=Yersinia pseudotuberculosis serotype O:1b (strain IP 31758) GN=katG PE=3 SV=1</t>
  </si>
  <si>
    <t>C4K4F8</t>
  </si>
  <si>
    <t>Elongation factor Tu OS=Hamiltonella defensa subsp. Acyrthosiphon pisum (strain 5AT) GN=tuf PE=3 SV=1</t>
  </si>
  <si>
    <t>P0ABD9</t>
  </si>
  <si>
    <t>Biotin carboxyl carrier protein of acetyl-CoA carboxylase OS=Escherichia coli O6:H1 (strain CFT073 / ATCC 700928 / UPEC) GN=accB PE=3 SV=1</t>
  </si>
  <si>
    <t>Q9HTZ1</t>
  </si>
  <si>
    <t>Murein tetrapeptide carboxypeptidase OS=Pseudomonas aeruginosa (strain ATCC 15692 / DSM 22644 / CIP 104116 / JCM 14847 / LMG 12228 / 1C / PRS 101 / PAO1) GN=PA5198 PE=1 SV=1</t>
  </si>
  <si>
    <t>P43262</t>
  </si>
  <si>
    <t>Probable phospholipid-binding lipoprotein MlaA OS=Shigella flexneri GN=mlaA PE=1 SV=1</t>
  </si>
  <si>
    <t>P53595</t>
  </si>
  <si>
    <t>Malate--CoA ligase subunit alpha OS=Methylobacterium extorquens (strain ATCC 14718 / DSM 1338 / JCM 2805 / NCIMB 9133 / AM1) GN=mtkB PE=3 SV=2</t>
  </si>
  <si>
    <t>O52631</t>
  </si>
  <si>
    <t>Glyceraldehyde-3-phosphate dehydrogenase OS=Clostridium acetobutylicum (strain ATCC 824 / DSM 792 / JCM 1419 / LMG 5710 / VKM B-1787) GN=gap PE=1 SV=1</t>
  </si>
  <si>
    <t>Q3J6N1</t>
  </si>
  <si>
    <t>ATP synthase subunit beta OS=Nitrosococcus oceani (strain ATCC 19707 / BCRC 17464 / NCIMB 11848 / C-107) GN=atpD PE=3 SV=1</t>
  </si>
  <si>
    <t>A6W3T2</t>
  </si>
  <si>
    <t>ATP synthase subunit b 2 OS=Marinomonas sp. (strain MWYL1) GN=atpF2 PE=3 SV=1</t>
  </si>
  <si>
    <t>A6VCL8</t>
  </si>
  <si>
    <t>Chaperone protein DnaK OS=Pseudomonas aeruginosa (strain PA7) GN=dnaK PE=3 SV=1</t>
  </si>
  <si>
    <t>P0ABK1</t>
  </si>
  <si>
    <t>Cytochrome bd-I ubiquinol oxidase subunit 1 OS=Shigella flexneri GN=cydA PE=3 SV=1</t>
  </si>
  <si>
    <t>P43793</t>
  </si>
  <si>
    <t>NADP-specific glutamate dehydrogenase OS=Haemophilus influenzae (strain ATCC 51907 / DSM 11121 / KW20 / Rd) GN=gdhA PE=3 SV=1</t>
  </si>
  <si>
    <t>P33013</t>
  </si>
  <si>
    <t>D-alanyl-D-alanine carboxypeptidase DacD OS=Escherichia coli (strain K12) GN=dacD PE=1 SV=3</t>
  </si>
  <si>
    <t>P53594</t>
  </si>
  <si>
    <t>Malate--CoA ligase subunit beta OS=Methylobacterium extorquens (strain ATCC 14718 / DSM 1338 / JCM 2805 / NCIMB 9133 / AM1) GN=mtkA PE=3 SV=2</t>
  </si>
  <si>
    <t>A6VUT3</t>
  </si>
  <si>
    <t>3-hydroxyacyl-[acyl-carrier-protein] dehydratase FabZ OS=Marinomonas sp. (strain MWYL1) GN=fabZ PE=3 SV=1</t>
  </si>
  <si>
    <t>A8AVK0</t>
  </si>
  <si>
    <t>Protein LemA OS=Streptococcus gordonii (strain Challis / ATCC 35105 / BCRC 15272 / CH1 / DL1 / V288) GN=lemA PE=2 SV=1</t>
  </si>
  <si>
    <t>Q03027</t>
  </si>
  <si>
    <t>Alkaline protease secretion protein AprF OS=Pseudomonas aeruginosa (strain ATCC 15692 / DSM 22644 / CIP 104116 / JCM 14847 / LMG 12228 / 1C / PRS 101 / PAO1) GN=aprF PE=3 SV=1</t>
  </si>
  <si>
    <t>A6LL24</t>
  </si>
  <si>
    <t>Pyrrolidone-carboxylate peptidase OS=Thermosipho melanesiensis (strain DSM 12029 / CIP 104789 / BI429) GN=pcp PE=3 SV=1</t>
  </si>
  <si>
    <t>B8GRC0</t>
  </si>
  <si>
    <t>ATP synthase subunit alpha OS=Thioalkalivibrio sulfidiphilus (strain HL-EbGR7) GN=atpA PE=3 SV=1</t>
  </si>
  <si>
    <t>P64389</t>
  </si>
  <si>
    <t>DNA-binding protein HU-beta OS=Neisseria meningitidis serogroup B (strain MC58) GN=hupB PE=3 SV=1</t>
  </si>
  <si>
    <t>Q0AB60</t>
  </si>
  <si>
    <t>RNA-binding protein Hfq OS=Alkalilimnicola ehrlichii (strain ATCC BAA-1101 / DSM 17681 / MLHE-1) GN=hfq PE=3 SV=1</t>
  </si>
  <si>
    <t>Q9KQH9</t>
  </si>
  <si>
    <t>3-oxoacyl-[acyl-carrier-protein] synthase 2 OS=Vibrio cholerae serotype O1 (strain ATCC 39315 / El Tor Inaba N16961) GN=fabF PE=1 SV=3</t>
  </si>
  <si>
    <t>Q9I3D2</t>
  </si>
  <si>
    <t>Dihydrolipoyllysine-residue succinyltransferase component of 2-oxoglutarate dehydrogenase complex OS=Pseudomonas aeruginosa (strain ATCC 15692 / DSM 22644 / CIP 104116 / JCM 14847 / LMG 12228 / 1C / PRS 101 / PAO1) GN=sucB PE=3 SV=1</t>
  </si>
  <si>
    <t>Q5SMF6</t>
  </si>
  <si>
    <t>Aconitate hydratase A OS=Thermus thermophilus (strain HB8 / ATCC 27634 / DSM 579) GN=acoA PE=3 SV=1</t>
  </si>
  <si>
    <t>Q08790</t>
  </si>
  <si>
    <t>Outer membrane lipoprotein Blc OS=Vibrio cholerae serotype O1 (strain ATCC 39315 / El Tor Inaba N16961) GN=blc PE=3 SV=2</t>
  </si>
  <si>
    <t>C7R5S3</t>
  </si>
  <si>
    <t>Outer membrane protein assembly factor BamB OS=Kangiella koreensis (strain DSM 16069 / KCTC 12182 / SW-125) GN=bamB PE=3 SV=1</t>
  </si>
  <si>
    <t>Q4UKR8</t>
  </si>
  <si>
    <t>Small heat shock protein C2 OS=Rickettsia felis (strain ATCC VR-1525 / URRWXCal2) GN=hspC2 PE=3 SV=1</t>
  </si>
  <si>
    <t>Q9ZFE4</t>
  </si>
  <si>
    <t>Enoyl-[acyl-carrier-protein] reductase [NADH] FabI OS=Pseudomonas aeruginosa (strain ATCC 15692 / DSM 22644 / CIP 104116 / JCM 14847 / LMG 12228 / 1C / PRS 101 / PAO1) GN=fabI PE=1 SV=1</t>
  </si>
  <si>
    <t>P0A9A7</t>
  </si>
  <si>
    <t>Cell division protein FtsZ OS=Escherichia coli O6:H1 (strain CFT073 / ATCC 700928 / UPEC) GN=ftsZ PE=3 SV=1</t>
  </si>
  <si>
    <t>P0A5I7</t>
  </si>
  <si>
    <t>Beta-lactamase OS=Mycobacterium bovis (strain ATCC BAA-935 / AF2122/97) GN=blaC PE=3 SV=1</t>
  </si>
  <si>
    <t>Q9I5Y1</t>
  </si>
  <si>
    <t>Fructose-bisphosphate aldolase OS=Pseudomonas aeruginosa (strain ATCC 15692 / DSM 22644 / CIP 104116 / JCM 14847 / LMG 12228 / 1C / PRS 101 / PAO1) GN=fba PE=3 SV=1</t>
  </si>
  <si>
    <t>P31772</t>
  </si>
  <si>
    <t>Competence protein E OS=Haemophilus influenzae (strain ATCC 51907 / DSM 11121 / KW20 / Rd) GN=comE PE=3 SV=2</t>
  </si>
  <si>
    <t>P18956</t>
  </si>
  <si>
    <t>Gamma-glutamyltranspeptidase OS=Escherichia coli (strain K12) GN=ggt PE=1 SV=1</t>
  </si>
  <si>
    <t>P33641</t>
  </si>
  <si>
    <t>Outer membrane protein assembly factor BamD OS=Pseudomonas aeruginosa (strain ATCC 15692 / DSM 22644 / CIP 104116 / JCM 14847 / LMG 12228 / 1C / PRS 101 / PAO1) GN=bamD PE=3 SV=2</t>
  </si>
  <si>
    <t>P43873</t>
  </si>
  <si>
    <t>Biotin carboxylase OS=Haemophilus influenzae (strain ATCC 51907 / DSM 11121 / KW20 / Rd) GN=accC PE=1 SV=1</t>
  </si>
  <si>
    <t>Q9Z9U1</t>
  </si>
  <si>
    <t>Sorbitol dehydrogenase OS=Bacillus halodurans (strain ATCC BAA-125 / DSM 18197 / FERM 7344 / JCM 9153 / C-125) GN=gutB PE=3 SV=1</t>
  </si>
  <si>
    <t>P37965</t>
  </si>
  <si>
    <t>Glycerophosphoryl diester phosphodiesterase OS=Bacillus subtilis (strain 168) GN=glpQ PE=3 SV=1</t>
  </si>
  <si>
    <t>Q5WXZ6</t>
  </si>
  <si>
    <t>Type III pantothenate kinase OS=Legionella pneumophila (strain Lens) GN=coaX PE=3 SV=1</t>
  </si>
  <si>
    <t>P31764</t>
  </si>
  <si>
    <t>Galactose-1-phosphate uridylyltransferase OS=Haemophilus influenzae (strain ATCC 51907 / DSM 11121 / KW20 / Rd) GN=galT PE=3 SV=2</t>
  </si>
  <si>
    <t>P04772</t>
  </si>
  <si>
    <t>Glutamine synthetase 2 OS=Bradyrhizobium diazoefficiens (strain JCM 10833 / IAM 13628 / NBRC 14792 / USDA 110) GN=glnII PE=3 SV=2</t>
  </si>
  <si>
    <t>A6UYE4</t>
  </si>
  <si>
    <t>Prolipoprotein diacylglyceryl transferase OS=Pseudomonas aeruginosa (strain PA7) GN=lgt PE=3 SV=1</t>
  </si>
  <si>
    <t>Q9KPF6</t>
  </si>
  <si>
    <t>Dihydrolipoyl dehydrogenase OS=Vibrio cholerae serotype O1 (strain ATCC 39315 / El Tor Inaba N16961) GN=lpd PE=3 SV=1</t>
  </si>
  <si>
    <t>A1WVG6</t>
  </si>
  <si>
    <t>Serine hydroxymethyltransferase OS=Halorhodospira halophila (strain DSM 244 / SL1) GN=glyA PE=3 SV=1</t>
  </si>
  <si>
    <t>Q47GZ8</t>
  </si>
  <si>
    <t>Chaperone protein HtpG OS=Dechloromonas aromatica (strain RCB) GN=htpG PE=3 SV=1</t>
  </si>
  <si>
    <t>P63726</t>
  </si>
  <si>
    <t>Succinate dehydrogenase cytochrome b556 subunit OS=Salmonella typhi GN=sdhC PE=3 SV=1</t>
  </si>
  <si>
    <t>P00363</t>
  </si>
  <si>
    <t>Fumarate reductase flavoprotein subunit OS=Escherichia coli (strain K12) GN=frdA PE=1 SV=3</t>
  </si>
  <si>
    <t>P9WN88</t>
  </si>
  <si>
    <t>Fumarate reductase iron-sulfur subunit OS=Mycobacterium tuberculosis (strain CDC 1551 / Oshkosh) GN=frdB PE=3 SV=1</t>
  </si>
  <si>
    <t>P25737</t>
  </si>
  <si>
    <t>Lysine-specific permease OS=Escherichia coli (strain K12) GN=lysP PE=1 SV=5</t>
  </si>
  <si>
    <t>Q8Y2E1</t>
  </si>
  <si>
    <t>Ribose-phosphate pyrophosphokinase OS=Ralstonia solanacearum (strain GMI1000) GN=prs PE=3 SV=1</t>
  </si>
  <si>
    <t>Q9I0M4</t>
  </si>
  <si>
    <t>Outer-membrane lipoprotein carrier protein OS=Pseudomonas aeruginosa (strain ATCC 15692 / DSM 22644 / CIP 104116 / JCM 14847 / LMG 12228 / 1C / PRS 101 / PAO1) GN=lolA PE=1 SV=1</t>
  </si>
  <si>
    <t>O86109</t>
  </si>
  <si>
    <t>Cyanophycin synthetase OS=Anabaena variabilis (strain ATCC 29413 / PCC 7937) GN=cphA PE=1 SV=1</t>
  </si>
  <si>
    <t>Q8EDH4</t>
  </si>
  <si>
    <t>Acyl carrier protein OS=Shewanella oneidensis (strain MR-1) GN=acpP PE=3 SV=1</t>
  </si>
  <si>
    <t>P0A1H7</t>
  </si>
  <si>
    <t>Biopolymer transport protein ExbB OS=Salmonella typhimurium (strain LT2 / SGSC1412 / ATCC 700720) GN=exbB PE=3 SV=1</t>
  </si>
  <si>
    <t>O66561</t>
  </si>
  <si>
    <t>Membrane protein insertase YidC OS=Aquifex aeolicus (strain VF5) GN=yidC PE=3 SV=1</t>
  </si>
  <si>
    <t>P43713</t>
  </si>
  <si>
    <t>3-oxoacyl-[acyl-carrier-protein] reductase FabG OS=Haemophilus influenzae (strain ATCC 51907 / DSM 11121 / KW20 / Rd) GN=fabG PE=3 SV=1</t>
  </si>
  <si>
    <t>P21599</t>
  </si>
  <si>
    <t>Pyruvate kinase II OS=Escherichia coli (strain K12) GN=pykA PE=1 SV=3</t>
  </si>
  <si>
    <t>Q5ZUS9</t>
  </si>
  <si>
    <t>Elongation factor Ts OS=Legionella pneumophila subsp. pneumophila (strain Philadelphia 1 / ATCC 33152 / DSM 7513) GN=tsf PE=3 SV=2</t>
  </si>
  <si>
    <t>Q2SWQ6</t>
  </si>
  <si>
    <t>ATP-dependent Clp protease proteolytic subunit OS=Burkholderia thailandensis (strain ATCC 700388 / DSM 13276 / CIP 106301 / E264) GN=clpP PE=3 SV=1</t>
  </si>
  <si>
    <t>C5B7R5</t>
  </si>
  <si>
    <t>Outer membrane protein assembly factor BamA OS=Edwardsiella ictaluri (strain 93-146) GN=bamA PE=3 SV=1</t>
  </si>
  <si>
    <t>Q4UND3</t>
  </si>
  <si>
    <t>Aspartate aminotransferase OS=Rickettsia felis (strain ATCC VR-1525 / URRWXCal2) GN=aatA PE=3 SV=1</t>
  </si>
  <si>
    <t>Q8Z992</t>
  </si>
  <si>
    <t>D-methionine-binding lipoprotein MetQ OS=Salmonella typhi GN=metQ PE=3 SV=1</t>
  </si>
  <si>
    <t>P14165</t>
  </si>
  <si>
    <t>Citrate synthase OS=Pseudomonas aeruginosa (strain ATCC 15692 / DSM 22644 / CIP 104116 / JCM 14847 / LMG 12228 / 1C / PRS 101 / PAO1) GN=gltA PE=3 SV=2</t>
  </si>
  <si>
    <t>P43712</t>
  </si>
  <si>
    <t>Malonyl CoA-acyl carrier protein transacylase OS=Haemophilus influenzae (strain ATCC 51907 / DSM 11121 / KW20 / Rd) GN=fabD PE=3 SV=1</t>
  </si>
  <si>
    <t>Q82SD8</t>
  </si>
  <si>
    <t>Chaperone protein ClpB OS=Nitrosomonas europaea (strain ATCC 19718 / CIP 103999 / KCTC 2705 / NBRC 14298) GN=clpB PE=3 SV=1</t>
  </si>
  <si>
    <t>Q7NSS7</t>
  </si>
  <si>
    <t>Adenylate kinase OS=Chromobacterium violaceum (strain ATCC 12472 / DSM 30191 / JCM 1249 / NBRC 12614 / NCIMB 9131 / NCTC 9757) GN=adk PE=3 SV=1</t>
  </si>
  <si>
    <t>P0AB79</t>
  </si>
  <si>
    <t>2-amino-3-ketobutyrate coenzyme A ligase OS=Shigella flexneri GN=kbl PE=3 SV=1</t>
  </si>
  <si>
    <t>O34389</t>
  </si>
  <si>
    <t>Probable NAD-dependent malic enzyme 3 OS=Bacillus subtilis (strain 168) GN=malS PE=3 SV=1</t>
  </si>
  <si>
    <t>Q0STE0</t>
  </si>
  <si>
    <t>Enolase OS=Clostridium perfringens (strain SM101 / Type A) GN=eno PE=3 SV=1</t>
  </si>
  <si>
    <t>A1SYV0</t>
  </si>
  <si>
    <t>Lipid-A-disaccharide synthase OS=Psychromonas ingrahamii (strain 37) GN=lpxB PE=3 SV=1</t>
  </si>
  <si>
    <t>Q3A831</t>
  </si>
  <si>
    <t>Probable cytosol aminopeptidase OS=Pelobacter carbinolicus (strain DSM 2380 / NBRC 103641 / GraBd1) GN=pepA PE=3 SV=1</t>
  </si>
  <si>
    <t>P44546</t>
  </si>
  <si>
    <t>Protein HflK OS=Haemophilus influenzae (strain ATCC 51907 / DSM 11121 / KW20 / Rd) GN=hflK PE=3 SV=1</t>
  </si>
  <si>
    <t>P58591</t>
  </si>
  <si>
    <t>NDP-N-acetyl-D-galactosaminuronic acid dehydrogenase OS=Ralstonia solanacearum (strain GMI1000) GN=epsD PE=3 SV=1</t>
  </si>
  <si>
    <t>B4EZF5</t>
  </si>
  <si>
    <t>Acetyl-coenzyme A carboxylase carboxyl transferase subunit beta OS=Proteus mirabilis (strain HI4320) GN=accD PE=3 SV=1</t>
  </si>
  <si>
    <t>P0A7A9</t>
  </si>
  <si>
    <t>Inorganic pyrophosphatase OS=Escherichia coli (strain K12) GN=ppa PE=1 SV=2</t>
  </si>
  <si>
    <t>O32177</t>
  </si>
  <si>
    <t>3-ketoacyl-CoA thiolase OS=Bacillus subtilis (strain 168) GN=fadA PE=2 SV=1</t>
  </si>
  <si>
    <t>Q8RI52</t>
  </si>
  <si>
    <t>4-hydroxy-3-methylbut-2-enyl diphosphate reductase OS=Fusobacterium nucleatum subsp. nucleatum (strain ATCC 25586 / CIP 101130 / JCM 8532 / LMG 13131) GN=ispH PE=3 SV=1</t>
  </si>
  <si>
    <t>Q56232</t>
  </si>
  <si>
    <t>Aspartate aminotransferase OS=Thermus thermophilus (strain HB8 / ATCC 27634 / DSM 579) GN=aspC PE=1 SV=1</t>
  </si>
  <si>
    <t>A6SZN9</t>
  </si>
  <si>
    <t>Acyl-[acyl-carrier-protein]--UDP-N-acetylglucosamine O-acyltransferase OS=Janthinobacterium sp. (strain Marseille) GN=lpxA PE=3 SV=1</t>
  </si>
  <si>
    <t>P43783</t>
  </si>
  <si>
    <t>Glutathione reductase OS=Haemophilus influenzae (strain ATCC 51907 / DSM 11121 / KW20 / Rd) GN=gor PE=3 SV=1</t>
  </si>
  <si>
    <t>A5CXF9</t>
  </si>
  <si>
    <t>NADH-quinone oxidoreductase subunit C OS=Vesicomyosocius okutanii subsp. Calyptogena okutanii (strain HA) GN=nuoC PE=3 SV=1</t>
  </si>
  <si>
    <t>C5BTQ4</t>
  </si>
  <si>
    <t>S-adenosylmethionine synthase OS=Teredinibacter turnerae (strain ATCC 39867 / T7901) GN=metK PE=3 SV=1</t>
  </si>
  <si>
    <t>A5FB63</t>
  </si>
  <si>
    <t>Chitinase ChiA OS=Flavobacterium johnsoniae (strain ATCC 17061 / DSM 2064 / UW101) GN=chiA PE=1 SV=1</t>
  </si>
  <si>
    <t>Q68VV2</t>
  </si>
  <si>
    <t>NADH-quinone oxidoreductase subunit G OS=Rickettsia typhi (strain ATCC VR-144 / Wilmington) GN=nuoG PE=3 SV=1</t>
  </si>
  <si>
    <t>Q3JAF0</t>
  </si>
  <si>
    <t>LPS-assembly protein LptD OS=Nitrosococcus oceani (strain ATCC 19707 / BCRC 17464 / NCIMB 11848 / C-107) GN=lptD PE=3 SV=1</t>
  </si>
  <si>
    <t>Q87KP9</t>
  </si>
  <si>
    <t>Transcription termination/antitermination protein NusG OS=Vibrio parahaemolyticus serotype O3:K6 (strain RIMD 2210633) GN=nusG PE=3 SV=2</t>
  </si>
  <si>
    <t>P0ABI9</t>
  </si>
  <si>
    <t>Cytochrome bo(3) ubiquinol oxidase subunit 1 OS=Escherichia coli O6:H1 (strain CFT073 / ATCC 700928 / UPEC) GN=cyoB PE=3 SV=1</t>
  </si>
  <si>
    <t>P54965</t>
  </si>
  <si>
    <t>Choloylglycine hydrolase OS=Clostridium perfringens (strain 13 / Type A) GN=cbh PE=1 SV=3</t>
  </si>
  <si>
    <t>O33832</t>
  </si>
  <si>
    <t>Q15PX4</t>
  </si>
  <si>
    <t>Probable cytosol aminopeptidase OS=Pseudoalteromonas atlantica (strain T6c / ATCC BAA-1087) GN=pepA PE=3 SV=1</t>
  </si>
  <si>
    <t>Q2YCK3</t>
  </si>
  <si>
    <t>Probable glycine dehydrogenase (decarboxylating) subunit 2 OS=Nitrosospira multiformis (strain ATCC 25196 / NCIMB 11849 / C 71) GN=gcvPB PE=3 SV=1</t>
  </si>
  <si>
    <t>Q989G8</t>
  </si>
  <si>
    <t>Deoxyguanosinetriphosphate triphosphohydrolase-like protein 2 OS=Rhizobium loti (strain MAFF303099) GN=mlr6429 PE=3 SV=1</t>
  </si>
  <si>
    <t>P58616</t>
  </si>
  <si>
    <t>Glucokinase OS=Nostoc sp. (strain PCC 7120 / SAG 25.82 / UTEX 2576) GN=glk PE=3 SV=1</t>
  </si>
  <si>
    <t>P0A147</t>
  </si>
  <si>
    <t>Ribosome hibernation promoting factor OS=Pseudomonas putida (strain ATCC 47054 / DSM 6125 / NCIMB 11950 / KT2440) GN=hpf PE=3 SV=1</t>
  </si>
  <si>
    <t>Q9L6B7</t>
  </si>
  <si>
    <t>Inosine-5'-monophosphate dehydrogenase OS=Pasteurella multocida (strain Pm70) GN=guaB PE=3 SV=1</t>
  </si>
  <si>
    <t>Q6D1C4</t>
  </si>
  <si>
    <t>Methionine import ATP-binding protein MetN 3 OS=Pectobacterium atrosepticum (strain SCRI 1043 / ATCC BAA-672) GN=metN3 PE=3 SV=1</t>
  </si>
  <si>
    <t>B0JR14</t>
  </si>
  <si>
    <t>Adenine phosphoribosyltransferase OS=Microcystis aeruginosa (strain NIES-843) GN=apt PE=3 SV=1</t>
  </si>
  <si>
    <t>P0AEP1</t>
  </si>
  <si>
    <t>Galactose-proton symporter OS=Escherichia coli (strain K12) GN=galP PE=1 SV=1</t>
  </si>
  <si>
    <t>Q47HT1</t>
  </si>
  <si>
    <t>Acetyl-coenzyme A carboxylase carboxyl transferase subunit alpha OS=Dechloromonas aromatica (strain RCB) GN=accA PE=3 SV=2</t>
  </si>
  <si>
    <t>A5V5U9</t>
  </si>
  <si>
    <t>Malate dehydrogenase OS=Sphingomonas wittichii (strain RW1 / DSM 6014 / JCM 10273) GN=mdh PE=3 SV=1</t>
  </si>
  <si>
    <t>P0A936</t>
  </si>
  <si>
    <t>Membrane-bound lytic murein transglycosylase A OS=Escherichia coli O157:H7 GN=mltA PE=3 SV=1</t>
  </si>
  <si>
    <t>P0AE16</t>
  </si>
  <si>
    <t>Protein AmpG OS=Escherichia coli (strain K12) GN=ampG PE=1 SV=1</t>
  </si>
  <si>
    <t>Q8XZJ6</t>
  </si>
  <si>
    <t>Peptide deformylase 2 OS=Ralstonia solanacearum (strain GMI1000) GN=def2 PE=3 SV=1</t>
  </si>
  <si>
    <t>P44545</t>
  </si>
  <si>
    <t>Protein HflC OS=Haemophilus influenzae (strain ATCC 51907 / DSM 11121 / KW20 / Rd) GN=hflC PE=3 SV=1</t>
  </si>
  <si>
    <t>Q1J391</t>
  </si>
  <si>
    <t>Allantoinase OS=Deinococcus geothermalis (strain DSM 11300) GN=allB PE=3 SV=1</t>
  </si>
  <si>
    <t>Q6FFK3</t>
  </si>
  <si>
    <t>ATP synthase subunit delta OS=Acinetobacter baylyi (strain ATCC 33305 / BD413 / ADP1) GN=atpH PE=3 SV=1</t>
  </si>
  <si>
    <t>Q1IXS5</t>
  </si>
  <si>
    <t>Phosphoglucosamine mutase OS=Deinococcus geothermalis (strain DSM 11300) GN=glmM PE=3 SV=1</t>
  </si>
  <si>
    <t>Q83AQ2</t>
  </si>
  <si>
    <t>Outer-membrane lipoprotein LolB OS=Coxiella burnetii (strain RSA 493 / Nine Mile phase I) GN=lolB PE=1 SV=1</t>
  </si>
  <si>
    <t>P0A9H3</t>
  </si>
  <si>
    <t>Q03224</t>
  </si>
  <si>
    <t>A0R5C5</t>
  </si>
  <si>
    <t>UDP-glucose 4-epimerase OS=Mycobacterium smegmatis (strain ATCC 700084 / mc(2)155) GN=MSMEG_6142 PE=1 SV=2</t>
  </si>
  <si>
    <t>A1AVR5</t>
  </si>
  <si>
    <t>NADH-quinone oxidoreductase subunit D OS=Ruthia magnifica subsp. Calyptogena magnifica GN=nuoD PE=3 SV=1</t>
  </si>
  <si>
    <t>P06959</t>
  </si>
  <si>
    <t>Dihydrolipoyllysine-residue acetyltransferase component of pyruvate dehydrogenase complex OS=Escherichia coli (strain K12) GN=aceF PE=1 SV=3</t>
  </si>
  <si>
    <t>Q1RHA0</t>
  </si>
  <si>
    <t>NADH-quinone oxidoreductase subunit F OS=Rickettsia bellii (strain RML369-C) GN=nuoF PE=3 SV=1</t>
  </si>
  <si>
    <t>Q8X9L0</t>
  </si>
  <si>
    <t>ATP-dependent zinc metalloprotease FtsH OS=Escherichia coli O157:H7 GN=ftsH PE=3 SV=1</t>
  </si>
  <si>
    <t>Q5ZVG5</t>
  </si>
  <si>
    <t>ATP-dependent dethiobiotin synthetase BioD OS=Legionella pneumophila subsp. pneumophila (strain Philadelphia 1 / ATCC 33152 / DSM 7513) GN=bioD PE=3 SV=1</t>
  </si>
  <si>
    <t>Q60C21</t>
  </si>
  <si>
    <t>GMP synthase [glutamine-hydrolyzing] OS=Methylococcus capsulatus (strain ATCC 33009 / NCIMB 11132 / Bath) GN=guaA PE=3 SV=1</t>
  </si>
  <si>
    <t>P52477</t>
  </si>
  <si>
    <t>Multidrug resistance protein MexA OS=Pseudomonas aeruginosa (strain ATCC 15692 / DSM 22644 / CIP 104116 / JCM 14847 / LMG 12228 / 1C / PRS 101 / PAO1) GN=mexA PE=1 SV=1</t>
  </si>
  <si>
    <t>Q9KVX3</t>
  </si>
  <si>
    <t>DNA gyrase subunit B OS=Vibrio cholerae serotype O1 (strain ATCC 39315 / El Tor Inaba N16961) GN=gyrB PE=3 SV=1</t>
  </si>
  <si>
    <t>A9KC34</t>
  </si>
  <si>
    <t>UDP-3-O-acylglucosamine N-acyltransferase OS=Coxiella burnetii (strain Dugway 5J108-111) GN=lpxD PE=3 SV=1</t>
  </si>
  <si>
    <t>Q8X5R2</t>
  </si>
  <si>
    <t>Multidrug resistance protein MdtN OS=Escherichia coli O157:H7 GN=mdtN PE=3 SV=1</t>
  </si>
  <si>
    <t>Q606K2</t>
  </si>
  <si>
    <t>ATP-dependent protease subunit HslV OS=Methylococcus capsulatus (strain ATCC 33009 / NCIMB 11132 / Bath) GN=hslV PE=3 SV=1</t>
  </si>
  <si>
    <t>O86034</t>
  </si>
  <si>
    <t>D-beta-hydroxybutyrate dehydrogenase OS=Rhizobium meliloti (strain 1021) GN=bdhA PE=1 SV=1</t>
  </si>
  <si>
    <t>A0R756</t>
  </si>
  <si>
    <t>L-erythrulose-4-phosphate epimerase OS=Mycobacterium smegmatis (strain ATCC 700084 / mc(2)155) GN=lerI PE=1 SV=1</t>
  </si>
  <si>
    <t>Q8G2M6</t>
  </si>
  <si>
    <t>Efflux pump membrane transporter BepE OS=Brucella suis biovar 1 (strain 1330) GN=bepE PE=1 SV=1</t>
  </si>
  <si>
    <t>Q59637</t>
  </si>
  <si>
    <t>Pyruvate dehydrogenase E1 component OS=Pseudomonas aeruginosa (strain ATCC 15692 / DSM 22644 / CIP 104116 / JCM 14847 / LMG 12228 / 1C / PRS 101 / PAO1) GN=aceE PE=3 SV=2</t>
  </si>
  <si>
    <t>A4VS63</t>
  </si>
  <si>
    <t>ATP synthase gamma chain OS=Pseudomonas stutzeri (strain A1501) GN=atpG PE=3 SV=1</t>
  </si>
  <si>
    <t>P19580</t>
  </si>
  <si>
    <t>Capsule biosynthesis protein CapB OS=Bacillus anthracis GN=capB PE=2 SV=2</t>
  </si>
  <si>
    <t>P0ABU6</t>
  </si>
  <si>
    <t>Glyoxalase ElbB OS=Shigella flexneri GN=elbB PE=3 SV=1</t>
  </si>
  <si>
    <t>Q9K1B0</t>
  </si>
  <si>
    <t>NADH-quinone oxidoreductase subunit L OS=Neisseria meningitidis serogroup B (strain MC58) GN=nuoL PE=3 SV=1</t>
  </si>
  <si>
    <t>P27303</t>
  </si>
  <si>
    <t>Multidrug export protein EmrA OS=Escherichia coli (strain K12) GN=emrA PE=1 SV=2</t>
  </si>
  <si>
    <t>B6EHG2</t>
  </si>
  <si>
    <t>Bifunctional protein GlmU OS=Aliivibrio salmonicida (strain LFI1238) GN=glmU PE=3 SV=1</t>
  </si>
  <si>
    <t>B6ELK8</t>
  </si>
  <si>
    <t>Glucose-6-phosphate isomerase OS=Aliivibrio salmonicida (strain LFI1238) GN=pgi PE=3 SV=1</t>
  </si>
  <si>
    <t>P23886</t>
  </si>
  <si>
    <t>ATP-binding/permease protein CydC OS=Escherichia coli (strain K12) GN=cydC PE=3 SV=2</t>
  </si>
  <si>
    <t>P10121</t>
  </si>
  <si>
    <t>Signal recognition particle receptor FtsY OS=Escherichia coli (strain K12) GN=ftsY PE=1 SV=1</t>
  </si>
  <si>
    <t>B0K643</t>
  </si>
  <si>
    <t>Glycerol kinase OS=Thermoanaerobacter sp. (strain X514) GN=glpK PE=3 SV=1</t>
  </si>
  <si>
    <t>Q45539</t>
  </si>
  <si>
    <t>Putative glycosyltransferase CsbB OS=Bacillus subtilis (strain 168) GN=csbB PE=2 SV=1</t>
  </si>
  <si>
    <t>A1SZJ4</t>
  </si>
  <si>
    <t>Uroporphyrinogen decarboxylase OS=Psychromonas ingrahamii (strain 37) GN=hemE PE=3 SV=1</t>
  </si>
  <si>
    <t>Q9I427</t>
  </si>
  <si>
    <t>Cytochrome bo(3) ubiquinol oxidase subunit 2 OS=Pseudomonas aeruginosa (strain ATCC 15692 / DSM 22644 / CIP 104116 / JCM 14847 / LMG 12228 / 1C / PRS 101 / PAO1) GN=cyoA PE=3 SV=1</t>
  </si>
  <si>
    <t>D2AU10</t>
  </si>
  <si>
    <t>L-cysteine:1D-myo-inositol 2-amino-2-deoxy-alpha-D-glucopyranoside ligase OS=Streptosporangium roseum (strain ATCC 12428 / DSM 43021 / JCM 3005 / NI 9100) GN=mshC PE=3 SV=1</t>
  </si>
  <si>
    <t>Q7MEW9</t>
  </si>
  <si>
    <t>GlcNAc-binding protein A OS=Vibrio vulnificus (strain YJ016) GN=gbpA PE=3 SV=1</t>
  </si>
  <si>
    <t>P44953</t>
  </si>
  <si>
    <t>Coenzyme A biosynthesis bifunctional protein CoaBC OS=Haemophilus influenzae (strain ATCC 51907 / DSM 11121 / KW20 / Rd) GN=coaBC PE=3 SV=1</t>
  </si>
  <si>
    <t>P54420</t>
  </si>
  <si>
    <t>Asparagine synthetase [glutamine-hydrolyzing] 1 OS=Bacillus subtilis (strain 168) GN=asnB PE=1 SV=2</t>
  </si>
  <si>
    <t>B8GSX7</t>
  </si>
  <si>
    <t>3-oxoacyl-[acyl-carrier-protein] synthase 3 OS=Thioalkalivibrio sulfidiphilus (strain HL-EbGR7) GN=fabH PE=3 SV=1</t>
  </si>
  <si>
    <t>Q47421</t>
  </si>
  <si>
    <t>Osmoprotectant uptake system A OS=Dickeya dadantii (strain 3937) GN=ousA PE=3 SV=2</t>
  </si>
  <si>
    <t>A9AJG5</t>
  </si>
  <si>
    <t>ATP synthase epsilon chain OS=Burkholderia multivorans (strain ATCC 17616 / 249) GN=atpC PE=3 SV=1</t>
  </si>
  <si>
    <t>P0A1A5</t>
  </si>
  <si>
    <t>Branched-chain-amino-acid aminotransferase OS=Salmonella typhimurium (strain LT2 / SGSC1412 / ATCC 700720) GN=ilvE PE=1 SV=2</t>
  </si>
  <si>
    <t>Q9I5N9</t>
  </si>
  <si>
    <t>Probable type II secretion system protein HxcR OS=Pseudomonas aeruginosa (strain ATCC 15692 / DSM 22644 / CIP 104116 / JCM 14847 / LMG 12228 / 1C / PRS 101 / PAO1) GN=hxcR PE=2 SV=1</t>
  </si>
  <si>
    <t>P36556</t>
  </si>
  <si>
    <t>Transcriptional regulatory protein BasR OS=Salmonella typhimurium (strain LT2 / SGSC1412 / ATCC 700720) GN=basR PE=1 SV=1</t>
  </si>
  <si>
    <t>B1MAX9</t>
  </si>
  <si>
    <t>Lysylphosphatidylglycerol biosynthesis bifunctional protein LysX OS=Mycobacterium abscessus (strain ATCC 19977 / DSM 44196 / CIP 104536 / JCM 13569 / NCTC 13031 / TMC 1543) GN=lysX PE=3 SV=1</t>
  </si>
  <si>
    <t>A6M0X2</t>
  </si>
  <si>
    <t>Purine nucleoside phosphorylase DeoD-type OS=Clostridium beijerinckii (strain ATCC 51743 / NCIMB 8052) GN=deoD PE=3 SV=1</t>
  </si>
  <si>
    <t>P37419</t>
  </si>
  <si>
    <t>2-amino-3-ketobutyrate coenzyme A ligase OS=Salmonella typhimurium (strain LT2 / SGSC1412 / ATCC 700720) GN=kbl PE=3 SV=2</t>
  </si>
  <si>
    <t>Q0VSL8</t>
  </si>
  <si>
    <t>Elongation factor G OS=Alcanivorax borkumensis (strain ATCC 700651 / DSM 11573 / NCIMB 13689 / SK2) GN=fusA PE=3 SV=1</t>
  </si>
  <si>
    <t>P24228</t>
  </si>
  <si>
    <t>D-alanyl-D-alanine carboxypeptidase DacB OS=Escherichia coli (strain K12) GN=dacB PE=1 SV=2</t>
  </si>
  <si>
    <t>O07002</t>
  </si>
  <si>
    <t>Aspartate-proton symporter OS=Bacillus subtilis (strain 168) GN=yveA PE=1 SV=1</t>
  </si>
  <si>
    <t>A4SRU2</t>
  </si>
  <si>
    <t>Phosphopentomutase OS=Aeromonas salmonicida (strain A449) GN=deoB PE=3 SV=1</t>
  </si>
  <si>
    <t>Q8UEH1</t>
  </si>
  <si>
    <t>Glutamine--fructose-6-phosphate aminotransferase [isomerizing] OS=Agrobacterium fabrum (strain C58 / ATCC 33970) GN=glmS PE=3 SV=3</t>
  </si>
  <si>
    <t>Q02SH2</t>
  </si>
  <si>
    <t>Ribosomal silencing factor RsfS OS=Pseudomonas aeruginosa (strain UCBPP-PA14) GN=rsfS PE=1 SV=1</t>
  </si>
  <si>
    <t>Q1IC14</t>
  </si>
  <si>
    <t>Translation initiation factor IF-3 OS=Pseudomonas entomophila (strain L48) GN=infC PE=3 SV=1</t>
  </si>
  <si>
    <t>Q4UK29</t>
  </si>
  <si>
    <t>NADH-quinone oxidoreductase subunit J OS=Rickettsia felis (strain ATCC VR-1525 / URRWXCal2) GN=nuoJ PE=3 SV=1</t>
  </si>
  <si>
    <t>A1TYU5</t>
  </si>
  <si>
    <t>ATP-dependent protease ATPase subunit HslU OS=Marinobacter hydrocarbonoclasticus (strain ATCC 700491 / DSM 11845 / VT8) GN=hslU PE=3 SV=1</t>
  </si>
  <si>
    <t>P99118</t>
  </si>
  <si>
    <t>Alkyl hydroperoxide reductase subunit F OS=Staphylococcus aureus (strain N315) GN=ahpF PE=1 SV=1</t>
  </si>
  <si>
    <t>P58578</t>
  </si>
  <si>
    <t>Glutathione synthetase OS=Escherichia coli O157:H7 GN=gshB PE=3 SV=1</t>
  </si>
  <si>
    <t>Q9I5G7</t>
  </si>
  <si>
    <t>Signal peptidase I OS=Pseudomonas aeruginosa (strain ATCC 15692 / DSM 22644 / CIP 104116 / JCM 14847 / LMG 12228 / 1C / PRS 101 / PAO1) GN=lepB PE=3 SV=1</t>
  </si>
  <si>
    <t>O25681</t>
  </si>
  <si>
    <t>Aminopeptidase HP_1037 OS=Helicobacter pylori (strain ATCC 700392 / 26695) GN=HP_1037 PE=1 SV=1</t>
  </si>
  <si>
    <t>Q9KCZ4</t>
  </si>
  <si>
    <t>Glucokinase OS=Bacillus halodurans (strain ATCC BAA-125 / DSM 18197 / FERM 7344 / JCM 9153 / C-125) GN=glcK PE=3 SV=1</t>
  </si>
  <si>
    <t>Q1RDU4</t>
  </si>
  <si>
    <t>Lipid A export ATP-binding/permease protein MsbA OS=Escherichia coli (strain UTI89 / UPEC) GN=msbA PE=3 SV=1</t>
  </si>
  <si>
    <t>Q0ACQ8</t>
  </si>
  <si>
    <t>10 kDa chaperonin OS=Alkalilimnicola ehrlichii (strain ATCC BAA-1101 / DSM 17681 / MLHE-1) GN=groS PE=3 SV=1</t>
  </si>
  <si>
    <t>P44303</t>
  </si>
  <si>
    <t>Phospho-2-dehydro-3-deoxyheptonate aldolase OS=Haemophilus influenzae (strain ATCC 51907 / DSM 11121 / KW20 / Rd) GN=aroG PE=3 SV=1</t>
  </si>
  <si>
    <t>O50235</t>
  </si>
  <si>
    <t>Carbamoyl-phosphate synthase small chain OS=Zymomonas mobilis subsp. mobilis (strain ATCC 31821 / ZM4 / CP4) GN=carA PE=3 SV=2</t>
  </si>
  <si>
    <t>Q1QSW9</t>
  </si>
  <si>
    <t>Protein GrpE OS=Chromohalobacter salexigens (strain DSM 3043 / ATCC BAA-138 / NCIMB 13768) GN=grpE PE=3 SV=1</t>
  </si>
  <si>
    <t>Q74E52</t>
  </si>
  <si>
    <t>S-methyl-5'-thioadenosine phosphorylase OS=Geobacter sulfurreducens (strain ATCC 51573 / DSM 12127 / PCA) GN=mtnP PE=3 SV=1</t>
  </si>
  <si>
    <t>Q51487</t>
  </si>
  <si>
    <t>Outer membrane protein OprM OS=Pseudomonas aeruginosa (strain ATCC 15692 / DSM 22644 / CIP 104116 / JCM 14847 / LMG 12228 / 1C / PRS 101 / PAO1) GN=oprM PE=1 SV=2</t>
  </si>
  <si>
    <t>P67653</t>
  </si>
  <si>
    <t>3-deoxy-D-manno-octulosonate 8-phosphate phosphatase KdsC OS=Escherichia coli O6:H1 (strain CFT073 / ATCC 700928 / UPEC) GN=kdsC PE=1 SV=1</t>
  </si>
  <si>
    <t>P69452</t>
  </si>
  <si>
    <t>Long-chain-fatty-acid--CoA ligase OS=Escherichia coli O6:H1 (strain CFT073 / ATCC 700928 / UPEC) GN=fadD PE=3 SV=1</t>
  </si>
  <si>
    <t>A1WWA5</t>
  </si>
  <si>
    <t>Probable glycine dehydrogenase (decarboxylating) subunit 1 OS=Halorhodospira halophila (strain DSM 244 / SL1) GN=gcvPA PE=3 SV=1</t>
  </si>
  <si>
    <t>Q3J835</t>
  </si>
  <si>
    <t>NADH-quinone oxidoreductase subunit H 2 OS=Nitrosococcus oceani (strain ATCC 19707 / BCRC 17464 / NCIMB 11848 / C-107) GN=nuoH2 PE=3 SV=1</t>
  </si>
  <si>
    <t>Q17WX4</t>
  </si>
  <si>
    <t>Protease HtpX homolog OS=Helicobacter acinonychis (strain Sheeba) GN=htpX PE=3 SV=1</t>
  </si>
  <si>
    <t>P47691</t>
  </si>
  <si>
    <t>UTP--glucose-1-phosphate uridylyltransferase OS=Mycoplasma genitalium (strain ATCC 33530 / G-37 / NCTC 10195) GN=galU PE=3 SV=1</t>
  </si>
  <si>
    <t>P74383</t>
  </si>
  <si>
    <t>Isoaspartyl peptidase/L-asparaginase OS=Synechocystis sp. (strain PCC 6803 / Kazusa) GN=sll0422 PE=1 SV=1</t>
  </si>
  <si>
    <t>A0KYQ5</t>
  </si>
  <si>
    <t>N-acetylgalactosamine-6-phosphate deacetylase OS=Shewanella sp. (strain ANA-3) GN=agaAII PE=1 SV=1</t>
  </si>
  <si>
    <t>P37948</t>
  </si>
  <si>
    <t>Glycerol-3-phosphate transporter OS=Bacillus subtilis (strain 168) GN=glpT PE=3 SV=1</t>
  </si>
  <si>
    <t>A0L2T3</t>
  </si>
  <si>
    <t>ATP synthase subunit c OS=Shewanella sp. (strain ANA-3) GN=atpE PE=3 SV=1</t>
  </si>
  <si>
    <t>B7GM02</t>
  </si>
  <si>
    <t>Ornithine carbamoyltransferase OS=Anoxybacillus flavithermus (strain DSM 21510 / WK1) GN=argF PE=3 SV=1</t>
  </si>
  <si>
    <t>Q6G322</t>
  </si>
  <si>
    <t>Glutamine--fructose-6-phosphate aminotransferase [isomerizing] OS=Bartonella henselae (strain ATCC 49882 / DSM 28221 / Houston 1) GN=glmS PE=3 SV=3</t>
  </si>
  <si>
    <t>Q2K8C8</t>
  </si>
  <si>
    <t>Fe(3+) ions import ATP-binding protein FbpC OS=Rhizobium etli (strain CFN 42 / ATCC 51251) GN=fbpC PE=3 SV=1</t>
  </si>
  <si>
    <t>P0A120</t>
  </si>
  <si>
    <t>DNA polymerase III subunit beta OS=Pseudomonas putida (strain ATCC 47054 / DSM 6125 / NCIMB 11950 / KT2440) GN=dnaN PE=3 SV=1</t>
  </si>
  <si>
    <t>A6M229</t>
  </si>
  <si>
    <t>5-dehydro-2-deoxygluconokinase OS=Clostridium beijerinckii (strain ATCC 51743 / NCIMB 8052) GN=iolC PE=3 SV=1</t>
  </si>
  <si>
    <t>A9IM16</t>
  </si>
  <si>
    <t>Glycerol-3-phosphate dehydrogenase [NAD(P)+] OS=Bartonella tribocorum (strain CIP 105476 / IBS 506) GN=gpsA PE=3 SV=1</t>
  </si>
  <si>
    <t>Q83CJ2</t>
  </si>
  <si>
    <t>Curved DNA-binding protein OS=Coxiella burnetii (strain RSA 493 / Nine Mile phase I) GN=cbpA PE=3 SV=1</t>
  </si>
  <si>
    <t>P28820</t>
  </si>
  <si>
    <t>Aminodeoxychorismate synthase component 1 OS=Bacillus subtilis (strain 168) GN=pabB PE=1 SV=1</t>
  </si>
  <si>
    <t>A0KNE3</t>
  </si>
  <si>
    <t>Translation initiation factor IF-2 OS=Aeromonas hydrophila subsp. hydrophila (strain ATCC 7966 / DSM 30187 / JCM 1027 / KCTC 2358 / NCIMB 9240) GN=infB PE=3 SV=1</t>
  </si>
  <si>
    <t>P0A0S7</t>
  </si>
  <si>
    <t>Ferric uptake regulation protein OS=Neisseria meningitidis serogroup A / serotype 4A (strain Z2491) GN=fur PE=3 SV=1</t>
  </si>
  <si>
    <t>Q0I1D1</t>
  </si>
  <si>
    <t>D-alanine--D-alanine ligase OS=Haemophilus somnus (strain 129Pt) GN=ddl PE=3 SV=1</t>
  </si>
  <si>
    <t>P0AFG3</t>
  </si>
  <si>
    <t>2-oxoglutarate dehydrogenase E1 component OS=Escherichia coli (strain K12) GN=sucA PE=1 SV=1</t>
  </si>
  <si>
    <t>P37411</t>
  </si>
  <si>
    <t>DNA gyrase subunit A OS=Salmonella typhimurium (strain LT2 / SGSC1412 / ATCC 700720) GN=gyrA PE=1 SV=3</t>
  </si>
  <si>
    <t>Q8UDE9</t>
  </si>
  <si>
    <t>Carbamoyl-phosphate synthase large chain OS=Agrobacterium fabrum (strain C58 / ATCC 33970) GN=carB PE=3 SV=2</t>
  </si>
  <si>
    <t>P0AC75</t>
  </si>
  <si>
    <t>3-deoxy-D-manno-octulosonic acid transferase OS=Escherichia coli (strain K12) GN=waaA PE=1 SV=1</t>
  </si>
  <si>
    <t>P57061</t>
  </si>
  <si>
    <t>Lipoprotein-releasing system transmembrane protein LolC OS=Neisseria meningitidis serogroup A / serotype 4A (strain Z2491) GN=lolC PE=3 SV=1</t>
  </si>
  <si>
    <t>O32222</t>
  </si>
  <si>
    <t>Copper-sensing transcriptional repressor CsoR OS=Bacillus subtilis (strain 168) GN=csoR PE=1 SV=1</t>
  </si>
  <si>
    <t>Q9PJI3</t>
  </si>
  <si>
    <t>Dihydrolipoyl dehydrogenase OS=Chlamydia muridarum (strain MoPn / Nigg) GN=lpdA PE=3 SV=1</t>
  </si>
  <si>
    <t>Q8RQL9</t>
  </si>
  <si>
    <t>Isocitrate dehydrogenase [NADP] OS=Corynebacterium efficiens (strain DSM 44549 / YS-314 / AJ 12310 / JCM 11189 / NBRC 100395) GN=icd PE=3 SV=1</t>
  </si>
  <si>
    <t>P61518</t>
  </si>
  <si>
    <t>Carbonic anhydrase 2 OS=Shigella flexneri GN=can PE=3 SV=1</t>
  </si>
  <si>
    <t>Q2SJE4</t>
  </si>
  <si>
    <t>Chorismate synthase OS=Hahella chejuensis (strain KCTC 2396) GN=aroC PE=3 SV=1</t>
  </si>
  <si>
    <t>Q67KZ3</t>
  </si>
  <si>
    <t>Glutamyl-Q tRNA(Asp) synthetase OS=Symbiobacterium thermophilum (strain T / IAM 14863) GN=gluQ PE=3 SV=1</t>
  </si>
  <si>
    <t>Q02J03</t>
  </si>
  <si>
    <t>C4-dicarboxylate transport protein 2 OS=Pseudomonas aeruginosa (strain UCBPP-PA14) GN=dctA2 PE=3 SV=1</t>
  </si>
  <si>
    <t>Q1RJJ1</t>
  </si>
  <si>
    <t>NADH-quinone oxidoreductase subunit E OS=Rickettsia bellii (strain RML369-C) GN=nuoE PE=3 SV=1</t>
  </si>
  <si>
    <t>P0AC60</t>
  </si>
  <si>
    <t>Glutaredoxin-2 OS=Escherichia coli O6:H1 (strain CFT073 / ATCC 700928 / UPEC) GN=grxB PE=3 SV=1</t>
  </si>
  <si>
    <t>P0C8P3</t>
  </si>
  <si>
    <t>Cyanophycinase OS=Thermosynechococcus elongatus (strain BP-1) GN=cphB PE=3 SV=1</t>
  </si>
  <si>
    <t>P71052</t>
  </si>
  <si>
    <t>Probable polysaccharide biosynthesis protein EpsC OS=Bacillus subtilis (strain 168) GN=epsC PE=3 SV=1</t>
  </si>
  <si>
    <t>B5YIL7</t>
  </si>
  <si>
    <t>Peptide deformylase OS=Thermodesulfovibrio yellowstonii (strain ATCC 51303 / DSM 11347 / YP87) GN=def PE=3 SV=1</t>
  </si>
  <si>
    <t>P77304</t>
  </si>
  <si>
    <t>Dipeptide and tripeptide permease A OS=Escherichia coli (strain K12) GN=dtpA PE=1 SV=1</t>
  </si>
  <si>
    <t>A7N6L2</t>
  </si>
  <si>
    <t>GTP cyclohydrolase 1 OS=Vibrio campbellii (strain ATCC BAA-1116 / BB120) GN=folE PE=3 SV=1</t>
  </si>
  <si>
    <t>B2V9R3</t>
  </si>
  <si>
    <t>Bifunctional protein FolD OS=Sulfurihydrogenibium sp. (strain YO3AOP1) GN=folD PE=3 SV=1</t>
  </si>
  <si>
    <t>Q1R183</t>
  </si>
  <si>
    <t>Sulfoacetaldehyde reductase OS=Chromohalobacter salexigens (strain DSM 3043 / ATCC BAA-138 / NCIMB 13768) GN=isfD PE=1 SV=1</t>
  </si>
  <si>
    <t>Q1QZ29</t>
  </si>
  <si>
    <t>Q59331</t>
  </si>
  <si>
    <t>Acetate kinase OS=Thermoanaerobacterium thermosaccharolyticum (strain ATCC 7956 / DSM 571 / NCIB 9385 / NCA 3814) GN=ackA PE=3 SV=2</t>
  </si>
  <si>
    <t>P0AD58</t>
  </si>
  <si>
    <t>Octaprenyl-diphosphate synthase OS=Shigella flexneri GN=ispB PE=3 SV=1</t>
  </si>
  <si>
    <t>Q60BE7</t>
  </si>
  <si>
    <t>ATP-dependent Clp protease ATP-binding subunit ClpX 2 OS=Methylococcus capsulatus (strain ATCC 33009 / NCIMB 11132 / Bath) GN=clpX2 PE=3 SV=1</t>
  </si>
  <si>
    <t>Q9ZCG0</t>
  </si>
  <si>
    <t>NADH-quinone oxidoreductase subunit M OS=Rickettsia prowazekii (strain Madrid E) GN=nuoM PE=3 SV=1</t>
  </si>
  <si>
    <t>P0AC72</t>
  </si>
  <si>
    <t>Glutaredoxin-4 OS=Shigella flexneri GN=grxD PE=3 SV=1</t>
  </si>
  <si>
    <t>A1JHZ2</t>
  </si>
  <si>
    <t>Cation-efflux pump FieF OS=Yersinia enterocolitica serotype O:8 / biotype 1B (strain NCTC 13174 / 8081) GN=fieF PE=3 SV=1</t>
  </si>
  <si>
    <t>P53435</t>
  </si>
  <si>
    <t>Glycerol-3-phosphate dehydrogenase OS=Mycobacterium leprae (strain TN) GN=glpD PE=3 SV=1</t>
  </si>
  <si>
    <t>Q9ZKM5</t>
  </si>
  <si>
    <t>Adenosylmethionine-8-amino-7-oxononanoate aminotransferase OS=Helicobacter pylori (strain J99 / ATCC 700824) GN=bioA PE=3 SV=1</t>
  </si>
  <si>
    <t>Q3SJP9</t>
  </si>
  <si>
    <t>NADH-quinone oxidoreductase subunit I OS=Thiobacillus denitrificans (strain ATCC 25259) GN=nuoI PE=3 SV=1</t>
  </si>
  <si>
    <t>P32719</t>
  </si>
  <si>
    <t>D-allulose-6-phosphate 3-epimerase OS=Escherichia coli (strain K12) GN=alsE PE=1 SV=1</t>
  </si>
  <si>
    <t>Q9Z3U1</t>
  </si>
  <si>
    <t>DNA translocase FtsK OS=Pseudomonas syringae pv. syringae (strain B728a) GN=ftsK PE=3 SV=1</t>
  </si>
  <si>
    <t>O32178</t>
  </si>
  <si>
    <t>Probable 3-hydroxyacyl-CoA dehydrogenase OS=Bacillus subtilis (strain 168) GN=fadN PE=2 SV=2</t>
  </si>
  <si>
    <t>B5FDK5</t>
  </si>
  <si>
    <t>Dipeptide and tripeptide permease B OS=Vibrio fischeri (strain MJ11) GN=dtpB PE=3 SV=1</t>
  </si>
  <si>
    <t>P0ABP6</t>
  </si>
  <si>
    <t>Protein DedA OS=Escherichia coli (strain K12) GN=dedA PE=1 SV=1</t>
  </si>
  <si>
    <t>Q47146</t>
  </si>
  <si>
    <t>Acyl-coenzyme A dehydrogenase OS=Escherichia coli (strain K12) GN=fadE PE=2 SV=2</t>
  </si>
  <si>
    <t>Q55463</t>
  </si>
  <si>
    <t>Bicarbonate transport ATP-binding protein CmpD OS=Synechocystis sp. (strain PCC 6803 / Kazusa) GN=cmpD PE=2 SV=1</t>
  </si>
  <si>
    <t>Q9CG19</t>
  </si>
  <si>
    <t>Glutamate/gamma-aminobutyrate antiporter OS=Lactococcus lactis subsp. lactis (strain IL1403) GN=gadC PE=3 SV=1</t>
  </si>
  <si>
    <t>P04825</t>
  </si>
  <si>
    <t>Aminopeptidase N OS=Escherichia coli (strain K12) GN=pepN PE=1 SV=2</t>
  </si>
  <si>
    <t>Q65ID1</t>
  </si>
  <si>
    <t>Peptide methionine sulfoxide reductase MsrA OS=Bacillus licheniformis (strain ATCC 14580 / DSM 13 / JCM 2505 / NBRC 12200 / NCIMB 9375 / NRRL NRS-1264 / Gibson 46) GN=msrA PE=3 SV=1</t>
  </si>
  <si>
    <t>P0ABK2</t>
  </si>
  <si>
    <t>Cytochrome bd-I ubiquinol oxidase subunit 2 OS=Escherichia coli (strain K12) GN=cydB PE=1 SV=1</t>
  </si>
  <si>
    <t>Q5ZX01</t>
  </si>
  <si>
    <t>Shikimate kinase OS=Legionella pneumophila subsp. pneumophila (strain Philadelphia 1 / ATCC 33152 / DSM 7513) GN=aroK PE=3 SV=1</t>
  </si>
  <si>
    <t>Q5QVA8</t>
  </si>
  <si>
    <t>Aminomethyltransferase OS=Idiomarina loihiensis (strain ATCC BAA-735 / DSM 15497 / L2-TR) GN=gcvT PE=3 SV=1</t>
  </si>
  <si>
    <t>P71054</t>
  </si>
  <si>
    <t>Putative glycosyltransferase EpsE OS=Bacillus subtilis (strain 168) GN=epsE PE=2 SV=2</t>
  </si>
  <si>
    <t>Q21H51</t>
  </si>
  <si>
    <t>Phosphoglucosamine mutase OS=Saccharophagus degradans (strain 2-40 / ATCC 43961 / DSM 17024) GN=glmM PE=3 SV=1</t>
  </si>
  <si>
    <t>P19080</t>
  </si>
  <si>
    <t>Chorismate mutase AroH OS=Bacillus subtilis (strain 168) GN=aroH PE=1 SV=2</t>
  </si>
  <si>
    <t>O33799</t>
  </si>
  <si>
    <t>Hypoxanthine phosphoribosyltransferase OS=Salmonella typhimurium (strain LT2 / SGSC1412 / ATCC 700720) GN=hpt PE=1 SV=2</t>
  </si>
  <si>
    <t>Q9KLX6</t>
  </si>
  <si>
    <t>Peptide methionine sulfoxide reductase MsrA/MsrB OS=Vibrio cholerae serotype O1 (strain ATCC 39315 / El Tor Inaba N16961) GN=msrAB PE=3 SV=2</t>
  </si>
  <si>
    <t>P47203</t>
  </si>
  <si>
    <t>Cell division protein FtsA OS=Pseudomonas aeruginosa (strain ATCC 15692 / DSM 22644 / CIP 104116 / JCM 14847 / LMG 12228 / 1C / PRS 101 / PAO1) GN=ftsA PE=3 SV=2</t>
  </si>
  <si>
    <t>Q7DDS7</t>
  </si>
  <si>
    <t>Septum site-determining protein MinD OS=Neisseria meningitidis serogroup B (strain MC58) GN=minD PE=1 SV=1</t>
  </si>
  <si>
    <t>Q9X1E3</t>
  </si>
  <si>
    <t>Probable glycerol uptake facilitator protein OS=Thermotoga maritima (strain ATCC 43589 / MSB8 / DSM 3109 / JCM 10099) GN=glpF PE=3 SV=1</t>
  </si>
  <si>
    <t>Q7DBF3</t>
  </si>
  <si>
    <t>GDP-perosamine synthase OS=Escherichia coli O157:H7 GN=perA PE=1 SV=1</t>
  </si>
  <si>
    <t>P52035</t>
  </si>
  <si>
    <t>Glutathione peroxidase homolog BsaA OS=Bacillus subtilis (strain 168) GN=bsaA PE=3 SV=1</t>
  </si>
  <si>
    <t>Q88BX8</t>
  </si>
  <si>
    <t>Glutamine--fructose-6-phosphate aminotransferase [isomerizing] OS=Pseudomonas putida (strain ATCC 47054 / DSM 6125 / NCIMB 11950 / KT2440) GN=glmS PE=3 SV=2</t>
  </si>
  <si>
    <t>Q9K8G2</t>
  </si>
  <si>
    <t>Delta-aminolevulinic acid dehydratase OS=Bacillus halodurans (strain ATCC BAA-125 / DSM 18197 / FERM 7344 / JCM 9153 / C-125) GN=hemB PE=3 SV=1</t>
  </si>
  <si>
    <t>P0ABJ6</t>
  </si>
  <si>
    <t>Cytochrome bo(3) ubiquinol oxidase subunit 4 OS=Escherichia coli (strain K12) GN=cyoD PE=1 SV=1</t>
  </si>
  <si>
    <t>Q0AE42</t>
  </si>
  <si>
    <t>4-hydroxy-3-methylbut-2-en-1-yl diphosphate synthase (flavodoxin) OS=Nitrosomonas eutropha (strain C91) GN=ispG PE=3 SV=1</t>
  </si>
  <si>
    <t>Q83BS0</t>
  </si>
  <si>
    <t>Transcription termination/antitermination protein NusA OS=Coxiella burnetii (strain RSA 493 / Nine Mile phase I) GN=nusA PE=1 SV=1</t>
  </si>
  <si>
    <t>P14407</t>
  </si>
  <si>
    <t>A5UH53</t>
  </si>
  <si>
    <t>Translation initiation factor IF-1 OS=Haemophilus influenzae (strain PittGG) GN=infA PE=3 SV=1</t>
  </si>
  <si>
    <t>P44878</t>
  </si>
  <si>
    <t>UTP--glucose-1-phosphate uridylyltransferase OS=Haemophilus influenzae (strain ATCC 51907 / DSM 11121 / KW20 / Rd) GN=galU PE=3 SV=1</t>
  </si>
  <si>
    <t>A8HYF7</t>
  </si>
  <si>
    <t>Lon protease OS=Azorhizobium caulinodans (strain ATCC 43989 / DSM 5975 / JCM 20966 / NBRC 14845 / NCIMB 13405 / ORS 571) GN=lon PE=3 SV=1</t>
  </si>
  <si>
    <t>O85675</t>
  </si>
  <si>
    <t>Q60CK9</t>
  </si>
  <si>
    <t>Aspartyl/glutamyl-tRNA(Asn/Gln) amidotransferase subunit B OS=Methylococcus capsulatus (strain ATCC 33009 / NCIMB 11132 / Bath) GN=gatB PE=3 SV=1</t>
  </si>
  <si>
    <t>Q31H97</t>
  </si>
  <si>
    <t>Transcription elongation factor GreA OS=Thiomicrospira crunogena (strain XCL-2) GN=greA PE=3 SV=1</t>
  </si>
  <si>
    <t>Q31F53</t>
  </si>
  <si>
    <t>Glutamyl-tRNA(Gln) amidotransferase subunit A OS=Thiomicrospira crunogena (strain XCL-2) GN=gatA PE=3 SV=1</t>
  </si>
  <si>
    <t>P71062</t>
  </si>
  <si>
    <t>Uncharacterized sugar transferase EpsL OS=Bacillus subtilis (strain 168) GN=epsL PE=2 SV=1</t>
  </si>
  <si>
    <t>O31664</t>
  </si>
  <si>
    <t>Hydrolase MtnU OS=Bacillus subtilis (strain 168) GN=mtnU PE=3 SV=1</t>
  </si>
  <si>
    <t>P94428</t>
  </si>
  <si>
    <t>Succinate-semialdehyde dehydrogenase [NADP(+)] OS=Bacillus subtilis (strain 168) GN=gabD PE=1 SV=1</t>
  </si>
  <si>
    <t>Q603L4</t>
  </si>
  <si>
    <t>Oxygen-dependent coproporphyrinogen-III oxidase OS=Methylococcus capsulatus (strain ATCC 33009 / NCIMB 11132 / Bath) GN=hemF PE=3 SV=1</t>
  </si>
  <si>
    <t>Q2NRV9</t>
  </si>
  <si>
    <t>Undecaprenyl phosphate-alpha-4-amino-4-deoxy-L-arabinose arabinosyl transferase 2 OS=Sodalis glossinidius (strain morsitans) GN=arnT2 PE=3 SV=1</t>
  </si>
  <si>
    <t>P0ACV2</t>
  </si>
  <si>
    <t>Lipid A biosynthesis palmitoleoyltransferase OS=Escherichia coli (strain K12) GN=lpxP PE=1 SV=1</t>
  </si>
  <si>
    <t>Q3IHC1</t>
  </si>
  <si>
    <t>Thymidylate kinase OS=Pseudoalteromonas haloplanktis (strain TAC 125) GN=tmk PE=3 SV=1</t>
  </si>
  <si>
    <t>B1Y0P9</t>
  </si>
  <si>
    <t>Glycogen synthase OS=Leptothrix cholodnii (strain ATCC 51168 / LMG 8142 / SP-6) GN=glgA PE=3 SV=1</t>
  </si>
  <si>
    <t>P73335</t>
  </si>
  <si>
    <t>D-aminoacyl-tRNA deacylase OS=Synechocystis sp. (strain PCC 6803 / Kazusa) GN=dtd3 PE=1 SV=1</t>
  </si>
  <si>
    <t>O83641</t>
  </si>
  <si>
    <t>Peptide methionine sulfoxide reductase MsrB/MsrA OS=Treponema pallidum (strain Nichols) GN=msrAB PE=3 SV=1</t>
  </si>
  <si>
    <t>O67531</t>
  </si>
  <si>
    <t>Flagellum-specific ATP synthase OS=Aquifex aeolicus (strain VF5) GN=fliI PE=3 SV=1</t>
  </si>
  <si>
    <t>P73833</t>
  </si>
  <si>
    <t>Cyanophycin synthetase OS=Synechocystis sp. (strain PCC 6803 / Kazusa) GN=cphA PE=3 SV=1</t>
  </si>
  <si>
    <t>Q65VX7</t>
  </si>
  <si>
    <t>Porphobilinogen deaminase OS=Mannheimia succiniciproducens (strain MBEL55E) GN=hemC PE=3 SV=1</t>
  </si>
  <si>
    <t>C6DB37</t>
  </si>
  <si>
    <t>1-deoxy-D-xylulose-5-phosphate synthase OS=Pectobacterium carotovorum subsp. carotovorum (strain PC1) GN=dxs PE=3 SV=1</t>
  </si>
  <si>
    <t>B8D110</t>
  </si>
  <si>
    <t>ATP phosphoribosyltransferase regulatory subunit OS=Halothermothrix orenii (strain H 168 / OCM 544 / DSM 9562) GN=hisZ PE=3 SV=1</t>
  </si>
  <si>
    <t>A1TYY4</t>
  </si>
  <si>
    <t>GTPase Obg OS=Marinobacter hydrocarbonoclasticus (strain ATCC 700491 / DSM 11845 / VT8) GN=obg PE=3 SV=1</t>
  </si>
  <si>
    <t>P44614</t>
  </si>
  <si>
    <t>Tryptophan-specific transport protein OS=Haemophilus influenzae (strain ATCC 51907 / DSM 11121 / KW20 / Rd) GN=mtr PE=3 SV=1</t>
  </si>
  <si>
    <t>P29018</t>
  </si>
  <si>
    <t>ATP-binding/permease protein CydD OS=Escherichia coli (strain K12) GN=cydD PE=1 SV=3</t>
  </si>
  <si>
    <t>Q8FK37</t>
  </si>
  <si>
    <t>Sensor kinase CusS OS=Escherichia coli O6:H1 (strain CFT073 / ATCC 700928 / UPEC) GN=cusS PE=3 SV=1</t>
  </si>
  <si>
    <t>Q5HP74</t>
  </si>
  <si>
    <t>Demethylmenaquinone methyltransferase OS=Staphylococcus epidermidis (strain ATCC 35984 / RP62A) GN=menG PE=3 SV=1</t>
  </si>
  <si>
    <t>A4T9U2</t>
  </si>
  <si>
    <t>Lysylphosphatidylglycerol biosynthesis bifunctional protein LysX OS=Mycobacterium gilvum (strain PYR-GCK) GN=lysX PE=3 SV=1</t>
  </si>
  <si>
    <t>Q87K98</t>
  </si>
  <si>
    <t>tRNA uridine 5-carboxymethylaminomethyl modification enzyme MnmG OS=Vibrio parahaemolyticus serotype O3:K6 (strain RIMD 2210633) GN=mnmG PE=3 SV=1</t>
  </si>
  <si>
    <t>P0AD68</t>
  </si>
  <si>
    <t>Peptidoglycan synthase FtsI OS=Escherichia coli (strain K12) GN=ftsI PE=1 SV=1</t>
  </si>
  <si>
    <t>P18182</t>
  </si>
  <si>
    <t>RNA polymerase principal sigma factor HrdA OS=Streptomyces coelicolor (strain ATCC BAA-471 / A3(2) / M145) GN=hrdA PE=1 SV=2</t>
  </si>
  <si>
    <t>Q04VH3</t>
  </si>
  <si>
    <t>Elongation factor G OS=Leptospira borgpetersenii serovar Hardjo-bovis (strain JB197) GN=fusA PE=3 SV=1</t>
  </si>
  <si>
    <t>P0ABQ3</t>
  </si>
  <si>
    <t>2-hydroxy-3-oxopropionate reductase OS=Escherichia coli O6:H1 (strain CFT073 / ATCC 700928 / UPEC) GN=garR PE=3 SV=1</t>
  </si>
  <si>
    <t>Q473U2</t>
  </si>
  <si>
    <t>NADH-quinone oxidoreductase subunit B OS=Cupriavidus pinatubonensis (strain JMP 134 / LMG 1197) GN=nuoB PE=3 SV=1</t>
  </si>
  <si>
    <t>Q474W3</t>
  </si>
  <si>
    <t>Deoxycytidine triphosphate deaminase OS=Cupriavidus pinatubonensis (strain JMP 134 / LMG 1197) GN=dcd PE=3 SV=1</t>
  </si>
  <si>
    <t>Q086G0</t>
  </si>
  <si>
    <t>Deoxyribose-phosphate aldolase OS=Shewanella frigidimarina (strain NCIMB 400) GN=deoC PE=3 SV=1</t>
  </si>
  <si>
    <t>P44956</t>
  </si>
  <si>
    <t>Purine nucleoside phosphoramidase OS=Haemophilus influenzae (strain ATCC 51907 / DSM 11121 / KW20 / Rd) GN=HI_0961 PE=1 SV=1</t>
  </si>
  <si>
    <t>Q9KD53</t>
  </si>
  <si>
    <t>Cytidine deaminase OS=Bacillus halodurans (strain ATCC BAA-125 / DSM 18197 / FERM 7344 / JCM 9153 / C-125) GN=cdd PE=3 SV=1</t>
  </si>
  <si>
    <t>O07605</t>
  </si>
  <si>
    <t>Proton/sodium-glutamate symport protein OS=Bacillus subtilis (strain 168) GN=gltT PE=3 SV=1</t>
  </si>
  <si>
    <t>Q08015</t>
  </si>
  <si>
    <t>tRNA-(ms[2]io[6]A)-hydroxylase OS=Salmonella typhimurium (strain LT2 / SGSC1412 / ATCC 700720) GN=miaE PE=4 SV=1</t>
  </si>
  <si>
    <t>A9KG71</t>
  </si>
  <si>
    <t>Biotin synthase OS=Coxiella burnetii (strain Dugway 5J108-111) GN=bioB PE=3 SV=1</t>
  </si>
  <si>
    <t>A0L631</t>
  </si>
  <si>
    <t>Elongation factor 4 OS=Magnetococcus marinus (strain ATCC BAA-1437 / JCM 17883 / MC-1) GN=lepA PE=3 SV=1</t>
  </si>
  <si>
    <t>Q5HRP1</t>
  </si>
  <si>
    <t>Cysteine synthase OS=Staphylococcus epidermidis (strain ATCC 35984 / RP62A) GN=cysK PE=3 SV=1</t>
  </si>
  <si>
    <t>Q5E8U7</t>
  </si>
  <si>
    <t>Q5ZXI6</t>
  </si>
  <si>
    <t>Lipoyl synthase OS=Legionella pneumophila subsp. pneumophila (strain Philadelphia 1 / ATCC 33152 / DSM 7513) GN=lipA PE=3 SV=1</t>
  </si>
  <si>
    <t>Q2K2U9</t>
  </si>
  <si>
    <t>Lipid A 1-phosphatase OS=Rhizobium etli (strain CFN 42 / ATCC 51251) GN=lpxE PE=3 SV=1</t>
  </si>
  <si>
    <t>P0AFI2</t>
  </si>
  <si>
    <t>DNA topoisomerase 4 subunit A OS=Escherichia coli (strain K12) GN=parC PE=1 SV=1</t>
  </si>
  <si>
    <t>P28246</t>
  </si>
  <si>
    <t>Bicyclomycin resistance protein OS=Escherichia coli (strain K12) GN=bcr PE=1 SV=4</t>
  </si>
  <si>
    <t>A1U1H5</t>
  </si>
  <si>
    <t>tRNA-specific 2-thiouridylase MnmA OS=Marinobacter hydrocarbonoclasticus (strain ATCC 700491 / DSM 11845 / VT8) GN=mnmA PE=3 SV=1</t>
  </si>
  <si>
    <t>Q8X9J0</t>
  </si>
  <si>
    <t>Arabinose 5-phosphate isomerase KdsD OS=Escherichia coli O157:H7 GN=kdsD PE=3 SV=1</t>
  </si>
  <si>
    <t>Q8K9H6</t>
  </si>
  <si>
    <t>ATP-dependent RNA helicase DeaD OS=Buchnera aphidicola subsp. Schizaphis graminum (strain Sg) GN=deaD PE=3 SV=1</t>
  </si>
  <si>
    <t>Q8CTA4</t>
  </si>
  <si>
    <t>Probable cysteine desulfurase OS=Staphylococcus epidermidis (strain ATCC 12228) GN=csd PE=3 SV=1</t>
  </si>
  <si>
    <t>A9HYE0</t>
  </si>
  <si>
    <t>Glutamate--cysteine ligase OS=Bordetella petrii (strain ATCC BAA-461 / DSM 12804 / CCUG 43448) GN=gshA PE=3 SV=1</t>
  </si>
  <si>
    <t>P41790</t>
  </si>
  <si>
    <t>Ethanolamine utilization protein EutD OS=Salmonella typhimurium (strain LT2 / SGSC1412 / ATCC 700720) GN=eutD PE=3 SV=2</t>
  </si>
  <si>
    <t>SOSUIGramN</t>
  </si>
  <si>
    <t>Fructose-1,6-bisphosphatase class 2, GlpX, OS=Bacillus subtilis</t>
  </si>
  <si>
    <t>Lysine decarboxylase, inducible, CadA OS=Escherichia coli (strain K12)</t>
  </si>
  <si>
    <t>Fumarate hydratase class I, OS=Escherichia coli (strain K12)</t>
  </si>
  <si>
    <t xml:space="preserve">Anthranilate 1,2-dioxygenase electron transfer component, OS=Acinetobacter baylyi (strain ATCC 33305 / BD413 / ADP1) </t>
  </si>
  <si>
    <t>Guanosine-5'-triphosphate,3'-diphosphate pyrophosphatase, OS=Vibrio fischeri (strain ATCC 700601 / ES114)</t>
  </si>
  <si>
    <t>Fructose-1,6-bisphosphatase/inositol-1-monophosphatase, OS=Thermotoga maritima (strain ATCC 43589 / MSB8 / DSM 3109 / JCM 10099)</t>
  </si>
  <si>
    <t>Outer Membrane</t>
  </si>
  <si>
    <t>Inner Membrane</t>
  </si>
  <si>
    <t>intracellular growth locus, subunit A</t>
  </si>
  <si>
    <t>Phospholipase D family protein</t>
  </si>
  <si>
    <t>SchuS4 Protein description</t>
  </si>
  <si>
    <r>
      <rPr>
        <b/>
        <vertAlign val="superscript"/>
        <sz val="11"/>
        <color theme="1"/>
        <rFont val="Calibri"/>
        <family val="2"/>
        <scheme val="minor"/>
      </rPr>
      <t>1</t>
    </r>
    <r>
      <rPr>
        <b/>
        <sz val="11"/>
        <color theme="1"/>
        <rFont val="Calibri"/>
        <family val="2"/>
        <scheme val="minor"/>
      </rPr>
      <t xml:space="preserve">E-value </t>
    </r>
  </si>
  <si>
    <r>
      <rPr>
        <vertAlign val="superscript"/>
        <sz val="11"/>
        <color theme="1"/>
        <rFont val="Calibri"/>
        <family val="2"/>
        <scheme val="minor"/>
      </rPr>
      <t xml:space="preserve">1 </t>
    </r>
    <r>
      <rPr>
        <sz val="11"/>
        <color theme="1"/>
        <rFont val="Calibri"/>
        <family val="2"/>
        <scheme val="minor"/>
      </rPr>
      <t>Due to duplicate entries, some of the original accession numbers were updated on the UniProt website, the updated accession numbers are listed below.</t>
    </r>
  </si>
  <si>
    <r>
      <rPr>
        <b/>
        <vertAlign val="superscript"/>
        <sz val="11"/>
        <color theme="1"/>
        <rFont val="Calibri"/>
        <family val="2"/>
        <scheme val="minor"/>
      </rPr>
      <t>2</t>
    </r>
    <r>
      <rPr>
        <b/>
        <sz val="11"/>
        <color theme="1"/>
        <rFont val="Calibri"/>
        <family val="2"/>
        <scheme val="minor"/>
      </rPr>
      <t>Cellular Localization</t>
    </r>
  </si>
  <si>
    <r>
      <rPr>
        <b/>
        <vertAlign val="superscript"/>
        <sz val="11"/>
        <color theme="1"/>
        <rFont val="Calibri"/>
        <family val="2"/>
        <scheme val="minor"/>
      </rPr>
      <t>2</t>
    </r>
    <r>
      <rPr>
        <b/>
        <sz val="11"/>
        <color theme="1"/>
        <rFont val="Calibri"/>
        <family val="2"/>
        <scheme val="minor"/>
      </rPr>
      <t>Protein</t>
    </r>
  </si>
  <si>
    <t>FTT_1704</t>
  </si>
  <si>
    <t>FTT_1666c</t>
  </si>
  <si>
    <t>FTT_0032</t>
  </si>
  <si>
    <t>FTT_0461</t>
  </si>
  <si>
    <t>FTT_1021c</t>
  </si>
  <si>
    <t>Bis(5'-nucleosyl)-tetraphosphatase, Chromohalobacter salexigens (strain DSM 3043 / ATCC BAA-138 / NCIMB 13768)</t>
  </si>
  <si>
    <t>FTT_0924</t>
  </si>
  <si>
    <t>FTT_0378c</t>
  </si>
  <si>
    <t>FTT_0993c</t>
  </si>
  <si>
    <t>FTT_0973</t>
  </si>
  <si>
    <t>FTT_0114</t>
  </si>
  <si>
    <t>FTT_0976</t>
  </si>
  <si>
    <t>FTT_0364c</t>
  </si>
  <si>
    <t>FTT_1352</t>
  </si>
  <si>
    <t>FTT_1299</t>
  </si>
  <si>
    <t>FTT_1013c</t>
  </si>
  <si>
    <t>FTT_1120c</t>
  </si>
  <si>
    <t>FTT_1327</t>
  </si>
  <si>
    <t>FTT_0598c</t>
  </si>
  <si>
    <t>FTT_1084c</t>
  </si>
  <si>
    <t>FTT_1325c</t>
  </si>
  <si>
    <t>FTT_0937c</t>
  </si>
  <si>
    <t>FTT_1169</t>
  </si>
  <si>
    <t>FTT_1179</t>
  </si>
  <si>
    <t>FTT_0596c</t>
  </si>
  <si>
    <t>FTT_1287</t>
  </si>
  <si>
    <t>FTT_0304c</t>
  </si>
  <si>
    <t>FTT_1444c</t>
  </si>
  <si>
    <t>FTT_0653</t>
  </si>
  <si>
    <t>FTT_0891</t>
  </si>
  <si>
    <t>FTT_1413</t>
  </si>
  <si>
    <t>FTT_0112</t>
  </si>
  <si>
    <t>FTT_0396</t>
  </si>
  <si>
    <t>FTT_0026c</t>
  </si>
  <si>
    <t>FTT_0691</t>
  </si>
  <si>
    <t>FTT_1677c</t>
  </si>
  <si>
    <t>FTT_1185c</t>
  </si>
  <si>
    <t>FTT_0788c</t>
  </si>
  <si>
    <t>FTT_1471c</t>
  </si>
  <si>
    <t>FTT_1726</t>
  </si>
  <si>
    <t>FTT_1686c</t>
  </si>
  <si>
    <t>FTT_0906c</t>
  </si>
  <si>
    <t>FTT_0578</t>
  </si>
  <si>
    <t>FTT_0705</t>
  </si>
  <si>
    <t>FTT_0367c</t>
  </si>
  <si>
    <t>FTT_1754</t>
  </si>
  <si>
    <t>FTT_0299</t>
  </si>
  <si>
    <t xml:space="preserve">intracellular growth locus, subunit B </t>
  </si>
  <si>
    <t xml:space="preserve">intracellular growth locus, subunit C </t>
  </si>
  <si>
    <t>intracellular growth locus, subunit D</t>
  </si>
  <si>
    <t>NCBI</t>
  </si>
  <si>
    <t xml:space="preserve">Uniprot </t>
  </si>
  <si>
    <r>
      <rPr>
        <b/>
        <vertAlign val="superscript"/>
        <sz val="11"/>
        <color theme="1"/>
        <rFont val="Calibri"/>
        <family val="2"/>
        <scheme val="minor"/>
      </rPr>
      <t>1</t>
    </r>
    <r>
      <rPr>
        <b/>
        <sz val="11"/>
        <color theme="1"/>
        <rFont val="Calibri"/>
        <family val="2"/>
        <scheme val="minor"/>
      </rPr>
      <t>Uniparc ID</t>
    </r>
  </si>
  <si>
    <t>Uniprot</t>
  </si>
  <si>
    <t>Uniparc ID</t>
  </si>
  <si>
    <r>
      <rPr>
        <b/>
        <vertAlign val="superscript"/>
        <sz val="11"/>
        <color theme="1"/>
        <rFont val="Calibri"/>
        <family val="2"/>
        <scheme val="minor"/>
      </rPr>
      <t>2</t>
    </r>
    <r>
      <rPr>
        <b/>
        <sz val="11"/>
        <color theme="1"/>
        <rFont val="Calibri"/>
        <family val="2"/>
        <scheme val="minor"/>
      </rPr>
      <t>PSORTb</t>
    </r>
  </si>
  <si>
    <r>
      <rPr>
        <b/>
        <vertAlign val="superscript"/>
        <sz val="11"/>
        <color theme="1"/>
        <rFont val="Calibri"/>
        <family val="2"/>
        <scheme val="minor"/>
      </rPr>
      <t>3</t>
    </r>
    <r>
      <rPr>
        <b/>
        <sz val="11"/>
        <color theme="1"/>
        <rFont val="Calibri"/>
        <family val="2"/>
        <scheme val="minor"/>
      </rPr>
      <t>Spectral Counts and Rankings</t>
    </r>
  </si>
  <si>
    <r>
      <rPr>
        <vertAlign val="superscript"/>
        <sz val="11"/>
        <color theme="1"/>
        <rFont val="Calibri"/>
        <family val="2"/>
        <scheme val="minor"/>
      </rPr>
      <t>3</t>
    </r>
    <r>
      <rPr>
        <sz val="11"/>
        <color theme="1"/>
        <rFont val="Calibri"/>
        <family val="2"/>
        <scheme val="minor"/>
      </rPr>
      <t>Spectral rankings within 10 places of the ranking from another biological replicate are shaded yellow.</t>
    </r>
  </si>
  <si>
    <r>
      <rPr>
        <vertAlign val="superscript"/>
        <sz val="11"/>
        <color theme="1"/>
        <rFont val="Calibri"/>
        <family val="2"/>
        <scheme val="minor"/>
      </rPr>
      <t>2</t>
    </r>
    <r>
      <rPr>
        <sz val="11"/>
        <color theme="1"/>
        <rFont val="Calibri"/>
        <family val="2"/>
        <scheme val="minor"/>
      </rPr>
      <t>Predicted extracellular proteins, membrane proteins, and lipoproteins are shown in green. Proteins predicted as membrane or lipoproteins were automatically designated as membrane proteins by their green shading in the PSORTb column.</t>
    </r>
  </si>
  <si>
    <t xml:space="preserve">UniProt </t>
  </si>
  <si>
    <t>Accession#</t>
  </si>
  <si>
    <t>Gram-negative Bacteria Protein Description</t>
  </si>
  <si>
    <t>LPS-assembly lipoprotein LptE</t>
  </si>
  <si>
    <t>P18149</t>
  </si>
  <si>
    <t>P94798</t>
  </si>
  <si>
    <t>Q59448</t>
  </si>
  <si>
    <t>Q2A260</t>
  </si>
  <si>
    <t>Q2A4P5</t>
  </si>
  <si>
    <t>Q2A5G9</t>
  </si>
  <si>
    <t>Q2A374</t>
  </si>
  <si>
    <t>Q2A4C9</t>
  </si>
  <si>
    <t>Q2A630</t>
  </si>
  <si>
    <t>Q2A3U1</t>
  </si>
  <si>
    <t>Q2A4P3</t>
  </si>
  <si>
    <t>Q2A5H3</t>
  </si>
  <si>
    <t>Q2A5E8</t>
  </si>
  <si>
    <t>Q2A1H9</t>
  </si>
  <si>
    <t>Q2A5E6</t>
  </si>
  <si>
    <t>Q2A4P6</t>
  </si>
  <si>
    <t>Q2A5G5</t>
  </si>
  <si>
    <t>P96763</t>
  </si>
  <si>
    <t>Q2A5G0</t>
  </si>
  <si>
    <t>Q2A4X7</t>
  </si>
  <si>
    <t>Q2A4R1</t>
  </si>
  <si>
    <t>Q2A2X3</t>
  </si>
  <si>
    <t>Q2A5E5</t>
  </si>
  <si>
    <t>Q2A3M7</t>
  </si>
  <si>
    <t>Q2A5B6</t>
  </si>
  <si>
    <t>Q0H0D7</t>
  </si>
  <si>
    <t>Q2A1F7</t>
  </si>
  <si>
    <t>Q2A5F4</t>
  </si>
  <si>
    <t>Q2A3H7</t>
  </si>
  <si>
    <t>Q2A1F8</t>
  </si>
  <si>
    <t>Q2A3F5</t>
  </si>
  <si>
    <t>Q2A5F7</t>
  </si>
  <si>
    <t>Q2A5G6</t>
  </si>
  <si>
    <t>Q2A467</t>
  </si>
  <si>
    <t>Q2A4Y0</t>
  </si>
  <si>
    <t>Q2A5F2</t>
  </si>
  <si>
    <t>Q2A2Y6</t>
  </si>
  <si>
    <t>Q2A629</t>
  </si>
  <si>
    <t>Q2A1D9</t>
  </si>
  <si>
    <t>Q2A2C7</t>
  </si>
  <si>
    <t>Q2A1F1</t>
  </si>
  <si>
    <t>Q2A311</t>
  </si>
  <si>
    <t>Q2A3C8</t>
  </si>
  <si>
    <t>Q2A2Q8</t>
  </si>
  <si>
    <t>Q2A5U7</t>
  </si>
  <si>
    <t>Q2A578</t>
  </si>
  <si>
    <t>Q2A308</t>
  </si>
  <si>
    <t>Q2A3B4</t>
  </si>
  <si>
    <t>Q2A4M1</t>
  </si>
  <si>
    <t>Q2A506</t>
  </si>
  <si>
    <t>Q2A3G0</t>
  </si>
  <si>
    <t>Q2A507</t>
  </si>
  <si>
    <t>Q2A4Z1</t>
  </si>
  <si>
    <t>Q2A593</t>
  </si>
  <si>
    <t>Q2A1R2</t>
  </si>
  <si>
    <t>Q2A221</t>
  </si>
  <si>
    <t>Q2A348</t>
  </si>
  <si>
    <t>Q2A4H6</t>
  </si>
  <si>
    <t>Q2A1U2</t>
  </si>
  <si>
    <t>Q2A5X4</t>
  </si>
  <si>
    <t>Q2A4F4</t>
  </si>
  <si>
    <t>Q2A1X6</t>
  </si>
  <si>
    <t>Q2A252</t>
  </si>
  <si>
    <t>Q2A3B0</t>
  </si>
  <si>
    <t>Q2A370</t>
  </si>
  <si>
    <t>Q2A4M0</t>
  </si>
  <si>
    <t>Q2A604</t>
  </si>
  <si>
    <t>Q2A589</t>
  </si>
  <si>
    <t>Q2A254</t>
  </si>
  <si>
    <t>Q2A4M3</t>
  </si>
  <si>
    <t>Q2A256</t>
  </si>
  <si>
    <t>Q2A5L7</t>
  </si>
  <si>
    <t>Q2A4D9</t>
  </si>
  <si>
    <t>Q2A5D8</t>
  </si>
  <si>
    <t>Q2A163</t>
  </si>
  <si>
    <t>Q2A3E5</t>
  </si>
  <si>
    <t>Q2A4K3</t>
  </si>
  <si>
    <t>Q2A558</t>
  </si>
  <si>
    <t>Q2A1C0</t>
  </si>
  <si>
    <t>Q2A5J9</t>
  </si>
  <si>
    <t>Q2A274</t>
  </si>
  <si>
    <t>Q2A3T8</t>
  </si>
  <si>
    <t>Q2A5K7</t>
  </si>
  <si>
    <t>Q2A602</t>
  </si>
  <si>
    <t>Q2A3I6</t>
  </si>
  <si>
    <t>Q2A379</t>
  </si>
  <si>
    <t>Q2A1J4</t>
  </si>
  <si>
    <t>Q2A2S5</t>
  </si>
  <si>
    <t>Q2A585</t>
  </si>
  <si>
    <t>Q2A195</t>
  </si>
  <si>
    <t>Q2A1P7</t>
  </si>
  <si>
    <t>Q2A147</t>
  </si>
  <si>
    <t>Q2A2F5</t>
  </si>
  <si>
    <t>Q2A333</t>
  </si>
  <si>
    <t>Q2A4P7</t>
  </si>
  <si>
    <t>Q2A4R0</t>
  </si>
  <si>
    <t>Q2A3V3</t>
  </si>
  <si>
    <t>Q2A367</t>
  </si>
  <si>
    <t>Q2A420</t>
  </si>
  <si>
    <t>Q2A441</t>
  </si>
  <si>
    <t>Q2A4A1</t>
  </si>
  <si>
    <t>Q2A3A8</t>
  </si>
  <si>
    <t>Q2A4X9</t>
  </si>
  <si>
    <t>Q2A222</t>
  </si>
  <si>
    <t>Q2A292</t>
  </si>
  <si>
    <t>Q2A2K1</t>
  </si>
  <si>
    <t>Q2A2M7</t>
  </si>
  <si>
    <t>Q2A234</t>
  </si>
  <si>
    <t>Q2A193</t>
  </si>
  <si>
    <t>Q2A598</t>
  </si>
  <si>
    <t>Q2A359</t>
  </si>
  <si>
    <t>Q2A1I9</t>
  </si>
  <si>
    <t>Q2A3Y2</t>
  </si>
  <si>
    <t>Q2A1J1</t>
  </si>
  <si>
    <t>Q2A4L9</t>
  </si>
  <si>
    <t>Q2A1J2</t>
  </si>
  <si>
    <t>Q2A5V5</t>
  </si>
  <si>
    <t>Q2A1R8</t>
  </si>
  <si>
    <t>Q2A3P2</t>
  </si>
  <si>
    <t>Q2A3Z9</t>
  </si>
  <si>
    <t>Q2A378</t>
  </si>
  <si>
    <t>Q2A583</t>
  </si>
  <si>
    <t>Q2A190</t>
  </si>
  <si>
    <t>Q2A377</t>
  </si>
  <si>
    <t>Q2A1D0</t>
  </si>
  <si>
    <t>Q2A368</t>
  </si>
  <si>
    <t>Q2A4E4</t>
  </si>
  <si>
    <t>Q2A4P8</t>
  </si>
  <si>
    <t>Q2A428</t>
  </si>
  <si>
    <t>Q2A4Z6</t>
  </si>
  <si>
    <t>Q2A3Z3</t>
  </si>
  <si>
    <t>Q2A1I8</t>
  </si>
  <si>
    <t>Q2A376</t>
  </si>
  <si>
    <t>Q2A5V6</t>
  </si>
  <si>
    <t>Q2A283</t>
  </si>
  <si>
    <t>Q2A4Z2</t>
  </si>
  <si>
    <t>Q2A3A7</t>
  </si>
  <si>
    <t>Q2A3T0</t>
  </si>
  <si>
    <t>Q2A4J6</t>
  </si>
  <si>
    <t>Q2A2E2</t>
  </si>
  <si>
    <t>Q2A2S2</t>
  </si>
  <si>
    <t>Q2A3E4</t>
  </si>
  <si>
    <t>Q2A592</t>
  </si>
  <si>
    <t>Q2A162</t>
  </si>
  <si>
    <t>Q2A4K9</t>
  </si>
  <si>
    <t>Q2A180</t>
  </si>
  <si>
    <t>Q2A542</t>
  </si>
  <si>
    <t>Q2A4P4</t>
  </si>
  <si>
    <t>Q2A2X4</t>
  </si>
  <si>
    <t>Q2A353</t>
  </si>
  <si>
    <t>Q2A284</t>
  </si>
  <si>
    <t>Q2A1F6</t>
  </si>
  <si>
    <t>Q2A3Y4</t>
  </si>
  <si>
    <t>Q2A371</t>
  </si>
  <si>
    <t>Q2A3E1</t>
  </si>
  <si>
    <t>Q2A2Q2</t>
  </si>
  <si>
    <t>Q2A1M2</t>
  </si>
  <si>
    <t>Q2A5L4</t>
  </si>
  <si>
    <t>Q2A3B7</t>
  </si>
  <si>
    <t>Q2A383</t>
  </si>
  <si>
    <t>Q2A2C2</t>
  </si>
  <si>
    <t>Q2A4V0</t>
  </si>
  <si>
    <t>Q2A360</t>
  </si>
  <si>
    <t>Q2A299</t>
  </si>
  <si>
    <t>Q2A525</t>
  </si>
  <si>
    <t>Q2A5P7</t>
  </si>
  <si>
    <t>Q2A3F7</t>
  </si>
  <si>
    <t>Q2A340</t>
  </si>
  <si>
    <t>Q2A2C3</t>
  </si>
  <si>
    <t>Q2A2K2</t>
  </si>
  <si>
    <t>Q2A1D5</t>
  </si>
  <si>
    <t>Q2A3K7</t>
  </si>
  <si>
    <t>Q2A330</t>
  </si>
  <si>
    <t>Q2A4E1</t>
  </si>
  <si>
    <t>Q2A1I7</t>
  </si>
  <si>
    <t>Q2A5U8</t>
  </si>
  <si>
    <t>Q2A4V7</t>
  </si>
  <si>
    <t>Q2A3S9</t>
  </si>
  <si>
    <t>Q2A610</t>
  </si>
  <si>
    <t>Q2A600</t>
  </si>
  <si>
    <t>Q2A4U6</t>
  </si>
  <si>
    <t>Q2A2N9</t>
  </si>
  <si>
    <t>Q2A5Q3</t>
  </si>
  <si>
    <t>Q2A4P2</t>
  </si>
  <si>
    <t>Q2A1P8</t>
  </si>
  <si>
    <t>Q2A4V4</t>
  </si>
  <si>
    <t>Q2A1S0</t>
  </si>
  <si>
    <t>Q2A4J5</t>
  </si>
  <si>
    <t>Q2A599</t>
  </si>
  <si>
    <t>Q2A1F5</t>
  </si>
  <si>
    <t>Q2A2D3</t>
  </si>
  <si>
    <t>Q2A3P3</t>
  </si>
  <si>
    <t>Q2A277</t>
  </si>
  <si>
    <t>Q2A1J8</t>
  </si>
  <si>
    <t>Q2A3T7</t>
  </si>
  <si>
    <t>Q2A3V1</t>
  </si>
  <si>
    <t>Q2A1U6</t>
  </si>
  <si>
    <t>Q2A4A6</t>
  </si>
  <si>
    <t>Q2A1I6</t>
  </si>
  <si>
    <t>Q2A259</t>
  </si>
  <si>
    <t>Q2A605</t>
  </si>
  <si>
    <t>Q2A3M6</t>
  </si>
  <si>
    <t>Q2A4A7</t>
  </si>
  <si>
    <t>Q2A208</t>
  </si>
  <si>
    <t>Q2A2T7</t>
  </si>
  <si>
    <t>Q2A1I4</t>
  </si>
  <si>
    <t>Q2A1U5</t>
  </si>
  <si>
    <t>Q2A5A0</t>
  </si>
  <si>
    <t>Q2A347</t>
  </si>
  <si>
    <t>Q2A361</t>
  </si>
  <si>
    <t>Q2A2I1</t>
  </si>
  <si>
    <t>Q2A3R1</t>
  </si>
  <si>
    <t>Q2A3A6</t>
  </si>
  <si>
    <t>Q2A1G1</t>
  </si>
  <si>
    <t>Q2A5X8</t>
  </si>
  <si>
    <t>Q2A4B4</t>
  </si>
  <si>
    <t>Q2A3Y3</t>
  </si>
  <si>
    <t>Q2A357</t>
  </si>
  <si>
    <t>Q2A4B7</t>
  </si>
  <si>
    <t>Q2A1J0</t>
  </si>
  <si>
    <t>Q2A632</t>
  </si>
  <si>
    <t>Q2A4F7</t>
  </si>
  <si>
    <t>Q2A2A5</t>
  </si>
  <si>
    <t>Q2A1W0</t>
  </si>
  <si>
    <t>Q2A229</t>
  </si>
  <si>
    <t>Q2A1W9</t>
  </si>
  <si>
    <t>Q2A1X2</t>
  </si>
  <si>
    <t>Q2A202</t>
  </si>
  <si>
    <t>Q2A3Y9</t>
  </si>
  <si>
    <t>Q2A5L5</t>
  </si>
  <si>
    <t>Q2A518</t>
  </si>
  <si>
    <t>Q2A2I9</t>
  </si>
  <si>
    <t>Q2A412</t>
  </si>
  <si>
    <t>Q2A465</t>
  </si>
  <si>
    <t>Q2A4J2</t>
  </si>
  <si>
    <t>Q2A375</t>
  </si>
  <si>
    <t>Q2A313</t>
  </si>
  <si>
    <t>Q2A5S2</t>
  </si>
  <si>
    <t>Q2A223</t>
  </si>
  <si>
    <t>Q2A1K5</t>
  </si>
  <si>
    <t>Q2A4N4</t>
  </si>
  <si>
    <t>Q2A2E0</t>
  </si>
  <si>
    <t>Q2A300</t>
  </si>
  <si>
    <t>Q2A3Y1</t>
  </si>
  <si>
    <t>Q2A3F6</t>
  </si>
  <si>
    <t>Q2A414</t>
  </si>
  <si>
    <t>Q2A232</t>
  </si>
  <si>
    <t>Q2A1V3</t>
  </si>
  <si>
    <t>Q2A306</t>
  </si>
  <si>
    <t>Q2A5X2</t>
  </si>
  <si>
    <t>Q2A1C4</t>
  </si>
  <si>
    <t>Q2A3B2</t>
  </si>
  <si>
    <t>Q2A633</t>
  </si>
  <si>
    <t>Q2A2J1</t>
  </si>
  <si>
    <t>Q2A423</t>
  </si>
  <si>
    <t>Q2A1F9</t>
  </si>
  <si>
    <t>Q2A242</t>
  </si>
  <si>
    <t>Q2A5P0</t>
  </si>
  <si>
    <t>Q2A2U7</t>
  </si>
  <si>
    <t>Q2A3H2</t>
  </si>
  <si>
    <t>Q2A1C8</t>
  </si>
  <si>
    <t>Q2A4N3</t>
  </si>
  <si>
    <t>Q2A5Z8</t>
  </si>
  <si>
    <t>Q2A1E0</t>
  </si>
  <si>
    <t>Q2A5F0</t>
  </si>
  <si>
    <t>Q2A3V5</t>
  </si>
  <si>
    <t>Q2A2A9</t>
  </si>
  <si>
    <t>P94797</t>
  </si>
  <si>
    <t>Q2A2Y2</t>
  </si>
  <si>
    <t>Q2A2F4</t>
  </si>
  <si>
    <t>Q2A613</t>
  </si>
  <si>
    <t>Q2A3D8</t>
  </si>
  <si>
    <t>Q2A1B6</t>
  </si>
  <si>
    <t>Q2A4B5</t>
  </si>
  <si>
    <t>Q2A3K2</t>
  </si>
  <si>
    <t>Q2A3G2</t>
  </si>
  <si>
    <t>Q2A3E3</t>
  </si>
  <si>
    <t>Q2A4D6</t>
  </si>
  <si>
    <t>Q2A4K6</t>
  </si>
  <si>
    <t>Q2A358</t>
  </si>
  <si>
    <t>Q2A559</t>
  </si>
  <si>
    <t>Q2A4I7</t>
  </si>
  <si>
    <t>Q2A2H9</t>
  </si>
  <si>
    <t>Q2A431</t>
  </si>
  <si>
    <t>Q2A3B1</t>
  </si>
  <si>
    <t>Q2A293</t>
  </si>
  <si>
    <t>Q2A484</t>
  </si>
  <si>
    <t>Q2A350</t>
  </si>
  <si>
    <t>Q2A3Z6</t>
  </si>
  <si>
    <t>Q2A2C8</t>
  </si>
  <si>
    <t>Q2A413</t>
  </si>
  <si>
    <t>Q2A1H7</t>
  </si>
  <si>
    <t>Q2A1B9</t>
  </si>
  <si>
    <t>Q2A615</t>
  </si>
  <si>
    <t>Aspartate carbamoyltransferase</t>
  </si>
  <si>
    <t>Q2A1H1</t>
  </si>
  <si>
    <t>Q2A3W6</t>
  </si>
  <si>
    <t>Q2A4B9</t>
  </si>
  <si>
    <t>Q2A1M1</t>
  </si>
  <si>
    <t>Q2A3Y0</t>
  </si>
  <si>
    <t>Q2A639</t>
  </si>
  <si>
    <t>Q2A2H7</t>
  </si>
  <si>
    <t>Q2A5C7</t>
  </si>
  <si>
    <t>Q2A140</t>
  </si>
  <si>
    <t>Q2A631</t>
  </si>
  <si>
    <t>Q2A1W8</t>
  </si>
  <si>
    <t>Q2A404</t>
  </si>
  <si>
    <t>Q2A1E9</t>
  </si>
  <si>
    <t>Q2A1J3</t>
  </si>
  <si>
    <t>Q2A4Q0</t>
  </si>
  <si>
    <t>Q2A614</t>
  </si>
  <si>
    <t>Q2A4N7</t>
  </si>
  <si>
    <t>Q2A178</t>
  </si>
  <si>
    <t>Q2A3I5</t>
  </si>
  <si>
    <t>Q2A3J1</t>
  </si>
  <si>
    <t>Q2A4V6</t>
  </si>
  <si>
    <t>Q2A3I9</t>
  </si>
  <si>
    <t>Q2A386</t>
  </si>
  <si>
    <t>Q2A3N1</t>
  </si>
  <si>
    <t>Q2A4K4</t>
  </si>
  <si>
    <t>Q2A5K3</t>
  </si>
  <si>
    <t>Q2A5S1</t>
  </si>
  <si>
    <t>Q2A3X4</t>
  </si>
  <si>
    <t>Q2A5Z7</t>
  </si>
  <si>
    <t>Q2A2A4</t>
  </si>
  <si>
    <t>Q2A1F4</t>
  </si>
  <si>
    <t>Q2A3D0</t>
  </si>
  <si>
    <t>Q2A235</t>
  </si>
  <si>
    <t>Q2A3R6</t>
  </si>
  <si>
    <t>Q2A2K3</t>
  </si>
  <si>
    <t>Q2A1C5</t>
  </si>
  <si>
    <t>Q2A1U7</t>
  </si>
  <si>
    <t>Q2A5U9</t>
  </si>
  <si>
    <t>Q2A5W9</t>
  </si>
  <si>
    <t>Q2A2H8</t>
  </si>
  <si>
    <t>Q2A2L9</t>
  </si>
  <si>
    <t>Q2A346</t>
  </si>
  <si>
    <t>Q2A4K0</t>
  </si>
  <si>
    <t>Q2A5X3</t>
  </si>
  <si>
    <t>Q2A2X1</t>
  </si>
  <si>
    <t>Q2A2W9</t>
  </si>
  <si>
    <t>Q2A3Q2</t>
  </si>
  <si>
    <t>Q2A4W4</t>
  </si>
  <si>
    <t>Q2A433</t>
  </si>
  <si>
    <t>Q2A460</t>
  </si>
  <si>
    <t>Q2A219</t>
  </si>
  <si>
    <t>Q2A626</t>
  </si>
  <si>
    <t>Q2A3G1</t>
  </si>
  <si>
    <t>Q2A5B2</t>
  </si>
  <si>
    <t>Q2A3D9</t>
  </si>
  <si>
    <t>Q2A3U0</t>
  </si>
  <si>
    <t>Q2A1G2</t>
  </si>
  <si>
    <t>Q2A1I5</t>
  </si>
  <si>
    <t>Q2A2P7</t>
  </si>
  <si>
    <t>Q2A2N3</t>
  </si>
  <si>
    <t>Q2A4R9</t>
  </si>
  <si>
    <t>Q2A231</t>
  </si>
  <si>
    <t>Q2A491</t>
  </si>
  <si>
    <t>Q2A1L5</t>
  </si>
  <si>
    <t>Q2A2W0</t>
  </si>
  <si>
    <t>Q2A352</t>
  </si>
  <si>
    <t>Q2A2G5</t>
  </si>
  <si>
    <t>Q2A5X1</t>
  </si>
  <si>
    <t>Q2A1R6</t>
  </si>
  <si>
    <t>Q2A4K8</t>
  </si>
  <si>
    <t>Q2A4I1</t>
  </si>
  <si>
    <t>Q2A4B0</t>
  </si>
  <si>
    <t>Q2A335</t>
  </si>
  <si>
    <t>Q2A480</t>
  </si>
  <si>
    <t>Q2A4K7</t>
  </si>
  <si>
    <t>Q2A5Q7</t>
  </si>
  <si>
    <t>Q2A2Y8</t>
  </si>
  <si>
    <t>Q2A4U3</t>
  </si>
  <si>
    <t>Q2A148</t>
  </si>
  <si>
    <t>Q2A579</t>
  </si>
  <si>
    <t>Q2A2A7</t>
  </si>
  <si>
    <t>Q2A5N1</t>
  </si>
  <si>
    <t>Q2A144</t>
  </si>
  <si>
    <t>Q2A5L8</t>
  </si>
  <si>
    <t>Q2A5R1</t>
  </si>
  <si>
    <t>Q2A373</t>
  </si>
  <si>
    <t>Q2A2I3</t>
  </si>
  <si>
    <t>Q2A627</t>
  </si>
  <si>
    <t>Q2A4L6</t>
  </si>
  <si>
    <t>Q2A1W7</t>
  </si>
  <si>
    <t>Q2A334</t>
  </si>
  <si>
    <t>Q2A3P8</t>
  </si>
  <si>
    <t>Q2A473</t>
  </si>
  <si>
    <t>Q2A4I8</t>
  </si>
  <si>
    <t>Q2A1G9</t>
  </si>
  <si>
    <t>Q2A586</t>
  </si>
  <si>
    <t>Q2A166</t>
  </si>
  <si>
    <t>Q2A499</t>
  </si>
  <si>
    <t>Q2A547</t>
  </si>
  <si>
    <t>Q2A184</t>
  </si>
  <si>
    <t>Q2A4R4</t>
  </si>
  <si>
    <t>Q2A1L6</t>
  </si>
  <si>
    <t>Q2A4J1</t>
  </si>
  <si>
    <t>Q2A2L3</t>
  </si>
  <si>
    <t>Q2A4X6</t>
  </si>
  <si>
    <t>Q2A421</t>
  </si>
  <si>
    <t>Q2A3L0</t>
  </si>
  <si>
    <t>Q2A534</t>
  </si>
  <si>
    <t>Q2A211</t>
  </si>
  <si>
    <t>Q2A5L2</t>
  </si>
  <si>
    <t>Q2A3V7</t>
  </si>
  <si>
    <t>Q2A1G7</t>
  </si>
  <si>
    <t>Q2A4Q8</t>
  </si>
  <si>
    <t>Q2A2N4</t>
  </si>
  <si>
    <t>Q2A3I8</t>
  </si>
  <si>
    <t>Q2A3T9</t>
  </si>
  <si>
    <t>Q2A2S9</t>
  </si>
  <si>
    <t>Q2A5N8</t>
  </si>
  <si>
    <t>Q2A422</t>
  </si>
  <si>
    <t>Q2A321</t>
  </si>
  <si>
    <t>Q2A2C6</t>
  </si>
  <si>
    <t>Q2A4J9</t>
  </si>
  <si>
    <t>Q2A4F5</t>
  </si>
  <si>
    <t>Q2A1D4</t>
  </si>
  <si>
    <t>Q2A415</t>
  </si>
  <si>
    <t>Q2A4J0</t>
  </si>
  <si>
    <t>Q2A2X5</t>
  </si>
  <si>
    <t>Q2A204</t>
  </si>
  <si>
    <t>Q2A5M6</t>
  </si>
  <si>
    <t>Q2A497</t>
  </si>
  <si>
    <t>Q2A3K8</t>
  </si>
  <si>
    <t>Q2A4H5</t>
  </si>
  <si>
    <t>Q2A3B5</t>
  </si>
  <si>
    <t>Q2A4I2</t>
  </si>
  <si>
    <t>Q2A1Z6</t>
  </si>
  <si>
    <t>Q2A3Z8</t>
  </si>
  <si>
    <t>Q2A5C2</t>
  </si>
  <si>
    <t>Q2A5P8</t>
  </si>
  <si>
    <t>Q2A5R3</t>
  </si>
  <si>
    <t>Q2A1N8</t>
  </si>
  <si>
    <t>Q2A3A0</t>
  </si>
  <si>
    <t>Q2A2C1</t>
  </si>
  <si>
    <t>Q2A5Y7</t>
  </si>
  <si>
    <t>Q2A466</t>
  </si>
  <si>
    <t>Q2A1K2</t>
  </si>
  <si>
    <t>Q2A1B4</t>
  </si>
  <si>
    <t>Q2A168</t>
  </si>
  <si>
    <t>Q2A3Z5</t>
  </si>
  <si>
    <t>Q2A530</t>
  </si>
  <si>
    <t>Q2A2A6</t>
  </si>
  <si>
    <t>Q2A1K9</t>
  </si>
  <si>
    <t>Q2A4S8</t>
  </si>
  <si>
    <t>Q2A2M8</t>
  </si>
  <si>
    <t>Q2A2Z1</t>
  </si>
  <si>
    <t>Q2A189</t>
  </si>
  <si>
    <t>Q2A243</t>
  </si>
  <si>
    <t>Q2A267</t>
  </si>
  <si>
    <t>Q2A3F2</t>
  </si>
  <si>
    <t>Q2A5B1</t>
  </si>
  <si>
    <t>Q2A2Y3</t>
  </si>
  <si>
    <t>Q2A363</t>
  </si>
  <si>
    <t>Q2A2E3</t>
  </si>
  <si>
    <t>Q2A356</t>
  </si>
  <si>
    <t>Q2A351</t>
  </si>
  <si>
    <t>Q2A616</t>
  </si>
  <si>
    <t>Q2A210</t>
  </si>
  <si>
    <t>Q2A2U5</t>
  </si>
  <si>
    <t>Q2A198</t>
  </si>
  <si>
    <t>Q2A2Z3</t>
  </si>
  <si>
    <t>Q2A1V4</t>
  </si>
  <si>
    <t>Q2A2Z5</t>
  </si>
  <si>
    <t>Q2A2T2</t>
  </si>
  <si>
    <t>Q2A354</t>
  </si>
  <si>
    <t>Q2A521</t>
  </si>
  <si>
    <t>Q2A2B3</t>
  </si>
  <si>
    <t>Q2A3W7</t>
  </si>
  <si>
    <t>Q2A396</t>
  </si>
  <si>
    <t>Q2A2B5</t>
  </si>
  <si>
    <t>Q2A432</t>
  </si>
  <si>
    <t>Q2A439</t>
  </si>
  <si>
    <t>Q2A3X0</t>
  </si>
  <si>
    <t>Q2A344</t>
  </si>
  <si>
    <t>Q2A5J1</t>
  </si>
  <si>
    <t>Q2A4I0</t>
  </si>
  <si>
    <t>Q2A3R2</t>
  </si>
  <si>
    <t>Q2A536</t>
  </si>
  <si>
    <t>Q2A4F1</t>
  </si>
  <si>
    <t>Q2A1V2</t>
  </si>
  <si>
    <t>Q2A4W8</t>
  </si>
  <si>
    <t>Q2A1E5</t>
  </si>
  <si>
    <t>Q2A3M3</t>
  </si>
  <si>
    <t>Q2A5X5</t>
  </si>
  <si>
    <t>Q2A445</t>
  </si>
  <si>
    <t>Q2A2G4</t>
  </si>
  <si>
    <t>Q2A2K5</t>
  </si>
  <si>
    <t>Q2A1B8</t>
  </si>
  <si>
    <t>Q2A5Y3</t>
  </si>
  <si>
    <t>Q2A504</t>
  </si>
  <si>
    <t>Q2A2Q3</t>
  </si>
  <si>
    <t>Q2A2S7</t>
  </si>
  <si>
    <t>Q2A625</t>
  </si>
  <si>
    <t>Q2A5J6</t>
  </si>
  <si>
    <t>A0A0B6DRV9</t>
  </si>
  <si>
    <t>A0A0B3VNP3</t>
  </si>
  <si>
    <t>A0A0B3VEP0</t>
  </si>
  <si>
    <t>A0A0B6E3F7</t>
  </si>
  <si>
    <t>A0A0B3WIA5</t>
  </si>
  <si>
    <t>A0A0B6CQP3</t>
  </si>
  <si>
    <t>Q19TM5</t>
  </si>
  <si>
    <t>A0A0B3VBU9</t>
  </si>
  <si>
    <t>A0A0B6DPU1</t>
  </si>
  <si>
    <t>A0A0B3VV97</t>
  </si>
  <si>
    <t>A0A0B3VW47</t>
  </si>
  <si>
    <t>A0A0B3VQE2</t>
  </si>
  <si>
    <t>A0A0B3VPB3</t>
  </si>
  <si>
    <t>A0A0B3WLA2</t>
  </si>
  <si>
    <t>A0A0B6E2T2</t>
  </si>
  <si>
    <t>A0A0B6CNC5</t>
  </si>
  <si>
    <t>A0A0B3VVQ1</t>
  </si>
  <si>
    <t>A0A0B3WHQ2</t>
  </si>
  <si>
    <t>A0A0B3VQN0</t>
  </si>
  <si>
    <t>Q19TQ2</t>
  </si>
  <si>
    <t>A0A0B6CNN3</t>
  </si>
  <si>
    <t>A0A0B3VWG7</t>
  </si>
  <si>
    <t>A0A0B3VWA0</t>
  </si>
  <si>
    <t>A0A0B3WIV5</t>
  </si>
  <si>
    <t>A0A0B3VCG3</t>
  </si>
  <si>
    <t>A0A0B6DZM5</t>
  </si>
  <si>
    <t>A0A0B3VMU7</t>
  </si>
  <si>
    <t>A0A0B6EAR6</t>
  </si>
  <si>
    <t>A0A0B3VF39</t>
  </si>
  <si>
    <t>A0A0B6CZ26</t>
  </si>
  <si>
    <t>A0A0B3VN85</t>
  </si>
  <si>
    <t>A0A0B3VVH1</t>
  </si>
  <si>
    <t>A0A0B3VRA2</t>
  </si>
  <si>
    <t>A0A0B6E2K9</t>
  </si>
  <si>
    <t>A0A0B3VCF8</t>
  </si>
  <si>
    <t>A0A0B3VDL9</t>
  </si>
  <si>
    <t>A0A0B3VQH3</t>
  </si>
  <si>
    <t>A0A0B3WHZ6</t>
  </si>
  <si>
    <t>A0A0B3VWE4</t>
  </si>
  <si>
    <t>A0A0B6DTX4</t>
  </si>
  <si>
    <t>A0A0B3WL62</t>
  </si>
  <si>
    <t>A7NDR1</t>
  </si>
  <si>
    <t>A0A0B3VXX3</t>
  </si>
  <si>
    <t>A0A0B3VPQ3</t>
  </si>
  <si>
    <t>A0A0B3VRZ3</t>
  </si>
  <si>
    <t>A0A0B3WIZ7</t>
  </si>
  <si>
    <t>A0A0B3VPU6</t>
  </si>
  <si>
    <t>A0A0B6E767</t>
  </si>
  <si>
    <t>A0A0B3VVB3</t>
  </si>
  <si>
    <t>A0A0B6E271</t>
  </si>
  <si>
    <t>A0A0B3VPU2</t>
  </si>
  <si>
    <t>A0A0B3VWF4</t>
  </si>
  <si>
    <t>A0A0B3VNJ6</t>
  </si>
  <si>
    <t>A0A0B3VXN5</t>
  </si>
  <si>
    <t>A0A0B3WI34</t>
  </si>
  <si>
    <t>A0A0B3VDX1</t>
  </si>
  <si>
    <t>A0A0B6E647</t>
  </si>
  <si>
    <t>A0A0B3VNV1</t>
  </si>
  <si>
    <t>A0A0B3WJY6</t>
  </si>
  <si>
    <t>A0A0B6D1E6</t>
  </si>
  <si>
    <t>A0A0B3WLK9</t>
  </si>
  <si>
    <t>A0A0B6DVP6</t>
  </si>
  <si>
    <t>A0A0B3WKG5</t>
  </si>
  <si>
    <t>A0A0B3VCI9</t>
  </si>
  <si>
    <t>A0A0B6CVD7</t>
  </si>
  <si>
    <t>A0A0B3VPP7</t>
  </si>
  <si>
    <t>A0A0B3VC37</t>
  </si>
  <si>
    <t>A0A0B6CWZ9</t>
  </si>
  <si>
    <t>A0A0B3VXM4</t>
  </si>
  <si>
    <t>A0A0B3VDM3</t>
  </si>
  <si>
    <t>A0A0B3WH57</t>
  </si>
  <si>
    <t>A0A0B3WJR1</t>
  </si>
  <si>
    <t>A0A0B6EK72</t>
  </si>
  <si>
    <t>A0A0B6E4Z6</t>
  </si>
  <si>
    <t>A0A0B3VQ70</t>
  </si>
  <si>
    <t>A0A0B3WKZ7</t>
  </si>
  <si>
    <t>A0A0B3VBK5</t>
  </si>
  <si>
    <t>A0A0B3VYH6</t>
  </si>
  <si>
    <t>A0A0B3VYT9</t>
  </si>
  <si>
    <t>A0A0B3VP57</t>
  </si>
  <si>
    <t>A0A0B3VDS6</t>
  </si>
  <si>
    <t>A0A0B6CS09</t>
  </si>
  <si>
    <t>A0A0B3VDP3</t>
  </si>
  <si>
    <t>A0A0B6E424</t>
  </si>
  <si>
    <t>A0A0B6CXP1</t>
  </si>
  <si>
    <t>A0A0B3VCM6</t>
  </si>
  <si>
    <t>G9L957</t>
  </si>
  <si>
    <t>A0A0B3VQ75</t>
  </si>
  <si>
    <t>A0A0B3WJP2</t>
  </si>
  <si>
    <t>A0A0B6E967</t>
  </si>
  <si>
    <t>A0A0B6CP06</t>
  </si>
  <si>
    <t>A0A0B3VN92</t>
  </si>
  <si>
    <t>A0A0B3VDL3</t>
  </si>
  <si>
    <t>A0A0B3WJM6</t>
  </si>
  <si>
    <t>A0A0B6CWC4</t>
  </si>
  <si>
    <t>A0A0B6CYK1</t>
  </si>
  <si>
    <t>A0A0B3VCV8</t>
  </si>
  <si>
    <t>A0A080Q5P3</t>
  </si>
  <si>
    <t>A0A0B3VBR7</t>
  </si>
  <si>
    <t>A0A0B3VQR2</t>
  </si>
  <si>
    <t>A0A0B3VQK6</t>
  </si>
  <si>
    <t>A0A0B3VP72</t>
  </si>
  <si>
    <t>A0A0B3VQL3</t>
  </si>
  <si>
    <t>A0A0B6E305</t>
  </si>
  <si>
    <t>A0A0B3VQ05</t>
  </si>
  <si>
    <t>A0A0B3VC13</t>
  </si>
  <si>
    <t>A0A0B3VRL5</t>
  </si>
  <si>
    <t>A0A0B3VNM0</t>
  </si>
  <si>
    <t>A0A0B3WHV9</t>
  </si>
  <si>
    <t>A0A0B3VDN2</t>
  </si>
  <si>
    <t>A0A0B6DUM7</t>
  </si>
  <si>
    <t>A0A0B3VBC0</t>
  </si>
  <si>
    <t>A0A0B3WK03</t>
  </si>
  <si>
    <t>A0A0B3VV52</t>
  </si>
  <si>
    <t>A0A0B3VVC2</t>
  </si>
  <si>
    <t>A0A0B6CZX8</t>
  </si>
  <si>
    <t>A0A0B3VW26</t>
  </si>
  <si>
    <t>A0A0B3VWM4</t>
  </si>
  <si>
    <t>A7NBL2</t>
  </si>
  <si>
    <t>A0A0B6DRD6</t>
  </si>
  <si>
    <t>A0A0B3VRM3</t>
  </si>
  <si>
    <t>A0A0B3VV71</t>
  </si>
  <si>
    <t>A0A0B3VQT0</t>
  </si>
  <si>
    <t>A0A0B6EAC2</t>
  </si>
  <si>
    <t>A0A0G2PDA7</t>
  </si>
  <si>
    <t>A0A0B3VP32</t>
  </si>
  <si>
    <t>A0A0B6E534</t>
  </si>
  <si>
    <t>A0A0B6E8E9</t>
  </si>
  <si>
    <t>A0A0B3WHY1</t>
  </si>
  <si>
    <t>A0A0B6EIV1</t>
  </si>
  <si>
    <t>A0A0B3VNV2</t>
  </si>
  <si>
    <t>A0A0B3VF14</t>
  </si>
  <si>
    <t>A0A0B3VNQ1</t>
  </si>
  <si>
    <t>A0A0B3WL67</t>
  </si>
  <si>
    <t>A0A0B3VCJ4</t>
  </si>
  <si>
    <t>A0A0B3VQN7</t>
  </si>
  <si>
    <t>A0A0B3VQ60</t>
  </si>
  <si>
    <t>A0A0B3VDF2</t>
  </si>
  <si>
    <t>A0A0B3VP77</t>
  </si>
  <si>
    <t>A0A0B3VZF6</t>
  </si>
  <si>
    <t>A0A0B3VPU0</t>
  </si>
  <si>
    <t>A0A0B6CZG9</t>
  </si>
  <si>
    <t>A0A0G2PAE1</t>
  </si>
  <si>
    <t>A0A0B3VCH2</t>
  </si>
  <si>
    <t>A0A0B3VZ55</t>
  </si>
  <si>
    <t>A0A0B6DST8</t>
  </si>
  <si>
    <t>A0A0B3VXH7</t>
  </si>
  <si>
    <t>A0A0B6CKK8</t>
  </si>
  <si>
    <t>A0A0B3WI28</t>
  </si>
  <si>
    <t>A0A0E2ZLP9</t>
  </si>
  <si>
    <t>A0A0B3VR68</t>
  </si>
  <si>
    <t>A0A0B3WIQ8</t>
  </si>
  <si>
    <t>A0A0B3VPQ1</t>
  </si>
  <si>
    <t>A0A0B3VDK6</t>
  </si>
  <si>
    <t>A0A0B3WH79</t>
  </si>
  <si>
    <t>A0A0B3VE81</t>
  </si>
  <si>
    <t>A0A0B3VVT8</t>
  </si>
  <si>
    <t>A0A0B6E391</t>
  </si>
  <si>
    <t>A0A0B3VDW0</t>
  </si>
  <si>
    <t>A0A0B3VD68</t>
  </si>
  <si>
    <t>A7NC13</t>
  </si>
  <si>
    <t>A0A0B3VYB1</t>
  </si>
  <si>
    <t>A0A0B3VBJ4</t>
  </si>
  <si>
    <t>A0A0B3WLC8</t>
  </si>
  <si>
    <t>A0A0B3VPX1</t>
  </si>
  <si>
    <t>A0A0B3VYV3</t>
  </si>
  <si>
    <t>A7NDP3</t>
  </si>
  <si>
    <t>A0A0B3VWL4</t>
  </si>
  <si>
    <t>A0A0B6D0F6</t>
  </si>
  <si>
    <t>A0A0B3WKM0</t>
  </si>
  <si>
    <t>A0A0B6DZS5</t>
  </si>
  <si>
    <t>A0A0B6DVT8</t>
  </si>
  <si>
    <t>A0A0B3WK09</t>
  </si>
  <si>
    <t>A0A0B6CY21</t>
  </si>
  <si>
    <t>A0A0B3VQJ7</t>
  </si>
  <si>
    <t>A0A0B6CJT5</t>
  </si>
  <si>
    <t>A0A0B6DXN8</t>
  </si>
  <si>
    <t>A0A0B3VF86</t>
  </si>
  <si>
    <t>A0A0G2P9H5</t>
  </si>
  <si>
    <t>A0A0B6E1V1</t>
  </si>
  <si>
    <t>A0A0B6ECN5</t>
  </si>
  <si>
    <t>A0A0B3VRM6</t>
  </si>
  <si>
    <t>A0A0B3WIQ3</t>
  </si>
  <si>
    <t>A0A0B3VQU8</t>
  </si>
  <si>
    <t>A0A0B3VY85</t>
  </si>
  <si>
    <t>A0A0E2ZMC7</t>
  </si>
  <si>
    <t>A0A0B6DP05</t>
  </si>
  <si>
    <t>A0A0B6EAB0</t>
  </si>
  <si>
    <t>A0A0B3VZ64</t>
  </si>
  <si>
    <t>A0A0B3VZ99</t>
  </si>
  <si>
    <t>A0A0B6E194</t>
  </si>
  <si>
    <t>A0A0B3VDU4</t>
  </si>
  <si>
    <t>A0A0B3VXN0</t>
  </si>
  <si>
    <t>A0A0B3VN88</t>
  </si>
  <si>
    <t>A0A0B3VQF7</t>
  </si>
  <si>
    <t>A0A0B3VF00</t>
  </si>
  <si>
    <t>A0A0B3VRR0</t>
  </si>
  <si>
    <t>A0A0B3VNC0</t>
  </si>
  <si>
    <t>A0A0B3VS10</t>
  </si>
  <si>
    <t>A0A0B3VQ81</t>
  </si>
  <si>
    <t>A0A0B3VBF2</t>
  </si>
  <si>
    <t>A0A0B3VQ10</t>
  </si>
  <si>
    <t>A0A0B3VPP1</t>
  </si>
  <si>
    <t>A0A0B3VPX5</t>
  </si>
  <si>
    <t>A0A0B3WKR5</t>
  </si>
  <si>
    <t>A0A0B6CNC7</t>
  </si>
  <si>
    <t>A0A0B6E943</t>
  </si>
  <si>
    <t>A0A0B6E3Y6</t>
  </si>
  <si>
    <t>A0A0E2ZKX0</t>
  </si>
  <si>
    <t>A0A0B3VNW6</t>
  </si>
  <si>
    <t>A0A0B6D082</t>
  </si>
  <si>
    <t>A0A0B3VNG4</t>
  </si>
  <si>
    <t>A0A0B3WIB9</t>
  </si>
  <si>
    <t>A0A0B3VPX9</t>
  </si>
  <si>
    <t>A0A0G2PBE4</t>
  </si>
  <si>
    <t>A0A0B3VRG3</t>
  </si>
  <si>
    <t>A0A0B6E7J4</t>
  </si>
  <si>
    <t>A0A0B3WH04</t>
  </si>
  <si>
    <t>A0A0B3VXF3</t>
  </si>
  <si>
    <t>A0A0B6DQG1</t>
  </si>
  <si>
    <t>A0A0G2PDS6</t>
  </si>
  <si>
    <t>A0A0B3VY30</t>
  </si>
  <si>
    <t>A0A0B6DWB8</t>
  </si>
  <si>
    <t>A4IWF2</t>
  </si>
  <si>
    <t>A0A0B3VEA0</t>
  </si>
  <si>
    <t>A0A0B6EAV2</t>
  </si>
  <si>
    <t>A0A0B6D2V5</t>
  </si>
  <si>
    <t>A0A0B3WLD3</t>
  </si>
  <si>
    <t>A0A0B3VXG3</t>
  </si>
  <si>
    <t>A0A0B3VQK1</t>
  </si>
  <si>
    <t>A0A0B6E224</t>
  </si>
  <si>
    <t>A0A0B6E4M4</t>
  </si>
  <si>
    <t>A0A0B3VZE6</t>
  </si>
  <si>
    <t>A0A0B6ECI6</t>
  </si>
  <si>
    <t>A0A0B6E013</t>
  </si>
  <si>
    <t>A0A0B3WJC7</t>
  </si>
  <si>
    <t>A0A0B3VPY7</t>
  </si>
  <si>
    <t>A0A0B3VB82</t>
  </si>
  <si>
    <t>A0A0B3VW36</t>
  </si>
  <si>
    <t>A0A0B3VPM5</t>
  </si>
  <si>
    <t>A0A0B3VXU4</t>
  </si>
  <si>
    <t>A0A0B3VEL5</t>
  </si>
  <si>
    <t>A0A0B3VN77</t>
  </si>
  <si>
    <t>A0A0B6D2Y3</t>
  </si>
  <si>
    <t>A0A0B6DY70</t>
  </si>
  <si>
    <t>A0A0B3VZF1</t>
  </si>
  <si>
    <t>A4IY57</t>
  </si>
  <si>
    <t>A0A0B6D0U7</t>
  </si>
  <si>
    <t>A0A0B3VPZ2</t>
  </si>
  <si>
    <t>A0A0B6E4S6</t>
  </si>
  <si>
    <t>A0A0B6E1Z9</t>
  </si>
  <si>
    <t>A0A0B6EAC5</t>
  </si>
  <si>
    <t>A0A0B6DWJ8</t>
  </si>
  <si>
    <t>A0A0B3VS68</t>
  </si>
  <si>
    <t>A0A0B3VPW7</t>
  </si>
  <si>
    <t>A0A0B3VDC1</t>
  </si>
  <si>
    <t>A0A0B3VB69</t>
  </si>
  <si>
    <t>A0A0B6CVS6</t>
  </si>
  <si>
    <t>A0A0B3VPV7</t>
  </si>
  <si>
    <t>A0A0B3VDC6</t>
  </si>
  <si>
    <t>A0A0B6CWZ0</t>
  </si>
  <si>
    <t>A0A0G2PDZ1</t>
  </si>
  <si>
    <t>A0A0B3VPJ9</t>
  </si>
  <si>
    <t>A0A0B3VF21</t>
  </si>
  <si>
    <t>A0A0B6CY79</t>
  </si>
  <si>
    <t>A0A0B3VB77</t>
  </si>
  <si>
    <t>A0A0B6CJ72</t>
  </si>
  <si>
    <t>A0A0B6CW60</t>
  </si>
  <si>
    <t>A0A0B3VS58</t>
  </si>
  <si>
    <t>A0A0B3WIR9</t>
  </si>
  <si>
    <t>A7N9R4</t>
  </si>
  <si>
    <t>A0A0B3WHS8</t>
  </si>
  <si>
    <t>A0A0B3WK77</t>
  </si>
  <si>
    <t>A0A0B3VQ16</t>
  </si>
  <si>
    <t>A0A0B3VR13</t>
  </si>
  <si>
    <t>A0A0B3VVB6</t>
  </si>
  <si>
    <t>A0A0B6DSQ6</t>
  </si>
  <si>
    <t>A0A0B3VCT0</t>
  </si>
  <si>
    <t>A0A0B6E2Z5</t>
  </si>
  <si>
    <t>A0A0B3VQR9</t>
  </si>
  <si>
    <t>A0A0B3VRD3</t>
  </si>
  <si>
    <t>A0A0B3VYF2</t>
  </si>
  <si>
    <t>A0A080QH74</t>
  </si>
  <si>
    <t>A0A0B3VFA9</t>
  </si>
  <si>
    <t>A0A0B3VY46</t>
  </si>
  <si>
    <t>A0A0B6CM18</t>
  </si>
  <si>
    <t>A0A0B3VQA0</t>
  </si>
  <si>
    <t>A7NC55</t>
  </si>
  <si>
    <t>A0A0B3VRM8</t>
  </si>
  <si>
    <t>A0A0B3VBU3</t>
  </si>
  <si>
    <t>A0A0B3VXM1</t>
  </si>
  <si>
    <t>A0A0B3VS63</t>
  </si>
  <si>
    <t>A0A0B3VQ57</t>
  </si>
  <si>
    <t>A0A0B6E9J5</t>
  </si>
  <si>
    <t>A0A0B6CY85</t>
  </si>
  <si>
    <t>A0A0B3VNY5</t>
  </si>
  <si>
    <t>A0A0B3WHI2</t>
  </si>
  <si>
    <t>A0A0B6E854</t>
  </si>
  <si>
    <t>A0A0B3VBG6</t>
  </si>
  <si>
    <t>A0A0B6E9H2</t>
  </si>
  <si>
    <t>A0A0B3VRB8</t>
  </si>
  <si>
    <t>A0A0B3VEX2</t>
  </si>
  <si>
    <t>A0A0B6E6X8</t>
  </si>
  <si>
    <t>A0A0B3VDG2</t>
  </si>
  <si>
    <t>A0A0B3VCE7</t>
  </si>
  <si>
    <t>A0A0B3VXJ9</t>
  </si>
  <si>
    <t>A0A0B6EB96</t>
  </si>
  <si>
    <t>A0A0B3WLJ3</t>
  </si>
  <si>
    <t>A0A0B3VP25</t>
  </si>
  <si>
    <t>A0A0B6E599</t>
  </si>
  <si>
    <t>A0A0B3VQW3</t>
  </si>
  <si>
    <t>A0A0E3A2V7</t>
  </si>
  <si>
    <t>A0A0B3VRB2</t>
  </si>
  <si>
    <t>A0A0B3VRE2</t>
  </si>
  <si>
    <t>A0A0B3VQM5</t>
  </si>
  <si>
    <t>A0A0B3VE13</t>
  </si>
  <si>
    <t>A0A0B3VEF4</t>
  </si>
  <si>
    <t>A0A0B3VN38</t>
  </si>
  <si>
    <t>A0A0B6E4I6</t>
  </si>
  <si>
    <t>A0A0B6E7I2</t>
  </si>
  <si>
    <t>A0A0B6DYD5</t>
  </si>
  <si>
    <t>A0A0B6D2W8</t>
  </si>
  <si>
    <t>A0A0B3VF53</t>
  </si>
  <si>
    <t>A0A0B3WJV7</t>
  </si>
  <si>
    <t>A0A0B3WJL9</t>
  </si>
  <si>
    <t>A0A0B6DZ25</t>
  </si>
  <si>
    <t>A0A0B3VQB3</t>
  </si>
  <si>
    <t>A0A0B3VPN5</t>
  </si>
  <si>
    <t>A0A0B6D0E1</t>
  </si>
  <si>
    <t>A0A0B3VVD9</t>
  </si>
  <si>
    <t>A0A0B3WLI8</t>
  </si>
  <si>
    <t>A0A0B3VRE8</t>
  </si>
  <si>
    <t>A0A0B3VQK2</t>
  </si>
  <si>
    <t>A0A0B3VNK8</t>
  </si>
  <si>
    <t>A0A0B6E6J1</t>
  </si>
  <si>
    <t>A0A0B6E9U9</t>
  </si>
  <si>
    <t>A0A0B6DSP9</t>
  </si>
  <si>
    <t>A0A0B3VPV1</t>
  </si>
  <si>
    <t>A0A0B3VRJ7</t>
  </si>
  <si>
    <t>A0A0B3VBW5</t>
  </si>
  <si>
    <t>A0A0B6KGV9</t>
  </si>
  <si>
    <t>A0A0B3VVW7</t>
  </si>
  <si>
    <t>A0A0B6D009</t>
  </si>
  <si>
    <t>A0A0B3VRU5</t>
  </si>
  <si>
    <t>A0A0B3VZD7</t>
  </si>
  <si>
    <t>A0A0B6CZT3</t>
  </si>
  <si>
    <t>A0A0B3VMJ9</t>
  </si>
  <si>
    <t>A0A0B3VVA2</t>
  </si>
  <si>
    <t>A0A0B3WJN6</t>
  </si>
  <si>
    <t>A0A0B3VQK9</t>
  </si>
  <si>
    <t>A0A0B3VZG9</t>
  </si>
  <si>
    <t>A0A0B3VPT6</t>
  </si>
  <si>
    <t>A0A0B3VF75</t>
  </si>
  <si>
    <t>A0A0B3VPY2</t>
  </si>
  <si>
    <t>A0A0B3WJS0</t>
  </si>
  <si>
    <t>A0A0B3VYD0</t>
  </si>
  <si>
    <t>A0A0B3VY40</t>
  </si>
  <si>
    <t>A0A0B6E6V2</t>
  </si>
  <si>
    <t>A0A0B3VEV7</t>
  </si>
  <si>
    <t>A0A0G2PDH8</t>
  </si>
  <si>
    <t>A0A0B3VBQ4</t>
  </si>
  <si>
    <t>A0A0B3VXZ3</t>
  </si>
  <si>
    <t>A0A0B3VR66</t>
  </si>
  <si>
    <t>A0A0B3VXL1</t>
  </si>
  <si>
    <t>A0A0B3WIG4</t>
  </si>
  <si>
    <t>A0A0B3VWK1</t>
  </si>
  <si>
    <t>A0A0B3VNL4</t>
  </si>
  <si>
    <t>A0A0B3VQL9</t>
  </si>
  <si>
    <t>A0A0B3VNU0</t>
  </si>
  <si>
    <t>A0A0B3VMJ4</t>
  </si>
  <si>
    <t>A0A0B6E6J6</t>
  </si>
  <si>
    <t>A0A0B6DWT4</t>
  </si>
  <si>
    <t>A0A0B3VDQ6</t>
  </si>
  <si>
    <t>A0A0B3VR48</t>
  </si>
  <si>
    <t>A0A0B3VZ04</t>
  </si>
  <si>
    <t>A0A0B6DNL1</t>
  </si>
  <si>
    <t>A0A0B3WJN1</t>
  </si>
  <si>
    <t>A0A0B3VQD2</t>
  </si>
  <si>
    <t>A0A0B3WH36</t>
  </si>
  <si>
    <t>A0A0B3VWT8</t>
  </si>
  <si>
    <t>A0A0B3VNX5</t>
  </si>
  <si>
    <t>A0A0B6E2U1</t>
  </si>
  <si>
    <t>A0A0B6DXY4</t>
  </si>
  <si>
    <t>A0A0B6EAP0</t>
  </si>
  <si>
    <t>A0A0B3VBT5</t>
  </si>
  <si>
    <t>A0A0B6DTK3</t>
  </si>
  <si>
    <t>A0A0B3WLK4</t>
  </si>
  <si>
    <t>A0A0B3VC87</t>
  </si>
  <si>
    <t>A0A0B3VN46</t>
  </si>
  <si>
    <t>A0A0B3WJG9</t>
  </si>
  <si>
    <t>A0A0G2PB79</t>
  </si>
  <si>
    <t>A0A0B6E941</t>
  </si>
  <si>
    <t>A0A0B6E1Y4</t>
  </si>
  <si>
    <t>A0A0B6CP33</t>
  </si>
  <si>
    <t>A0A0B3WKA9</t>
  </si>
  <si>
    <t>A0A0B3VQA8</t>
  </si>
  <si>
    <t>A0A0B3VPA3</t>
  </si>
  <si>
    <t>A0A0B3VP47</t>
  </si>
  <si>
    <t>A0A0B3VW08</t>
  </si>
  <si>
    <t>A0A0B3VQ34</t>
  </si>
  <si>
    <t>A0A0B3VQY5</t>
  </si>
  <si>
    <t>A0A0B3VNQ5</t>
  </si>
  <si>
    <t>A0A0B3VQP5</t>
  </si>
  <si>
    <t>A0A0B3VN83</t>
  </si>
  <si>
    <t>A0A0B3WJG0</t>
  </si>
  <si>
    <t>A0A0B3VWU2</t>
  </si>
  <si>
    <t>A0A0B3WJY9</t>
  </si>
  <si>
    <t>A0A0B3VNB7</t>
  </si>
  <si>
    <t>A0A0B3VDJ7</t>
  </si>
  <si>
    <t>A0A0B3VZ14</t>
  </si>
  <si>
    <t>A0A0B3WH85</t>
  </si>
  <si>
    <t>A0A0B3WIX3</t>
  </si>
  <si>
    <t>A0A0B3WJX5</t>
  </si>
  <si>
    <t>A0A0B3VYN8</t>
  </si>
  <si>
    <t>A0A080Q5T2</t>
  </si>
  <si>
    <t>A0A0B3VEU2</t>
  </si>
  <si>
    <t>A0A0B6CMY1</t>
  </si>
  <si>
    <t>A0A0B3VW17</t>
  </si>
  <si>
    <t>A0A0B3WI50</t>
  </si>
  <si>
    <t>A0A0E2ZJD7</t>
  </si>
  <si>
    <t>A0A0B3VQB8</t>
  </si>
  <si>
    <t>A0A0B3WIY5</t>
  </si>
  <si>
    <t>A0A0B6E291</t>
  </si>
  <si>
    <t>A0A0B3VNC5</t>
  </si>
  <si>
    <t>A7NBL6</t>
  </si>
  <si>
    <t>A0A0B3VQF9</t>
  </si>
  <si>
    <t>A0A0B3VND0</t>
  </si>
  <si>
    <t>A0A0B3VX20</t>
  </si>
  <si>
    <t>A0A0B6CLX8</t>
  </si>
  <si>
    <t>A0A0B3VR27</t>
  </si>
  <si>
    <t>A0A0B6E1F7</t>
  </si>
  <si>
    <t>A0A0B3VQN9</t>
  </si>
  <si>
    <t>A0A0B6D186</t>
  </si>
  <si>
    <t>A0A0B3VQP1</t>
  </si>
  <si>
    <t>A0A0B3VS27</t>
  </si>
  <si>
    <t>A0A0B3VY62</t>
  </si>
  <si>
    <t>A0A0B3VNM4</t>
  </si>
  <si>
    <t>A0A0B3VBS1</t>
  </si>
  <si>
    <t>A0A0B3VEE0</t>
  </si>
  <si>
    <t>A0A0B6E1B6</t>
  </si>
  <si>
    <t>A0A0B3VVC7</t>
  </si>
  <si>
    <t>A0A0B6DMZ6</t>
  </si>
  <si>
    <t>A0A0B6D1X9</t>
  </si>
  <si>
    <t>A0A0B6CX06</t>
  </si>
  <si>
    <t>A0A0B6ECP6</t>
  </si>
  <si>
    <t xml:space="preserve">Outer membrane associated protein </t>
  </si>
  <si>
    <t xml:space="preserve">17 kDa major membrane protein </t>
  </si>
  <si>
    <t xml:space="preserve">60 kDa chaperonin </t>
  </si>
  <si>
    <t xml:space="preserve">Hypothetical membrane protein </t>
  </si>
  <si>
    <t xml:space="preserve">Superoxide dismutase [Cu-Zn] </t>
  </si>
  <si>
    <t xml:space="preserve">Conserved hypothetical lipoprotein </t>
  </si>
  <si>
    <t xml:space="preserve">Putative uncharacterized protein </t>
  </si>
  <si>
    <t xml:space="preserve">Peptidyl-prolyl cis-trans isomerase </t>
  </si>
  <si>
    <t xml:space="preserve">Catalase-peroxidase </t>
  </si>
  <si>
    <t xml:space="preserve">Elongation factor Tu </t>
  </si>
  <si>
    <t xml:space="preserve">Protein tolB </t>
  </si>
  <si>
    <t xml:space="preserve">Pyridoxal biosynthesis lyase pdxS </t>
  </si>
  <si>
    <t xml:space="preserve">Succinyl-CoA ligase [ADP-forming] subunit alpha </t>
  </si>
  <si>
    <t xml:space="preserve">ATP synthase subunit beta </t>
  </si>
  <si>
    <t xml:space="preserve">Outer membrane protein </t>
  </si>
  <si>
    <t xml:space="preserve">ATP synthase subunit b </t>
  </si>
  <si>
    <t xml:space="preserve">Chaperone protein DnaK </t>
  </si>
  <si>
    <t xml:space="preserve">Periplasmic solute binding family protein </t>
  </si>
  <si>
    <t xml:space="preserve">Succinyl-CoA ligase [ADP-forming] subunit beta </t>
  </si>
  <si>
    <t xml:space="preserve">(3R)-hydroxymyristoyl-[acyl-carrier-protein] dehydratase </t>
  </si>
  <si>
    <t xml:space="preserve">Outer membrane protein tolC </t>
  </si>
  <si>
    <t xml:space="preserve">ATP synthase subunit alpha </t>
  </si>
  <si>
    <t xml:space="preserve">Protein hfq </t>
  </si>
  <si>
    <t xml:space="preserve">3-oxoacyl-[acyl-carrier-protein] synthase 2 </t>
  </si>
  <si>
    <t xml:space="preserve">Dihydrolipoamide succinyltransferase component of 2-oxoglutarate dehydrogenase complex </t>
  </si>
  <si>
    <t xml:space="preserve">Aconitate hydratase </t>
  </si>
  <si>
    <t xml:space="preserve">Outer membrane lipoprotein </t>
  </si>
  <si>
    <t xml:space="preserve">Heat shock protein </t>
  </si>
  <si>
    <t xml:space="preserve">Enoyl-[acyl-carrier-protein] reductase [NADH] </t>
  </si>
  <si>
    <t xml:space="preserve">Cell division protein ftsZ </t>
  </si>
  <si>
    <t xml:space="preserve">Outer membrane protein OmpH </t>
  </si>
  <si>
    <t xml:space="preserve">Beta-lactamase </t>
  </si>
  <si>
    <t xml:space="preserve">Phosphate acyltransferase </t>
  </si>
  <si>
    <t xml:space="preserve">Glycerophosphoryl diester phosphodiesterase family protein </t>
  </si>
  <si>
    <t xml:space="preserve">Type III pantothenate kinase 1 </t>
  </si>
  <si>
    <t xml:space="preserve">Glutamine synthetase </t>
  </si>
  <si>
    <t xml:space="preserve">Prolipoprotein diacylglyceryl transferase </t>
  </si>
  <si>
    <t xml:space="preserve">Dihydrolipoyl dehydrogenase </t>
  </si>
  <si>
    <t xml:space="preserve">Serine hydroxymethyltransferase </t>
  </si>
  <si>
    <t xml:space="preserve">Chaperone protein htpG </t>
  </si>
  <si>
    <t xml:space="preserve">Succinate dehydrogenase iron-sulfur protein </t>
  </si>
  <si>
    <t xml:space="preserve">Amino acid transporter </t>
  </si>
  <si>
    <t xml:space="preserve">Outer-membrane lipoprotein carrier protein </t>
  </si>
  <si>
    <t xml:space="preserve">Cyanophycin synthetase </t>
  </si>
  <si>
    <t xml:space="preserve">Acyl carrier protein </t>
  </si>
  <si>
    <t xml:space="preserve">UPF0114 protein FTL_1902 </t>
  </si>
  <si>
    <t xml:space="preserve">50S ribosomal protein L13 </t>
  </si>
  <si>
    <t xml:space="preserve">Inner membrane protein oxaA </t>
  </si>
  <si>
    <t xml:space="preserve">3-oxoacyl-(Acyl-carrier-protein) reductase </t>
  </si>
  <si>
    <t xml:space="preserve">Adenylosuccinate lyase </t>
  </si>
  <si>
    <t xml:space="preserve">Pyruvate kinase </t>
  </si>
  <si>
    <t xml:space="preserve">Protein-export protein secB 1 </t>
  </si>
  <si>
    <t xml:space="preserve">Elongation factor Ts </t>
  </si>
  <si>
    <t xml:space="preserve">Phosphoglycerate kinase </t>
  </si>
  <si>
    <t xml:space="preserve">ATP-dependent Clp protease proteolytic subunit </t>
  </si>
  <si>
    <t xml:space="preserve">Aspartate aminotransferase </t>
  </si>
  <si>
    <t xml:space="preserve">Citrate synthase </t>
  </si>
  <si>
    <t xml:space="preserve">Malonyl coA-acyl carrier protein transacylase </t>
  </si>
  <si>
    <t xml:space="preserve">Glycerol-3-phosphate acyltransferase </t>
  </si>
  <si>
    <t xml:space="preserve">Adenylate kinase </t>
  </si>
  <si>
    <t xml:space="preserve">Enolase </t>
  </si>
  <si>
    <t xml:space="preserve">Cytosol aminopeptidase family protein </t>
  </si>
  <si>
    <t xml:space="preserve">Inorganic pyrophosphatase </t>
  </si>
  <si>
    <t xml:space="preserve">Aspartate transaminase </t>
  </si>
  <si>
    <t xml:space="preserve">Acyl-(Acyl-carrier-protein)--UDP-N-acetylglucosam ine O-acyltransferase </t>
  </si>
  <si>
    <t xml:space="preserve">NADH-quinone oxidoreductase subunit C </t>
  </si>
  <si>
    <t xml:space="preserve">S-adenosylmethionine synthase </t>
  </si>
  <si>
    <t xml:space="preserve">Chitinase family 18 protein </t>
  </si>
  <si>
    <t xml:space="preserve">NADH-quinone oxidoreductase </t>
  </si>
  <si>
    <t xml:space="preserve">LPS-assembly protein lptD </t>
  </si>
  <si>
    <t xml:space="preserve">Isochorismatase hydrolase family protein </t>
  </si>
  <si>
    <t xml:space="preserve">Transcription antitermination protein nusG </t>
  </si>
  <si>
    <t xml:space="preserve">Adenylosuccinate synthetase </t>
  </si>
  <si>
    <t xml:space="preserve">Choloylglycine hydrolase family protein </t>
  </si>
  <si>
    <t xml:space="preserve">Probable cytosol aminopeptidase </t>
  </si>
  <si>
    <t xml:space="preserve">Deoxyguanosinetriphosphate triphosphohydrolase </t>
  </si>
  <si>
    <t xml:space="preserve">Glucose kinase </t>
  </si>
  <si>
    <t xml:space="preserve">Acid phosphatase (Precursor) </t>
  </si>
  <si>
    <t xml:space="preserve">Inosine-5'-monophosphate dehydrogenase </t>
  </si>
  <si>
    <t xml:space="preserve">Methionine import ATP-binding protein MetN </t>
  </si>
  <si>
    <t xml:space="preserve">Adenine phosphoribosyltransferase </t>
  </si>
  <si>
    <t xml:space="preserve">RND efflux membrane fusion protein </t>
  </si>
  <si>
    <t xml:space="preserve">Malate dehydrogenase </t>
  </si>
  <si>
    <t xml:space="preserve">Cell division protein </t>
  </si>
  <si>
    <t xml:space="preserve">Major facilitator superfamily (MFS) tranport protein </t>
  </si>
  <si>
    <t xml:space="preserve">Peptide deformylase 2 </t>
  </si>
  <si>
    <t xml:space="preserve">Polyribonucleotide nucleotidyltransferase </t>
  </si>
  <si>
    <t xml:space="preserve">Chorismate mutase </t>
  </si>
  <si>
    <t xml:space="preserve">ATP synthase subunit delta </t>
  </si>
  <si>
    <t xml:space="preserve">Cell division protein zipA </t>
  </si>
  <si>
    <t xml:space="preserve">Conserved hypothetical membrane protein </t>
  </si>
  <si>
    <t xml:space="preserve">NADH-quinone oxidoreductase subunit D </t>
  </si>
  <si>
    <t xml:space="preserve">ATP-dependent zinc metalloprotease FtsH </t>
  </si>
  <si>
    <t xml:space="preserve">Major facilitator superfamily (MFS) transport protein </t>
  </si>
  <si>
    <t xml:space="preserve">Tryptophan synthase beta chain </t>
  </si>
  <si>
    <t xml:space="preserve">ATP-dependent dethiobiotin synthetase BioD </t>
  </si>
  <si>
    <t xml:space="preserve">30S ribosomal protein S12 2 </t>
  </si>
  <si>
    <t xml:space="preserve">GMP synthase [glutamine-hydrolyzing] </t>
  </si>
  <si>
    <t xml:space="preserve">Cell entry (Mce) related family protein </t>
  </si>
  <si>
    <t xml:space="preserve">Superoxide dismutase </t>
  </si>
  <si>
    <t xml:space="preserve">UDP-3-O-[3-hydroxymyristoyl] glucosamine N-acyltransferase 2 </t>
  </si>
  <si>
    <t xml:space="preserve">Peptidase family S49 protein </t>
  </si>
  <si>
    <t xml:space="preserve">Triosephosphate isomerase </t>
  </si>
  <si>
    <t xml:space="preserve">Pyruvate dehydrogenase E1 component </t>
  </si>
  <si>
    <t xml:space="preserve">Capsule biosynthesis protein capB </t>
  </si>
  <si>
    <t xml:space="preserve">Bifunctional protein glmU </t>
  </si>
  <si>
    <t xml:space="preserve">Preprotein translocase family protein </t>
  </si>
  <si>
    <t xml:space="preserve">Succinate dehydrogenase hydrophobic membrane anchor protein </t>
  </si>
  <si>
    <t xml:space="preserve">Signal recognition particle receptor FtsY </t>
  </si>
  <si>
    <t xml:space="preserve">Glycerol kinase </t>
  </si>
  <si>
    <t xml:space="preserve">UPF0145 protein FTL_1249 </t>
  </si>
  <si>
    <t xml:space="preserve">Uroporphyrinogen decarboxylase </t>
  </si>
  <si>
    <t xml:space="preserve">DNA-directed RNA polymerase subunit alpha 1 </t>
  </si>
  <si>
    <t xml:space="preserve">Chitin binding protein </t>
  </si>
  <si>
    <t xml:space="preserve">DNA-directed RNA polymerase subunit beta </t>
  </si>
  <si>
    <t xml:space="preserve">DNA-directed RNA polymerase subunit alpha 2 </t>
  </si>
  <si>
    <t xml:space="preserve">DNA-directed RNA polymerase subunit beta' </t>
  </si>
  <si>
    <t xml:space="preserve">Asparagine synthase </t>
  </si>
  <si>
    <t xml:space="preserve">3-oxoacyl-[acyl-carrier-protein] synthase 3 </t>
  </si>
  <si>
    <t xml:space="preserve">Branched-chain amino acid aminotransferase protein (Class IV) </t>
  </si>
  <si>
    <t xml:space="preserve">Purine nucleoside phosphorylase </t>
  </si>
  <si>
    <t xml:space="preserve">Elongation factor G </t>
  </si>
  <si>
    <t xml:space="preserve">Amino acid transporter family protein </t>
  </si>
  <si>
    <t xml:space="preserve">Glycyl-tRNA synthetase alpha subunit </t>
  </si>
  <si>
    <t xml:space="preserve">Translation initiation factor IF-3 </t>
  </si>
  <si>
    <t xml:space="preserve">ATP-dependent protease ATPase subunit HslU </t>
  </si>
  <si>
    <t xml:space="preserve">Thioredoxin reductase </t>
  </si>
  <si>
    <t xml:space="preserve">Universal stress protein </t>
  </si>
  <si>
    <t xml:space="preserve">Glutathione synthetase </t>
  </si>
  <si>
    <t xml:space="preserve">Protein-export protein secB 2 </t>
  </si>
  <si>
    <t xml:space="preserve">Signal peptidase I </t>
  </si>
  <si>
    <t xml:space="preserve">Preprotein translocase subunit secY </t>
  </si>
  <si>
    <t xml:space="preserve">Lipid A export ATP-binding/permease protein MsbA </t>
  </si>
  <si>
    <t xml:space="preserve">10 kDa chaperonin </t>
  </si>
  <si>
    <t xml:space="preserve">Protein grpE </t>
  </si>
  <si>
    <t xml:space="preserve">Outer membrane efflux protein </t>
  </si>
  <si>
    <t xml:space="preserve">Conservered hypothetical membrane protein </t>
  </si>
  <si>
    <t xml:space="preserve">Long chain fatty acid CoA ligase </t>
  </si>
  <si>
    <t xml:space="preserve">FsaP protein </t>
  </si>
  <si>
    <t xml:space="preserve">Probable glycine dehydrogenase [decarboxylating] subunit 1 </t>
  </si>
  <si>
    <t xml:space="preserve">NADH-quinone oxidoreductase subunit H </t>
  </si>
  <si>
    <t xml:space="preserve">Heat shock protein HtpX </t>
  </si>
  <si>
    <t xml:space="preserve">ATP synthase subunit c </t>
  </si>
  <si>
    <t xml:space="preserve">Glycerol-3-phosphate dehydrogenase [NAD(P)+] </t>
  </si>
  <si>
    <t xml:space="preserve">Anthranilate synthase component I </t>
  </si>
  <si>
    <t xml:space="preserve">Thiosulfate sulfurtransferase </t>
  </si>
  <si>
    <t xml:space="preserve">Translation initiation factor IF-2 </t>
  </si>
  <si>
    <t xml:space="preserve">Ferric uptake regulation protein </t>
  </si>
  <si>
    <t xml:space="preserve">D-alanine--D-alanine ligase </t>
  </si>
  <si>
    <t xml:space="preserve">Conserved membrane protein </t>
  </si>
  <si>
    <t xml:space="preserve">Soluble pyridine nucleotide transhydrogenase </t>
  </si>
  <si>
    <t xml:space="preserve">Isocitrate dehydrogenase </t>
  </si>
  <si>
    <t xml:space="preserve">Phosphoenolpyruvate synthase/pyruvate phosphate dikinase </t>
  </si>
  <si>
    <t xml:space="preserve">Carbonic anhydrase </t>
  </si>
  <si>
    <t xml:space="preserve">Chorismate synthase </t>
  </si>
  <si>
    <t xml:space="preserve">Diyroorotate dehydrogenase </t>
  </si>
  <si>
    <t xml:space="preserve">Phosphoribosylformylglycinamidine synthase </t>
  </si>
  <si>
    <t xml:space="preserve">UPF0082 protein FTL_0929 </t>
  </si>
  <si>
    <t xml:space="preserve">Disulfide bond formation protein </t>
  </si>
  <si>
    <t xml:space="preserve">Riboflavin biosynthesis protein ribD </t>
  </si>
  <si>
    <t xml:space="preserve">Peptide deformylase 1 </t>
  </si>
  <si>
    <t xml:space="preserve">Soluble lytic murein transglycosylase </t>
  </si>
  <si>
    <t xml:space="preserve">Bifunctional protein FolD </t>
  </si>
  <si>
    <t xml:space="preserve">Acetate kinase </t>
  </si>
  <si>
    <t xml:space="preserve">Tryptophan synthase alpha chain </t>
  </si>
  <si>
    <t xml:space="preserve">Fumarylacetoacetate hydrolase family protein </t>
  </si>
  <si>
    <t xml:space="preserve">ATP-dependent Clp protease ATP-binding subunit ClpX </t>
  </si>
  <si>
    <t xml:space="preserve">Glutaredoxin </t>
  </si>
  <si>
    <t xml:space="preserve">Conserved hypothetcial protein </t>
  </si>
  <si>
    <t xml:space="preserve">Anaerobic glycerol-3-phosphate dehydrogenase </t>
  </si>
  <si>
    <t xml:space="preserve">NADH-quinone oxidoreductase subunit I </t>
  </si>
  <si>
    <t xml:space="preserve">Nucleoside diphosphate kinase </t>
  </si>
  <si>
    <t xml:space="preserve">Ribulose-phosphate 3-epimerase </t>
  </si>
  <si>
    <t xml:space="preserve">Riboflavin biosynthesis protein ribA/GTP-cyclohydrolase II </t>
  </si>
  <si>
    <t xml:space="preserve">Fusion product of 3-hydroxacyl-CoA dehydrogenase and acyl-CoA-binding protein </t>
  </si>
  <si>
    <t xml:space="preserve">Amino acid antiporter </t>
  </si>
  <si>
    <t xml:space="preserve">Phosphorylase </t>
  </si>
  <si>
    <t xml:space="preserve">30S ribosomal protein S21 2 </t>
  </si>
  <si>
    <t xml:space="preserve">Peptide methionine sulfoxide reductase MsrA 2 </t>
  </si>
  <si>
    <t xml:space="preserve">Uridylate kinase </t>
  </si>
  <si>
    <t xml:space="preserve">Shikimate kinase </t>
  </si>
  <si>
    <t xml:space="preserve">Single-stranded DNA-binding protein </t>
  </si>
  <si>
    <t xml:space="preserve">Aminomethyltransferase </t>
  </si>
  <si>
    <t xml:space="preserve">Phosphoglucosamine mutase </t>
  </si>
  <si>
    <t xml:space="preserve">Ribose-5-phosphate isomerase A </t>
  </si>
  <si>
    <t xml:space="preserve">Peptide methionine sulfoxide reductase </t>
  </si>
  <si>
    <t xml:space="preserve">Cell division protein FtsA </t>
  </si>
  <si>
    <t xml:space="preserve">Septum site-determining protein MinD </t>
  </si>
  <si>
    <t xml:space="preserve">Glycerol uptake facilitator protein </t>
  </si>
  <si>
    <t xml:space="preserve">Ribosome-recycling factor </t>
  </si>
  <si>
    <t xml:space="preserve">Sugar transamine/perosamine synthetase </t>
  </si>
  <si>
    <t xml:space="preserve">Glutathione peroxidase </t>
  </si>
  <si>
    <t xml:space="preserve">Phosphoribosylformylglycinamidine cyclo-ligase </t>
  </si>
  <si>
    <t xml:space="preserve">Phenylalanyl-tRNA synthetase alpha chain </t>
  </si>
  <si>
    <t xml:space="preserve">Phosphatidylserine decarboxylase proenzyme </t>
  </si>
  <si>
    <t xml:space="preserve">4-hydroxy-3-methylbut-2-en-1-yl diphosphate synthase </t>
  </si>
  <si>
    <t xml:space="preserve">Fumerate hydratase </t>
  </si>
  <si>
    <t xml:space="preserve">Translation initiation factor IF-1 </t>
  </si>
  <si>
    <t xml:space="preserve">Protein RecA </t>
  </si>
  <si>
    <t xml:space="preserve">Phenol hydroxylase </t>
  </si>
  <si>
    <t xml:space="preserve">Transcription elongation factor greA </t>
  </si>
  <si>
    <t xml:space="preserve">Trigger factor </t>
  </si>
  <si>
    <t xml:space="preserve">Phenylalanyl-tRNA synthetase beta chain </t>
  </si>
  <si>
    <t xml:space="preserve">Galactosyl transferase </t>
  </si>
  <si>
    <t xml:space="preserve">Formyl transferase </t>
  </si>
  <si>
    <t xml:space="preserve">Thymidylate kinase </t>
  </si>
  <si>
    <t xml:space="preserve">Glycogen synthase </t>
  </si>
  <si>
    <t xml:space="preserve">Ribonucleoside-diphosphate reductase </t>
  </si>
  <si>
    <t xml:space="preserve">Transcription termination factor Rho </t>
  </si>
  <si>
    <t xml:space="preserve">Porphobilinogen deaminase </t>
  </si>
  <si>
    <t xml:space="preserve">Oxidoreductase iron/ascorbate family protein </t>
  </si>
  <si>
    <t xml:space="preserve">1-deoxy-D-xylulose-5-phosphate synthase </t>
  </si>
  <si>
    <t xml:space="preserve">GTPase obg </t>
  </si>
  <si>
    <t xml:space="preserve">UPF0133 protein FTL_1411 </t>
  </si>
  <si>
    <t xml:space="preserve">Bifunctional purine biosynthesis protein purH </t>
  </si>
  <si>
    <t xml:space="preserve">Aromatic amino acid transporter of the HAAAP family </t>
  </si>
  <si>
    <t xml:space="preserve">Sensor histidine kinase </t>
  </si>
  <si>
    <t xml:space="preserve">Ubiquinone/menaquinone biosynthesis methyltransferase ubiE </t>
  </si>
  <si>
    <t xml:space="preserve">Phospholipase D family protein </t>
  </si>
  <si>
    <t xml:space="preserve">tRNA uridine 5-carboxymethylaminomethyl modification enzyme MnmG </t>
  </si>
  <si>
    <t xml:space="preserve">Penicillin binding protein (Peptidoglycan synthetase) </t>
  </si>
  <si>
    <t xml:space="preserve">RNA polymerase sigma factor </t>
  </si>
  <si>
    <t xml:space="preserve">Peptide chain release factor 3 </t>
  </si>
  <si>
    <t xml:space="preserve">Protein translocase subunit SecA </t>
  </si>
  <si>
    <t xml:space="preserve">NADH-quinone oxidoreductase subunit B </t>
  </si>
  <si>
    <t xml:space="preserve">Deoxycytidine triphosphate deaminase </t>
  </si>
  <si>
    <t xml:space="preserve">Histidine triad (HIT) family protein </t>
  </si>
  <si>
    <t xml:space="preserve">Holliday junction ATP-dependent DNA helicase RuvB </t>
  </si>
  <si>
    <t xml:space="preserve">Queuine tRNA-ribosyltransferase </t>
  </si>
  <si>
    <t xml:space="preserve">Cytidine deaminase </t>
  </si>
  <si>
    <t xml:space="preserve">Recombination associated protein </t>
  </si>
  <si>
    <t xml:space="preserve">tRNA-(Ms(2)io(6)a)-hydroxylase </t>
  </si>
  <si>
    <t xml:space="preserve">Biotin synthase </t>
  </si>
  <si>
    <t xml:space="preserve">Cysteine synthase </t>
  </si>
  <si>
    <t xml:space="preserve">Lipoyl synthase </t>
  </si>
  <si>
    <t xml:space="preserve">Type III pantothenate kinase 2 </t>
  </si>
  <si>
    <t xml:space="preserve">tRNA-specific 2-thiouridylase mnmA </t>
  </si>
  <si>
    <t xml:space="preserve">Arabinose phosphate isomerase </t>
  </si>
  <si>
    <t xml:space="preserve">Protease yegQ </t>
  </si>
  <si>
    <t xml:space="preserve">DNA topoisomerase </t>
  </si>
  <si>
    <t xml:space="preserve">Cysteine desulfurase </t>
  </si>
  <si>
    <t xml:space="preserve">23S rRNA (uracil-5-)-methyltransferase RumA </t>
  </si>
  <si>
    <t xml:space="preserve">Phosphate acetyltransferase </t>
  </si>
  <si>
    <t>Acetyl-CoA carboxylase, biotin carboxyl carrier protein subunit</t>
  </si>
  <si>
    <t xml:space="preserve">Cytochrome d terminal oxidase, polypeptide subunit I </t>
  </si>
  <si>
    <t>Fructose-1,6-bisphosphate aldolase</t>
  </si>
  <si>
    <t>2,3-bisphosphoglycerate-independent phosphoglycerate mutase</t>
  </si>
  <si>
    <t>Intracellular growth locus,  subunit C</t>
  </si>
  <si>
    <t xml:space="preserve">Succinate dehydrogenase,  cytochrome b556 </t>
  </si>
  <si>
    <t>Preprotein translocase,  subunit D,  membrane protein</t>
  </si>
  <si>
    <t xml:space="preserve">Succinate dehydrogenase, catalytic and NAD/flavoprotein subunit </t>
  </si>
  <si>
    <t xml:space="preserve">Glutamate-1-semialdehyde 2,1-aminomutase </t>
  </si>
  <si>
    <t xml:space="preserve">D-methionine binding transport protein,  ABC transporter, membrane and periplasmic protein </t>
  </si>
  <si>
    <t>SPFH domain,  band 7 family protein</t>
  </si>
  <si>
    <t>Pyruvate/2-oxoglutarate dehydrogenase complex, dihydrolipoamide dehydrogenase component</t>
  </si>
  <si>
    <t>Glycine cleavage system P protein,  subunit 2</t>
  </si>
  <si>
    <t>Intracellular growth locus,  subunit B</t>
  </si>
  <si>
    <t xml:space="preserve">SPFH domain,  band 7 family protein </t>
  </si>
  <si>
    <t xml:space="preserve">Lipoprotein releasing system,  subunit B,  outer membrane lipoprotein </t>
  </si>
  <si>
    <t xml:space="preserve">Lysine decarboxylase, inducable </t>
  </si>
  <si>
    <t>Pyruvate dehydrogenase, E2 component</t>
  </si>
  <si>
    <t>Preprotein translocase,  subunit G, membrane protein</t>
  </si>
  <si>
    <t>Efflux protein, RND family,  MFP subunit</t>
  </si>
  <si>
    <t>ATP-dependent protease,  proteasome-related peptidase subunit</t>
  </si>
  <si>
    <t>Intracellular growth locus,  subunit A</t>
  </si>
  <si>
    <t>NADH dehydrogenase I,  L subunit</t>
  </si>
  <si>
    <t>ABC transporter, ATP-binding and membrane protein</t>
  </si>
  <si>
    <t>Glycosyl transferase, group 2 family protein</t>
  </si>
  <si>
    <t>Bifunctional 4'-phosphopantothenoylcysteine decarboxylase, phosphopantothenoylcysteine synthetase</t>
  </si>
  <si>
    <t>Preprotein translocase,  subunit F,  membrane protein</t>
  </si>
  <si>
    <t xml:space="preserve">6,7-dimethyl-8-ribityllumazine synthase </t>
  </si>
  <si>
    <t>NADH dehydrogenase I, J subunit</t>
  </si>
  <si>
    <t>Peptidase,  M24 family protein</t>
  </si>
  <si>
    <t>Intracellular growth locus,  subunit D</t>
  </si>
  <si>
    <t>DNA excision repair enzyme, subunit A</t>
  </si>
  <si>
    <t>Polyamine transporter, ABC transporter, ATP-binding protein</t>
  </si>
  <si>
    <t xml:space="preserve">Preprotein translocase,  subunit E, membrane protein </t>
  </si>
  <si>
    <t>DNA polymerase III, beta chain</t>
  </si>
  <si>
    <t>Heat shock protein,  hsp40</t>
  </si>
  <si>
    <t>DNA gyrase, subunit A</t>
  </si>
  <si>
    <t>Lipoprotein releasing system,  subunit C, putative membrane protein</t>
  </si>
  <si>
    <t>NADH dehydrogenase I, E subunit</t>
  </si>
  <si>
    <t>Galactose-proton symporter, major facilitator superfamily (MFS) transport protein</t>
  </si>
  <si>
    <t>dTDP-glucose 4,6-dehydratase</t>
  </si>
  <si>
    <t>Oxidoreductase,  short-chain dehydrogenase family protein</t>
  </si>
  <si>
    <t>NADH dehydrogenase I, M subunit</t>
  </si>
  <si>
    <t>Macrophage growth locus, subunit B</t>
  </si>
  <si>
    <t>ABC transporter,  ATP-binding protein</t>
  </si>
  <si>
    <t>Cytochrome d terminal oxidase,  polypeptide subunit II</t>
  </si>
  <si>
    <t xml:space="preserve">Macrophage growth locus,  subunit A </t>
  </si>
  <si>
    <t xml:space="preserve">DNA-binding,  ATP-dependent protease La </t>
  </si>
  <si>
    <t>Bifunctional proline dehydrogenase, pyrroline-5-carboxylate dehydrogenase</t>
  </si>
  <si>
    <t>Coproporphyrinogen-III oxidase, aerobic</t>
  </si>
  <si>
    <t>Phosphoribosylaminoimidazole carboxylase, ATPase subunit</t>
  </si>
  <si>
    <t>ABC transporter,  ATP-binding and membrane protein</t>
  </si>
  <si>
    <t>ABC transporter, membrane protein</t>
  </si>
  <si>
    <t>Signal recognition particle protein,  Ffh</t>
  </si>
  <si>
    <t xml:space="preserve"> Updated UniProt</t>
  </si>
  <si>
    <t>LVS protein description</t>
  </si>
  <si>
    <t>LVS UniProt</t>
  </si>
  <si>
    <t xml:space="preserve"> Accession#</t>
  </si>
  <si>
    <t xml:space="preserve"> Uncharacterized protein </t>
  </si>
  <si>
    <t xml:space="preserve"> Schu S4 Protein description</t>
  </si>
  <si>
    <r>
      <rPr>
        <b/>
        <sz val="11"/>
        <color theme="1"/>
        <rFont val="Calibri"/>
        <family val="2"/>
        <scheme val="minor"/>
      </rPr>
      <t xml:space="preserve">STable 4a. </t>
    </r>
    <r>
      <rPr>
        <sz val="11"/>
        <color theme="1"/>
        <rFont val="Calibri"/>
        <family val="2"/>
        <scheme val="minor"/>
      </rPr>
      <t xml:space="preserve"> Spectral counts and rankings for three biological replicates from Schu S4 outer membrane preparations.  Rankings are sorted based on biological replicate #2.</t>
    </r>
  </si>
  <si>
    <r>
      <rPr>
        <b/>
        <sz val="11"/>
        <color theme="1"/>
        <rFont val="Calibri"/>
        <family val="2"/>
        <scheme val="minor"/>
      </rPr>
      <t>STable 4b.</t>
    </r>
    <r>
      <rPr>
        <sz val="11"/>
        <color theme="1"/>
        <rFont val="Calibri"/>
        <family val="2"/>
        <scheme val="minor"/>
      </rPr>
      <t xml:space="preserve">  BLAST search results of Schu S4 outer membrane protein results searched against LVS protein database.</t>
    </r>
  </si>
  <si>
    <r>
      <rPr>
        <b/>
        <sz val="11"/>
        <color theme="1"/>
        <rFont val="Calibri"/>
        <family val="2"/>
        <scheme val="minor"/>
      </rPr>
      <t>STable 4c.</t>
    </r>
    <r>
      <rPr>
        <sz val="11"/>
        <color theme="1"/>
        <rFont val="Calibri"/>
        <family val="2"/>
        <scheme val="minor"/>
      </rPr>
      <t xml:space="preserve">  Schu S4 outer membrane proteins that had no  protein match with BLASTing against the LVS database.</t>
    </r>
  </si>
  <si>
    <r>
      <rPr>
        <b/>
        <sz val="11"/>
        <color theme="1"/>
        <rFont val="Calibri"/>
        <family val="2"/>
        <scheme val="minor"/>
      </rPr>
      <t>STable 4d.</t>
    </r>
    <r>
      <rPr>
        <sz val="11"/>
        <color theme="1"/>
        <rFont val="Calibri"/>
        <family val="2"/>
        <scheme val="minor"/>
      </rPr>
      <t xml:space="preserve">  BLAST search results of Schu S4 proteins searched against all Gram-negative bacteria except Francisella species.</t>
    </r>
  </si>
</sst>
</file>

<file path=xl/styles.xml><?xml version="1.0" encoding="utf-8"?>
<styleSheet xmlns="http://schemas.openxmlformats.org/spreadsheetml/2006/main" xmlns:mc="http://schemas.openxmlformats.org/markup-compatibility/2006" xmlns:x14ac="http://schemas.microsoft.com/office/spreadsheetml/2009/9/ac" mc:Ignorable="x14ac">
  <fonts count="12" x14ac:knownFonts="1">
    <font>
      <sz val="11"/>
      <color theme="1"/>
      <name val="Calibri"/>
      <family val="2"/>
      <scheme val="minor"/>
    </font>
    <font>
      <sz val="11"/>
      <color rgb="FFFF0000"/>
      <name val="Calibri"/>
      <family val="2"/>
      <scheme val="minor"/>
    </font>
    <font>
      <b/>
      <sz val="11"/>
      <color theme="1"/>
      <name val="Calibri"/>
      <family val="2"/>
      <scheme val="minor"/>
    </font>
    <font>
      <sz val="11"/>
      <name val="Calibri"/>
      <family val="2"/>
      <scheme val="minor"/>
    </font>
    <font>
      <b/>
      <sz val="11"/>
      <color rgb="FFFF0000"/>
      <name val="Calibri"/>
      <family val="2"/>
      <scheme val="minor"/>
    </font>
    <font>
      <b/>
      <sz val="11"/>
      <name val="Calibri"/>
      <family val="2"/>
      <scheme val="minor"/>
    </font>
    <font>
      <vertAlign val="superscript"/>
      <sz val="11"/>
      <color theme="1"/>
      <name val="Calibri"/>
      <family val="2"/>
      <scheme val="minor"/>
    </font>
    <font>
      <u/>
      <sz val="11"/>
      <color theme="10"/>
      <name val="Calibri"/>
      <family val="2"/>
      <scheme val="minor"/>
    </font>
    <font>
      <b/>
      <vertAlign val="superscript"/>
      <sz val="11"/>
      <color theme="1"/>
      <name val="Calibri"/>
      <family val="2"/>
      <scheme val="minor"/>
    </font>
    <font>
      <sz val="11"/>
      <color rgb="FF000000"/>
      <name val="Calibri"/>
      <family val="2"/>
    </font>
    <font>
      <sz val="11"/>
      <color rgb="FF000000"/>
      <name val="Calibri"/>
      <family val="2"/>
      <scheme val="minor"/>
    </font>
    <font>
      <u/>
      <sz val="11"/>
      <color theme="11"/>
      <name val="Calibri"/>
      <family val="2"/>
      <scheme val="minor"/>
    </font>
  </fonts>
  <fills count="5">
    <fill>
      <patternFill patternType="none"/>
    </fill>
    <fill>
      <patternFill patternType="gray125"/>
    </fill>
    <fill>
      <patternFill patternType="solid">
        <fgColor rgb="FFFFFF00"/>
        <bgColor indexed="64"/>
      </patternFill>
    </fill>
    <fill>
      <patternFill patternType="solid">
        <fgColor rgb="FF92D050"/>
        <bgColor indexed="64"/>
      </patternFill>
    </fill>
    <fill>
      <patternFill patternType="solid">
        <fgColor rgb="FF009900"/>
        <bgColor indexed="64"/>
      </patternFill>
    </fill>
  </fills>
  <borders count="15">
    <border>
      <left/>
      <right/>
      <top/>
      <bottom/>
      <diagonal/>
    </border>
    <border>
      <left/>
      <right/>
      <top/>
      <bottom style="thin">
        <color auto="1"/>
      </bottom>
      <diagonal/>
    </border>
    <border>
      <left/>
      <right/>
      <top style="thin">
        <color auto="1"/>
      </top>
      <bottom style="thin">
        <color auto="1"/>
      </bottom>
      <diagonal/>
    </border>
    <border>
      <left/>
      <right style="thin">
        <color auto="1"/>
      </right>
      <top/>
      <bottom/>
      <diagonal/>
    </border>
    <border>
      <left/>
      <right style="thin">
        <color auto="1"/>
      </right>
      <top/>
      <bottom style="thin">
        <color auto="1"/>
      </bottom>
      <diagonal/>
    </border>
    <border>
      <left/>
      <right style="thin">
        <color auto="1"/>
      </right>
      <top style="thin">
        <color auto="1"/>
      </top>
      <bottom style="thin">
        <color auto="1"/>
      </bottom>
      <diagonal/>
    </border>
    <border>
      <left style="thin">
        <color auto="1"/>
      </left>
      <right style="thin">
        <color auto="1"/>
      </right>
      <top/>
      <bottom style="thin">
        <color auto="1"/>
      </bottom>
      <diagonal/>
    </border>
    <border>
      <left style="thin">
        <color auto="1"/>
      </left>
      <right style="thin">
        <color auto="1"/>
      </right>
      <top/>
      <bottom/>
      <diagonal/>
    </border>
    <border>
      <left/>
      <right/>
      <top style="thin">
        <color auto="1"/>
      </top>
      <bottom/>
      <diagonal/>
    </border>
    <border>
      <left style="thin">
        <color auto="1"/>
      </left>
      <right/>
      <top style="thin">
        <color auto="1"/>
      </top>
      <bottom/>
      <diagonal/>
    </border>
    <border>
      <left style="thin">
        <color auto="1"/>
      </left>
      <right style="thin">
        <color auto="1"/>
      </right>
      <top style="thin">
        <color auto="1"/>
      </top>
      <bottom/>
      <diagonal/>
    </border>
    <border>
      <left style="thin">
        <color auto="1"/>
      </left>
      <right/>
      <top/>
      <bottom style="thin">
        <color auto="1"/>
      </bottom>
      <diagonal/>
    </border>
    <border>
      <left/>
      <right style="thin">
        <color auto="1"/>
      </right>
      <top style="thin">
        <color auto="1"/>
      </top>
      <bottom/>
      <diagonal/>
    </border>
    <border>
      <left style="thin">
        <color auto="1"/>
      </left>
      <right/>
      <top style="thin">
        <color auto="1"/>
      </top>
      <bottom style="thin">
        <color auto="1"/>
      </bottom>
      <diagonal/>
    </border>
    <border>
      <left style="thin">
        <color auto="1"/>
      </left>
      <right/>
      <top/>
      <bottom/>
      <diagonal/>
    </border>
  </borders>
  <cellStyleXfs count="26">
    <xf numFmtId="0" fontId="0" fillId="0" borderId="0"/>
    <xf numFmtId="0" fontId="7" fillId="0" borderId="0" applyNumberFormat="0" applyFill="0" applyBorder="0" applyAlignment="0" applyProtection="0"/>
    <xf numFmtId="0" fontId="11" fillId="0" borderId="0" applyNumberFormat="0" applyFill="0" applyBorder="0" applyAlignment="0" applyProtection="0"/>
    <xf numFmtId="0" fontId="11" fillId="0" borderId="0" applyNumberFormat="0" applyFill="0" applyBorder="0" applyAlignment="0" applyProtection="0"/>
    <xf numFmtId="0" fontId="11" fillId="0" borderId="0" applyNumberFormat="0" applyFill="0" applyBorder="0" applyAlignment="0" applyProtection="0"/>
    <xf numFmtId="0" fontId="11" fillId="0" borderId="0" applyNumberFormat="0" applyFill="0" applyBorder="0" applyAlignment="0" applyProtection="0"/>
    <xf numFmtId="0" fontId="11" fillId="0" borderId="0" applyNumberFormat="0" applyFill="0" applyBorder="0" applyAlignment="0" applyProtection="0"/>
    <xf numFmtId="0" fontId="11" fillId="0" borderId="0" applyNumberFormat="0" applyFill="0" applyBorder="0" applyAlignment="0" applyProtection="0"/>
    <xf numFmtId="0" fontId="11" fillId="0" borderId="0" applyNumberFormat="0" applyFill="0" applyBorder="0" applyAlignment="0" applyProtection="0"/>
    <xf numFmtId="0" fontId="11" fillId="0" borderId="0" applyNumberFormat="0" applyFill="0" applyBorder="0" applyAlignment="0" applyProtection="0"/>
    <xf numFmtId="0" fontId="11" fillId="0" borderId="0" applyNumberFormat="0" applyFill="0" applyBorder="0" applyAlignment="0" applyProtection="0"/>
    <xf numFmtId="0" fontId="11" fillId="0" borderId="0" applyNumberFormat="0" applyFill="0" applyBorder="0" applyAlignment="0" applyProtection="0"/>
    <xf numFmtId="0" fontId="11" fillId="0" borderId="0" applyNumberFormat="0" applyFill="0" applyBorder="0" applyAlignment="0" applyProtection="0"/>
    <xf numFmtId="0" fontId="11" fillId="0" borderId="0" applyNumberFormat="0" applyFill="0" applyBorder="0" applyAlignment="0" applyProtection="0"/>
    <xf numFmtId="0" fontId="11" fillId="0" borderId="0" applyNumberFormat="0" applyFill="0" applyBorder="0" applyAlignment="0" applyProtection="0"/>
    <xf numFmtId="0" fontId="11" fillId="0" borderId="0" applyNumberFormat="0" applyFill="0" applyBorder="0" applyAlignment="0" applyProtection="0"/>
    <xf numFmtId="0" fontId="11" fillId="0" borderId="0" applyNumberFormat="0" applyFill="0" applyBorder="0" applyAlignment="0" applyProtection="0"/>
    <xf numFmtId="0" fontId="11" fillId="0" borderId="0" applyNumberFormat="0" applyFill="0" applyBorder="0" applyAlignment="0" applyProtection="0"/>
    <xf numFmtId="0" fontId="11" fillId="0" borderId="0" applyNumberFormat="0" applyFill="0" applyBorder="0" applyAlignment="0" applyProtection="0"/>
    <xf numFmtId="0" fontId="11" fillId="0" borderId="0" applyNumberFormat="0" applyFill="0" applyBorder="0" applyAlignment="0" applyProtection="0"/>
    <xf numFmtId="0" fontId="11" fillId="0" borderId="0" applyNumberFormat="0" applyFill="0" applyBorder="0" applyAlignment="0" applyProtection="0"/>
    <xf numFmtId="0" fontId="11" fillId="0" borderId="0" applyNumberFormat="0" applyFill="0" applyBorder="0" applyAlignment="0" applyProtection="0"/>
    <xf numFmtId="0" fontId="11" fillId="0" borderId="0" applyNumberFormat="0" applyFill="0" applyBorder="0" applyAlignment="0" applyProtection="0"/>
    <xf numFmtId="0" fontId="11" fillId="0" borderId="0" applyNumberFormat="0" applyFill="0" applyBorder="0" applyAlignment="0" applyProtection="0"/>
    <xf numFmtId="0" fontId="11" fillId="0" borderId="0" applyNumberFormat="0" applyFill="0" applyBorder="0" applyAlignment="0" applyProtection="0"/>
    <xf numFmtId="0" fontId="11" fillId="0" borderId="0" applyNumberFormat="0" applyFill="0" applyBorder="0" applyAlignment="0" applyProtection="0"/>
  </cellStyleXfs>
  <cellXfs count="94">
    <xf numFmtId="0" fontId="0" fillId="0" borderId="0" xfId="0"/>
    <xf numFmtId="0" fontId="0" fillId="0" borderId="0" xfId="0" applyAlignment="1">
      <alignment horizontal="center"/>
    </xf>
    <xf numFmtId="0" fontId="2" fillId="0" borderId="0" xfId="0" applyFont="1"/>
    <xf numFmtId="0" fontId="2" fillId="0" borderId="2" xfId="0" applyFont="1" applyBorder="1" applyAlignment="1">
      <alignment horizontal="center"/>
    </xf>
    <xf numFmtId="0" fontId="0" fillId="0" borderId="0" xfId="0" applyBorder="1"/>
    <xf numFmtId="0" fontId="0" fillId="0" borderId="3" xfId="0" applyBorder="1"/>
    <xf numFmtId="0" fontId="0" fillId="0" borderId="0" xfId="0"/>
    <xf numFmtId="0" fontId="2" fillId="0" borderId="0" xfId="0" applyFont="1"/>
    <xf numFmtId="0" fontId="2" fillId="0" borderId="1" xfId="0" applyFont="1" applyBorder="1"/>
    <xf numFmtId="0" fontId="0" fillId="0" borderId="1" xfId="0" applyBorder="1" applyAlignment="1">
      <alignment horizontal="left"/>
    </xf>
    <xf numFmtId="0" fontId="2" fillId="0" borderId="5" xfId="0" applyFont="1" applyBorder="1" applyAlignment="1">
      <alignment horizontal="center"/>
    </xf>
    <xf numFmtId="0" fontId="2" fillId="0" borderId="6" xfId="0" applyFont="1" applyBorder="1" applyAlignment="1">
      <alignment horizontal="center"/>
    </xf>
    <xf numFmtId="0" fontId="0" fillId="0" borderId="3" xfId="0" applyBorder="1" applyAlignment="1">
      <alignment horizontal="center"/>
    </xf>
    <xf numFmtId="0" fontId="0" fillId="0" borderId="7" xfId="0" applyBorder="1" applyAlignment="1">
      <alignment horizontal="center"/>
    </xf>
    <xf numFmtId="0" fontId="7" fillId="0" borderId="7" xfId="1" applyBorder="1" applyAlignment="1">
      <alignment horizontal="center" vertical="center"/>
    </xf>
    <xf numFmtId="0" fontId="0" fillId="0" borderId="7" xfId="0" applyFill="1" applyBorder="1"/>
    <xf numFmtId="11" fontId="0" fillId="0" borderId="7" xfId="0" applyNumberFormat="1" applyBorder="1" applyAlignment="1">
      <alignment horizontal="center"/>
    </xf>
    <xf numFmtId="0" fontId="0" fillId="0" borderId="7" xfId="0" applyBorder="1"/>
    <xf numFmtId="0" fontId="0" fillId="0" borderId="7" xfId="0" applyBorder="1" applyAlignment="1">
      <alignment horizontal="left"/>
    </xf>
    <xf numFmtId="0" fontId="0" fillId="0" borderId="3" xfId="0" applyFill="1" applyBorder="1"/>
    <xf numFmtId="0" fontId="7" fillId="0" borderId="3" xfId="1" applyBorder="1" applyAlignment="1">
      <alignment horizontal="center" vertical="center"/>
    </xf>
    <xf numFmtId="0" fontId="0" fillId="3" borderId="3" xfId="0" applyFill="1" applyBorder="1"/>
    <xf numFmtId="0" fontId="0" fillId="2" borderId="3" xfId="0" applyFill="1" applyBorder="1" applyAlignment="1">
      <alignment horizontal="center"/>
    </xf>
    <xf numFmtId="0" fontId="0" fillId="0" borderId="3" xfId="0" applyFill="1" applyBorder="1" applyAlignment="1">
      <alignment horizontal="center"/>
    </xf>
    <xf numFmtId="0" fontId="2" fillId="0" borderId="0" xfId="0" applyFont="1" applyBorder="1"/>
    <xf numFmtId="0" fontId="7" fillId="0" borderId="3" xfId="1" applyFill="1" applyBorder="1" applyAlignment="1">
      <alignment horizontal="center" vertical="center"/>
    </xf>
    <xf numFmtId="0" fontId="0" fillId="0" borderId="0" xfId="0" applyFill="1" applyAlignment="1">
      <alignment horizontal="center"/>
    </xf>
    <xf numFmtId="0" fontId="0" fillId="0" borderId="0" xfId="0" applyFill="1"/>
    <xf numFmtId="0" fontId="9" fillId="0" borderId="0" xfId="0" applyFont="1" applyAlignment="1">
      <alignment horizontal="center" vertical="center"/>
    </xf>
    <xf numFmtId="0" fontId="10" fillId="0" borderId="0" xfId="0" applyFont="1" applyAlignment="1">
      <alignment horizontal="center" vertical="center"/>
    </xf>
    <xf numFmtId="0" fontId="2" fillId="0" borderId="4" xfId="0" applyFont="1" applyBorder="1" applyAlignment="1">
      <alignment horizontal="center"/>
    </xf>
    <xf numFmtId="0" fontId="0" fillId="0" borderId="1" xfId="0" applyBorder="1" applyAlignment="1">
      <alignment horizontal="left"/>
    </xf>
    <xf numFmtId="0" fontId="0" fillId="0" borderId="0" xfId="0" applyBorder="1" applyAlignment="1">
      <alignment horizontal="left"/>
    </xf>
    <xf numFmtId="0" fontId="0" fillId="0" borderId="0" xfId="0" applyAlignment="1">
      <alignment horizontal="left"/>
    </xf>
    <xf numFmtId="0" fontId="2" fillId="0" borderId="4" xfId="0" applyFont="1" applyBorder="1" applyAlignment="1">
      <alignment horizontal="center"/>
    </xf>
    <xf numFmtId="0" fontId="2" fillId="0" borderId="10" xfId="0" applyFont="1" applyBorder="1" applyAlignment="1">
      <alignment horizontal="center"/>
    </xf>
    <xf numFmtId="0" fontId="2" fillId="0" borderId="12" xfId="0" applyFont="1" applyBorder="1" applyAlignment="1">
      <alignment horizontal="center"/>
    </xf>
    <xf numFmtId="0" fontId="2" fillId="0" borderId="4" xfId="0" applyFont="1" applyBorder="1" applyAlignment="1">
      <alignment horizontal="center"/>
    </xf>
    <xf numFmtId="0" fontId="0" fillId="0" borderId="0" xfId="0" applyBorder="1" applyAlignment="1">
      <alignment horizontal="left"/>
    </xf>
    <xf numFmtId="0" fontId="0" fillId="0" borderId="4" xfId="0" applyBorder="1" applyAlignment="1">
      <alignment horizontal="left"/>
    </xf>
    <xf numFmtId="0" fontId="0" fillId="0" borderId="3" xfId="0" applyBorder="1" applyAlignment="1">
      <alignment horizontal="left"/>
    </xf>
    <xf numFmtId="0" fontId="2" fillId="0" borderId="6" xfId="0" applyFont="1" applyBorder="1" applyAlignment="1">
      <alignment horizontal="center"/>
    </xf>
    <xf numFmtId="0" fontId="0" fillId="4" borderId="3" xfId="0" applyFill="1" applyBorder="1" applyAlignment="1">
      <alignment horizontal="center"/>
    </xf>
    <xf numFmtId="0" fontId="5" fillId="0" borderId="5" xfId="0" applyFont="1" applyBorder="1" applyAlignment="1">
      <alignment horizontal="center"/>
    </xf>
    <xf numFmtId="0" fontId="3" fillId="2" borderId="3" xfId="0" applyFont="1" applyFill="1" applyBorder="1" applyAlignment="1">
      <alignment horizontal="center"/>
    </xf>
    <xf numFmtId="0" fontId="3" fillId="0" borderId="3" xfId="0" applyFont="1" applyBorder="1" applyAlignment="1">
      <alignment horizontal="center"/>
    </xf>
    <xf numFmtId="0" fontId="3" fillId="0" borderId="3" xfId="0" applyFont="1" applyFill="1" applyBorder="1" applyAlignment="1">
      <alignment horizontal="center"/>
    </xf>
    <xf numFmtId="0" fontId="4" fillId="0" borderId="5" xfId="0" applyFont="1" applyBorder="1" applyAlignment="1">
      <alignment horizontal="center"/>
    </xf>
    <xf numFmtId="0" fontId="1" fillId="2" borderId="3" xfId="0" applyFont="1" applyFill="1" applyBorder="1" applyAlignment="1">
      <alignment horizontal="center"/>
    </xf>
    <xf numFmtId="0" fontId="1" fillId="0" borderId="3" xfId="0" applyFont="1" applyBorder="1" applyAlignment="1">
      <alignment horizontal="center"/>
    </xf>
    <xf numFmtId="0" fontId="1" fillId="0" borderId="3" xfId="0" applyFont="1" applyFill="1" applyBorder="1" applyAlignment="1">
      <alignment horizontal="center"/>
    </xf>
    <xf numFmtId="0" fontId="2" fillId="0" borderId="10" xfId="0" applyFont="1" applyBorder="1" applyAlignment="1">
      <alignment horizontal="center"/>
    </xf>
    <xf numFmtId="0" fontId="2" fillId="0" borderId="6" xfId="0" applyFont="1" applyBorder="1" applyAlignment="1">
      <alignment horizontal="center"/>
    </xf>
    <xf numFmtId="0" fontId="0" fillId="0" borderId="14" xfId="0" applyBorder="1"/>
    <xf numFmtId="0" fontId="0" fillId="0" borderId="4" xfId="0" applyBorder="1" applyAlignment="1">
      <alignment horizontal="center"/>
    </xf>
    <xf numFmtId="0" fontId="0" fillId="0" borderId="0" xfId="0" applyBorder="1" applyAlignment="1">
      <alignment horizontal="left"/>
    </xf>
    <xf numFmtId="0" fontId="2" fillId="0" borderId="12" xfId="0" applyFont="1" applyBorder="1" applyAlignment="1">
      <alignment horizontal="center"/>
    </xf>
    <xf numFmtId="0" fontId="2" fillId="0" borderId="4" xfId="0" applyFont="1" applyBorder="1" applyAlignment="1">
      <alignment horizontal="center"/>
    </xf>
    <xf numFmtId="0" fontId="2" fillId="0" borderId="10" xfId="0" applyFont="1" applyFill="1" applyBorder="1" applyAlignment="1">
      <alignment horizontal="center"/>
    </xf>
    <xf numFmtId="0" fontId="2" fillId="0" borderId="10" xfId="0" applyFont="1" applyBorder="1" applyAlignment="1">
      <alignment horizontal="center"/>
    </xf>
    <xf numFmtId="0" fontId="2" fillId="0" borderId="6" xfId="0" applyFont="1" applyBorder="1" applyAlignment="1">
      <alignment horizontal="center"/>
    </xf>
    <xf numFmtId="0" fontId="0" fillId="0" borderId="1" xfId="0" applyFill="1" applyBorder="1" applyAlignment="1">
      <alignment horizontal="left"/>
    </xf>
    <xf numFmtId="11" fontId="0" fillId="0" borderId="3" xfId="0" applyNumberFormat="1" applyBorder="1" applyAlignment="1">
      <alignment horizontal="center"/>
    </xf>
    <xf numFmtId="0" fontId="2" fillId="0" borderId="4" xfId="0" applyFont="1" applyFill="1" applyBorder="1" applyAlignment="1">
      <alignment horizontal="center"/>
    </xf>
    <xf numFmtId="0" fontId="9" fillId="0" borderId="3" xfId="0" applyFont="1" applyBorder="1" applyAlignment="1">
      <alignment horizontal="center" vertical="center"/>
    </xf>
    <xf numFmtId="0" fontId="10" fillId="0" borderId="3" xfId="0" applyFont="1" applyBorder="1" applyAlignment="1">
      <alignment horizontal="center" vertical="center"/>
    </xf>
    <xf numFmtId="0" fontId="0" fillId="0" borderId="0" xfId="0" applyBorder="1" applyAlignment="1">
      <alignment horizontal="center"/>
    </xf>
    <xf numFmtId="0" fontId="0" fillId="0" borderId="12" xfId="0" applyBorder="1"/>
    <xf numFmtId="0" fontId="0" fillId="0" borderId="4" xfId="0" applyBorder="1"/>
    <xf numFmtId="0" fontId="0" fillId="0" borderId="10" xfId="0" applyBorder="1" applyAlignment="1">
      <alignment horizontal="center"/>
    </xf>
    <xf numFmtId="0" fontId="0" fillId="0" borderId="6" xfId="0" applyBorder="1" applyAlignment="1">
      <alignment horizontal="center"/>
    </xf>
    <xf numFmtId="0" fontId="0" fillId="0" borderId="12" xfId="0" applyBorder="1" applyAlignment="1">
      <alignment horizontal="center"/>
    </xf>
    <xf numFmtId="0" fontId="0" fillId="0" borderId="0" xfId="0" applyBorder="1" applyAlignment="1">
      <alignment horizontal="left"/>
    </xf>
    <xf numFmtId="0" fontId="0" fillId="0" borderId="3" xfId="0" applyBorder="1" applyAlignment="1">
      <alignment horizontal="left"/>
    </xf>
    <xf numFmtId="0" fontId="2" fillId="0" borderId="13" xfId="0" applyFont="1" applyBorder="1" applyAlignment="1">
      <alignment horizontal="center"/>
    </xf>
    <xf numFmtId="0" fontId="0" fillId="0" borderId="2" xfId="0" applyBorder="1" applyAlignment="1">
      <alignment horizontal="center"/>
    </xf>
    <xf numFmtId="0" fontId="0" fillId="0" borderId="5" xfId="0" applyBorder="1" applyAlignment="1">
      <alignment horizontal="center"/>
    </xf>
    <xf numFmtId="0" fontId="2" fillId="0" borderId="2" xfId="0" applyFont="1" applyBorder="1" applyAlignment="1">
      <alignment horizontal="center"/>
    </xf>
    <xf numFmtId="0" fontId="2" fillId="0" borderId="12" xfId="0" applyFont="1" applyBorder="1" applyAlignment="1">
      <alignment horizontal="center"/>
    </xf>
    <xf numFmtId="0" fontId="2" fillId="0" borderId="4" xfId="0" applyFont="1" applyBorder="1" applyAlignment="1">
      <alignment horizontal="center"/>
    </xf>
    <xf numFmtId="0" fontId="0" fillId="0" borderId="1" xfId="0" applyBorder="1" applyAlignment="1">
      <alignment horizontal="left"/>
    </xf>
    <xf numFmtId="0" fontId="0" fillId="0" borderId="4" xfId="0" applyBorder="1" applyAlignment="1">
      <alignment horizontal="left"/>
    </xf>
    <xf numFmtId="0" fontId="0" fillId="0" borderId="1" xfId="0" applyBorder="1" applyAlignment="1"/>
    <xf numFmtId="0" fontId="0" fillId="0" borderId="4" xfId="0" applyBorder="1" applyAlignment="1"/>
    <xf numFmtId="0" fontId="2" fillId="0" borderId="10" xfId="0" applyFont="1" applyFill="1" applyBorder="1" applyAlignment="1">
      <alignment horizontal="center"/>
    </xf>
    <xf numFmtId="0" fontId="2" fillId="0" borderId="6" xfId="0" applyFont="1" applyFill="1" applyBorder="1" applyAlignment="1">
      <alignment horizontal="center"/>
    </xf>
    <xf numFmtId="0" fontId="2" fillId="0" borderId="9" xfId="0" applyFont="1" applyBorder="1" applyAlignment="1">
      <alignment horizontal="center"/>
    </xf>
    <xf numFmtId="0" fontId="2" fillId="0" borderId="11" xfId="0" applyFont="1" applyBorder="1" applyAlignment="1">
      <alignment horizontal="center"/>
    </xf>
    <xf numFmtId="0" fontId="0" fillId="0" borderId="1" xfId="0" applyBorder="1"/>
    <xf numFmtId="0" fontId="0" fillId="0" borderId="4" xfId="0" applyBorder="1"/>
    <xf numFmtId="0" fontId="0" fillId="0" borderId="0" xfId="0" applyBorder="1" applyAlignment="1"/>
    <xf numFmtId="0" fontId="0" fillId="0" borderId="3" xfId="0" applyBorder="1" applyAlignment="1"/>
    <xf numFmtId="0" fontId="2" fillId="0" borderId="8" xfId="0" applyFont="1" applyBorder="1" applyAlignment="1">
      <alignment horizontal="center"/>
    </xf>
    <xf numFmtId="0" fontId="2" fillId="0" borderId="1" xfId="0" applyFont="1" applyBorder="1" applyAlignment="1">
      <alignment horizontal="center"/>
    </xf>
  </cellXfs>
  <cellStyles count="26">
    <cellStyle name="Followed Hyperlink" xfId="2" builtinId="9" hidden="1"/>
    <cellStyle name="Followed Hyperlink" xfId="3" builtinId="9" hidden="1"/>
    <cellStyle name="Followed Hyperlink" xfId="4" builtinId="9" hidden="1"/>
    <cellStyle name="Followed Hyperlink" xfId="5" builtinId="9" hidden="1"/>
    <cellStyle name="Followed Hyperlink" xfId="6" builtinId="9" hidden="1"/>
    <cellStyle name="Followed Hyperlink" xfId="7" builtinId="9" hidden="1"/>
    <cellStyle name="Followed Hyperlink" xfId="8" builtinId="9" hidden="1"/>
    <cellStyle name="Followed Hyperlink" xfId="9" builtinId="9" hidden="1"/>
    <cellStyle name="Followed Hyperlink" xfId="10" builtinId="9" hidden="1"/>
    <cellStyle name="Followed Hyperlink" xfId="11" builtinId="9" hidden="1"/>
    <cellStyle name="Followed Hyperlink" xfId="12" builtinId="9" hidden="1"/>
    <cellStyle name="Followed Hyperlink" xfId="13" builtinId="9" hidden="1"/>
    <cellStyle name="Followed Hyperlink" xfId="14" builtinId="9" hidden="1"/>
    <cellStyle name="Followed Hyperlink" xfId="15" builtinId="9" hidden="1"/>
    <cellStyle name="Followed Hyperlink" xfId="16" builtinId="9" hidden="1"/>
    <cellStyle name="Followed Hyperlink" xfId="17" builtinId="9" hidden="1"/>
    <cellStyle name="Followed Hyperlink" xfId="18" builtinId="9" hidden="1"/>
    <cellStyle name="Followed Hyperlink" xfId="19" builtinId="9" hidden="1"/>
    <cellStyle name="Followed Hyperlink" xfId="20" builtinId="9" hidden="1"/>
    <cellStyle name="Followed Hyperlink" xfId="21" builtinId="9" hidden="1"/>
    <cellStyle name="Followed Hyperlink" xfId="22" builtinId="9" hidden="1"/>
    <cellStyle name="Followed Hyperlink" xfId="23" builtinId="9" hidden="1"/>
    <cellStyle name="Followed Hyperlink" xfId="24" builtinId="9" hidden="1"/>
    <cellStyle name="Followed Hyperlink" xfId="25" builtinId="9" hidden="1"/>
    <cellStyle name="Hyperlink" xfId="1" builtinId="8"/>
    <cellStyle name="Normal" xfId="0" builtinId="0"/>
  </cellStyles>
  <dxfs count="20">
    <dxf>
      <fill>
        <patternFill>
          <bgColor rgb="FF92D050"/>
        </patternFill>
      </fill>
    </dxf>
    <dxf>
      <fill>
        <patternFill>
          <bgColor rgb="FF92D050"/>
        </patternFill>
      </fill>
    </dxf>
    <dxf>
      <fill>
        <patternFill>
          <bgColor rgb="FF92D050"/>
        </patternFill>
      </fill>
    </dxf>
    <dxf>
      <fill>
        <patternFill>
          <bgColor rgb="FF92D050"/>
        </patternFill>
      </fill>
    </dxf>
    <dxf>
      <fill>
        <patternFill>
          <bgColor rgb="FF92D050"/>
        </patternFill>
      </fill>
    </dxf>
    <dxf>
      <fill>
        <patternFill>
          <bgColor rgb="FF92D050"/>
        </patternFill>
      </fill>
    </dxf>
    <dxf>
      <fill>
        <patternFill>
          <bgColor rgb="FF92D050"/>
        </patternFill>
      </fill>
    </dxf>
    <dxf>
      <fill>
        <patternFill>
          <bgColor rgb="FF92D050"/>
        </patternFill>
      </fill>
    </dxf>
    <dxf>
      <font>
        <color auto="1"/>
      </font>
      <fill>
        <patternFill>
          <bgColor rgb="FF92D050"/>
        </patternFill>
      </fill>
    </dxf>
    <dxf>
      <fill>
        <patternFill>
          <bgColor rgb="FF92D050"/>
        </patternFill>
      </fill>
    </dxf>
    <dxf>
      <fill>
        <patternFill>
          <bgColor rgb="FF92D050"/>
        </patternFill>
      </fill>
    </dxf>
    <dxf>
      <fill>
        <patternFill>
          <bgColor rgb="FF009900"/>
        </patternFill>
      </fill>
    </dxf>
    <dxf>
      <fill>
        <patternFill>
          <bgColor rgb="FF009900"/>
        </patternFill>
      </fill>
    </dxf>
    <dxf>
      <fill>
        <patternFill>
          <bgColor rgb="FF009900"/>
        </patternFill>
      </fill>
    </dxf>
    <dxf>
      <fill>
        <patternFill>
          <bgColor rgb="FFFF0000"/>
        </patternFill>
      </fill>
    </dxf>
    <dxf>
      <fill>
        <patternFill>
          <bgColor rgb="FFFFC7CE"/>
        </patternFill>
      </fill>
    </dxf>
    <dxf>
      <fill>
        <patternFill>
          <bgColor rgb="FF009900"/>
        </patternFill>
      </fill>
    </dxf>
    <dxf>
      <fill>
        <patternFill>
          <bgColor rgb="FF92D050"/>
        </patternFill>
      </fill>
    </dxf>
    <dxf>
      <fill>
        <patternFill>
          <bgColor rgb="FF92D050"/>
        </patternFill>
      </fill>
    </dxf>
    <dxf>
      <font>
        <color auto="1"/>
      </font>
      <fill>
        <patternFill>
          <bgColor rgb="FF92D050"/>
        </patternFill>
      </fill>
    </dxf>
  </dxfs>
  <tableStyles count="0" defaultTableStyle="TableStyleMedium2" defaultPivotStyle="PivotStyleLight16"/>
  <colors>
    <mruColors>
      <color rgb="FF009900"/>
    </mruColors>
  </colors>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17" Type="http://schemas.openxmlformats.org/officeDocument/2006/relationships/hyperlink" Target="http://www.uniprot.org/uniparc/UPI0000450011" TargetMode="External"/><Relationship Id="rId299" Type="http://schemas.openxmlformats.org/officeDocument/2006/relationships/hyperlink" Target="http://www.uniprot.org/uniparc/UPI000049C1C8" TargetMode="External"/><Relationship Id="rId21" Type="http://schemas.openxmlformats.org/officeDocument/2006/relationships/hyperlink" Target="http://www.uniprot.org/uniparc/UPI00004502E7" TargetMode="External"/><Relationship Id="rId63" Type="http://schemas.openxmlformats.org/officeDocument/2006/relationships/hyperlink" Target="http://www.uniprot.org/uniparc/UPI0000450014" TargetMode="External"/><Relationship Id="rId159" Type="http://schemas.openxmlformats.org/officeDocument/2006/relationships/hyperlink" Target="http://www.uniprot.org/uniparc/UPI000049C219" TargetMode="External"/><Relationship Id="rId324" Type="http://schemas.openxmlformats.org/officeDocument/2006/relationships/hyperlink" Target="http://www.uniprot.org/uniparc/UPI000049C563" TargetMode="External"/><Relationship Id="rId366" Type="http://schemas.openxmlformats.org/officeDocument/2006/relationships/hyperlink" Target="http://www.uniprot.org/uniparc/UPI000049C31D" TargetMode="External"/><Relationship Id="rId531" Type="http://schemas.openxmlformats.org/officeDocument/2006/relationships/hyperlink" Target="http://www.uniprot.org/uniparc/UPI000049C224" TargetMode="External"/><Relationship Id="rId573" Type="http://schemas.openxmlformats.org/officeDocument/2006/relationships/hyperlink" Target="http://www.uniprot.org/uniparc/UPI000049C1DC" TargetMode="External"/><Relationship Id="rId170" Type="http://schemas.openxmlformats.org/officeDocument/2006/relationships/hyperlink" Target="http://www.uniprot.org/uniparc/UPI000049C2C4" TargetMode="External"/><Relationship Id="rId226" Type="http://schemas.openxmlformats.org/officeDocument/2006/relationships/hyperlink" Target="http://www.uniprot.org/uniparc/UPI000049C1C2" TargetMode="External"/><Relationship Id="rId433" Type="http://schemas.openxmlformats.org/officeDocument/2006/relationships/hyperlink" Target="http://www.uniprot.org/uniparc/UPI000049C43B" TargetMode="External"/><Relationship Id="rId268" Type="http://schemas.openxmlformats.org/officeDocument/2006/relationships/hyperlink" Target="http://www.uniprot.org/uniparc/UPI0000352CD5" TargetMode="External"/><Relationship Id="rId475" Type="http://schemas.openxmlformats.org/officeDocument/2006/relationships/hyperlink" Target="http://www.uniprot.org/uniparc/UPI00003FC933" TargetMode="External"/><Relationship Id="rId32" Type="http://schemas.openxmlformats.org/officeDocument/2006/relationships/hyperlink" Target="http://www.uniprot.org/uniparc/UPI000049C519" TargetMode="External"/><Relationship Id="rId74" Type="http://schemas.openxmlformats.org/officeDocument/2006/relationships/hyperlink" Target="http://www.uniprot.org/uniparc/UPI000012AD1C" TargetMode="External"/><Relationship Id="rId128" Type="http://schemas.openxmlformats.org/officeDocument/2006/relationships/hyperlink" Target="http://www.uniprot.org/uniparc/UPI0000450324" TargetMode="External"/><Relationship Id="rId335" Type="http://schemas.openxmlformats.org/officeDocument/2006/relationships/hyperlink" Target="http://www.uniprot.org/uniparc/UPI000044FF9C" TargetMode="External"/><Relationship Id="rId377" Type="http://schemas.openxmlformats.org/officeDocument/2006/relationships/hyperlink" Target="http://www.uniprot.org/uniparc/UPI000049C1E2" TargetMode="External"/><Relationship Id="rId500" Type="http://schemas.openxmlformats.org/officeDocument/2006/relationships/hyperlink" Target="http://www.uniprot.org/uniparc/UPI000049C3DE" TargetMode="External"/><Relationship Id="rId542" Type="http://schemas.openxmlformats.org/officeDocument/2006/relationships/hyperlink" Target="http://www.uniprot.org/uniparc/UPI000049C21E" TargetMode="External"/><Relationship Id="rId584" Type="http://schemas.openxmlformats.org/officeDocument/2006/relationships/hyperlink" Target="http://www.uniprot.org/uniparc/UPI000049C423" TargetMode="External"/><Relationship Id="rId5" Type="http://schemas.openxmlformats.org/officeDocument/2006/relationships/hyperlink" Target="http://www.uniprot.org/uniparc/UPI0000135BA3" TargetMode="External"/><Relationship Id="rId181" Type="http://schemas.openxmlformats.org/officeDocument/2006/relationships/hyperlink" Target="http://www.uniprot.org/uniparc/UPI000049C4FA" TargetMode="External"/><Relationship Id="rId237" Type="http://schemas.openxmlformats.org/officeDocument/2006/relationships/hyperlink" Target="http://www.uniprot.org/uniparc/UPI000049C58F" TargetMode="External"/><Relationship Id="rId402" Type="http://schemas.openxmlformats.org/officeDocument/2006/relationships/hyperlink" Target="http://www.uniprot.org/uniparc/UPI000045027F" TargetMode="External"/><Relationship Id="rId279" Type="http://schemas.openxmlformats.org/officeDocument/2006/relationships/hyperlink" Target="http://www.uniprot.org/uniparc/UPI000049C47C" TargetMode="External"/><Relationship Id="rId444" Type="http://schemas.openxmlformats.org/officeDocument/2006/relationships/hyperlink" Target="http://www.uniprot.org/uniparc/UPI000049C3FB" TargetMode="External"/><Relationship Id="rId486" Type="http://schemas.openxmlformats.org/officeDocument/2006/relationships/hyperlink" Target="http://www.uniprot.org/uniparc/UPI0000450119" TargetMode="External"/><Relationship Id="rId43" Type="http://schemas.openxmlformats.org/officeDocument/2006/relationships/hyperlink" Target="http://www.uniprot.org/uniparc/UPI000049C267" TargetMode="External"/><Relationship Id="rId139" Type="http://schemas.openxmlformats.org/officeDocument/2006/relationships/hyperlink" Target="http://www.uniprot.org/uniparc/UPI000049C1BB" TargetMode="External"/><Relationship Id="rId290" Type="http://schemas.openxmlformats.org/officeDocument/2006/relationships/hyperlink" Target="http://www.uniprot.org/uniparc/UPI00004501D8" TargetMode="External"/><Relationship Id="rId304" Type="http://schemas.openxmlformats.org/officeDocument/2006/relationships/hyperlink" Target="http://www.uniprot.org/uniparc/UPI000049C475" TargetMode="External"/><Relationship Id="rId346" Type="http://schemas.openxmlformats.org/officeDocument/2006/relationships/hyperlink" Target="http://www.uniprot.org/uniparc/UPI000049C514" TargetMode="External"/><Relationship Id="rId388" Type="http://schemas.openxmlformats.org/officeDocument/2006/relationships/hyperlink" Target="http://www.uniprot.org/uniparc/UPI000049C300" TargetMode="External"/><Relationship Id="rId511" Type="http://schemas.openxmlformats.org/officeDocument/2006/relationships/hyperlink" Target="http://www.uniprot.org/uniparc/UPI000049C2FE" TargetMode="External"/><Relationship Id="rId553" Type="http://schemas.openxmlformats.org/officeDocument/2006/relationships/hyperlink" Target="http://www.uniprot.org/uniparc/UPI000049C5F1" TargetMode="External"/><Relationship Id="rId609" Type="http://schemas.openxmlformats.org/officeDocument/2006/relationships/hyperlink" Target="http://www.uniprot.org/uniparc/UPI000049C19A" TargetMode="External"/><Relationship Id="rId85" Type="http://schemas.openxmlformats.org/officeDocument/2006/relationships/hyperlink" Target="http://www.uniprot.org/uniparc/UPI000049C4C7" TargetMode="External"/><Relationship Id="rId150" Type="http://schemas.openxmlformats.org/officeDocument/2006/relationships/hyperlink" Target="http://www.uniprot.org/uniparc/UPI000044FF98" TargetMode="External"/><Relationship Id="rId192" Type="http://schemas.openxmlformats.org/officeDocument/2006/relationships/hyperlink" Target="http://www.uniprot.org/uniparc/UPI000049C1C1" TargetMode="External"/><Relationship Id="rId206" Type="http://schemas.openxmlformats.org/officeDocument/2006/relationships/hyperlink" Target="http://www.uniprot.org/uniparc/UPI000049C5C2" TargetMode="External"/><Relationship Id="rId413" Type="http://schemas.openxmlformats.org/officeDocument/2006/relationships/hyperlink" Target="http://www.uniprot.org/uniparc/UPI000049C5D2" TargetMode="External"/><Relationship Id="rId595" Type="http://schemas.openxmlformats.org/officeDocument/2006/relationships/hyperlink" Target="http://www.uniprot.org/uniparc/UPI00004502AD" TargetMode="External"/><Relationship Id="rId248" Type="http://schemas.openxmlformats.org/officeDocument/2006/relationships/hyperlink" Target="http://www.uniprot.org/uniparc/UPI000049C559" TargetMode="External"/><Relationship Id="rId455" Type="http://schemas.openxmlformats.org/officeDocument/2006/relationships/hyperlink" Target="http://www.uniprot.org/uniparc/UPI00004500B7" TargetMode="External"/><Relationship Id="rId497" Type="http://schemas.openxmlformats.org/officeDocument/2006/relationships/hyperlink" Target="http://www.uniprot.org/uniparc/UPI000049C28C" TargetMode="External"/><Relationship Id="rId620" Type="http://schemas.openxmlformats.org/officeDocument/2006/relationships/hyperlink" Target="http://www.uniprot.org/uniparc/UPI000049C5FA" TargetMode="External"/><Relationship Id="rId12" Type="http://schemas.openxmlformats.org/officeDocument/2006/relationships/hyperlink" Target="http://www.uniprot.org/uniparc/UPI00003FC8F0" TargetMode="External"/><Relationship Id="rId108" Type="http://schemas.openxmlformats.org/officeDocument/2006/relationships/hyperlink" Target="http://www.uniprot.org/uniparc/UPI000049C601" TargetMode="External"/><Relationship Id="rId315" Type="http://schemas.openxmlformats.org/officeDocument/2006/relationships/hyperlink" Target="http://www.uniprot.org/uniparc/UPI000044FFCA" TargetMode="External"/><Relationship Id="rId357" Type="http://schemas.openxmlformats.org/officeDocument/2006/relationships/hyperlink" Target="http://www.uniprot.org/uniparc/UPI000049C4BC" TargetMode="External"/><Relationship Id="rId522" Type="http://schemas.openxmlformats.org/officeDocument/2006/relationships/hyperlink" Target="http://www.uniprot.org/uniparc/UPI0000450243" TargetMode="External"/><Relationship Id="rId54" Type="http://schemas.openxmlformats.org/officeDocument/2006/relationships/hyperlink" Target="http://www.uniprot.org/uniparc/UPI0000450330" TargetMode="External"/><Relationship Id="rId96" Type="http://schemas.openxmlformats.org/officeDocument/2006/relationships/hyperlink" Target="http://www.uniprot.org/uniparc/UPI000049C211" TargetMode="External"/><Relationship Id="rId161" Type="http://schemas.openxmlformats.org/officeDocument/2006/relationships/hyperlink" Target="http://www.uniprot.org/uniparc/UPI000049C207" TargetMode="External"/><Relationship Id="rId217" Type="http://schemas.openxmlformats.org/officeDocument/2006/relationships/hyperlink" Target="http://www.uniprot.org/uniparc/UPI000034E32C" TargetMode="External"/><Relationship Id="rId399" Type="http://schemas.openxmlformats.org/officeDocument/2006/relationships/hyperlink" Target="http://www.uniprot.org/uniparc/UPI000049C5C0" TargetMode="External"/><Relationship Id="rId564" Type="http://schemas.openxmlformats.org/officeDocument/2006/relationships/hyperlink" Target="http://www.uniprot.org/uniparc/UPI000049C20D" TargetMode="External"/><Relationship Id="rId259" Type="http://schemas.openxmlformats.org/officeDocument/2006/relationships/hyperlink" Target="http://www.uniprot.org/uniparc/UPI000049C4D2" TargetMode="External"/><Relationship Id="rId424" Type="http://schemas.openxmlformats.org/officeDocument/2006/relationships/hyperlink" Target="http://www.uniprot.org/uniparc/UPI000049C297" TargetMode="External"/><Relationship Id="rId466" Type="http://schemas.openxmlformats.org/officeDocument/2006/relationships/hyperlink" Target="http://www.uniprot.org/uniparc/UPI000044FFB4" TargetMode="External"/><Relationship Id="rId23" Type="http://schemas.openxmlformats.org/officeDocument/2006/relationships/hyperlink" Target="http://www.uniprot.org/uniparc/UPI000049C1CD" TargetMode="External"/><Relationship Id="rId119" Type="http://schemas.openxmlformats.org/officeDocument/2006/relationships/hyperlink" Target="http://www.uniprot.org/uniparc/UPI000049C3F4" TargetMode="External"/><Relationship Id="rId270" Type="http://schemas.openxmlformats.org/officeDocument/2006/relationships/hyperlink" Target="http://www.uniprot.org/uniparc/UPI000049C507" TargetMode="External"/><Relationship Id="rId326" Type="http://schemas.openxmlformats.org/officeDocument/2006/relationships/hyperlink" Target="http://www.uniprot.org/uniparc/UPI000049C584" TargetMode="External"/><Relationship Id="rId533" Type="http://schemas.openxmlformats.org/officeDocument/2006/relationships/hyperlink" Target="http://www.uniprot.org/uniparc/UPI000049C2A0" TargetMode="External"/><Relationship Id="rId65" Type="http://schemas.openxmlformats.org/officeDocument/2006/relationships/hyperlink" Target="http://www.uniprot.org/uniparc/UPI000049C1C0" TargetMode="External"/><Relationship Id="rId130" Type="http://schemas.openxmlformats.org/officeDocument/2006/relationships/hyperlink" Target="http://www.uniprot.org/uniparc/UPI000049C535" TargetMode="External"/><Relationship Id="rId368" Type="http://schemas.openxmlformats.org/officeDocument/2006/relationships/hyperlink" Target="http://www.uniprot.org/uniparc/UPI000049C1E8" TargetMode="External"/><Relationship Id="rId575" Type="http://schemas.openxmlformats.org/officeDocument/2006/relationships/hyperlink" Target="http://www.uniprot.org/uniparc/UPI000049C397" TargetMode="External"/><Relationship Id="rId172" Type="http://schemas.openxmlformats.org/officeDocument/2006/relationships/hyperlink" Target="http://www.uniprot.org/uniparc/UPI0000450027" TargetMode="External"/><Relationship Id="rId228" Type="http://schemas.openxmlformats.org/officeDocument/2006/relationships/hyperlink" Target="http://www.uniprot.org/uniparc/UPI00004500E9" TargetMode="External"/><Relationship Id="rId435" Type="http://schemas.openxmlformats.org/officeDocument/2006/relationships/hyperlink" Target="http://www.uniprot.org/uniparc/UPI000049C1A6" TargetMode="External"/><Relationship Id="rId477" Type="http://schemas.openxmlformats.org/officeDocument/2006/relationships/hyperlink" Target="http://www.uniprot.org/uniparc/UPI000049C579" TargetMode="External"/><Relationship Id="rId600" Type="http://schemas.openxmlformats.org/officeDocument/2006/relationships/hyperlink" Target="http://www.uniprot.org/uniparc/UPI000049C31A" TargetMode="External"/><Relationship Id="rId281" Type="http://schemas.openxmlformats.org/officeDocument/2006/relationships/hyperlink" Target="http://www.uniprot.org/uniparc/UPI00004502EB" TargetMode="External"/><Relationship Id="rId337" Type="http://schemas.openxmlformats.org/officeDocument/2006/relationships/hyperlink" Target="http://www.uniprot.org/uniparc/UPI00004502C9" TargetMode="External"/><Relationship Id="rId502" Type="http://schemas.openxmlformats.org/officeDocument/2006/relationships/hyperlink" Target="http://www.uniprot.org/uniparc/UPI000049C2BF" TargetMode="External"/><Relationship Id="rId34" Type="http://schemas.openxmlformats.org/officeDocument/2006/relationships/hyperlink" Target="http://www.uniprot.org/uniparc/UPI000049C5C4" TargetMode="External"/><Relationship Id="rId76" Type="http://schemas.openxmlformats.org/officeDocument/2006/relationships/hyperlink" Target="http://www.uniprot.org/uniparc/UPI0000352CD4" TargetMode="External"/><Relationship Id="rId141" Type="http://schemas.openxmlformats.org/officeDocument/2006/relationships/hyperlink" Target="http://www.uniprot.org/uniparc/UPI000049C600" TargetMode="External"/><Relationship Id="rId379" Type="http://schemas.openxmlformats.org/officeDocument/2006/relationships/hyperlink" Target="http://www.uniprot.org/uniparc/UPI000049C26E" TargetMode="External"/><Relationship Id="rId544" Type="http://schemas.openxmlformats.org/officeDocument/2006/relationships/hyperlink" Target="http://www.uniprot.org/uniparc/UPI000049C1F4" TargetMode="External"/><Relationship Id="rId586" Type="http://schemas.openxmlformats.org/officeDocument/2006/relationships/hyperlink" Target="http://www.uniprot.org/uniparc/UPI000049C1D8" TargetMode="External"/><Relationship Id="rId7" Type="http://schemas.openxmlformats.org/officeDocument/2006/relationships/hyperlink" Target="http://www.uniprot.org/uniparc/UPI000049C3DB" TargetMode="External"/><Relationship Id="rId183" Type="http://schemas.openxmlformats.org/officeDocument/2006/relationships/hyperlink" Target="http://www.uniprot.org/uniparc/UPI000049C516" TargetMode="External"/><Relationship Id="rId239" Type="http://schemas.openxmlformats.org/officeDocument/2006/relationships/hyperlink" Target="http://www.uniprot.org/uniparc/UPI0000450271" TargetMode="External"/><Relationship Id="rId390" Type="http://schemas.openxmlformats.org/officeDocument/2006/relationships/hyperlink" Target="http://www.uniprot.org/uniparc/UPI0000450020" TargetMode="External"/><Relationship Id="rId404" Type="http://schemas.openxmlformats.org/officeDocument/2006/relationships/hyperlink" Target="http://www.uniprot.org/uniparc/UPI000049C3ED" TargetMode="External"/><Relationship Id="rId446" Type="http://schemas.openxmlformats.org/officeDocument/2006/relationships/hyperlink" Target="http://www.uniprot.org/uniparc/UPI000045027B" TargetMode="External"/><Relationship Id="rId611" Type="http://schemas.openxmlformats.org/officeDocument/2006/relationships/hyperlink" Target="http://www.uniprot.org/uniparc/UPI000049C4A3" TargetMode="External"/><Relationship Id="rId250" Type="http://schemas.openxmlformats.org/officeDocument/2006/relationships/hyperlink" Target="http://www.uniprot.org/uniparc/UPI000049C50E" TargetMode="External"/><Relationship Id="rId292" Type="http://schemas.openxmlformats.org/officeDocument/2006/relationships/hyperlink" Target="http://www.uniprot.org/uniparc/UPI000034E32F" TargetMode="External"/><Relationship Id="rId306" Type="http://schemas.openxmlformats.org/officeDocument/2006/relationships/hyperlink" Target="http://www.uniprot.org/uniparc/UPI000049C443" TargetMode="External"/><Relationship Id="rId488" Type="http://schemas.openxmlformats.org/officeDocument/2006/relationships/hyperlink" Target="http://www.uniprot.org/uniparc/UPI000049C216" TargetMode="External"/><Relationship Id="rId45" Type="http://schemas.openxmlformats.org/officeDocument/2006/relationships/hyperlink" Target="http://www.uniprot.org/uniparc/UPI000049C530" TargetMode="External"/><Relationship Id="rId87" Type="http://schemas.openxmlformats.org/officeDocument/2006/relationships/hyperlink" Target="http://www.uniprot.org/uniparc/UPI000049C51D" TargetMode="External"/><Relationship Id="rId110" Type="http://schemas.openxmlformats.org/officeDocument/2006/relationships/hyperlink" Target="http://www.uniprot.org/uniparc/UPI000049C352" TargetMode="External"/><Relationship Id="rId348" Type="http://schemas.openxmlformats.org/officeDocument/2006/relationships/hyperlink" Target="http://www.uniprot.org/uniparc/UPI0000450169" TargetMode="External"/><Relationship Id="rId513" Type="http://schemas.openxmlformats.org/officeDocument/2006/relationships/hyperlink" Target="http://www.uniprot.org/uniparc/UPI000049C331" TargetMode="External"/><Relationship Id="rId555" Type="http://schemas.openxmlformats.org/officeDocument/2006/relationships/hyperlink" Target="http://www.uniprot.org/uniparc/UPI000049C214" TargetMode="External"/><Relationship Id="rId597" Type="http://schemas.openxmlformats.org/officeDocument/2006/relationships/hyperlink" Target="http://www.uniprot.org/uniparc/UPI0000450197" TargetMode="External"/><Relationship Id="rId152" Type="http://schemas.openxmlformats.org/officeDocument/2006/relationships/hyperlink" Target="http://www.uniprot.org/uniparc/UPI000034E32B" TargetMode="External"/><Relationship Id="rId194" Type="http://schemas.openxmlformats.org/officeDocument/2006/relationships/hyperlink" Target="http://www.uniprot.org/uniparc/UPI000049C194" TargetMode="External"/><Relationship Id="rId208" Type="http://schemas.openxmlformats.org/officeDocument/2006/relationships/hyperlink" Target="http://www.uniprot.org/uniparc/UPI000049C1B3" TargetMode="External"/><Relationship Id="rId415" Type="http://schemas.openxmlformats.org/officeDocument/2006/relationships/hyperlink" Target="http://www.uniprot.org/uniparc/UPI000049C383" TargetMode="External"/><Relationship Id="rId457" Type="http://schemas.openxmlformats.org/officeDocument/2006/relationships/hyperlink" Target="http://www.uniprot.org/uniparc/UPI0000450160" TargetMode="External"/><Relationship Id="rId622" Type="http://schemas.openxmlformats.org/officeDocument/2006/relationships/hyperlink" Target="http://www.uniprot.org/uniparc/UPI000049C35F" TargetMode="External"/><Relationship Id="rId261" Type="http://schemas.openxmlformats.org/officeDocument/2006/relationships/hyperlink" Target="http://www.uniprot.org/uniparc/UPI000049C4F7" TargetMode="External"/><Relationship Id="rId499" Type="http://schemas.openxmlformats.org/officeDocument/2006/relationships/hyperlink" Target="http://www.uniprot.org/uniparc/UPI000049C2F2" TargetMode="External"/><Relationship Id="rId14" Type="http://schemas.openxmlformats.org/officeDocument/2006/relationships/hyperlink" Target="http://www.uniprot.org/uniparc/UPI00003FC8E7" TargetMode="External"/><Relationship Id="rId56" Type="http://schemas.openxmlformats.org/officeDocument/2006/relationships/hyperlink" Target="http://www.uniprot.org/uniparc/UPI000049C1B4" TargetMode="External"/><Relationship Id="rId317" Type="http://schemas.openxmlformats.org/officeDocument/2006/relationships/hyperlink" Target="http://www.uniprot.org/uniparc/UPI0000450302" TargetMode="External"/><Relationship Id="rId359" Type="http://schemas.openxmlformats.org/officeDocument/2006/relationships/hyperlink" Target="http://www.uniprot.org/uniparc/UPI000049C480" TargetMode="External"/><Relationship Id="rId524" Type="http://schemas.openxmlformats.org/officeDocument/2006/relationships/hyperlink" Target="http://www.uniprot.org/uniparc/UPI000049C53D" TargetMode="External"/><Relationship Id="rId566" Type="http://schemas.openxmlformats.org/officeDocument/2006/relationships/hyperlink" Target="http://www.uniprot.org/uniparc/UPI000049C46B" TargetMode="External"/><Relationship Id="rId98" Type="http://schemas.openxmlformats.org/officeDocument/2006/relationships/hyperlink" Target="http://www.uniprot.org/uniparc/UPI000049C557" TargetMode="External"/><Relationship Id="rId121" Type="http://schemas.openxmlformats.org/officeDocument/2006/relationships/hyperlink" Target="http://www.uniprot.org/uniparc/UPI00004500F9" TargetMode="External"/><Relationship Id="rId163" Type="http://schemas.openxmlformats.org/officeDocument/2006/relationships/hyperlink" Target="http://www.uniprot.org/uniparc/UPI00004501C0" TargetMode="External"/><Relationship Id="rId219" Type="http://schemas.openxmlformats.org/officeDocument/2006/relationships/hyperlink" Target="http://www.uniprot.org/uniparc/UPI000049C558" TargetMode="External"/><Relationship Id="rId370" Type="http://schemas.openxmlformats.org/officeDocument/2006/relationships/hyperlink" Target="http://www.uniprot.org/uniparc/UPI000049C18E" TargetMode="External"/><Relationship Id="rId426" Type="http://schemas.openxmlformats.org/officeDocument/2006/relationships/hyperlink" Target="http://www.uniprot.org/uniparc/UPI000049C3DD" TargetMode="External"/><Relationship Id="rId230" Type="http://schemas.openxmlformats.org/officeDocument/2006/relationships/hyperlink" Target="http://www.uniprot.org/uniparc/UPI0000352CD6" TargetMode="External"/><Relationship Id="rId468" Type="http://schemas.openxmlformats.org/officeDocument/2006/relationships/hyperlink" Target="http://www.uniprot.org/uniparc/UPI000049C242" TargetMode="External"/><Relationship Id="rId25" Type="http://schemas.openxmlformats.org/officeDocument/2006/relationships/hyperlink" Target="http://www.uniprot.org/uniparc/UPI000049C3C3" TargetMode="External"/><Relationship Id="rId67" Type="http://schemas.openxmlformats.org/officeDocument/2006/relationships/hyperlink" Target="http://www.uniprot.org/uniparc/UPI000049C280" TargetMode="External"/><Relationship Id="rId272" Type="http://schemas.openxmlformats.org/officeDocument/2006/relationships/hyperlink" Target="http://www.uniprot.org/uniparc/UPI000049C2CE" TargetMode="External"/><Relationship Id="rId328" Type="http://schemas.openxmlformats.org/officeDocument/2006/relationships/hyperlink" Target="http://www.uniprot.org/uniparc/UPI000049C197" TargetMode="External"/><Relationship Id="rId535" Type="http://schemas.openxmlformats.org/officeDocument/2006/relationships/hyperlink" Target="http://www.uniprot.org/uniparc/UPI000049C2F3" TargetMode="External"/><Relationship Id="rId577" Type="http://schemas.openxmlformats.org/officeDocument/2006/relationships/hyperlink" Target="http://www.uniprot.org/uniparc/UPI000049C510" TargetMode="External"/><Relationship Id="rId132" Type="http://schemas.openxmlformats.org/officeDocument/2006/relationships/hyperlink" Target="http://www.uniprot.org/uniparc/UPI0000450012" TargetMode="External"/><Relationship Id="rId174" Type="http://schemas.openxmlformats.org/officeDocument/2006/relationships/hyperlink" Target="http://www.uniprot.org/uniparc/UPI00004502D7" TargetMode="External"/><Relationship Id="rId381" Type="http://schemas.openxmlformats.org/officeDocument/2006/relationships/hyperlink" Target="http://www.uniprot.org/uniparc/UPI000049C19E" TargetMode="External"/><Relationship Id="rId602" Type="http://schemas.openxmlformats.org/officeDocument/2006/relationships/hyperlink" Target="http://www.uniprot.org/uniparc/UPI000049C256" TargetMode="External"/><Relationship Id="rId241" Type="http://schemas.openxmlformats.org/officeDocument/2006/relationships/hyperlink" Target="http://www.uniprot.org/uniparc/UPI000049C4CB" TargetMode="External"/><Relationship Id="rId437" Type="http://schemas.openxmlformats.org/officeDocument/2006/relationships/hyperlink" Target="http://www.uniprot.org/uniparc/UPI000049C307" TargetMode="External"/><Relationship Id="rId479" Type="http://schemas.openxmlformats.org/officeDocument/2006/relationships/hyperlink" Target="http://www.uniprot.org/uniparc/UPI000049C4DD" TargetMode="External"/><Relationship Id="rId36" Type="http://schemas.openxmlformats.org/officeDocument/2006/relationships/hyperlink" Target="http://www.uniprot.org/uniparc/UPI00004502ED" TargetMode="External"/><Relationship Id="rId283" Type="http://schemas.openxmlformats.org/officeDocument/2006/relationships/hyperlink" Target="http://www.uniprot.org/uniparc/UPI000049C3BB" TargetMode="External"/><Relationship Id="rId339" Type="http://schemas.openxmlformats.org/officeDocument/2006/relationships/hyperlink" Target="http://www.uniprot.org/uniparc/UPI000049C5EF" TargetMode="External"/><Relationship Id="rId490" Type="http://schemas.openxmlformats.org/officeDocument/2006/relationships/hyperlink" Target="http://www.uniprot.org/uniparc/UPI000045005E" TargetMode="External"/><Relationship Id="rId504" Type="http://schemas.openxmlformats.org/officeDocument/2006/relationships/hyperlink" Target="http://www.uniprot.org/uniparc/UPI000049C270" TargetMode="External"/><Relationship Id="rId546" Type="http://schemas.openxmlformats.org/officeDocument/2006/relationships/hyperlink" Target="http://www.uniprot.org/uniparc/UPI000049C463" TargetMode="External"/><Relationship Id="rId78" Type="http://schemas.openxmlformats.org/officeDocument/2006/relationships/hyperlink" Target="http://www.uniprot.org/uniparc/UPI0000450060" TargetMode="External"/><Relationship Id="rId101" Type="http://schemas.openxmlformats.org/officeDocument/2006/relationships/hyperlink" Target="http://www.uniprot.org/uniparc/UPI000049C515" TargetMode="External"/><Relationship Id="rId143" Type="http://schemas.openxmlformats.org/officeDocument/2006/relationships/hyperlink" Target="http://www.uniprot.org/uniparc/UPI000049C495" TargetMode="External"/><Relationship Id="rId185" Type="http://schemas.openxmlformats.org/officeDocument/2006/relationships/hyperlink" Target="http://www.uniprot.org/uniparc/UPI00004500BF" TargetMode="External"/><Relationship Id="rId350" Type="http://schemas.openxmlformats.org/officeDocument/2006/relationships/hyperlink" Target="http://www.uniprot.org/uniparc/UPI000049C3CF" TargetMode="External"/><Relationship Id="rId406" Type="http://schemas.openxmlformats.org/officeDocument/2006/relationships/hyperlink" Target="http://www.uniprot.org/uniparc/UPI000049C340" TargetMode="External"/><Relationship Id="rId588" Type="http://schemas.openxmlformats.org/officeDocument/2006/relationships/hyperlink" Target="http://www.uniprot.org/uniparc/UPI00004500E7" TargetMode="External"/><Relationship Id="rId9" Type="http://schemas.openxmlformats.org/officeDocument/2006/relationships/hyperlink" Target="http://www.uniprot.org/uniparc/UPI00003FC907" TargetMode="External"/><Relationship Id="rId210" Type="http://schemas.openxmlformats.org/officeDocument/2006/relationships/hyperlink" Target="http://www.uniprot.org/uniparc/UPI000049C394" TargetMode="External"/><Relationship Id="rId392" Type="http://schemas.openxmlformats.org/officeDocument/2006/relationships/hyperlink" Target="http://www.uniprot.org/uniparc/UPI000049C525" TargetMode="External"/><Relationship Id="rId448" Type="http://schemas.openxmlformats.org/officeDocument/2006/relationships/hyperlink" Target="http://www.uniprot.org/uniparc/UPI000049C3A3" TargetMode="External"/><Relationship Id="rId613" Type="http://schemas.openxmlformats.org/officeDocument/2006/relationships/hyperlink" Target="http://www.uniprot.org/uniparc/UPI000049C551" TargetMode="External"/><Relationship Id="rId252" Type="http://schemas.openxmlformats.org/officeDocument/2006/relationships/hyperlink" Target="http://www.uniprot.org/uniparc/UPI000049C26A" TargetMode="External"/><Relationship Id="rId294" Type="http://schemas.openxmlformats.org/officeDocument/2006/relationships/hyperlink" Target="http://www.uniprot.org/uniparc/UPI000049C425" TargetMode="External"/><Relationship Id="rId308" Type="http://schemas.openxmlformats.org/officeDocument/2006/relationships/hyperlink" Target="http://www.uniprot.org/uniparc/UPI00003FC8F9" TargetMode="External"/><Relationship Id="rId515" Type="http://schemas.openxmlformats.org/officeDocument/2006/relationships/hyperlink" Target="http://www.uniprot.org/uniparc/UPI000049C196" TargetMode="External"/><Relationship Id="rId47" Type="http://schemas.openxmlformats.org/officeDocument/2006/relationships/hyperlink" Target="http://www.uniprot.org/uniparc/UPI000044FFA7" TargetMode="External"/><Relationship Id="rId89" Type="http://schemas.openxmlformats.org/officeDocument/2006/relationships/hyperlink" Target="http://www.uniprot.org/uniparc/UPI000049C2C8" TargetMode="External"/><Relationship Id="rId112" Type="http://schemas.openxmlformats.org/officeDocument/2006/relationships/hyperlink" Target="http://www.uniprot.org/uniparc/UPI000049C26C" TargetMode="External"/><Relationship Id="rId154" Type="http://schemas.openxmlformats.org/officeDocument/2006/relationships/hyperlink" Target="http://www.uniprot.org/uniparc/UPI000049C283" TargetMode="External"/><Relationship Id="rId361" Type="http://schemas.openxmlformats.org/officeDocument/2006/relationships/hyperlink" Target="http://www.uniprot.org/uniparc/UPI000049C48B" TargetMode="External"/><Relationship Id="rId557" Type="http://schemas.openxmlformats.org/officeDocument/2006/relationships/hyperlink" Target="http://www.uniprot.org/uniparc/UPI000049C3E0" TargetMode="External"/><Relationship Id="rId599" Type="http://schemas.openxmlformats.org/officeDocument/2006/relationships/hyperlink" Target="http://www.uniprot.org/uniparc/UPI000049C4A0" TargetMode="External"/><Relationship Id="rId196" Type="http://schemas.openxmlformats.org/officeDocument/2006/relationships/hyperlink" Target="http://www.uniprot.org/uniparc/UPI00000C067E" TargetMode="External"/><Relationship Id="rId417" Type="http://schemas.openxmlformats.org/officeDocument/2006/relationships/hyperlink" Target="http://www.uniprot.org/uniparc/UPI000049C50D" TargetMode="External"/><Relationship Id="rId459" Type="http://schemas.openxmlformats.org/officeDocument/2006/relationships/hyperlink" Target="http://www.uniprot.org/uniparc/UPI000049C2A1" TargetMode="External"/><Relationship Id="rId16" Type="http://schemas.openxmlformats.org/officeDocument/2006/relationships/hyperlink" Target="http://www.uniprot.org/uniparc/UPI000049C1E7" TargetMode="External"/><Relationship Id="rId221" Type="http://schemas.openxmlformats.org/officeDocument/2006/relationships/hyperlink" Target="http://www.uniprot.org/uniparc/UPI000049C266" TargetMode="External"/><Relationship Id="rId263" Type="http://schemas.openxmlformats.org/officeDocument/2006/relationships/hyperlink" Target="http://www.uniprot.org/uniparc/UPI00004502DA" TargetMode="External"/><Relationship Id="rId319" Type="http://schemas.openxmlformats.org/officeDocument/2006/relationships/hyperlink" Target="http://www.uniprot.org/uniparc/UPI000049C35C" TargetMode="External"/><Relationship Id="rId470" Type="http://schemas.openxmlformats.org/officeDocument/2006/relationships/hyperlink" Target="http://www.uniprot.org/uniparc/UPI0000450312" TargetMode="External"/><Relationship Id="rId526" Type="http://schemas.openxmlformats.org/officeDocument/2006/relationships/hyperlink" Target="http://www.uniprot.org/uniparc/UPI000049C48D" TargetMode="External"/><Relationship Id="rId58" Type="http://schemas.openxmlformats.org/officeDocument/2006/relationships/hyperlink" Target="http://www.uniprot.org/uniparc/UPI00003FC8F2" TargetMode="External"/><Relationship Id="rId123" Type="http://schemas.openxmlformats.org/officeDocument/2006/relationships/hyperlink" Target="http://www.uniprot.org/uniparc/UPI000049C265" TargetMode="External"/><Relationship Id="rId330" Type="http://schemas.openxmlformats.org/officeDocument/2006/relationships/hyperlink" Target="http://www.uniprot.org/uniparc/UPI000049C323" TargetMode="External"/><Relationship Id="rId568" Type="http://schemas.openxmlformats.org/officeDocument/2006/relationships/hyperlink" Target="http://www.uniprot.org/uniparc/UPI000049C364" TargetMode="External"/><Relationship Id="rId165" Type="http://schemas.openxmlformats.org/officeDocument/2006/relationships/hyperlink" Target="http://www.uniprot.org/uniparc/UPI00004502F3" TargetMode="External"/><Relationship Id="rId372" Type="http://schemas.openxmlformats.org/officeDocument/2006/relationships/hyperlink" Target="http://www.uniprot.org/uniparc/UPI000049C3D3" TargetMode="External"/><Relationship Id="rId428" Type="http://schemas.openxmlformats.org/officeDocument/2006/relationships/hyperlink" Target="http://www.uniprot.org/uniparc/UPI0000450203" TargetMode="External"/><Relationship Id="rId232" Type="http://schemas.openxmlformats.org/officeDocument/2006/relationships/hyperlink" Target="http://www.uniprot.org/uniparc/UPI000049C437" TargetMode="External"/><Relationship Id="rId274" Type="http://schemas.openxmlformats.org/officeDocument/2006/relationships/hyperlink" Target="http://www.uniprot.org/uniparc/UPI000049C1E3" TargetMode="External"/><Relationship Id="rId481" Type="http://schemas.openxmlformats.org/officeDocument/2006/relationships/hyperlink" Target="http://www.uniprot.org/uniparc/UPI00004500EE" TargetMode="External"/><Relationship Id="rId27" Type="http://schemas.openxmlformats.org/officeDocument/2006/relationships/hyperlink" Target="http://www.uniprot.org/uniparc/UPI00003FC8DB" TargetMode="External"/><Relationship Id="rId69" Type="http://schemas.openxmlformats.org/officeDocument/2006/relationships/hyperlink" Target="http://www.uniprot.org/uniparc/UPI000049C213" TargetMode="External"/><Relationship Id="rId134" Type="http://schemas.openxmlformats.org/officeDocument/2006/relationships/hyperlink" Target="http://www.uniprot.org/uniparc/UPI000049C32F" TargetMode="External"/><Relationship Id="rId537" Type="http://schemas.openxmlformats.org/officeDocument/2006/relationships/hyperlink" Target="http://www.uniprot.org/uniparc/UPI000049C46F" TargetMode="External"/><Relationship Id="rId579" Type="http://schemas.openxmlformats.org/officeDocument/2006/relationships/hyperlink" Target="http://www.uniprot.org/uniparc/UPI000045026C" TargetMode="External"/><Relationship Id="rId80" Type="http://schemas.openxmlformats.org/officeDocument/2006/relationships/hyperlink" Target="http://www.uniprot.org/uniparc/UPI000049C4A1" TargetMode="External"/><Relationship Id="rId155" Type="http://schemas.openxmlformats.org/officeDocument/2006/relationships/hyperlink" Target="http://www.uniprot.org/uniparc/UPI000049C26F" TargetMode="External"/><Relationship Id="rId176" Type="http://schemas.openxmlformats.org/officeDocument/2006/relationships/hyperlink" Target="http://www.uniprot.org/uniparc/UPI000049C1E9" TargetMode="External"/><Relationship Id="rId197" Type="http://schemas.openxmlformats.org/officeDocument/2006/relationships/hyperlink" Target="http://www.uniprot.org/uniparc/UPI000049C4D9" TargetMode="External"/><Relationship Id="rId341" Type="http://schemas.openxmlformats.org/officeDocument/2006/relationships/hyperlink" Target="http://www.uniprot.org/uniparc/UPI000049C2F5" TargetMode="External"/><Relationship Id="rId362" Type="http://schemas.openxmlformats.org/officeDocument/2006/relationships/hyperlink" Target="http://www.uniprot.org/uniparc/UPI000049C1B1" TargetMode="External"/><Relationship Id="rId383" Type="http://schemas.openxmlformats.org/officeDocument/2006/relationships/hyperlink" Target="http://www.uniprot.org/uniparc/UPI000049C1BF" TargetMode="External"/><Relationship Id="rId418" Type="http://schemas.openxmlformats.org/officeDocument/2006/relationships/hyperlink" Target="http://www.uniprot.org/uniparc/UPI000034E327" TargetMode="External"/><Relationship Id="rId439" Type="http://schemas.openxmlformats.org/officeDocument/2006/relationships/hyperlink" Target="http://www.uniprot.org/uniparc/UPI000049C5A6" TargetMode="External"/><Relationship Id="rId590" Type="http://schemas.openxmlformats.org/officeDocument/2006/relationships/hyperlink" Target="http://www.uniprot.org/uniparc/UPI00004500B8" TargetMode="External"/><Relationship Id="rId604" Type="http://schemas.openxmlformats.org/officeDocument/2006/relationships/hyperlink" Target="http://www.uniprot.org/uniparc/UPI000049C343" TargetMode="External"/><Relationship Id="rId201" Type="http://schemas.openxmlformats.org/officeDocument/2006/relationships/hyperlink" Target="http://www.uniprot.org/uniparc/UPI00003FC8E4" TargetMode="External"/><Relationship Id="rId222" Type="http://schemas.openxmlformats.org/officeDocument/2006/relationships/hyperlink" Target="http://www.uniprot.org/uniparc/UPI000049C4F3" TargetMode="External"/><Relationship Id="rId243" Type="http://schemas.openxmlformats.org/officeDocument/2006/relationships/hyperlink" Target="http://www.uniprot.org/uniparc/UPI000049C279" TargetMode="External"/><Relationship Id="rId264" Type="http://schemas.openxmlformats.org/officeDocument/2006/relationships/hyperlink" Target="http://www.uniprot.org/uniparc/UPI00004502F9" TargetMode="External"/><Relationship Id="rId285" Type="http://schemas.openxmlformats.org/officeDocument/2006/relationships/hyperlink" Target="http://www.uniprot.org/uniparc/UPI000049C5AA" TargetMode="External"/><Relationship Id="rId450" Type="http://schemas.openxmlformats.org/officeDocument/2006/relationships/hyperlink" Target="http://www.uniprot.org/uniparc/UPI000049C5BA" TargetMode="External"/><Relationship Id="rId471" Type="http://schemas.openxmlformats.org/officeDocument/2006/relationships/hyperlink" Target="http://www.uniprot.org/uniparc/UPI000049C25D" TargetMode="External"/><Relationship Id="rId506" Type="http://schemas.openxmlformats.org/officeDocument/2006/relationships/hyperlink" Target="http://www.uniprot.org/uniparc/UPI000049C322" TargetMode="External"/><Relationship Id="rId17" Type="http://schemas.openxmlformats.org/officeDocument/2006/relationships/hyperlink" Target="http://www.uniprot.org/uniparc/UPI00003FC929" TargetMode="External"/><Relationship Id="rId38" Type="http://schemas.openxmlformats.org/officeDocument/2006/relationships/hyperlink" Target="http://www.uniprot.org/uniparc/UPI00003FC8EB" TargetMode="External"/><Relationship Id="rId59" Type="http://schemas.openxmlformats.org/officeDocument/2006/relationships/hyperlink" Target="http://www.uniprot.org/uniparc/UPI00003FC8FF" TargetMode="External"/><Relationship Id="rId103" Type="http://schemas.openxmlformats.org/officeDocument/2006/relationships/hyperlink" Target="http://www.uniprot.org/uniparc/UPI000049C476" TargetMode="External"/><Relationship Id="rId124" Type="http://schemas.openxmlformats.org/officeDocument/2006/relationships/hyperlink" Target="http://www.uniprot.org/uniparc/UPI000049C4DB" TargetMode="External"/><Relationship Id="rId310" Type="http://schemas.openxmlformats.org/officeDocument/2006/relationships/hyperlink" Target="http://www.uniprot.org/uniparc/UPI00004501D1" TargetMode="External"/><Relationship Id="rId492" Type="http://schemas.openxmlformats.org/officeDocument/2006/relationships/hyperlink" Target="http://www.uniprot.org/uniparc/UPI000049C5A3" TargetMode="External"/><Relationship Id="rId527" Type="http://schemas.openxmlformats.org/officeDocument/2006/relationships/hyperlink" Target="http://www.uniprot.org/uniparc/UPI000049C54C" TargetMode="External"/><Relationship Id="rId548" Type="http://schemas.openxmlformats.org/officeDocument/2006/relationships/hyperlink" Target="http://www.uniprot.org/uniparc/UPI0000450192" TargetMode="External"/><Relationship Id="rId569" Type="http://schemas.openxmlformats.org/officeDocument/2006/relationships/hyperlink" Target="http://www.uniprot.org/uniparc/UPI000049C43F" TargetMode="External"/><Relationship Id="rId70" Type="http://schemas.openxmlformats.org/officeDocument/2006/relationships/hyperlink" Target="http://www.uniprot.org/uniparc/UPI000049C1FD" TargetMode="External"/><Relationship Id="rId91" Type="http://schemas.openxmlformats.org/officeDocument/2006/relationships/hyperlink" Target="http://www.uniprot.org/uniparc/UPI000049C378" TargetMode="External"/><Relationship Id="rId145" Type="http://schemas.openxmlformats.org/officeDocument/2006/relationships/hyperlink" Target="http://www.uniprot.org/uniparc/UPI000049C3EF" TargetMode="External"/><Relationship Id="rId166" Type="http://schemas.openxmlformats.org/officeDocument/2006/relationships/hyperlink" Target="http://www.uniprot.org/uniparc/UPI000049C19F" TargetMode="External"/><Relationship Id="rId187" Type="http://schemas.openxmlformats.org/officeDocument/2006/relationships/hyperlink" Target="http://www.uniprot.org/uniparc/UPI000049C274" TargetMode="External"/><Relationship Id="rId331" Type="http://schemas.openxmlformats.org/officeDocument/2006/relationships/hyperlink" Target="http://www.uniprot.org/uniparc/UPI000049C503" TargetMode="External"/><Relationship Id="rId352" Type="http://schemas.openxmlformats.org/officeDocument/2006/relationships/hyperlink" Target="http://www.uniprot.org/uniparc/UPI000034E334" TargetMode="External"/><Relationship Id="rId373" Type="http://schemas.openxmlformats.org/officeDocument/2006/relationships/hyperlink" Target="http://www.uniprot.org/uniparc/UPI0000450126" TargetMode="External"/><Relationship Id="rId394" Type="http://schemas.openxmlformats.org/officeDocument/2006/relationships/hyperlink" Target="http://www.uniprot.org/uniparc/UPI000049C572" TargetMode="External"/><Relationship Id="rId408" Type="http://schemas.openxmlformats.org/officeDocument/2006/relationships/hyperlink" Target="http://www.uniprot.org/uniparc/UPI0000450106" TargetMode="External"/><Relationship Id="rId429" Type="http://schemas.openxmlformats.org/officeDocument/2006/relationships/hyperlink" Target="http://www.uniprot.org/uniparc/UPI000044FFB9" TargetMode="External"/><Relationship Id="rId580" Type="http://schemas.openxmlformats.org/officeDocument/2006/relationships/hyperlink" Target="http://www.uniprot.org/uniparc/UPI0000450225" TargetMode="External"/><Relationship Id="rId615" Type="http://schemas.openxmlformats.org/officeDocument/2006/relationships/hyperlink" Target="http://www.uniprot.org/uniparc/UPI000049C5DC" TargetMode="External"/><Relationship Id="rId1" Type="http://schemas.openxmlformats.org/officeDocument/2006/relationships/hyperlink" Target="http://www.uniprot.org/uniparc/UPI000049C310" TargetMode="External"/><Relationship Id="rId212" Type="http://schemas.openxmlformats.org/officeDocument/2006/relationships/hyperlink" Target="http://www.uniprot.org/uniparc/UPI000049C58C" TargetMode="External"/><Relationship Id="rId233" Type="http://schemas.openxmlformats.org/officeDocument/2006/relationships/hyperlink" Target="http://www.uniprot.org/uniparc/UPI0000450238" TargetMode="External"/><Relationship Id="rId254" Type="http://schemas.openxmlformats.org/officeDocument/2006/relationships/hyperlink" Target="http://www.uniprot.org/uniparc/UPI000049C344" TargetMode="External"/><Relationship Id="rId440" Type="http://schemas.openxmlformats.org/officeDocument/2006/relationships/hyperlink" Target="http://www.uniprot.org/uniparc/UPI00004502DC" TargetMode="External"/><Relationship Id="rId28" Type="http://schemas.openxmlformats.org/officeDocument/2006/relationships/hyperlink" Target="http://www.uniprot.org/uniparc/UPI0000450321" TargetMode="External"/><Relationship Id="rId49" Type="http://schemas.openxmlformats.org/officeDocument/2006/relationships/hyperlink" Target="http://www.uniprot.org/uniparc/UPI000049C571" TargetMode="External"/><Relationship Id="rId114" Type="http://schemas.openxmlformats.org/officeDocument/2006/relationships/hyperlink" Target="http://www.uniprot.org/uniparc/UPI000049C483" TargetMode="External"/><Relationship Id="rId275" Type="http://schemas.openxmlformats.org/officeDocument/2006/relationships/hyperlink" Target="http://www.uniprot.org/uniparc/UPI000049C596" TargetMode="External"/><Relationship Id="rId296" Type="http://schemas.openxmlformats.org/officeDocument/2006/relationships/hyperlink" Target="http://www.uniprot.org/uniparc/UPI000049C233" TargetMode="External"/><Relationship Id="rId300" Type="http://schemas.openxmlformats.org/officeDocument/2006/relationships/hyperlink" Target="http://www.uniprot.org/uniparc/UPI000049C585" TargetMode="External"/><Relationship Id="rId461" Type="http://schemas.openxmlformats.org/officeDocument/2006/relationships/hyperlink" Target="http://www.uniprot.org/uniparc/UPI00003FC926" TargetMode="External"/><Relationship Id="rId482" Type="http://schemas.openxmlformats.org/officeDocument/2006/relationships/hyperlink" Target="http://www.uniprot.org/uniparc/UPI000034E333" TargetMode="External"/><Relationship Id="rId517" Type="http://schemas.openxmlformats.org/officeDocument/2006/relationships/hyperlink" Target="http://www.uniprot.org/uniparc/UPI000044FFD7" TargetMode="External"/><Relationship Id="rId538" Type="http://schemas.openxmlformats.org/officeDocument/2006/relationships/hyperlink" Target="http://www.uniprot.org/uniparc/UPI000045013F" TargetMode="External"/><Relationship Id="rId559" Type="http://schemas.openxmlformats.org/officeDocument/2006/relationships/hyperlink" Target="http://www.uniprot.org/uniparc/UPI000049C1CA" TargetMode="External"/><Relationship Id="rId60" Type="http://schemas.openxmlformats.org/officeDocument/2006/relationships/hyperlink" Target="http://www.uniprot.org/uniparc/UPI00003FC90E" TargetMode="External"/><Relationship Id="rId81" Type="http://schemas.openxmlformats.org/officeDocument/2006/relationships/hyperlink" Target="http://www.uniprot.org/uniparc/UPI000049C26B" TargetMode="External"/><Relationship Id="rId135" Type="http://schemas.openxmlformats.org/officeDocument/2006/relationships/hyperlink" Target="http://www.uniprot.org/uniparc/UPI000049C590" TargetMode="External"/><Relationship Id="rId156" Type="http://schemas.openxmlformats.org/officeDocument/2006/relationships/hyperlink" Target="http://www.uniprot.org/uniparc/UPI00004500F7" TargetMode="External"/><Relationship Id="rId177" Type="http://schemas.openxmlformats.org/officeDocument/2006/relationships/hyperlink" Target="http://www.uniprot.org/uniparc/UPI000049C245" TargetMode="External"/><Relationship Id="rId198" Type="http://schemas.openxmlformats.org/officeDocument/2006/relationships/hyperlink" Target="http://www.uniprot.org/uniparc/UPI000049C532" TargetMode="External"/><Relationship Id="rId321" Type="http://schemas.openxmlformats.org/officeDocument/2006/relationships/hyperlink" Target="http://www.uniprot.org/uniparc/UPI000049C22F" TargetMode="External"/><Relationship Id="rId342" Type="http://schemas.openxmlformats.org/officeDocument/2006/relationships/hyperlink" Target="http://www.uniprot.org/uniparc/UPI000049C448" TargetMode="External"/><Relationship Id="rId363" Type="http://schemas.openxmlformats.org/officeDocument/2006/relationships/hyperlink" Target="http://www.uniprot.org/uniparc/UPI000049C5EC" TargetMode="External"/><Relationship Id="rId384" Type="http://schemas.openxmlformats.org/officeDocument/2006/relationships/hyperlink" Target="http://www.uniprot.org/uniparc/UPI000049C592" TargetMode="External"/><Relationship Id="rId419" Type="http://schemas.openxmlformats.org/officeDocument/2006/relationships/hyperlink" Target="http://www.uniprot.org/uniparc/UPI000049C5D5" TargetMode="External"/><Relationship Id="rId570" Type="http://schemas.openxmlformats.org/officeDocument/2006/relationships/hyperlink" Target="http://www.uniprot.org/uniparc/UPI000049C55F" TargetMode="External"/><Relationship Id="rId591" Type="http://schemas.openxmlformats.org/officeDocument/2006/relationships/hyperlink" Target="http://www.uniprot.org/uniparc/UPI00004502A7" TargetMode="External"/><Relationship Id="rId605" Type="http://schemas.openxmlformats.org/officeDocument/2006/relationships/hyperlink" Target="http://www.uniprot.org/uniparc/UPI000049C3DC" TargetMode="External"/><Relationship Id="rId202" Type="http://schemas.openxmlformats.org/officeDocument/2006/relationships/hyperlink" Target="http://www.uniprot.org/uniparc/UPI000049C299" TargetMode="External"/><Relationship Id="rId223" Type="http://schemas.openxmlformats.org/officeDocument/2006/relationships/hyperlink" Target="http://www.uniprot.org/uniparc/UPI000049C351" TargetMode="External"/><Relationship Id="rId244" Type="http://schemas.openxmlformats.org/officeDocument/2006/relationships/hyperlink" Target="http://www.uniprot.org/uniparc/UPI000049C1B7" TargetMode="External"/><Relationship Id="rId430" Type="http://schemas.openxmlformats.org/officeDocument/2006/relationships/hyperlink" Target="http://www.uniprot.org/uniparc/UPI000049C602" TargetMode="External"/><Relationship Id="rId18" Type="http://schemas.openxmlformats.org/officeDocument/2006/relationships/hyperlink" Target="http://www.uniprot.org/uniparc/UPI000049C3E3" TargetMode="External"/><Relationship Id="rId39" Type="http://schemas.openxmlformats.org/officeDocument/2006/relationships/hyperlink" Target="http://www.uniprot.org/uniparc/UPI000049C398" TargetMode="External"/><Relationship Id="rId265" Type="http://schemas.openxmlformats.org/officeDocument/2006/relationships/hyperlink" Target="http://www.uniprot.org/uniparc/UPI000049C539" TargetMode="External"/><Relationship Id="rId286" Type="http://schemas.openxmlformats.org/officeDocument/2006/relationships/hyperlink" Target="http://www.uniprot.org/uniparc/UPI00004502E6" TargetMode="External"/><Relationship Id="rId451" Type="http://schemas.openxmlformats.org/officeDocument/2006/relationships/hyperlink" Target="http://www.uniprot.org/uniparc/UPI000049C576" TargetMode="External"/><Relationship Id="rId472" Type="http://schemas.openxmlformats.org/officeDocument/2006/relationships/hyperlink" Target="http://www.uniprot.org/uniparc/UPI000049C51C" TargetMode="External"/><Relationship Id="rId493" Type="http://schemas.openxmlformats.org/officeDocument/2006/relationships/hyperlink" Target="http://www.uniprot.org/uniparc/UPI000045025F" TargetMode="External"/><Relationship Id="rId507" Type="http://schemas.openxmlformats.org/officeDocument/2006/relationships/hyperlink" Target="http://www.uniprot.org/uniparc/UPI000049C1AB" TargetMode="External"/><Relationship Id="rId528" Type="http://schemas.openxmlformats.org/officeDocument/2006/relationships/hyperlink" Target="http://www.uniprot.org/uniparc/UPI000049C454" TargetMode="External"/><Relationship Id="rId549" Type="http://schemas.openxmlformats.org/officeDocument/2006/relationships/hyperlink" Target="http://www.uniprot.org/uniparc/UPI000049C5E0" TargetMode="External"/><Relationship Id="rId50" Type="http://schemas.openxmlformats.org/officeDocument/2006/relationships/hyperlink" Target="http://www.uniprot.org/uniparc/UPI000049C2DE" TargetMode="External"/><Relationship Id="rId104" Type="http://schemas.openxmlformats.org/officeDocument/2006/relationships/hyperlink" Target="http://www.uniprot.org/uniparc/UPI000049C1BE" TargetMode="External"/><Relationship Id="rId125" Type="http://schemas.openxmlformats.org/officeDocument/2006/relationships/hyperlink" Target="http://www.uniprot.org/uniparc/UPI000049C225" TargetMode="External"/><Relationship Id="rId146" Type="http://schemas.openxmlformats.org/officeDocument/2006/relationships/hyperlink" Target="http://www.uniprot.org/uniparc/UPI000049C36D" TargetMode="External"/><Relationship Id="rId167" Type="http://schemas.openxmlformats.org/officeDocument/2006/relationships/hyperlink" Target="http://www.uniprot.org/uniparc/UPI000049C1F0" TargetMode="External"/><Relationship Id="rId188" Type="http://schemas.openxmlformats.org/officeDocument/2006/relationships/hyperlink" Target="http://www.uniprot.org/uniparc/UPI000049C444" TargetMode="External"/><Relationship Id="rId311" Type="http://schemas.openxmlformats.org/officeDocument/2006/relationships/hyperlink" Target="http://www.uniprot.org/uniparc/UPI000049C420" TargetMode="External"/><Relationship Id="rId332" Type="http://schemas.openxmlformats.org/officeDocument/2006/relationships/hyperlink" Target="http://www.uniprot.org/uniparc/UPI000049C1D3" TargetMode="External"/><Relationship Id="rId353" Type="http://schemas.openxmlformats.org/officeDocument/2006/relationships/hyperlink" Target="http://www.uniprot.org/uniparc/UPI000049C3AE" TargetMode="External"/><Relationship Id="rId374" Type="http://schemas.openxmlformats.org/officeDocument/2006/relationships/hyperlink" Target="http://www.uniprot.org/uniparc/UPI000049C452" TargetMode="External"/><Relationship Id="rId395" Type="http://schemas.openxmlformats.org/officeDocument/2006/relationships/hyperlink" Target="http://www.uniprot.org/uniparc/UPI000049C24E" TargetMode="External"/><Relationship Id="rId409" Type="http://schemas.openxmlformats.org/officeDocument/2006/relationships/hyperlink" Target="http://www.uniprot.org/uniparc/UPI000049C5E7" TargetMode="External"/><Relationship Id="rId560" Type="http://schemas.openxmlformats.org/officeDocument/2006/relationships/hyperlink" Target="http://www.uniprot.org/uniparc/UPI000049C2AB" TargetMode="External"/><Relationship Id="rId581" Type="http://schemas.openxmlformats.org/officeDocument/2006/relationships/hyperlink" Target="http://www.uniprot.org/uniparc/UPI000049C439" TargetMode="External"/><Relationship Id="rId71" Type="http://schemas.openxmlformats.org/officeDocument/2006/relationships/hyperlink" Target="http://www.uniprot.org/uniparc/UPI000049C60D" TargetMode="External"/><Relationship Id="rId92" Type="http://schemas.openxmlformats.org/officeDocument/2006/relationships/hyperlink" Target="http://www.uniprot.org/uniparc/UPI000045012E" TargetMode="External"/><Relationship Id="rId213" Type="http://schemas.openxmlformats.org/officeDocument/2006/relationships/hyperlink" Target="http://www.uniprot.org/uniparc/UPI000049C1FE" TargetMode="External"/><Relationship Id="rId234" Type="http://schemas.openxmlformats.org/officeDocument/2006/relationships/hyperlink" Target="http://www.uniprot.org/uniparc/UPI000049C4CA" TargetMode="External"/><Relationship Id="rId420" Type="http://schemas.openxmlformats.org/officeDocument/2006/relationships/hyperlink" Target="http://www.uniprot.org/uniparc/UPI000049C405" TargetMode="External"/><Relationship Id="rId616" Type="http://schemas.openxmlformats.org/officeDocument/2006/relationships/hyperlink" Target="http://www.uniprot.org/uniparc/UPI000049C3E5" TargetMode="External"/><Relationship Id="rId2" Type="http://schemas.openxmlformats.org/officeDocument/2006/relationships/hyperlink" Target="http://www.uniprot.org/uniparc/UPI00003FC913" TargetMode="External"/><Relationship Id="rId29" Type="http://schemas.openxmlformats.org/officeDocument/2006/relationships/hyperlink" Target="http://www.uniprot.org/uniparc/UPI000049C599" TargetMode="External"/><Relationship Id="rId255" Type="http://schemas.openxmlformats.org/officeDocument/2006/relationships/hyperlink" Target="http://www.uniprot.org/uniparc/UPI000049C468" TargetMode="External"/><Relationship Id="rId276" Type="http://schemas.openxmlformats.org/officeDocument/2006/relationships/hyperlink" Target="http://www.uniprot.org/uniparc/UPI000049C2B9" TargetMode="External"/><Relationship Id="rId297" Type="http://schemas.openxmlformats.org/officeDocument/2006/relationships/hyperlink" Target="http://www.uniprot.org/uniparc/UPI000049C271" TargetMode="External"/><Relationship Id="rId441" Type="http://schemas.openxmlformats.org/officeDocument/2006/relationships/hyperlink" Target="http://www.uniprot.org/uniparc/UPI000049C285" TargetMode="External"/><Relationship Id="rId462" Type="http://schemas.openxmlformats.org/officeDocument/2006/relationships/hyperlink" Target="http://www.uniprot.org/uniparc/UPI00003FC8E2" TargetMode="External"/><Relationship Id="rId483" Type="http://schemas.openxmlformats.org/officeDocument/2006/relationships/hyperlink" Target="http://www.uniprot.org/uniparc/UPI00004500D3" TargetMode="External"/><Relationship Id="rId518" Type="http://schemas.openxmlformats.org/officeDocument/2006/relationships/hyperlink" Target="http://www.uniprot.org/uniparc/UPI000045015D" TargetMode="External"/><Relationship Id="rId539" Type="http://schemas.openxmlformats.org/officeDocument/2006/relationships/hyperlink" Target="http://www.uniprot.org/uniparc/UPI000049C2B4" TargetMode="External"/><Relationship Id="rId40" Type="http://schemas.openxmlformats.org/officeDocument/2006/relationships/hyperlink" Target="http://www.uniprot.org/uniparc/UPI000049C1B2" TargetMode="External"/><Relationship Id="rId115" Type="http://schemas.openxmlformats.org/officeDocument/2006/relationships/hyperlink" Target="http://www.uniprot.org/uniparc/UPI000049C521" TargetMode="External"/><Relationship Id="rId136" Type="http://schemas.openxmlformats.org/officeDocument/2006/relationships/hyperlink" Target="http://www.uniprot.org/uniparc/UPI000049C498" TargetMode="External"/><Relationship Id="rId157" Type="http://schemas.openxmlformats.org/officeDocument/2006/relationships/hyperlink" Target="http://www.uniprot.org/uniparc/UPI000045020B" TargetMode="External"/><Relationship Id="rId178" Type="http://schemas.openxmlformats.org/officeDocument/2006/relationships/hyperlink" Target="http://www.uniprot.org/uniparc/UPI000049C215" TargetMode="External"/><Relationship Id="rId301" Type="http://schemas.openxmlformats.org/officeDocument/2006/relationships/hyperlink" Target="http://www.uniprot.org/uniparc/UPI00004EACEB" TargetMode="External"/><Relationship Id="rId322" Type="http://schemas.openxmlformats.org/officeDocument/2006/relationships/hyperlink" Target="http://www.uniprot.org/uniparc/UPI000049C3F3" TargetMode="External"/><Relationship Id="rId343" Type="http://schemas.openxmlformats.org/officeDocument/2006/relationships/hyperlink" Target="http://www.uniprot.org/uniparc/UPI000049C43D" TargetMode="External"/><Relationship Id="rId364" Type="http://schemas.openxmlformats.org/officeDocument/2006/relationships/hyperlink" Target="http://www.uniprot.org/uniparc/UPI000044FFAB" TargetMode="External"/><Relationship Id="rId550" Type="http://schemas.openxmlformats.org/officeDocument/2006/relationships/hyperlink" Target="http://www.uniprot.org/uniparc/UPI000049C4B1" TargetMode="External"/><Relationship Id="rId61" Type="http://schemas.openxmlformats.org/officeDocument/2006/relationships/hyperlink" Target="http://www.uniprot.org/uniparc/UPI000049C334" TargetMode="External"/><Relationship Id="rId82" Type="http://schemas.openxmlformats.org/officeDocument/2006/relationships/hyperlink" Target="http://www.uniprot.org/uniparc/UPI000049C263" TargetMode="External"/><Relationship Id="rId199" Type="http://schemas.openxmlformats.org/officeDocument/2006/relationships/hyperlink" Target="http://www.uniprot.org/uniparc/UPI000049C1BA" TargetMode="External"/><Relationship Id="rId203" Type="http://schemas.openxmlformats.org/officeDocument/2006/relationships/hyperlink" Target="http://www.uniprot.org/uniparc/UPI000049C366" TargetMode="External"/><Relationship Id="rId385" Type="http://schemas.openxmlformats.org/officeDocument/2006/relationships/hyperlink" Target="http://www.uniprot.org/uniparc/UPI000049C5CD" TargetMode="External"/><Relationship Id="rId571" Type="http://schemas.openxmlformats.org/officeDocument/2006/relationships/hyperlink" Target="http://www.uniprot.org/uniparc/UPI000049C40E" TargetMode="External"/><Relationship Id="rId592" Type="http://schemas.openxmlformats.org/officeDocument/2006/relationships/hyperlink" Target="http://www.uniprot.org/uniparc/UPI000049C47B" TargetMode="External"/><Relationship Id="rId606" Type="http://schemas.openxmlformats.org/officeDocument/2006/relationships/hyperlink" Target="http://www.uniprot.org/uniparc/UPI000049C53A" TargetMode="External"/><Relationship Id="rId19" Type="http://schemas.openxmlformats.org/officeDocument/2006/relationships/hyperlink" Target="http://www.uniprot.org/uniparc/UPI000049C5BD" TargetMode="External"/><Relationship Id="rId224" Type="http://schemas.openxmlformats.org/officeDocument/2006/relationships/hyperlink" Target="http://www.uniprot.org/uniparc/UPI000049C36C" TargetMode="External"/><Relationship Id="rId245" Type="http://schemas.openxmlformats.org/officeDocument/2006/relationships/hyperlink" Target="http://www.uniprot.org/uniparc/UPI0000450180" TargetMode="External"/><Relationship Id="rId266" Type="http://schemas.openxmlformats.org/officeDocument/2006/relationships/hyperlink" Target="http://www.uniprot.org/uniparc/UPI000049C1BD" TargetMode="External"/><Relationship Id="rId287" Type="http://schemas.openxmlformats.org/officeDocument/2006/relationships/hyperlink" Target="http://www.uniprot.org/uniparc/UPI000049C48A" TargetMode="External"/><Relationship Id="rId410" Type="http://schemas.openxmlformats.org/officeDocument/2006/relationships/hyperlink" Target="http://www.uniprot.org/uniparc/UPI000045021E" TargetMode="External"/><Relationship Id="rId431" Type="http://schemas.openxmlformats.org/officeDocument/2006/relationships/hyperlink" Target="http://www.uniprot.org/uniparc/UPI000049C447" TargetMode="External"/><Relationship Id="rId452" Type="http://schemas.openxmlformats.org/officeDocument/2006/relationships/hyperlink" Target="http://www.uniprot.org/uniparc/UPI000049C54B" TargetMode="External"/><Relationship Id="rId473" Type="http://schemas.openxmlformats.org/officeDocument/2006/relationships/hyperlink" Target="http://www.uniprot.org/uniparc/UPI000049C491" TargetMode="External"/><Relationship Id="rId494" Type="http://schemas.openxmlformats.org/officeDocument/2006/relationships/hyperlink" Target="http://www.uniprot.org/uniparc/UPI000049C25E" TargetMode="External"/><Relationship Id="rId508" Type="http://schemas.openxmlformats.org/officeDocument/2006/relationships/hyperlink" Target="http://www.uniprot.org/uniparc/UPI000049C59F" TargetMode="External"/><Relationship Id="rId529" Type="http://schemas.openxmlformats.org/officeDocument/2006/relationships/hyperlink" Target="http://www.uniprot.org/uniparc/UPI000049C407" TargetMode="External"/><Relationship Id="rId30" Type="http://schemas.openxmlformats.org/officeDocument/2006/relationships/hyperlink" Target="http://www.uniprot.org/uniparc/UPI000049C2DD" TargetMode="External"/><Relationship Id="rId105" Type="http://schemas.openxmlformats.org/officeDocument/2006/relationships/hyperlink" Target="http://www.uniprot.org/uniparc/UPI000049C57B" TargetMode="External"/><Relationship Id="rId126" Type="http://schemas.openxmlformats.org/officeDocument/2006/relationships/hyperlink" Target="http://www.uniprot.org/uniparc/UPI000049C520" TargetMode="External"/><Relationship Id="rId147" Type="http://schemas.openxmlformats.org/officeDocument/2006/relationships/hyperlink" Target="http://www.uniprot.org/uniparc/UPI000049C58D" TargetMode="External"/><Relationship Id="rId168" Type="http://schemas.openxmlformats.org/officeDocument/2006/relationships/hyperlink" Target="http://www.uniprot.org/uniparc/UPI00003FC8E6" TargetMode="External"/><Relationship Id="rId312" Type="http://schemas.openxmlformats.org/officeDocument/2006/relationships/hyperlink" Target="http://www.uniprot.org/uniparc/UPI000049C5D4" TargetMode="External"/><Relationship Id="rId333" Type="http://schemas.openxmlformats.org/officeDocument/2006/relationships/hyperlink" Target="http://www.uniprot.org/uniparc/UPI00004502FA" TargetMode="External"/><Relationship Id="rId354" Type="http://schemas.openxmlformats.org/officeDocument/2006/relationships/hyperlink" Target="http://www.uniprot.org/uniparc/UPI000049C499" TargetMode="External"/><Relationship Id="rId540" Type="http://schemas.openxmlformats.org/officeDocument/2006/relationships/hyperlink" Target="http://www.uniprot.org/uniparc/UPI000049C482" TargetMode="External"/><Relationship Id="rId51" Type="http://schemas.openxmlformats.org/officeDocument/2006/relationships/hyperlink" Target="http://www.uniprot.org/uniparc/UPI000049C58E" TargetMode="External"/><Relationship Id="rId72" Type="http://schemas.openxmlformats.org/officeDocument/2006/relationships/hyperlink" Target="http://www.uniprot.org/uniparc/UPI000044FF8A" TargetMode="External"/><Relationship Id="rId93" Type="http://schemas.openxmlformats.org/officeDocument/2006/relationships/hyperlink" Target="http://www.uniprot.org/uniparc/UPI0000450108" TargetMode="External"/><Relationship Id="rId189" Type="http://schemas.openxmlformats.org/officeDocument/2006/relationships/hyperlink" Target="http://www.uniprot.org/uniparc/UPI000049C4E1" TargetMode="External"/><Relationship Id="rId375" Type="http://schemas.openxmlformats.org/officeDocument/2006/relationships/hyperlink" Target="http://www.uniprot.org/uniparc/UPI000049C613" TargetMode="External"/><Relationship Id="rId396" Type="http://schemas.openxmlformats.org/officeDocument/2006/relationships/hyperlink" Target="http://www.uniprot.org/uniparc/UPI000049C232" TargetMode="External"/><Relationship Id="rId561" Type="http://schemas.openxmlformats.org/officeDocument/2006/relationships/hyperlink" Target="http://www.uniprot.org/uniparc/UPI0000352CD2" TargetMode="External"/><Relationship Id="rId582" Type="http://schemas.openxmlformats.org/officeDocument/2006/relationships/hyperlink" Target="http://www.uniprot.org/uniparc/UPI000045027A" TargetMode="External"/><Relationship Id="rId617" Type="http://schemas.openxmlformats.org/officeDocument/2006/relationships/hyperlink" Target="http://www.uniprot.org/uniparc/UPI000049C30C" TargetMode="External"/><Relationship Id="rId3" Type="http://schemas.openxmlformats.org/officeDocument/2006/relationships/hyperlink" Target="http://www.uniprot.org/uniparc/UPI000049C5E4" TargetMode="External"/><Relationship Id="rId214" Type="http://schemas.openxmlformats.org/officeDocument/2006/relationships/hyperlink" Target="http://www.uniprot.org/uniparc/UPI00004500AD" TargetMode="External"/><Relationship Id="rId235" Type="http://schemas.openxmlformats.org/officeDocument/2006/relationships/hyperlink" Target="http://www.uniprot.org/uniparc/UPI000045019B" TargetMode="External"/><Relationship Id="rId256" Type="http://schemas.openxmlformats.org/officeDocument/2006/relationships/hyperlink" Target="http://www.uniprot.org/uniparc/UPI000049C1A5" TargetMode="External"/><Relationship Id="rId277" Type="http://schemas.openxmlformats.org/officeDocument/2006/relationships/hyperlink" Target="http://www.uniprot.org/uniparc/UPI000049C406" TargetMode="External"/><Relationship Id="rId298" Type="http://schemas.openxmlformats.org/officeDocument/2006/relationships/hyperlink" Target="http://www.uniprot.org/uniparc/UPI000049C2C9" TargetMode="External"/><Relationship Id="rId400" Type="http://schemas.openxmlformats.org/officeDocument/2006/relationships/hyperlink" Target="http://www.uniprot.org/uniparc/UPI0000450189" TargetMode="External"/><Relationship Id="rId421" Type="http://schemas.openxmlformats.org/officeDocument/2006/relationships/hyperlink" Target="http://www.uniprot.org/uniparc/UPI000049C3B8" TargetMode="External"/><Relationship Id="rId442" Type="http://schemas.openxmlformats.org/officeDocument/2006/relationships/hyperlink" Target="http://www.uniprot.org/uniparc/UPI00003FC8F3" TargetMode="External"/><Relationship Id="rId463" Type="http://schemas.openxmlformats.org/officeDocument/2006/relationships/hyperlink" Target="http://www.uniprot.org/uniparc/UPI000049C442" TargetMode="External"/><Relationship Id="rId484" Type="http://schemas.openxmlformats.org/officeDocument/2006/relationships/hyperlink" Target="http://www.uniprot.org/uniparc/UPI000049C365" TargetMode="External"/><Relationship Id="rId519" Type="http://schemas.openxmlformats.org/officeDocument/2006/relationships/hyperlink" Target="http://www.uniprot.org/uniparc/UPI000049C32E" TargetMode="External"/><Relationship Id="rId116" Type="http://schemas.openxmlformats.org/officeDocument/2006/relationships/hyperlink" Target="http://www.uniprot.org/uniparc/UPI000049C1EB" TargetMode="External"/><Relationship Id="rId137" Type="http://schemas.openxmlformats.org/officeDocument/2006/relationships/hyperlink" Target="http://www.uniprot.org/uniparc/UPI000049C3EB" TargetMode="External"/><Relationship Id="rId158" Type="http://schemas.openxmlformats.org/officeDocument/2006/relationships/hyperlink" Target="http://www.uniprot.org/uniparc/UPI00003FC928" TargetMode="External"/><Relationship Id="rId302" Type="http://schemas.openxmlformats.org/officeDocument/2006/relationships/hyperlink" Target="http://www.uniprot.org/uniparc/UPI000049C395" TargetMode="External"/><Relationship Id="rId323" Type="http://schemas.openxmlformats.org/officeDocument/2006/relationships/hyperlink" Target="http://www.uniprot.org/uniparc/UPI00004502F1" TargetMode="External"/><Relationship Id="rId344" Type="http://schemas.openxmlformats.org/officeDocument/2006/relationships/hyperlink" Target="http://www.uniprot.org/uniparc/UPI00004500C7" TargetMode="External"/><Relationship Id="rId530" Type="http://schemas.openxmlformats.org/officeDocument/2006/relationships/hyperlink" Target="http://www.uniprot.org/uniparc/UPI000049C2BA" TargetMode="External"/><Relationship Id="rId20" Type="http://schemas.openxmlformats.org/officeDocument/2006/relationships/hyperlink" Target="http://www.uniprot.org/uniparc/UPI00004502E3" TargetMode="External"/><Relationship Id="rId41" Type="http://schemas.openxmlformats.org/officeDocument/2006/relationships/hyperlink" Target="http://www.uniprot.org/uniparc/UPI000049C4D8" TargetMode="External"/><Relationship Id="rId62" Type="http://schemas.openxmlformats.org/officeDocument/2006/relationships/hyperlink" Target="http://www.uniprot.org/uniparc/UPI000049C2FF" TargetMode="External"/><Relationship Id="rId83" Type="http://schemas.openxmlformats.org/officeDocument/2006/relationships/hyperlink" Target="http://www.uniprot.org/uniparc/UPI00004501F8" TargetMode="External"/><Relationship Id="rId179" Type="http://schemas.openxmlformats.org/officeDocument/2006/relationships/hyperlink" Target="http://www.uniprot.org/uniparc/UPI00004502F8" TargetMode="External"/><Relationship Id="rId365" Type="http://schemas.openxmlformats.org/officeDocument/2006/relationships/hyperlink" Target="http://www.uniprot.org/uniparc/UPI0000450199" TargetMode="External"/><Relationship Id="rId386" Type="http://schemas.openxmlformats.org/officeDocument/2006/relationships/hyperlink" Target="http://www.uniprot.org/uniparc/UPI000044FFEB" TargetMode="External"/><Relationship Id="rId551" Type="http://schemas.openxmlformats.org/officeDocument/2006/relationships/hyperlink" Target="http://www.uniprot.org/uniparc/UPI000049C4E7" TargetMode="External"/><Relationship Id="rId572" Type="http://schemas.openxmlformats.org/officeDocument/2006/relationships/hyperlink" Target="http://www.uniprot.org/uniparc/UPI000049C421" TargetMode="External"/><Relationship Id="rId593" Type="http://schemas.openxmlformats.org/officeDocument/2006/relationships/hyperlink" Target="http://www.uniprot.org/uniparc/UPI000049C501" TargetMode="External"/><Relationship Id="rId607" Type="http://schemas.openxmlformats.org/officeDocument/2006/relationships/hyperlink" Target="http://www.uniprot.org/uniparc/UPI000049C1D6" TargetMode="External"/><Relationship Id="rId190" Type="http://schemas.openxmlformats.org/officeDocument/2006/relationships/hyperlink" Target="http://www.uniprot.org/uniparc/UPI000049C4F9" TargetMode="External"/><Relationship Id="rId204" Type="http://schemas.openxmlformats.org/officeDocument/2006/relationships/hyperlink" Target="http://www.uniprot.org/uniparc/UPI00004501D4" TargetMode="External"/><Relationship Id="rId225" Type="http://schemas.openxmlformats.org/officeDocument/2006/relationships/hyperlink" Target="http://www.uniprot.org/uniparc/UPI00004500B5" TargetMode="External"/><Relationship Id="rId246" Type="http://schemas.openxmlformats.org/officeDocument/2006/relationships/hyperlink" Target="http://www.uniprot.org/uniparc/UPI000049C1D0" TargetMode="External"/><Relationship Id="rId267" Type="http://schemas.openxmlformats.org/officeDocument/2006/relationships/hyperlink" Target="http://www.uniprot.org/uniparc/UPI00003FC932" TargetMode="External"/><Relationship Id="rId288" Type="http://schemas.openxmlformats.org/officeDocument/2006/relationships/hyperlink" Target="http://www.uniprot.org/uniparc/UPI000049C1EC" TargetMode="External"/><Relationship Id="rId411" Type="http://schemas.openxmlformats.org/officeDocument/2006/relationships/hyperlink" Target="http://www.uniprot.org/uniparc/UPI000049C1D1" TargetMode="External"/><Relationship Id="rId432" Type="http://schemas.openxmlformats.org/officeDocument/2006/relationships/hyperlink" Target="http://www.uniprot.org/uniparc/UPI000049C560" TargetMode="External"/><Relationship Id="rId453" Type="http://schemas.openxmlformats.org/officeDocument/2006/relationships/hyperlink" Target="http://www.uniprot.org/uniparc/UPI000049C4CE" TargetMode="External"/><Relationship Id="rId474" Type="http://schemas.openxmlformats.org/officeDocument/2006/relationships/hyperlink" Target="http://www.uniprot.org/uniparc/UPI0000DACBF2" TargetMode="External"/><Relationship Id="rId509" Type="http://schemas.openxmlformats.org/officeDocument/2006/relationships/hyperlink" Target="http://www.uniprot.org/uniparc/UPI00004502A6" TargetMode="External"/><Relationship Id="rId106" Type="http://schemas.openxmlformats.org/officeDocument/2006/relationships/hyperlink" Target="http://www.uniprot.org/uniparc/UPI0000450196" TargetMode="External"/><Relationship Id="rId127" Type="http://schemas.openxmlformats.org/officeDocument/2006/relationships/hyperlink" Target="http://www.uniprot.org/uniparc/UPI000049C192" TargetMode="External"/><Relationship Id="rId313" Type="http://schemas.openxmlformats.org/officeDocument/2006/relationships/hyperlink" Target="http://www.uniprot.org/uniparc/UPI000049C5E8" TargetMode="External"/><Relationship Id="rId495" Type="http://schemas.openxmlformats.org/officeDocument/2006/relationships/hyperlink" Target="http://www.uniprot.org/uniparc/UPI000034E330" TargetMode="External"/><Relationship Id="rId10" Type="http://schemas.openxmlformats.org/officeDocument/2006/relationships/hyperlink" Target="http://www.uniprot.org/uniparc/UPI000049C57C" TargetMode="External"/><Relationship Id="rId31" Type="http://schemas.openxmlformats.org/officeDocument/2006/relationships/hyperlink" Target="http://www.uniprot.org/uniparc/UPI000049C46C" TargetMode="External"/><Relationship Id="rId52" Type="http://schemas.openxmlformats.org/officeDocument/2006/relationships/hyperlink" Target="http://www.uniprot.org/uniparc/UPI00004502E4" TargetMode="External"/><Relationship Id="rId73" Type="http://schemas.openxmlformats.org/officeDocument/2006/relationships/hyperlink" Target="http://www.uniprot.org/uniparc/UPI000049C4DC" TargetMode="External"/><Relationship Id="rId94" Type="http://schemas.openxmlformats.org/officeDocument/2006/relationships/hyperlink" Target="http://www.uniprot.org/uniparc/UPI000049C389" TargetMode="External"/><Relationship Id="rId148" Type="http://schemas.openxmlformats.org/officeDocument/2006/relationships/hyperlink" Target="http://www.uniprot.org/uniparc/UPI000049C469" TargetMode="External"/><Relationship Id="rId169" Type="http://schemas.openxmlformats.org/officeDocument/2006/relationships/hyperlink" Target="http://www.uniprot.org/uniparc/UPI000049C1A2" TargetMode="External"/><Relationship Id="rId334" Type="http://schemas.openxmlformats.org/officeDocument/2006/relationships/hyperlink" Target="http://www.uniprot.org/uniparc/UPI000049C40D" TargetMode="External"/><Relationship Id="rId355" Type="http://schemas.openxmlformats.org/officeDocument/2006/relationships/hyperlink" Target="http://www.uniprot.org/uniparc/UPI000049C46D" TargetMode="External"/><Relationship Id="rId376" Type="http://schemas.openxmlformats.org/officeDocument/2006/relationships/hyperlink" Target="http://www.uniprot.org/uniparc/UPI000049C5F7" TargetMode="External"/><Relationship Id="rId397" Type="http://schemas.openxmlformats.org/officeDocument/2006/relationships/hyperlink" Target="http://www.uniprot.org/uniparc/UPI000049C317" TargetMode="External"/><Relationship Id="rId520" Type="http://schemas.openxmlformats.org/officeDocument/2006/relationships/hyperlink" Target="http://www.uniprot.org/uniparc/UPI000049C429" TargetMode="External"/><Relationship Id="rId541" Type="http://schemas.openxmlformats.org/officeDocument/2006/relationships/hyperlink" Target="http://www.uniprot.org/uniparc/UPI00003FC92C" TargetMode="External"/><Relationship Id="rId562" Type="http://schemas.openxmlformats.org/officeDocument/2006/relationships/hyperlink" Target="http://www.uniprot.org/uniparc/UPI000049C4EB" TargetMode="External"/><Relationship Id="rId583" Type="http://schemas.openxmlformats.org/officeDocument/2006/relationships/hyperlink" Target="http://www.uniprot.org/uniparc/UPI000049C276" TargetMode="External"/><Relationship Id="rId618" Type="http://schemas.openxmlformats.org/officeDocument/2006/relationships/hyperlink" Target="http://www.uniprot.org/uniparc/UPI000049C36A" TargetMode="External"/><Relationship Id="rId4" Type="http://schemas.openxmlformats.org/officeDocument/2006/relationships/hyperlink" Target="http://www.uniprot.org/uniparc/UPI00003FC8E5" TargetMode="External"/><Relationship Id="rId180" Type="http://schemas.openxmlformats.org/officeDocument/2006/relationships/hyperlink" Target="http://www.uniprot.org/uniparc/UPI000049C523" TargetMode="External"/><Relationship Id="rId215" Type="http://schemas.openxmlformats.org/officeDocument/2006/relationships/hyperlink" Target="http://www.uniprot.org/uniparc/UPI000049C29A" TargetMode="External"/><Relationship Id="rId236" Type="http://schemas.openxmlformats.org/officeDocument/2006/relationships/hyperlink" Target="http://www.uniprot.org/uniparc/UPI000049C2E4" TargetMode="External"/><Relationship Id="rId257" Type="http://schemas.openxmlformats.org/officeDocument/2006/relationships/hyperlink" Target="http://www.uniprot.org/uniparc/UPI00004502E1" TargetMode="External"/><Relationship Id="rId278" Type="http://schemas.openxmlformats.org/officeDocument/2006/relationships/hyperlink" Target="http://www.uniprot.org/uniparc/UPI000049C390" TargetMode="External"/><Relationship Id="rId401" Type="http://schemas.openxmlformats.org/officeDocument/2006/relationships/hyperlink" Target="http://www.uniprot.org/uniparc/UPI000049C508" TargetMode="External"/><Relationship Id="rId422" Type="http://schemas.openxmlformats.org/officeDocument/2006/relationships/hyperlink" Target="http://www.uniprot.org/uniparc/UPI000049C404" TargetMode="External"/><Relationship Id="rId443" Type="http://schemas.openxmlformats.org/officeDocument/2006/relationships/hyperlink" Target="http://www.uniprot.org/uniparc/UPI000049C1E4" TargetMode="External"/><Relationship Id="rId464" Type="http://schemas.openxmlformats.org/officeDocument/2006/relationships/hyperlink" Target="http://www.uniprot.org/uniparc/UPI00004500C2" TargetMode="External"/><Relationship Id="rId303" Type="http://schemas.openxmlformats.org/officeDocument/2006/relationships/hyperlink" Target="http://www.uniprot.org/uniparc/UPI000049C419" TargetMode="External"/><Relationship Id="rId485" Type="http://schemas.openxmlformats.org/officeDocument/2006/relationships/hyperlink" Target="http://www.uniprot.org/uniparc/UPI0000450287" TargetMode="External"/><Relationship Id="rId42" Type="http://schemas.openxmlformats.org/officeDocument/2006/relationships/hyperlink" Target="http://www.uniprot.org/uniparc/UPI000049C2E1" TargetMode="External"/><Relationship Id="rId84" Type="http://schemas.openxmlformats.org/officeDocument/2006/relationships/hyperlink" Target="http://www.uniprot.org/uniparc/UPI000049C264" TargetMode="External"/><Relationship Id="rId138" Type="http://schemas.openxmlformats.org/officeDocument/2006/relationships/hyperlink" Target="http://www.uniprot.org/uniparc/UPI000049C47E" TargetMode="External"/><Relationship Id="rId345" Type="http://schemas.openxmlformats.org/officeDocument/2006/relationships/hyperlink" Target="http://www.uniprot.org/uniparc/UPI000049C574" TargetMode="External"/><Relationship Id="rId387" Type="http://schemas.openxmlformats.org/officeDocument/2006/relationships/hyperlink" Target="http://www.uniprot.org/uniparc/UPI000049C205" TargetMode="External"/><Relationship Id="rId510" Type="http://schemas.openxmlformats.org/officeDocument/2006/relationships/hyperlink" Target="http://www.uniprot.org/uniparc/UPI000049C38E" TargetMode="External"/><Relationship Id="rId552" Type="http://schemas.openxmlformats.org/officeDocument/2006/relationships/hyperlink" Target="http://www.uniprot.org/uniparc/UPI000049C1C6" TargetMode="External"/><Relationship Id="rId594" Type="http://schemas.openxmlformats.org/officeDocument/2006/relationships/hyperlink" Target="http://www.uniprot.org/uniparc/UPI000049C31C" TargetMode="External"/><Relationship Id="rId608" Type="http://schemas.openxmlformats.org/officeDocument/2006/relationships/hyperlink" Target="http://www.uniprot.org/uniparc/UPI000049C294" TargetMode="External"/><Relationship Id="rId191" Type="http://schemas.openxmlformats.org/officeDocument/2006/relationships/hyperlink" Target="http://www.uniprot.org/uniparc/UPI0000EADFF6" TargetMode="External"/><Relationship Id="rId205" Type="http://schemas.openxmlformats.org/officeDocument/2006/relationships/hyperlink" Target="http://www.uniprot.org/uniparc/UPI000049C5CA" TargetMode="External"/><Relationship Id="rId247" Type="http://schemas.openxmlformats.org/officeDocument/2006/relationships/hyperlink" Target="http://www.uniprot.org/uniparc/UPI000049C399" TargetMode="External"/><Relationship Id="rId412" Type="http://schemas.openxmlformats.org/officeDocument/2006/relationships/hyperlink" Target="http://www.uniprot.org/uniparc/UPI00004500AE" TargetMode="External"/><Relationship Id="rId107" Type="http://schemas.openxmlformats.org/officeDocument/2006/relationships/hyperlink" Target="http://www.uniprot.org/uniparc/UPI000049C268" TargetMode="External"/><Relationship Id="rId289" Type="http://schemas.openxmlformats.org/officeDocument/2006/relationships/hyperlink" Target="http://www.uniprot.org/uniparc/UPI00004502EC" TargetMode="External"/><Relationship Id="rId454" Type="http://schemas.openxmlformats.org/officeDocument/2006/relationships/hyperlink" Target="http://www.uniprot.org/uniparc/UPI00000AF7F0" TargetMode="External"/><Relationship Id="rId496" Type="http://schemas.openxmlformats.org/officeDocument/2006/relationships/hyperlink" Target="http://www.uniprot.org/uniparc/UPI000049C37D" TargetMode="External"/><Relationship Id="rId11" Type="http://schemas.openxmlformats.org/officeDocument/2006/relationships/hyperlink" Target="http://www.uniprot.org/uniparc/UPI0000450301" TargetMode="External"/><Relationship Id="rId53" Type="http://schemas.openxmlformats.org/officeDocument/2006/relationships/hyperlink" Target="http://www.uniprot.org/uniparc/UPI000049C5EB" TargetMode="External"/><Relationship Id="rId149" Type="http://schemas.openxmlformats.org/officeDocument/2006/relationships/hyperlink" Target="http://www.uniprot.org/uniparc/UPI00004500A5" TargetMode="External"/><Relationship Id="rId314" Type="http://schemas.openxmlformats.org/officeDocument/2006/relationships/hyperlink" Target="http://www.uniprot.org/uniparc/UPI000049C46E" TargetMode="External"/><Relationship Id="rId356" Type="http://schemas.openxmlformats.org/officeDocument/2006/relationships/hyperlink" Target="http://www.uniprot.org/uniparc/UPI000049C377" TargetMode="External"/><Relationship Id="rId398" Type="http://schemas.openxmlformats.org/officeDocument/2006/relationships/hyperlink" Target="http://www.uniprot.org/uniparc/UPI000049C3D4" TargetMode="External"/><Relationship Id="rId521" Type="http://schemas.openxmlformats.org/officeDocument/2006/relationships/hyperlink" Target="http://www.uniprot.org/uniparc/UPI000049C4F6" TargetMode="External"/><Relationship Id="rId563" Type="http://schemas.openxmlformats.org/officeDocument/2006/relationships/hyperlink" Target="http://www.uniprot.org/uniparc/UPI000049C413" TargetMode="External"/><Relationship Id="rId619" Type="http://schemas.openxmlformats.org/officeDocument/2006/relationships/hyperlink" Target="http://www.uniprot.org/uniparc/UPI000049C27E" TargetMode="External"/><Relationship Id="rId95" Type="http://schemas.openxmlformats.org/officeDocument/2006/relationships/hyperlink" Target="http://www.uniprot.org/uniparc/UPI00003FC8FA" TargetMode="External"/><Relationship Id="rId160" Type="http://schemas.openxmlformats.org/officeDocument/2006/relationships/hyperlink" Target="http://www.uniprot.org/uniparc/UPI0000450040" TargetMode="External"/><Relationship Id="rId216" Type="http://schemas.openxmlformats.org/officeDocument/2006/relationships/hyperlink" Target="http://www.uniprot.org/uniparc/UPI000049C5B6" TargetMode="External"/><Relationship Id="rId423" Type="http://schemas.openxmlformats.org/officeDocument/2006/relationships/hyperlink" Target="http://www.uniprot.org/uniparc/UPI000049C34B" TargetMode="External"/><Relationship Id="rId258" Type="http://schemas.openxmlformats.org/officeDocument/2006/relationships/hyperlink" Target="http://www.uniprot.org/uniparc/UPI000049C502" TargetMode="External"/><Relationship Id="rId465" Type="http://schemas.openxmlformats.org/officeDocument/2006/relationships/hyperlink" Target="http://www.uniprot.org/uniparc/UPI000049C269" TargetMode="External"/><Relationship Id="rId22" Type="http://schemas.openxmlformats.org/officeDocument/2006/relationships/hyperlink" Target="http://www.uniprot.org/uniparc/UPI000049C548" TargetMode="External"/><Relationship Id="rId64" Type="http://schemas.openxmlformats.org/officeDocument/2006/relationships/hyperlink" Target="http://www.uniprot.org/uniparc/UPI000049C522" TargetMode="External"/><Relationship Id="rId118" Type="http://schemas.openxmlformats.org/officeDocument/2006/relationships/hyperlink" Target="http://www.uniprot.org/uniparc/UPI000049C3C1" TargetMode="External"/><Relationship Id="rId325" Type="http://schemas.openxmlformats.org/officeDocument/2006/relationships/hyperlink" Target="http://www.uniprot.org/uniparc/UPI000049C191" TargetMode="External"/><Relationship Id="rId367" Type="http://schemas.openxmlformats.org/officeDocument/2006/relationships/hyperlink" Target="http://www.uniprot.org/uniparc/UPI000045032F" TargetMode="External"/><Relationship Id="rId532" Type="http://schemas.openxmlformats.org/officeDocument/2006/relationships/hyperlink" Target="http://www.uniprot.org/uniparc/UPI000049C1DB" TargetMode="External"/><Relationship Id="rId574" Type="http://schemas.openxmlformats.org/officeDocument/2006/relationships/hyperlink" Target="http://www.uniprot.org/uniparc/UPI000049C518" TargetMode="External"/><Relationship Id="rId171" Type="http://schemas.openxmlformats.org/officeDocument/2006/relationships/hyperlink" Target="http://www.uniprot.org/uniparc/UPI000049C478" TargetMode="External"/><Relationship Id="rId227" Type="http://schemas.openxmlformats.org/officeDocument/2006/relationships/hyperlink" Target="http://www.uniprot.org/uniparc/UPI000049C3F8" TargetMode="External"/><Relationship Id="rId269" Type="http://schemas.openxmlformats.org/officeDocument/2006/relationships/hyperlink" Target="http://www.uniprot.org/uniparc/UPI000049C1EA" TargetMode="External"/><Relationship Id="rId434" Type="http://schemas.openxmlformats.org/officeDocument/2006/relationships/hyperlink" Target="http://www.uniprot.org/uniparc/UPI000049C330" TargetMode="External"/><Relationship Id="rId476" Type="http://schemas.openxmlformats.org/officeDocument/2006/relationships/hyperlink" Target="http://www.uniprot.org/uniparc/UPI0000450176" TargetMode="External"/><Relationship Id="rId33" Type="http://schemas.openxmlformats.org/officeDocument/2006/relationships/hyperlink" Target="http://www.uniprot.org/uniparc/UPI00003FC8EC" TargetMode="External"/><Relationship Id="rId129" Type="http://schemas.openxmlformats.org/officeDocument/2006/relationships/hyperlink" Target="http://www.uniprot.org/uniparc/UPI0000450001" TargetMode="External"/><Relationship Id="rId280" Type="http://schemas.openxmlformats.org/officeDocument/2006/relationships/hyperlink" Target="http://www.uniprot.org/uniparc/UPI000049C1A9" TargetMode="External"/><Relationship Id="rId336" Type="http://schemas.openxmlformats.org/officeDocument/2006/relationships/hyperlink" Target="http://www.uniprot.org/uniparc/UPI000049C5CC" TargetMode="External"/><Relationship Id="rId501" Type="http://schemas.openxmlformats.org/officeDocument/2006/relationships/hyperlink" Target="http://www.uniprot.org/uniparc/UPI000049C42A" TargetMode="External"/><Relationship Id="rId543" Type="http://schemas.openxmlformats.org/officeDocument/2006/relationships/hyperlink" Target="http://www.uniprot.org/uniparc/UPI000049C238" TargetMode="External"/><Relationship Id="rId75" Type="http://schemas.openxmlformats.org/officeDocument/2006/relationships/hyperlink" Target="http://www.uniprot.org/uniparc/UPI00003FC92D" TargetMode="External"/><Relationship Id="rId140" Type="http://schemas.openxmlformats.org/officeDocument/2006/relationships/hyperlink" Target="http://www.uniprot.org/uniparc/UPI000049C51F" TargetMode="External"/><Relationship Id="rId182" Type="http://schemas.openxmlformats.org/officeDocument/2006/relationships/hyperlink" Target="http://www.uniprot.org/uniparc/UPI000049C29B" TargetMode="External"/><Relationship Id="rId378" Type="http://schemas.openxmlformats.org/officeDocument/2006/relationships/hyperlink" Target="http://www.uniprot.org/uniparc/UPI000049C1AC" TargetMode="External"/><Relationship Id="rId403" Type="http://schemas.openxmlformats.org/officeDocument/2006/relationships/hyperlink" Target="http://www.uniprot.org/uniparc/UPI000049C433" TargetMode="External"/><Relationship Id="rId585" Type="http://schemas.openxmlformats.org/officeDocument/2006/relationships/hyperlink" Target="http://www.uniprot.org/uniparc/UPI000049C415" TargetMode="External"/><Relationship Id="rId6" Type="http://schemas.openxmlformats.org/officeDocument/2006/relationships/hyperlink" Target="http://www.uniprot.org/uniparc/UPI00003FC925" TargetMode="External"/><Relationship Id="rId238" Type="http://schemas.openxmlformats.org/officeDocument/2006/relationships/hyperlink" Target="http://www.uniprot.org/uniparc/UPI000045016C" TargetMode="External"/><Relationship Id="rId445" Type="http://schemas.openxmlformats.org/officeDocument/2006/relationships/hyperlink" Target="http://www.uniprot.org/uniparc/UPI000049C511" TargetMode="External"/><Relationship Id="rId487" Type="http://schemas.openxmlformats.org/officeDocument/2006/relationships/hyperlink" Target="http://www.uniprot.org/uniparc/UPI0000450097" TargetMode="External"/><Relationship Id="rId610" Type="http://schemas.openxmlformats.org/officeDocument/2006/relationships/hyperlink" Target="http://www.uniprot.org/uniparc/UPI000044FFA0" TargetMode="External"/><Relationship Id="rId291" Type="http://schemas.openxmlformats.org/officeDocument/2006/relationships/hyperlink" Target="http://www.uniprot.org/uniparc/UPI000049C1ED" TargetMode="External"/><Relationship Id="rId305" Type="http://schemas.openxmlformats.org/officeDocument/2006/relationships/hyperlink" Target="http://www.uniprot.org/uniparc/UPI000049C262" TargetMode="External"/><Relationship Id="rId347" Type="http://schemas.openxmlformats.org/officeDocument/2006/relationships/hyperlink" Target="http://www.uniprot.org/uniparc/UPI000049C1DD" TargetMode="External"/><Relationship Id="rId512" Type="http://schemas.openxmlformats.org/officeDocument/2006/relationships/hyperlink" Target="http://www.uniprot.org/uniparc/UPI000049C5F9" TargetMode="External"/><Relationship Id="rId44" Type="http://schemas.openxmlformats.org/officeDocument/2006/relationships/hyperlink" Target="http://www.uniprot.org/uniparc/UPI000049C243" TargetMode="External"/><Relationship Id="rId86" Type="http://schemas.openxmlformats.org/officeDocument/2006/relationships/hyperlink" Target="http://www.uniprot.org/uniparc/UPI000049C46A" TargetMode="External"/><Relationship Id="rId151" Type="http://schemas.openxmlformats.org/officeDocument/2006/relationships/hyperlink" Target="http://www.uniprot.org/uniparc/UPI00004501F1" TargetMode="External"/><Relationship Id="rId389" Type="http://schemas.openxmlformats.org/officeDocument/2006/relationships/hyperlink" Target="http://www.uniprot.org/uniparc/UPI000049C2FB" TargetMode="External"/><Relationship Id="rId554" Type="http://schemas.openxmlformats.org/officeDocument/2006/relationships/hyperlink" Target="http://www.uniprot.org/uniparc/UPI0000450152" TargetMode="External"/><Relationship Id="rId596" Type="http://schemas.openxmlformats.org/officeDocument/2006/relationships/hyperlink" Target="http://www.uniprot.org/uniparc/UPI0000450165" TargetMode="External"/><Relationship Id="rId193" Type="http://schemas.openxmlformats.org/officeDocument/2006/relationships/hyperlink" Target="http://www.uniprot.org/uniparc/UPI000049C552" TargetMode="External"/><Relationship Id="rId207" Type="http://schemas.openxmlformats.org/officeDocument/2006/relationships/hyperlink" Target="http://www.uniprot.org/uniparc/UPI000049C2C3" TargetMode="External"/><Relationship Id="rId249" Type="http://schemas.openxmlformats.org/officeDocument/2006/relationships/hyperlink" Target="http://www.uniprot.org/uniparc/UPI000045018B" TargetMode="External"/><Relationship Id="rId414" Type="http://schemas.openxmlformats.org/officeDocument/2006/relationships/hyperlink" Target="http://www.uniprot.org/uniparc/UPI000049C3AD" TargetMode="External"/><Relationship Id="rId456" Type="http://schemas.openxmlformats.org/officeDocument/2006/relationships/hyperlink" Target="http://www.uniprot.org/uniparc/UPI000049C575" TargetMode="External"/><Relationship Id="rId498" Type="http://schemas.openxmlformats.org/officeDocument/2006/relationships/hyperlink" Target="http://www.uniprot.org/uniparc/UPI000049C493" TargetMode="External"/><Relationship Id="rId621" Type="http://schemas.openxmlformats.org/officeDocument/2006/relationships/hyperlink" Target="http://www.uniprot.org/uniparc/UPI000049C253" TargetMode="External"/><Relationship Id="rId13" Type="http://schemas.openxmlformats.org/officeDocument/2006/relationships/hyperlink" Target="http://www.uniprot.org/uniparc/UPI00004502F2" TargetMode="External"/><Relationship Id="rId109" Type="http://schemas.openxmlformats.org/officeDocument/2006/relationships/hyperlink" Target="http://www.uniprot.org/uniparc/UPI000049C5B8" TargetMode="External"/><Relationship Id="rId260" Type="http://schemas.openxmlformats.org/officeDocument/2006/relationships/hyperlink" Target="http://www.uniprot.org/uniparc/UPI000049C28B" TargetMode="External"/><Relationship Id="rId316" Type="http://schemas.openxmlformats.org/officeDocument/2006/relationships/hyperlink" Target="http://www.uniprot.org/uniparc/UPI000049C3B9" TargetMode="External"/><Relationship Id="rId523" Type="http://schemas.openxmlformats.org/officeDocument/2006/relationships/hyperlink" Target="http://www.uniprot.org/uniparc/UPI000034E328" TargetMode="External"/><Relationship Id="rId55" Type="http://schemas.openxmlformats.org/officeDocument/2006/relationships/hyperlink" Target="http://www.uniprot.org/uniparc/UPI000049C250" TargetMode="External"/><Relationship Id="rId97" Type="http://schemas.openxmlformats.org/officeDocument/2006/relationships/hyperlink" Target="http://www.uniprot.org/uniparc/UPI00004500B3" TargetMode="External"/><Relationship Id="rId120" Type="http://schemas.openxmlformats.org/officeDocument/2006/relationships/hyperlink" Target="http://www.uniprot.org/uniparc/UPI000049C20E" TargetMode="External"/><Relationship Id="rId358" Type="http://schemas.openxmlformats.org/officeDocument/2006/relationships/hyperlink" Target="http://www.uniprot.org/uniparc/UPI000049C50F" TargetMode="External"/><Relationship Id="rId565" Type="http://schemas.openxmlformats.org/officeDocument/2006/relationships/hyperlink" Target="http://www.uniprot.org/uniparc/UPI000049C2D4" TargetMode="External"/><Relationship Id="rId162" Type="http://schemas.openxmlformats.org/officeDocument/2006/relationships/hyperlink" Target="http://www.uniprot.org/uniparc/UPI000049C3D7" TargetMode="External"/><Relationship Id="rId218" Type="http://schemas.openxmlformats.org/officeDocument/2006/relationships/hyperlink" Target="http://www.uniprot.org/uniparc/UPI000049C1A0" TargetMode="External"/><Relationship Id="rId425" Type="http://schemas.openxmlformats.org/officeDocument/2006/relationships/hyperlink" Target="http://www.uniprot.org/uniparc/UPI000049C49B" TargetMode="External"/><Relationship Id="rId467" Type="http://schemas.openxmlformats.org/officeDocument/2006/relationships/hyperlink" Target="http://www.uniprot.org/uniparc/UPI000049C610" TargetMode="External"/><Relationship Id="rId271" Type="http://schemas.openxmlformats.org/officeDocument/2006/relationships/hyperlink" Target="http://www.uniprot.org/uniparc/UPI000049C1DE" TargetMode="External"/><Relationship Id="rId24" Type="http://schemas.openxmlformats.org/officeDocument/2006/relationships/hyperlink" Target="http://www.uniprot.org/uniparc/UPI000049C5D6" TargetMode="External"/><Relationship Id="rId66" Type="http://schemas.openxmlformats.org/officeDocument/2006/relationships/hyperlink" Target="http://www.uniprot.org/uniparc/UPI000049C1C7" TargetMode="External"/><Relationship Id="rId131" Type="http://schemas.openxmlformats.org/officeDocument/2006/relationships/hyperlink" Target="http://www.uniprot.org/uniparc/UPI000049C5F8" TargetMode="External"/><Relationship Id="rId327" Type="http://schemas.openxmlformats.org/officeDocument/2006/relationships/hyperlink" Target="http://www.uniprot.org/uniparc/UPI000049C5C1" TargetMode="External"/><Relationship Id="rId369" Type="http://schemas.openxmlformats.org/officeDocument/2006/relationships/hyperlink" Target="http://www.uniprot.org/uniparc/UPI000049C474" TargetMode="External"/><Relationship Id="rId534" Type="http://schemas.openxmlformats.org/officeDocument/2006/relationships/hyperlink" Target="http://www.uniprot.org/uniparc/UPI000044FFA3" TargetMode="External"/><Relationship Id="rId576" Type="http://schemas.openxmlformats.org/officeDocument/2006/relationships/hyperlink" Target="http://www.uniprot.org/uniparc/UPI000049C513" TargetMode="External"/><Relationship Id="rId173" Type="http://schemas.openxmlformats.org/officeDocument/2006/relationships/hyperlink" Target="http://www.uniprot.org/uniparc/UPI000049C51A" TargetMode="External"/><Relationship Id="rId229" Type="http://schemas.openxmlformats.org/officeDocument/2006/relationships/hyperlink" Target="http://www.uniprot.org/uniparc/UPI000049C332" TargetMode="External"/><Relationship Id="rId380" Type="http://schemas.openxmlformats.org/officeDocument/2006/relationships/hyperlink" Target="http://www.uniprot.org/uniparc/UPI000049C486" TargetMode="External"/><Relationship Id="rId436" Type="http://schemas.openxmlformats.org/officeDocument/2006/relationships/hyperlink" Target="http://www.uniprot.org/uniparc/UPI000049C1B8" TargetMode="External"/><Relationship Id="rId601" Type="http://schemas.openxmlformats.org/officeDocument/2006/relationships/hyperlink" Target="http://www.uniprot.org/uniparc/UPI00004502C3" TargetMode="External"/><Relationship Id="rId240" Type="http://schemas.openxmlformats.org/officeDocument/2006/relationships/hyperlink" Target="http://www.uniprot.org/uniparc/UPI000045008B" TargetMode="External"/><Relationship Id="rId478" Type="http://schemas.openxmlformats.org/officeDocument/2006/relationships/hyperlink" Target="http://www.uniprot.org/uniparc/UPI00003FC8FC" TargetMode="External"/><Relationship Id="rId35" Type="http://schemas.openxmlformats.org/officeDocument/2006/relationships/hyperlink" Target="http://www.uniprot.org/uniparc/UPI000049C1B5" TargetMode="External"/><Relationship Id="rId77" Type="http://schemas.openxmlformats.org/officeDocument/2006/relationships/hyperlink" Target="http://www.uniprot.org/uniparc/UPI000045001E" TargetMode="External"/><Relationship Id="rId100" Type="http://schemas.openxmlformats.org/officeDocument/2006/relationships/hyperlink" Target="http://www.uniprot.org/uniparc/UPI000049C277" TargetMode="External"/><Relationship Id="rId282" Type="http://schemas.openxmlformats.org/officeDocument/2006/relationships/hyperlink" Target="http://www.uniprot.org/uniparc/UPI000049C4F0" TargetMode="External"/><Relationship Id="rId338" Type="http://schemas.openxmlformats.org/officeDocument/2006/relationships/hyperlink" Target="http://www.uniprot.org/uniparc/UPI000049C43A" TargetMode="External"/><Relationship Id="rId503" Type="http://schemas.openxmlformats.org/officeDocument/2006/relationships/hyperlink" Target="http://www.uniprot.org/uniparc/UPI000045023B" TargetMode="External"/><Relationship Id="rId545" Type="http://schemas.openxmlformats.org/officeDocument/2006/relationships/hyperlink" Target="http://www.uniprot.org/uniparc/UPI000049C436" TargetMode="External"/><Relationship Id="rId587" Type="http://schemas.openxmlformats.org/officeDocument/2006/relationships/hyperlink" Target="http://www.uniprot.org/uniparc/UPI000049C416" TargetMode="External"/><Relationship Id="rId8" Type="http://schemas.openxmlformats.org/officeDocument/2006/relationships/hyperlink" Target="http://www.uniprot.org/uniparc/UPI00003FC8DF" TargetMode="External"/><Relationship Id="rId142" Type="http://schemas.openxmlformats.org/officeDocument/2006/relationships/hyperlink" Target="http://www.uniprot.org/uniparc/UPI0000450075" TargetMode="External"/><Relationship Id="rId184" Type="http://schemas.openxmlformats.org/officeDocument/2006/relationships/hyperlink" Target="http://www.uniprot.org/uniparc/UPI000049C375" TargetMode="External"/><Relationship Id="rId391" Type="http://schemas.openxmlformats.org/officeDocument/2006/relationships/hyperlink" Target="http://www.uniprot.org/uniparc/UPI000049C2FD" TargetMode="External"/><Relationship Id="rId405" Type="http://schemas.openxmlformats.org/officeDocument/2006/relationships/hyperlink" Target="http://www.uniprot.org/uniparc/UPI00004502B0" TargetMode="External"/><Relationship Id="rId447" Type="http://schemas.openxmlformats.org/officeDocument/2006/relationships/hyperlink" Target="http://www.uniprot.org/uniparc/UPI000049C284" TargetMode="External"/><Relationship Id="rId612" Type="http://schemas.openxmlformats.org/officeDocument/2006/relationships/hyperlink" Target="http://www.uniprot.org/uniparc/UPI000049C3A2" TargetMode="External"/><Relationship Id="rId251" Type="http://schemas.openxmlformats.org/officeDocument/2006/relationships/hyperlink" Target="http://www.uniprot.org/uniparc/UPI000049C517" TargetMode="External"/><Relationship Id="rId489" Type="http://schemas.openxmlformats.org/officeDocument/2006/relationships/hyperlink" Target="http://www.uniprot.org/uniparc/UPI000049C4C5" TargetMode="External"/><Relationship Id="rId46" Type="http://schemas.openxmlformats.org/officeDocument/2006/relationships/hyperlink" Target="http://www.uniprot.org/uniparc/UPI000049C286" TargetMode="External"/><Relationship Id="rId293" Type="http://schemas.openxmlformats.org/officeDocument/2006/relationships/hyperlink" Target="http://www.uniprot.org/uniparc/UPI000049C51E" TargetMode="External"/><Relationship Id="rId307" Type="http://schemas.openxmlformats.org/officeDocument/2006/relationships/hyperlink" Target="http://www.uniprot.org/uniparc/UPI000049C48C" TargetMode="External"/><Relationship Id="rId349" Type="http://schemas.openxmlformats.org/officeDocument/2006/relationships/hyperlink" Target="http://www.uniprot.org/uniparc/UPI000045028C" TargetMode="External"/><Relationship Id="rId514" Type="http://schemas.openxmlformats.org/officeDocument/2006/relationships/hyperlink" Target="http://www.uniprot.org/uniparc/UPI000049C27C" TargetMode="External"/><Relationship Id="rId556" Type="http://schemas.openxmlformats.org/officeDocument/2006/relationships/hyperlink" Target="http://www.uniprot.org/uniparc/UPI000049C47F" TargetMode="External"/><Relationship Id="rId88" Type="http://schemas.openxmlformats.org/officeDocument/2006/relationships/hyperlink" Target="http://www.uniprot.org/uniparc/UPI000049C289" TargetMode="External"/><Relationship Id="rId111" Type="http://schemas.openxmlformats.org/officeDocument/2006/relationships/hyperlink" Target="http://www.uniprot.org/uniparc/UPI00003FC90D" TargetMode="External"/><Relationship Id="rId153" Type="http://schemas.openxmlformats.org/officeDocument/2006/relationships/hyperlink" Target="http://www.uniprot.org/uniparc/UPI00003FC8E9" TargetMode="External"/><Relationship Id="rId195" Type="http://schemas.openxmlformats.org/officeDocument/2006/relationships/hyperlink" Target="http://www.uniprot.org/uniparc/UPI0000450130" TargetMode="External"/><Relationship Id="rId209" Type="http://schemas.openxmlformats.org/officeDocument/2006/relationships/hyperlink" Target="http://www.uniprot.org/uniparc/UPI000049C29F" TargetMode="External"/><Relationship Id="rId360" Type="http://schemas.openxmlformats.org/officeDocument/2006/relationships/hyperlink" Target="http://www.uniprot.org/uniparc/UPI000049C4F5" TargetMode="External"/><Relationship Id="rId416" Type="http://schemas.openxmlformats.org/officeDocument/2006/relationships/hyperlink" Target="http://www.uniprot.org/uniparc/UPI000049C353" TargetMode="External"/><Relationship Id="rId598" Type="http://schemas.openxmlformats.org/officeDocument/2006/relationships/hyperlink" Target="http://www.uniprot.org/uniparc/UPI000049C49A" TargetMode="External"/><Relationship Id="rId220" Type="http://schemas.openxmlformats.org/officeDocument/2006/relationships/hyperlink" Target="http://www.uniprot.org/uniparc/UPI000049C1A1" TargetMode="External"/><Relationship Id="rId458" Type="http://schemas.openxmlformats.org/officeDocument/2006/relationships/hyperlink" Target="http://www.uniprot.org/uniparc/UPI000049C410" TargetMode="External"/><Relationship Id="rId15" Type="http://schemas.openxmlformats.org/officeDocument/2006/relationships/hyperlink" Target="http://www.uniprot.org/uniparc/UPI000049C3F0" TargetMode="External"/><Relationship Id="rId57" Type="http://schemas.openxmlformats.org/officeDocument/2006/relationships/hyperlink" Target="http://www.uniprot.org/uniparc/UPI000049C369" TargetMode="External"/><Relationship Id="rId262" Type="http://schemas.openxmlformats.org/officeDocument/2006/relationships/hyperlink" Target="http://www.uniprot.org/uniparc/UPI000049C477" TargetMode="External"/><Relationship Id="rId318" Type="http://schemas.openxmlformats.org/officeDocument/2006/relationships/hyperlink" Target="http://www.uniprot.org/uniparc/UPI000049C1A3" TargetMode="External"/><Relationship Id="rId525" Type="http://schemas.openxmlformats.org/officeDocument/2006/relationships/hyperlink" Target="http://www.uniprot.org/uniparc/UPI0000450252" TargetMode="External"/><Relationship Id="rId567" Type="http://schemas.openxmlformats.org/officeDocument/2006/relationships/hyperlink" Target="http://www.uniprot.org/uniparc/UPI000049C4B0" TargetMode="External"/><Relationship Id="rId99" Type="http://schemas.openxmlformats.org/officeDocument/2006/relationships/hyperlink" Target="http://www.uniprot.org/uniparc/UPI000049C4C4" TargetMode="External"/><Relationship Id="rId122" Type="http://schemas.openxmlformats.org/officeDocument/2006/relationships/hyperlink" Target="http://www.uniprot.org/uniparc/UPI000049C1F3" TargetMode="External"/><Relationship Id="rId164" Type="http://schemas.openxmlformats.org/officeDocument/2006/relationships/hyperlink" Target="http://www.uniprot.org/uniparc/UPI00004500D6" TargetMode="External"/><Relationship Id="rId371" Type="http://schemas.openxmlformats.org/officeDocument/2006/relationships/hyperlink" Target="http://www.uniprot.org/uniparc/UPI000049C3AC" TargetMode="External"/><Relationship Id="rId427" Type="http://schemas.openxmlformats.org/officeDocument/2006/relationships/hyperlink" Target="http://www.uniprot.org/uniparc/UPI000049C4AE" TargetMode="External"/><Relationship Id="rId469" Type="http://schemas.openxmlformats.org/officeDocument/2006/relationships/hyperlink" Target="http://www.uniprot.org/uniparc/UPI000049C239" TargetMode="External"/><Relationship Id="rId26" Type="http://schemas.openxmlformats.org/officeDocument/2006/relationships/hyperlink" Target="http://www.uniprot.org/uniparc/UPI000049C2E5" TargetMode="External"/><Relationship Id="rId231" Type="http://schemas.openxmlformats.org/officeDocument/2006/relationships/hyperlink" Target="http://www.uniprot.org/uniparc/UPI00004500A0" TargetMode="External"/><Relationship Id="rId273" Type="http://schemas.openxmlformats.org/officeDocument/2006/relationships/hyperlink" Target="http://www.uniprot.org/uniparc/UPI000049C5A1" TargetMode="External"/><Relationship Id="rId329" Type="http://schemas.openxmlformats.org/officeDocument/2006/relationships/hyperlink" Target="http://www.uniprot.org/uniparc/UPI000049C272" TargetMode="External"/><Relationship Id="rId480" Type="http://schemas.openxmlformats.org/officeDocument/2006/relationships/hyperlink" Target="http://www.uniprot.org/uniparc/UPI0000450077" TargetMode="External"/><Relationship Id="rId536" Type="http://schemas.openxmlformats.org/officeDocument/2006/relationships/hyperlink" Target="http://www.uniprot.org/uniparc/UPI0000450015" TargetMode="External"/><Relationship Id="rId68" Type="http://schemas.openxmlformats.org/officeDocument/2006/relationships/hyperlink" Target="http://www.uniprot.org/uniparc/UPI000049C3C0" TargetMode="External"/><Relationship Id="rId133" Type="http://schemas.openxmlformats.org/officeDocument/2006/relationships/hyperlink" Target="http://www.uniprot.org/uniparc/UPI0000450032" TargetMode="External"/><Relationship Id="rId175" Type="http://schemas.openxmlformats.org/officeDocument/2006/relationships/hyperlink" Target="http://www.uniprot.org/uniparc/UPI000049C30B" TargetMode="External"/><Relationship Id="rId340" Type="http://schemas.openxmlformats.org/officeDocument/2006/relationships/hyperlink" Target="http://www.uniprot.org/uniparc/UPI000049C4D3" TargetMode="External"/><Relationship Id="rId578" Type="http://schemas.openxmlformats.org/officeDocument/2006/relationships/hyperlink" Target="http://www.uniprot.org/uniparc/UPI000049C5CE" TargetMode="External"/><Relationship Id="rId200" Type="http://schemas.openxmlformats.org/officeDocument/2006/relationships/hyperlink" Target="http://www.uniprot.org/uniparc/UPI000049C26D" TargetMode="External"/><Relationship Id="rId382" Type="http://schemas.openxmlformats.org/officeDocument/2006/relationships/hyperlink" Target="http://www.uniprot.org/uniparc/UPI000049C209" TargetMode="External"/><Relationship Id="rId438" Type="http://schemas.openxmlformats.org/officeDocument/2006/relationships/hyperlink" Target="http://www.uniprot.org/uniparc/UPI000049C38D" TargetMode="External"/><Relationship Id="rId603" Type="http://schemas.openxmlformats.org/officeDocument/2006/relationships/hyperlink" Target="http://www.uniprot.org/uniparc/UPI000049C54A" TargetMode="External"/><Relationship Id="rId242" Type="http://schemas.openxmlformats.org/officeDocument/2006/relationships/hyperlink" Target="http://www.uniprot.org/uniparc/UPI000049C2BE" TargetMode="External"/><Relationship Id="rId284" Type="http://schemas.openxmlformats.org/officeDocument/2006/relationships/hyperlink" Target="http://www.uniprot.org/uniparc/UPI000049C275" TargetMode="External"/><Relationship Id="rId491" Type="http://schemas.openxmlformats.org/officeDocument/2006/relationships/hyperlink" Target="http://www.uniprot.org/uniparc/UPI000049C20A" TargetMode="External"/><Relationship Id="rId505" Type="http://schemas.openxmlformats.org/officeDocument/2006/relationships/hyperlink" Target="http://www.uniprot.org/uniparc/UPI00004501C3" TargetMode="External"/><Relationship Id="rId37" Type="http://schemas.openxmlformats.org/officeDocument/2006/relationships/hyperlink" Target="http://www.uniprot.org/uniparc/UPI000049C2DF" TargetMode="External"/><Relationship Id="rId79" Type="http://schemas.openxmlformats.org/officeDocument/2006/relationships/hyperlink" Target="http://www.uniprot.org/uniparc/UPI000049C492" TargetMode="External"/><Relationship Id="rId102" Type="http://schemas.openxmlformats.org/officeDocument/2006/relationships/hyperlink" Target="http://www.uniprot.org/uniparc/UPI000049C1BC" TargetMode="External"/><Relationship Id="rId144" Type="http://schemas.openxmlformats.org/officeDocument/2006/relationships/hyperlink" Target="http://www.uniprot.org/uniparc/UPI000049C372" TargetMode="External"/><Relationship Id="rId547" Type="http://schemas.openxmlformats.org/officeDocument/2006/relationships/hyperlink" Target="http://www.uniprot.org/uniparc/UPI000049C4FB" TargetMode="External"/><Relationship Id="rId589" Type="http://schemas.openxmlformats.org/officeDocument/2006/relationships/hyperlink" Target="http://www.uniprot.org/uniparc/UPI000049C512" TargetMode="External"/><Relationship Id="rId90" Type="http://schemas.openxmlformats.org/officeDocument/2006/relationships/hyperlink" Target="http://www.uniprot.org/uniparc/UPI000049C371" TargetMode="External"/><Relationship Id="rId186" Type="http://schemas.openxmlformats.org/officeDocument/2006/relationships/hyperlink" Target="http://www.uniprot.org/uniparc/UPI00003FC8DA" TargetMode="External"/><Relationship Id="rId351" Type="http://schemas.openxmlformats.org/officeDocument/2006/relationships/hyperlink" Target="http://www.uniprot.org/uniparc/UPI000049C25C" TargetMode="External"/><Relationship Id="rId393" Type="http://schemas.openxmlformats.org/officeDocument/2006/relationships/hyperlink" Target="http://www.uniprot.org/uniparc/UPI000049C35A" TargetMode="External"/><Relationship Id="rId407" Type="http://schemas.openxmlformats.org/officeDocument/2006/relationships/hyperlink" Target="http://www.uniprot.org/uniparc/UPI000049C453" TargetMode="External"/><Relationship Id="rId449" Type="http://schemas.openxmlformats.org/officeDocument/2006/relationships/hyperlink" Target="http://www.uniprot.org/uniparc/UPI000049C5D3" TargetMode="External"/><Relationship Id="rId614" Type="http://schemas.openxmlformats.org/officeDocument/2006/relationships/hyperlink" Target="http://www.uniprot.org/uniparc/UPI000049C5ED" TargetMode="External"/><Relationship Id="rId211" Type="http://schemas.openxmlformats.org/officeDocument/2006/relationships/hyperlink" Target="http://www.uniprot.org/uniparc/UPI000173AAD5" TargetMode="External"/><Relationship Id="rId253" Type="http://schemas.openxmlformats.org/officeDocument/2006/relationships/hyperlink" Target="http://www.uniprot.org/uniparc/UPI000049C3B0" TargetMode="External"/><Relationship Id="rId295" Type="http://schemas.openxmlformats.org/officeDocument/2006/relationships/hyperlink" Target="http://www.uniprot.org/uniparc/UPI000049C1B6" TargetMode="External"/><Relationship Id="rId309" Type="http://schemas.openxmlformats.org/officeDocument/2006/relationships/hyperlink" Target="http://www.uniprot.org/uniparc/UPI000049C1D7" TargetMode="External"/><Relationship Id="rId460" Type="http://schemas.openxmlformats.org/officeDocument/2006/relationships/hyperlink" Target="http://www.uniprot.org/uniparc/UPI000049C60C" TargetMode="External"/><Relationship Id="rId516" Type="http://schemas.openxmlformats.org/officeDocument/2006/relationships/hyperlink" Target="http://www.uniprot.org/uniparc/UPI00004501DF" TargetMode="External"/><Relationship Id="rId48" Type="http://schemas.openxmlformats.org/officeDocument/2006/relationships/hyperlink" Target="http://www.uniprot.org/uniparc/UPI00003FC8EE" TargetMode="External"/><Relationship Id="rId113" Type="http://schemas.openxmlformats.org/officeDocument/2006/relationships/hyperlink" Target="http://www.uniprot.org/uniparc/UPI00004500AA" TargetMode="External"/><Relationship Id="rId320" Type="http://schemas.openxmlformats.org/officeDocument/2006/relationships/hyperlink" Target="http://www.uniprot.org/uniparc/UPI000045029D" TargetMode="External"/><Relationship Id="rId558" Type="http://schemas.openxmlformats.org/officeDocument/2006/relationships/hyperlink" Target="http://www.uniprot.org/uniparc/UPI000049C506" TargetMode="External"/></Relationships>
</file>

<file path=xl/worksheets/_rels/sheet2.xml.rels><?xml version="1.0" encoding="UTF-8" standalone="yes"?>
<Relationships xmlns="http://schemas.openxmlformats.org/package/2006/relationships"><Relationship Id="rId117" Type="http://schemas.openxmlformats.org/officeDocument/2006/relationships/hyperlink" Target="http://www.uniprot.org/uniparc/UPI000049C3F4" TargetMode="External"/><Relationship Id="rId299" Type="http://schemas.openxmlformats.org/officeDocument/2006/relationships/hyperlink" Target="http://www.uniprot.org/uniparc/UPI000049C395" TargetMode="External"/><Relationship Id="rId21" Type="http://schemas.openxmlformats.org/officeDocument/2006/relationships/hyperlink" Target="http://www.uniprot.org/uniparc/UPI000049C1CD" TargetMode="External"/><Relationship Id="rId63" Type="http://schemas.openxmlformats.org/officeDocument/2006/relationships/hyperlink" Target="http://www.uniprot.org/uniparc/UPI000049C1C0" TargetMode="External"/><Relationship Id="rId159" Type="http://schemas.openxmlformats.org/officeDocument/2006/relationships/hyperlink" Target="http://www.uniprot.org/uniparc/UPI000049C207" TargetMode="External"/><Relationship Id="rId324" Type="http://schemas.openxmlformats.org/officeDocument/2006/relationships/hyperlink" Target="http://www.uniprot.org/uniparc/UPI000049C5C1" TargetMode="External"/><Relationship Id="rId366" Type="http://schemas.openxmlformats.org/officeDocument/2006/relationships/hyperlink" Target="http://www.uniprot.org/uniparc/UPI000049C474" TargetMode="External"/><Relationship Id="rId531" Type="http://schemas.openxmlformats.org/officeDocument/2006/relationships/hyperlink" Target="http://www.uniprot.org/uniparc/UPI000044FFA3" TargetMode="External"/><Relationship Id="rId573" Type="http://schemas.openxmlformats.org/officeDocument/2006/relationships/hyperlink" Target="http://www.uniprot.org/uniparc/UPI000049C513" TargetMode="External"/><Relationship Id="rId170" Type="http://schemas.openxmlformats.org/officeDocument/2006/relationships/hyperlink" Target="http://www.uniprot.org/uniparc/UPI0000450027" TargetMode="External"/><Relationship Id="rId226" Type="http://schemas.openxmlformats.org/officeDocument/2006/relationships/hyperlink" Target="http://www.uniprot.org/uniparc/UPI00004500E9" TargetMode="External"/><Relationship Id="rId433" Type="http://schemas.openxmlformats.org/officeDocument/2006/relationships/hyperlink" Target="http://www.uniprot.org/uniparc/UPI000049C1B8" TargetMode="External"/><Relationship Id="rId268" Type="http://schemas.openxmlformats.org/officeDocument/2006/relationships/hyperlink" Target="http://www.uniprot.org/uniparc/UPI000049C507" TargetMode="External"/><Relationship Id="rId475" Type="http://schemas.openxmlformats.org/officeDocument/2006/relationships/hyperlink" Target="http://www.uniprot.org/uniparc/UPI00003FC8FC" TargetMode="External"/><Relationship Id="rId32" Type="http://schemas.openxmlformats.org/officeDocument/2006/relationships/hyperlink" Target="http://www.uniprot.org/uniparc/UPI000049C5C4" TargetMode="External"/><Relationship Id="rId74" Type="http://schemas.openxmlformats.org/officeDocument/2006/relationships/hyperlink" Target="http://www.uniprot.org/uniparc/UPI0000352CD4" TargetMode="External"/><Relationship Id="rId128" Type="http://schemas.openxmlformats.org/officeDocument/2006/relationships/hyperlink" Target="http://www.uniprot.org/uniparc/UPI000049C535" TargetMode="External"/><Relationship Id="rId335" Type="http://schemas.openxmlformats.org/officeDocument/2006/relationships/hyperlink" Target="http://www.uniprot.org/uniparc/UPI000049C43A" TargetMode="External"/><Relationship Id="rId377" Type="http://schemas.openxmlformats.org/officeDocument/2006/relationships/hyperlink" Target="http://www.uniprot.org/uniparc/UPI000049C486" TargetMode="External"/><Relationship Id="rId500" Type="http://schemas.openxmlformats.org/officeDocument/2006/relationships/hyperlink" Target="http://www.uniprot.org/uniparc/UPI000045023B" TargetMode="External"/><Relationship Id="rId542" Type="http://schemas.openxmlformats.org/officeDocument/2006/relationships/hyperlink" Target="http://www.uniprot.org/uniparc/UPI000049C436" TargetMode="External"/><Relationship Id="rId584" Type="http://schemas.openxmlformats.org/officeDocument/2006/relationships/hyperlink" Target="http://www.uniprot.org/uniparc/UPI000049C416" TargetMode="External"/><Relationship Id="rId5" Type="http://schemas.openxmlformats.org/officeDocument/2006/relationships/hyperlink" Target="http://www.uniprot.org/uniparc/UPI0000135BA3" TargetMode="External"/><Relationship Id="rId181" Type="http://schemas.openxmlformats.org/officeDocument/2006/relationships/hyperlink" Target="http://www.uniprot.org/uniparc/UPI000049C516" TargetMode="External"/><Relationship Id="rId237" Type="http://schemas.openxmlformats.org/officeDocument/2006/relationships/hyperlink" Target="http://www.uniprot.org/uniparc/UPI0000450271" TargetMode="External"/><Relationship Id="rId402" Type="http://schemas.openxmlformats.org/officeDocument/2006/relationships/hyperlink" Target="http://www.uniprot.org/uniparc/UPI00004502B0" TargetMode="External"/><Relationship Id="rId279" Type="http://schemas.openxmlformats.org/officeDocument/2006/relationships/hyperlink" Target="http://www.uniprot.org/uniparc/UPI000049C4F0" TargetMode="External"/><Relationship Id="rId444" Type="http://schemas.openxmlformats.org/officeDocument/2006/relationships/hyperlink" Target="http://www.uniprot.org/uniparc/UPI000049C284" TargetMode="External"/><Relationship Id="rId486" Type="http://schemas.openxmlformats.org/officeDocument/2006/relationships/hyperlink" Target="http://www.uniprot.org/uniparc/UPI000049C4C5" TargetMode="External"/><Relationship Id="rId43" Type="http://schemas.openxmlformats.org/officeDocument/2006/relationships/hyperlink" Target="http://www.uniprot.org/uniparc/UPI000049C530" TargetMode="External"/><Relationship Id="rId139" Type="http://schemas.openxmlformats.org/officeDocument/2006/relationships/hyperlink" Target="http://www.uniprot.org/uniparc/UPI000049C600" TargetMode="External"/><Relationship Id="rId290" Type="http://schemas.openxmlformats.org/officeDocument/2006/relationships/hyperlink" Target="http://www.uniprot.org/uniparc/UPI000049C51E" TargetMode="External"/><Relationship Id="rId304" Type="http://schemas.openxmlformats.org/officeDocument/2006/relationships/hyperlink" Target="http://www.uniprot.org/uniparc/UPI000049C48C" TargetMode="External"/><Relationship Id="rId346" Type="http://schemas.openxmlformats.org/officeDocument/2006/relationships/hyperlink" Target="http://www.uniprot.org/uniparc/UPI000045028C" TargetMode="External"/><Relationship Id="rId388" Type="http://schemas.openxmlformats.org/officeDocument/2006/relationships/hyperlink" Target="http://www.uniprot.org/uniparc/UPI000049C2FD" TargetMode="External"/><Relationship Id="rId511" Type="http://schemas.openxmlformats.org/officeDocument/2006/relationships/hyperlink" Target="http://www.uniprot.org/uniparc/UPI000049C27C" TargetMode="External"/><Relationship Id="rId553" Type="http://schemas.openxmlformats.org/officeDocument/2006/relationships/hyperlink" Target="http://www.uniprot.org/uniparc/UPI000049C47F" TargetMode="External"/><Relationship Id="rId609" Type="http://schemas.openxmlformats.org/officeDocument/2006/relationships/hyperlink" Target="http://www.uniprot.org/uniparc/UPI000049C3A2" TargetMode="External"/><Relationship Id="rId85" Type="http://schemas.openxmlformats.org/officeDocument/2006/relationships/hyperlink" Target="http://www.uniprot.org/uniparc/UPI000049C51D" TargetMode="External"/><Relationship Id="rId150" Type="http://schemas.openxmlformats.org/officeDocument/2006/relationships/hyperlink" Target="http://www.uniprot.org/uniparc/UPI000034E32B" TargetMode="External"/><Relationship Id="rId192" Type="http://schemas.openxmlformats.org/officeDocument/2006/relationships/hyperlink" Target="http://www.uniprot.org/uniparc/UPI000049C194" TargetMode="External"/><Relationship Id="rId206" Type="http://schemas.openxmlformats.org/officeDocument/2006/relationships/hyperlink" Target="http://www.uniprot.org/uniparc/UPI000049C1B3" TargetMode="External"/><Relationship Id="rId413" Type="http://schemas.openxmlformats.org/officeDocument/2006/relationships/hyperlink" Target="http://www.uniprot.org/uniparc/UPI000049C353" TargetMode="External"/><Relationship Id="rId595" Type="http://schemas.openxmlformats.org/officeDocument/2006/relationships/hyperlink" Target="http://www.uniprot.org/uniparc/UPI000049C49A" TargetMode="External"/><Relationship Id="rId248" Type="http://schemas.openxmlformats.org/officeDocument/2006/relationships/hyperlink" Target="http://www.uniprot.org/uniparc/UPI000049C50E" TargetMode="External"/><Relationship Id="rId455" Type="http://schemas.openxmlformats.org/officeDocument/2006/relationships/hyperlink" Target="http://www.uniprot.org/uniparc/UPI000049C410" TargetMode="External"/><Relationship Id="rId497" Type="http://schemas.openxmlformats.org/officeDocument/2006/relationships/hyperlink" Target="http://www.uniprot.org/uniparc/UPI000049C3DE" TargetMode="External"/><Relationship Id="rId12" Type="http://schemas.openxmlformats.org/officeDocument/2006/relationships/hyperlink" Target="http://www.uniprot.org/uniparc/UPI00004502F2" TargetMode="External"/><Relationship Id="rId108" Type="http://schemas.openxmlformats.org/officeDocument/2006/relationships/hyperlink" Target="http://www.uniprot.org/uniparc/UPI000049C352" TargetMode="External"/><Relationship Id="rId315" Type="http://schemas.openxmlformats.org/officeDocument/2006/relationships/hyperlink" Target="http://www.uniprot.org/uniparc/UPI000049C1A3" TargetMode="External"/><Relationship Id="rId357" Type="http://schemas.openxmlformats.org/officeDocument/2006/relationships/hyperlink" Target="http://www.uniprot.org/uniparc/UPI000049C4F5" TargetMode="External"/><Relationship Id="rId522" Type="http://schemas.openxmlformats.org/officeDocument/2006/relationships/hyperlink" Target="http://www.uniprot.org/uniparc/UPI0000450252" TargetMode="External"/><Relationship Id="rId54" Type="http://schemas.openxmlformats.org/officeDocument/2006/relationships/hyperlink" Target="http://www.uniprot.org/uniparc/UPI000049C1B4" TargetMode="External"/><Relationship Id="rId96" Type="http://schemas.openxmlformats.org/officeDocument/2006/relationships/hyperlink" Target="http://www.uniprot.org/uniparc/UPI000049C557" TargetMode="External"/><Relationship Id="rId161" Type="http://schemas.openxmlformats.org/officeDocument/2006/relationships/hyperlink" Target="http://www.uniprot.org/uniparc/UPI00004501C0" TargetMode="External"/><Relationship Id="rId217" Type="http://schemas.openxmlformats.org/officeDocument/2006/relationships/hyperlink" Target="http://www.uniprot.org/uniparc/UPI000049C558" TargetMode="External"/><Relationship Id="rId399" Type="http://schemas.openxmlformats.org/officeDocument/2006/relationships/hyperlink" Target="http://www.uniprot.org/uniparc/UPI000045027F" TargetMode="External"/><Relationship Id="rId564" Type="http://schemas.openxmlformats.org/officeDocument/2006/relationships/hyperlink" Target="http://www.uniprot.org/uniparc/UPI000049C4B0" TargetMode="External"/><Relationship Id="rId259" Type="http://schemas.openxmlformats.org/officeDocument/2006/relationships/hyperlink" Target="http://www.uniprot.org/uniparc/UPI000049C4F7" TargetMode="External"/><Relationship Id="rId424" Type="http://schemas.openxmlformats.org/officeDocument/2006/relationships/hyperlink" Target="http://www.uniprot.org/uniparc/UPI000049C4AE" TargetMode="External"/><Relationship Id="rId466" Type="http://schemas.openxmlformats.org/officeDocument/2006/relationships/hyperlink" Target="http://www.uniprot.org/uniparc/UPI000049C239" TargetMode="External"/><Relationship Id="rId23" Type="http://schemas.openxmlformats.org/officeDocument/2006/relationships/hyperlink" Target="http://www.uniprot.org/uniparc/UPI000049C3C3" TargetMode="External"/><Relationship Id="rId119" Type="http://schemas.openxmlformats.org/officeDocument/2006/relationships/hyperlink" Target="http://www.uniprot.org/uniparc/UPI00004500F9" TargetMode="External"/><Relationship Id="rId270" Type="http://schemas.openxmlformats.org/officeDocument/2006/relationships/hyperlink" Target="http://www.uniprot.org/uniparc/UPI000049C2CE" TargetMode="External"/><Relationship Id="rId326" Type="http://schemas.openxmlformats.org/officeDocument/2006/relationships/hyperlink" Target="http://www.uniprot.org/uniparc/UPI000049C272" TargetMode="External"/><Relationship Id="rId533" Type="http://schemas.openxmlformats.org/officeDocument/2006/relationships/hyperlink" Target="http://www.uniprot.org/uniparc/UPI0000450015" TargetMode="External"/><Relationship Id="rId65" Type="http://schemas.openxmlformats.org/officeDocument/2006/relationships/hyperlink" Target="http://www.uniprot.org/uniparc/UPI000049C280" TargetMode="External"/><Relationship Id="rId130" Type="http://schemas.openxmlformats.org/officeDocument/2006/relationships/hyperlink" Target="http://www.uniprot.org/uniparc/UPI0000450012" TargetMode="External"/><Relationship Id="rId368" Type="http://schemas.openxmlformats.org/officeDocument/2006/relationships/hyperlink" Target="http://www.uniprot.org/uniparc/UPI000049C3AC" TargetMode="External"/><Relationship Id="rId575" Type="http://schemas.openxmlformats.org/officeDocument/2006/relationships/hyperlink" Target="http://www.uniprot.org/uniparc/UPI000049C5CE" TargetMode="External"/><Relationship Id="rId172" Type="http://schemas.openxmlformats.org/officeDocument/2006/relationships/hyperlink" Target="http://www.uniprot.org/uniparc/UPI00004502D7" TargetMode="External"/><Relationship Id="rId228" Type="http://schemas.openxmlformats.org/officeDocument/2006/relationships/hyperlink" Target="http://www.uniprot.org/uniparc/UPI0000352CD6" TargetMode="External"/><Relationship Id="rId435" Type="http://schemas.openxmlformats.org/officeDocument/2006/relationships/hyperlink" Target="http://www.uniprot.org/uniparc/UPI000049C38D" TargetMode="External"/><Relationship Id="rId477" Type="http://schemas.openxmlformats.org/officeDocument/2006/relationships/hyperlink" Target="http://www.uniprot.org/uniparc/UPI0000450077" TargetMode="External"/><Relationship Id="rId600" Type="http://schemas.openxmlformats.org/officeDocument/2006/relationships/hyperlink" Target="http://www.uniprot.org/uniparc/UPI000049C54A" TargetMode="External"/><Relationship Id="rId281" Type="http://schemas.openxmlformats.org/officeDocument/2006/relationships/hyperlink" Target="http://www.uniprot.org/uniparc/UPI000049C275" TargetMode="External"/><Relationship Id="rId337" Type="http://schemas.openxmlformats.org/officeDocument/2006/relationships/hyperlink" Target="http://www.uniprot.org/uniparc/UPI000049C4D3" TargetMode="External"/><Relationship Id="rId502" Type="http://schemas.openxmlformats.org/officeDocument/2006/relationships/hyperlink" Target="http://www.uniprot.org/uniparc/UPI00004501C3" TargetMode="External"/><Relationship Id="rId34" Type="http://schemas.openxmlformats.org/officeDocument/2006/relationships/hyperlink" Target="http://www.uniprot.org/uniparc/UPI00004502ED" TargetMode="External"/><Relationship Id="rId76" Type="http://schemas.openxmlformats.org/officeDocument/2006/relationships/hyperlink" Target="http://www.uniprot.org/uniparc/UPI0000450060" TargetMode="External"/><Relationship Id="rId141" Type="http://schemas.openxmlformats.org/officeDocument/2006/relationships/hyperlink" Target="http://www.uniprot.org/uniparc/UPI000049C495" TargetMode="External"/><Relationship Id="rId379" Type="http://schemas.openxmlformats.org/officeDocument/2006/relationships/hyperlink" Target="http://www.uniprot.org/uniparc/UPI000049C209" TargetMode="External"/><Relationship Id="rId544" Type="http://schemas.openxmlformats.org/officeDocument/2006/relationships/hyperlink" Target="http://www.uniprot.org/uniparc/UPI000049C4FB" TargetMode="External"/><Relationship Id="rId586" Type="http://schemas.openxmlformats.org/officeDocument/2006/relationships/hyperlink" Target="http://www.uniprot.org/uniparc/UPI000049C512" TargetMode="External"/><Relationship Id="rId7" Type="http://schemas.openxmlformats.org/officeDocument/2006/relationships/hyperlink" Target="http://www.uniprot.org/uniparc/UPI00003FC8DF" TargetMode="External"/><Relationship Id="rId183" Type="http://schemas.openxmlformats.org/officeDocument/2006/relationships/hyperlink" Target="http://www.uniprot.org/uniparc/UPI00004500BF" TargetMode="External"/><Relationship Id="rId239" Type="http://schemas.openxmlformats.org/officeDocument/2006/relationships/hyperlink" Target="http://www.uniprot.org/uniparc/UPI000049C4CB" TargetMode="External"/><Relationship Id="rId390" Type="http://schemas.openxmlformats.org/officeDocument/2006/relationships/hyperlink" Target="http://www.uniprot.org/uniparc/UPI000049C35A" TargetMode="External"/><Relationship Id="rId404" Type="http://schemas.openxmlformats.org/officeDocument/2006/relationships/hyperlink" Target="http://www.uniprot.org/uniparc/UPI000049C453" TargetMode="External"/><Relationship Id="rId446" Type="http://schemas.openxmlformats.org/officeDocument/2006/relationships/hyperlink" Target="http://www.uniprot.org/uniparc/UPI000049C5D3" TargetMode="External"/><Relationship Id="rId611" Type="http://schemas.openxmlformats.org/officeDocument/2006/relationships/hyperlink" Target="http://www.uniprot.org/uniparc/UPI000049C5ED" TargetMode="External"/><Relationship Id="rId250" Type="http://schemas.openxmlformats.org/officeDocument/2006/relationships/hyperlink" Target="http://www.uniprot.org/uniparc/UPI000049C26A" TargetMode="External"/><Relationship Id="rId292" Type="http://schemas.openxmlformats.org/officeDocument/2006/relationships/hyperlink" Target="http://www.uniprot.org/uniparc/UPI000049C1B6" TargetMode="External"/><Relationship Id="rId306" Type="http://schemas.openxmlformats.org/officeDocument/2006/relationships/hyperlink" Target="http://www.uniprot.org/uniparc/UPI000049C1D7" TargetMode="External"/><Relationship Id="rId488" Type="http://schemas.openxmlformats.org/officeDocument/2006/relationships/hyperlink" Target="http://www.uniprot.org/uniparc/UPI000049C20A" TargetMode="External"/><Relationship Id="rId45" Type="http://schemas.openxmlformats.org/officeDocument/2006/relationships/hyperlink" Target="http://www.uniprot.org/uniparc/UPI000044FFA7" TargetMode="External"/><Relationship Id="rId87" Type="http://schemas.openxmlformats.org/officeDocument/2006/relationships/hyperlink" Target="http://www.uniprot.org/uniparc/UPI000049C2C8" TargetMode="External"/><Relationship Id="rId110" Type="http://schemas.openxmlformats.org/officeDocument/2006/relationships/hyperlink" Target="http://www.uniprot.org/uniparc/UPI000049C26C" TargetMode="External"/><Relationship Id="rId348" Type="http://schemas.openxmlformats.org/officeDocument/2006/relationships/hyperlink" Target="http://www.uniprot.org/uniparc/UPI000049C25C" TargetMode="External"/><Relationship Id="rId513" Type="http://schemas.openxmlformats.org/officeDocument/2006/relationships/hyperlink" Target="http://www.uniprot.org/uniparc/UPI00004501DF" TargetMode="External"/><Relationship Id="rId555" Type="http://schemas.openxmlformats.org/officeDocument/2006/relationships/hyperlink" Target="http://www.uniprot.org/uniparc/UPI000049C506" TargetMode="External"/><Relationship Id="rId597" Type="http://schemas.openxmlformats.org/officeDocument/2006/relationships/hyperlink" Target="http://www.uniprot.org/uniparc/UPI000049C31A" TargetMode="External"/><Relationship Id="rId152" Type="http://schemas.openxmlformats.org/officeDocument/2006/relationships/hyperlink" Target="http://www.uniprot.org/uniparc/UPI000049C283" TargetMode="External"/><Relationship Id="rId194" Type="http://schemas.openxmlformats.org/officeDocument/2006/relationships/hyperlink" Target="http://www.uniprot.org/uniparc/UPI00000C067E" TargetMode="External"/><Relationship Id="rId208" Type="http://schemas.openxmlformats.org/officeDocument/2006/relationships/hyperlink" Target="http://www.uniprot.org/uniparc/UPI000049C394" TargetMode="External"/><Relationship Id="rId415" Type="http://schemas.openxmlformats.org/officeDocument/2006/relationships/hyperlink" Target="http://www.uniprot.org/uniparc/UPI000034E327" TargetMode="External"/><Relationship Id="rId457" Type="http://schemas.openxmlformats.org/officeDocument/2006/relationships/hyperlink" Target="http://www.uniprot.org/uniparc/UPI000049C60C" TargetMode="External"/><Relationship Id="rId261" Type="http://schemas.openxmlformats.org/officeDocument/2006/relationships/hyperlink" Target="http://www.uniprot.org/uniparc/UPI00004502DA" TargetMode="External"/><Relationship Id="rId499" Type="http://schemas.openxmlformats.org/officeDocument/2006/relationships/hyperlink" Target="http://www.uniprot.org/uniparc/UPI000049C2BF" TargetMode="External"/><Relationship Id="rId14" Type="http://schemas.openxmlformats.org/officeDocument/2006/relationships/hyperlink" Target="http://www.uniprot.org/uniparc/UPI000049C3F0" TargetMode="External"/><Relationship Id="rId56" Type="http://schemas.openxmlformats.org/officeDocument/2006/relationships/hyperlink" Target="http://www.uniprot.org/uniparc/UPI00003FC8F2" TargetMode="External"/><Relationship Id="rId317" Type="http://schemas.openxmlformats.org/officeDocument/2006/relationships/hyperlink" Target="http://www.uniprot.org/uniparc/UPI000045029D" TargetMode="External"/><Relationship Id="rId359" Type="http://schemas.openxmlformats.org/officeDocument/2006/relationships/hyperlink" Target="http://www.uniprot.org/uniparc/UPI000049C1B1" TargetMode="External"/><Relationship Id="rId524" Type="http://schemas.openxmlformats.org/officeDocument/2006/relationships/hyperlink" Target="http://www.uniprot.org/uniparc/UPI000049C54C" TargetMode="External"/><Relationship Id="rId566" Type="http://schemas.openxmlformats.org/officeDocument/2006/relationships/hyperlink" Target="http://www.uniprot.org/uniparc/UPI000049C43F" TargetMode="External"/><Relationship Id="rId98" Type="http://schemas.openxmlformats.org/officeDocument/2006/relationships/hyperlink" Target="http://www.uniprot.org/uniparc/UPI000049C277" TargetMode="External"/><Relationship Id="rId121" Type="http://schemas.openxmlformats.org/officeDocument/2006/relationships/hyperlink" Target="http://www.uniprot.org/uniparc/UPI000049C265" TargetMode="External"/><Relationship Id="rId163" Type="http://schemas.openxmlformats.org/officeDocument/2006/relationships/hyperlink" Target="http://www.uniprot.org/uniparc/UPI00004502F3" TargetMode="External"/><Relationship Id="rId219" Type="http://schemas.openxmlformats.org/officeDocument/2006/relationships/hyperlink" Target="http://www.uniprot.org/uniparc/UPI000049C266" TargetMode="External"/><Relationship Id="rId370" Type="http://schemas.openxmlformats.org/officeDocument/2006/relationships/hyperlink" Target="http://www.uniprot.org/uniparc/UPI0000450126" TargetMode="External"/><Relationship Id="rId426" Type="http://schemas.openxmlformats.org/officeDocument/2006/relationships/hyperlink" Target="http://www.uniprot.org/uniparc/UPI000044FFB9" TargetMode="External"/><Relationship Id="rId230" Type="http://schemas.openxmlformats.org/officeDocument/2006/relationships/hyperlink" Target="http://www.uniprot.org/uniparc/UPI000049C437" TargetMode="External"/><Relationship Id="rId468" Type="http://schemas.openxmlformats.org/officeDocument/2006/relationships/hyperlink" Target="http://www.uniprot.org/uniparc/UPI000049C25D" TargetMode="External"/><Relationship Id="rId25" Type="http://schemas.openxmlformats.org/officeDocument/2006/relationships/hyperlink" Target="http://www.uniprot.org/uniparc/UPI00003FC8DB" TargetMode="External"/><Relationship Id="rId67" Type="http://schemas.openxmlformats.org/officeDocument/2006/relationships/hyperlink" Target="http://www.uniprot.org/uniparc/UPI000049C213" TargetMode="External"/><Relationship Id="rId272" Type="http://schemas.openxmlformats.org/officeDocument/2006/relationships/hyperlink" Target="http://www.uniprot.org/uniparc/UPI000049C1E3" TargetMode="External"/><Relationship Id="rId328" Type="http://schemas.openxmlformats.org/officeDocument/2006/relationships/hyperlink" Target="http://www.uniprot.org/uniparc/UPI000049C503" TargetMode="External"/><Relationship Id="rId535" Type="http://schemas.openxmlformats.org/officeDocument/2006/relationships/hyperlink" Target="http://www.uniprot.org/uniparc/UPI000045013F" TargetMode="External"/><Relationship Id="rId577" Type="http://schemas.openxmlformats.org/officeDocument/2006/relationships/hyperlink" Target="http://www.uniprot.org/uniparc/UPI0000450225" TargetMode="External"/><Relationship Id="rId132" Type="http://schemas.openxmlformats.org/officeDocument/2006/relationships/hyperlink" Target="http://www.uniprot.org/uniparc/UPI000049C32F" TargetMode="External"/><Relationship Id="rId174" Type="http://schemas.openxmlformats.org/officeDocument/2006/relationships/hyperlink" Target="http://www.uniprot.org/uniparc/UPI000049C1E9" TargetMode="External"/><Relationship Id="rId381" Type="http://schemas.openxmlformats.org/officeDocument/2006/relationships/hyperlink" Target="http://www.uniprot.org/uniparc/UPI000049C592" TargetMode="External"/><Relationship Id="rId602" Type="http://schemas.openxmlformats.org/officeDocument/2006/relationships/hyperlink" Target="http://www.uniprot.org/uniparc/UPI000049C3DC" TargetMode="External"/><Relationship Id="rId241" Type="http://schemas.openxmlformats.org/officeDocument/2006/relationships/hyperlink" Target="http://www.uniprot.org/uniparc/UPI000049C279" TargetMode="External"/><Relationship Id="rId437" Type="http://schemas.openxmlformats.org/officeDocument/2006/relationships/hyperlink" Target="http://www.uniprot.org/uniparc/UPI00004502DC" TargetMode="External"/><Relationship Id="rId479" Type="http://schemas.openxmlformats.org/officeDocument/2006/relationships/hyperlink" Target="http://www.uniprot.org/uniparc/UPI000034E333" TargetMode="External"/><Relationship Id="rId36" Type="http://schemas.openxmlformats.org/officeDocument/2006/relationships/hyperlink" Target="http://www.uniprot.org/uniparc/UPI00003FC8EB" TargetMode="External"/><Relationship Id="rId283" Type="http://schemas.openxmlformats.org/officeDocument/2006/relationships/hyperlink" Target="http://www.uniprot.org/uniparc/UPI00004502E6" TargetMode="External"/><Relationship Id="rId339" Type="http://schemas.openxmlformats.org/officeDocument/2006/relationships/hyperlink" Target="http://www.uniprot.org/uniparc/UPI000049C448" TargetMode="External"/><Relationship Id="rId490" Type="http://schemas.openxmlformats.org/officeDocument/2006/relationships/hyperlink" Target="http://www.uniprot.org/uniparc/UPI000045025F" TargetMode="External"/><Relationship Id="rId504" Type="http://schemas.openxmlformats.org/officeDocument/2006/relationships/hyperlink" Target="http://www.uniprot.org/uniparc/UPI000049C1AB" TargetMode="External"/><Relationship Id="rId546" Type="http://schemas.openxmlformats.org/officeDocument/2006/relationships/hyperlink" Target="http://www.uniprot.org/uniparc/UPI000049C5E0" TargetMode="External"/><Relationship Id="rId78" Type="http://schemas.openxmlformats.org/officeDocument/2006/relationships/hyperlink" Target="http://www.uniprot.org/uniparc/UPI000049C4A1" TargetMode="External"/><Relationship Id="rId101" Type="http://schemas.openxmlformats.org/officeDocument/2006/relationships/hyperlink" Target="http://www.uniprot.org/uniparc/UPI000049C476" TargetMode="External"/><Relationship Id="rId143" Type="http://schemas.openxmlformats.org/officeDocument/2006/relationships/hyperlink" Target="http://www.uniprot.org/uniparc/UPI000049C3EF" TargetMode="External"/><Relationship Id="rId185" Type="http://schemas.openxmlformats.org/officeDocument/2006/relationships/hyperlink" Target="http://www.uniprot.org/uniparc/UPI000049C274" TargetMode="External"/><Relationship Id="rId350" Type="http://schemas.openxmlformats.org/officeDocument/2006/relationships/hyperlink" Target="http://www.uniprot.org/uniparc/UPI000049C3AE" TargetMode="External"/><Relationship Id="rId406" Type="http://schemas.openxmlformats.org/officeDocument/2006/relationships/hyperlink" Target="http://www.uniprot.org/uniparc/UPI000049C5E7" TargetMode="External"/><Relationship Id="rId588" Type="http://schemas.openxmlformats.org/officeDocument/2006/relationships/hyperlink" Target="http://www.uniprot.org/uniparc/UPI00004502A7" TargetMode="External"/><Relationship Id="rId9" Type="http://schemas.openxmlformats.org/officeDocument/2006/relationships/hyperlink" Target="http://www.uniprot.org/uniparc/UPI000049C57C" TargetMode="External"/><Relationship Id="rId210" Type="http://schemas.openxmlformats.org/officeDocument/2006/relationships/hyperlink" Target="http://www.uniprot.org/uniparc/UPI000049C58C" TargetMode="External"/><Relationship Id="rId392" Type="http://schemas.openxmlformats.org/officeDocument/2006/relationships/hyperlink" Target="http://www.uniprot.org/uniparc/UPI000049C24E" TargetMode="External"/><Relationship Id="rId448" Type="http://schemas.openxmlformats.org/officeDocument/2006/relationships/hyperlink" Target="http://www.uniprot.org/uniparc/UPI000049C576" TargetMode="External"/><Relationship Id="rId613" Type="http://schemas.openxmlformats.org/officeDocument/2006/relationships/hyperlink" Target="http://www.uniprot.org/uniparc/UPI000049C3E5" TargetMode="External"/><Relationship Id="rId252" Type="http://schemas.openxmlformats.org/officeDocument/2006/relationships/hyperlink" Target="http://www.uniprot.org/uniparc/UPI000049C344" TargetMode="External"/><Relationship Id="rId294" Type="http://schemas.openxmlformats.org/officeDocument/2006/relationships/hyperlink" Target="http://www.uniprot.org/uniparc/UPI000049C271" TargetMode="External"/><Relationship Id="rId308" Type="http://schemas.openxmlformats.org/officeDocument/2006/relationships/hyperlink" Target="http://www.uniprot.org/uniparc/UPI000049C420" TargetMode="External"/><Relationship Id="rId515" Type="http://schemas.openxmlformats.org/officeDocument/2006/relationships/hyperlink" Target="http://www.uniprot.org/uniparc/UPI000045015D" TargetMode="External"/><Relationship Id="rId47" Type="http://schemas.openxmlformats.org/officeDocument/2006/relationships/hyperlink" Target="http://www.uniprot.org/uniparc/UPI000049C571" TargetMode="External"/><Relationship Id="rId89" Type="http://schemas.openxmlformats.org/officeDocument/2006/relationships/hyperlink" Target="http://www.uniprot.org/uniparc/UPI000049C378" TargetMode="External"/><Relationship Id="rId112" Type="http://schemas.openxmlformats.org/officeDocument/2006/relationships/hyperlink" Target="http://www.uniprot.org/uniparc/UPI000049C483" TargetMode="External"/><Relationship Id="rId154" Type="http://schemas.openxmlformats.org/officeDocument/2006/relationships/hyperlink" Target="http://www.uniprot.org/uniparc/UPI00004500F7" TargetMode="External"/><Relationship Id="rId361" Type="http://schemas.openxmlformats.org/officeDocument/2006/relationships/hyperlink" Target="http://www.uniprot.org/uniparc/UPI000044FFAB" TargetMode="External"/><Relationship Id="rId557" Type="http://schemas.openxmlformats.org/officeDocument/2006/relationships/hyperlink" Target="http://www.uniprot.org/uniparc/UPI000049C2AB" TargetMode="External"/><Relationship Id="rId599" Type="http://schemas.openxmlformats.org/officeDocument/2006/relationships/hyperlink" Target="http://www.uniprot.org/uniparc/UPI000049C256" TargetMode="External"/><Relationship Id="rId196" Type="http://schemas.openxmlformats.org/officeDocument/2006/relationships/hyperlink" Target="http://www.uniprot.org/uniparc/UPI000049C532" TargetMode="External"/><Relationship Id="rId417" Type="http://schemas.openxmlformats.org/officeDocument/2006/relationships/hyperlink" Target="http://www.uniprot.org/uniparc/UPI000049C405" TargetMode="External"/><Relationship Id="rId459" Type="http://schemas.openxmlformats.org/officeDocument/2006/relationships/hyperlink" Target="http://www.uniprot.org/uniparc/UPI00003FC8E2" TargetMode="External"/><Relationship Id="rId16" Type="http://schemas.openxmlformats.org/officeDocument/2006/relationships/hyperlink" Target="http://www.uniprot.org/uniparc/UPI00003FC929" TargetMode="External"/><Relationship Id="rId221" Type="http://schemas.openxmlformats.org/officeDocument/2006/relationships/hyperlink" Target="http://www.uniprot.org/uniparc/UPI000049C351" TargetMode="External"/><Relationship Id="rId263" Type="http://schemas.openxmlformats.org/officeDocument/2006/relationships/hyperlink" Target="http://www.uniprot.org/uniparc/UPI000049C539" TargetMode="External"/><Relationship Id="rId319" Type="http://schemas.openxmlformats.org/officeDocument/2006/relationships/hyperlink" Target="http://www.uniprot.org/uniparc/UPI000049C3F3" TargetMode="External"/><Relationship Id="rId470" Type="http://schemas.openxmlformats.org/officeDocument/2006/relationships/hyperlink" Target="http://www.uniprot.org/uniparc/UPI000049C491" TargetMode="External"/><Relationship Id="rId526" Type="http://schemas.openxmlformats.org/officeDocument/2006/relationships/hyperlink" Target="http://www.uniprot.org/uniparc/UPI000049C407" TargetMode="External"/><Relationship Id="rId58" Type="http://schemas.openxmlformats.org/officeDocument/2006/relationships/hyperlink" Target="http://www.uniprot.org/uniparc/UPI00003FC90E" TargetMode="External"/><Relationship Id="rId123" Type="http://schemas.openxmlformats.org/officeDocument/2006/relationships/hyperlink" Target="http://www.uniprot.org/uniparc/UPI000049C225" TargetMode="External"/><Relationship Id="rId330" Type="http://schemas.openxmlformats.org/officeDocument/2006/relationships/hyperlink" Target="http://www.uniprot.org/uniparc/UPI00004502FA" TargetMode="External"/><Relationship Id="rId568" Type="http://schemas.openxmlformats.org/officeDocument/2006/relationships/hyperlink" Target="http://www.uniprot.org/uniparc/UPI000049C40E" TargetMode="External"/><Relationship Id="rId165" Type="http://schemas.openxmlformats.org/officeDocument/2006/relationships/hyperlink" Target="http://www.uniprot.org/uniparc/UPI000049C1F0" TargetMode="External"/><Relationship Id="rId372" Type="http://schemas.openxmlformats.org/officeDocument/2006/relationships/hyperlink" Target="http://www.uniprot.org/uniparc/UPI000049C613" TargetMode="External"/><Relationship Id="rId428" Type="http://schemas.openxmlformats.org/officeDocument/2006/relationships/hyperlink" Target="http://www.uniprot.org/uniparc/UPI000049C447" TargetMode="External"/><Relationship Id="rId232" Type="http://schemas.openxmlformats.org/officeDocument/2006/relationships/hyperlink" Target="http://www.uniprot.org/uniparc/UPI000049C4CA" TargetMode="External"/><Relationship Id="rId274" Type="http://schemas.openxmlformats.org/officeDocument/2006/relationships/hyperlink" Target="http://www.uniprot.org/uniparc/UPI000049C2B9" TargetMode="External"/><Relationship Id="rId481" Type="http://schemas.openxmlformats.org/officeDocument/2006/relationships/hyperlink" Target="http://www.uniprot.org/uniparc/UPI000049C365" TargetMode="External"/><Relationship Id="rId27" Type="http://schemas.openxmlformats.org/officeDocument/2006/relationships/hyperlink" Target="http://www.uniprot.org/uniparc/UPI000049C599" TargetMode="External"/><Relationship Id="rId69" Type="http://schemas.openxmlformats.org/officeDocument/2006/relationships/hyperlink" Target="http://www.uniprot.org/uniparc/UPI000049C60D" TargetMode="External"/><Relationship Id="rId134" Type="http://schemas.openxmlformats.org/officeDocument/2006/relationships/hyperlink" Target="http://www.uniprot.org/uniparc/UPI000049C498" TargetMode="External"/><Relationship Id="rId537" Type="http://schemas.openxmlformats.org/officeDocument/2006/relationships/hyperlink" Target="http://www.uniprot.org/uniparc/UPI000049C482" TargetMode="External"/><Relationship Id="rId579" Type="http://schemas.openxmlformats.org/officeDocument/2006/relationships/hyperlink" Target="http://www.uniprot.org/uniparc/UPI000045027A" TargetMode="External"/><Relationship Id="rId80" Type="http://schemas.openxmlformats.org/officeDocument/2006/relationships/hyperlink" Target="http://www.uniprot.org/uniparc/UPI000049C263" TargetMode="External"/><Relationship Id="rId155" Type="http://schemas.openxmlformats.org/officeDocument/2006/relationships/hyperlink" Target="http://www.uniprot.org/uniparc/UPI000045020B" TargetMode="External"/><Relationship Id="rId176" Type="http://schemas.openxmlformats.org/officeDocument/2006/relationships/hyperlink" Target="http://www.uniprot.org/uniparc/UPI000049C215" TargetMode="External"/><Relationship Id="rId197" Type="http://schemas.openxmlformats.org/officeDocument/2006/relationships/hyperlink" Target="http://www.uniprot.org/uniparc/UPI000049C1BA" TargetMode="External"/><Relationship Id="rId341" Type="http://schemas.openxmlformats.org/officeDocument/2006/relationships/hyperlink" Target="http://www.uniprot.org/uniparc/UPI00004500C7" TargetMode="External"/><Relationship Id="rId362" Type="http://schemas.openxmlformats.org/officeDocument/2006/relationships/hyperlink" Target="http://www.uniprot.org/uniparc/UPI0000450199" TargetMode="External"/><Relationship Id="rId383" Type="http://schemas.openxmlformats.org/officeDocument/2006/relationships/hyperlink" Target="http://www.uniprot.org/uniparc/UPI000044FFEB" TargetMode="External"/><Relationship Id="rId418" Type="http://schemas.openxmlformats.org/officeDocument/2006/relationships/hyperlink" Target="http://www.uniprot.org/uniparc/UPI000049C3B8" TargetMode="External"/><Relationship Id="rId439" Type="http://schemas.openxmlformats.org/officeDocument/2006/relationships/hyperlink" Target="http://www.uniprot.org/uniparc/UPI00003FC8F3" TargetMode="External"/><Relationship Id="rId590" Type="http://schemas.openxmlformats.org/officeDocument/2006/relationships/hyperlink" Target="http://www.uniprot.org/uniparc/UPI000049C501" TargetMode="External"/><Relationship Id="rId604" Type="http://schemas.openxmlformats.org/officeDocument/2006/relationships/hyperlink" Target="http://www.uniprot.org/uniparc/UPI000049C1D6" TargetMode="External"/><Relationship Id="rId201" Type="http://schemas.openxmlformats.org/officeDocument/2006/relationships/hyperlink" Target="http://www.uniprot.org/uniparc/UPI000049C366" TargetMode="External"/><Relationship Id="rId222" Type="http://schemas.openxmlformats.org/officeDocument/2006/relationships/hyperlink" Target="http://www.uniprot.org/uniparc/UPI000049C36C" TargetMode="External"/><Relationship Id="rId243" Type="http://schemas.openxmlformats.org/officeDocument/2006/relationships/hyperlink" Target="http://www.uniprot.org/uniparc/UPI0000450180" TargetMode="External"/><Relationship Id="rId264" Type="http://schemas.openxmlformats.org/officeDocument/2006/relationships/hyperlink" Target="http://www.uniprot.org/uniparc/UPI000049C1BD" TargetMode="External"/><Relationship Id="rId285" Type="http://schemas.openxmlformats.org/officeDocument/2006/relationships/hyperlink" Target="http://www.uniprot.org/uniparc/UPI000049C1EC" TargetMode="External"/><Relationship Id="rId450" Type="http://schemas.openxmlformats.org/officeDocument/2006/relationships/hyperlink" Target="http://www.uniprot.org/uniparc/UPI000049C4CE" TargetMode="External"/><Relationship Id="rId471" Type="http://schemas.openxmlformats.org/officeDocument/2006/relationships/hyperlink" Target="http://www.uniprot.org/uniparc/UPI0000DACBF2" TargetMode="External"/><Relationship Id="rId506" Type="http://schemas.openxmlformats.org/officeDocument/2006/relationships/hyperlink" Target="http://www.uniprot.org/uniparc/UPI00004502A6" TargetMode="External"/><Relationship Id="rId17" Type="http://schemas.openxmlformats.org/officeDocument/2006/relationships/hyperlink" Target="http://www.uniprot.org/uniparc/UPI000049C5BD" TargetMode="External"/><Relationship Id="rId38" Type="http://schemas.openxmlformats.org/officeDocument/2006/relationships/hyperlink" Target="http://www.uniprot.org/uniparc/UPI000049C1B2" TargetMode="External"/><Relationship Id="rId59" Type="http://schemas.openxmlformats.org/officeDocument/2006/relationships/hyperlink" Target="http://www.uniprot.org/uniparc/UPI000049C334" TargetMode="External"/><Relationship Id="rId103" Type="http://schemas.openxmlformats.org/officeDocument/2006/relationships/hyperlink" Target="http://www.uniprot.org/uniparc/UPI000049C57B" TargetMode="External"/><Relationship Id="rId124" Type="http://schemas.openxmlformats.org/officeDocument/2006/relationships/hyperlink" Target="http://www.uniprot.org/uniparc/UPI000049C520" TargetMode="External"/><Relationship Id="rId310" Type="http://schemas.openxmlformats.org/officeDocument/2006/relationships/hyperlink" Target="http://www.uniprot.org/uniparc/UPI000049C5E8" TargetMode="External"/><Relationship Id="rId492" Type="http://schemas.openxmlformats.org/officeDocument/2006/relationships/hyperlink" Target="http://www.uniprot.org/uniparc/UPI000034E330" TargetMode="External"/><Relationship Id="rId527" Type="http://schemas.openxmlformats.org/officeDocument/2006/relationships/hyperlink" Target="http://www.uniprot.org/uniparc/UPI000049C2BA" TargetMode="External"/><Relationship Id="rId548" Type="http://schemas.openxmlformats.org/officeDocument/2006/relationships/hyperlink" Target="http://www.uniprot.org/uniparc/UPI000049C4E7" TargetMode="External"/><Relationship Id="rId569" Type="http://schemas.openxmlformats.org/officeDocument/2006/relationships/hyperlink" Target="http://www.uniprot.org/uniparc/UPI000049C421" TargetMode="External"/><Relationship Id="rId70" Type="http://schemas.openxmlformats.org/officeDocument/2006/relationships/hyperlink" Target="http://www.uniprot.org/uniparc/UPI000044FF8A" TargetMode="External"/><Relationship Id="rId91" Type="http://schemas.openxmlformats.org/officeDocument/2006/relationships/hyperlink" Target="http://www.uniprot.org/uniparc/UPI0000450108" TargetMode="External"/><Relationship Id="rId145" Type="http://schemas.openxmlformats.org/officeDocument/2006/relationships/hyperlink" Target="http://www.uniprot.org/uniparc/UPI000049C58D" TargetMode="External"/><Relationship Id="rId166" Type="http://schemas.openxmlformats.org/officeDocument/2006/relationships/hyperlink" Target="http://www.uniprot.org/uniparc/UPI00003FC8E6" TargetMode="External"/><Relationship Id="rId187" Type="http://schemas.openxmlformats.org/officeDocument/2006/relationships/hyperlink" Target="http://www.uniprot.org/uniparc/UPI000049C4E1" TargetMode="External"/><Relationship Id="rId331" Type="http://schemas.openxmlformats.org/officeDocument/2006/relationships/hyperlink" Target="http://www.uniprot.org/uniparc/UPI000049C40D" TargetMode="External"/><Relationship Id="rId352" Type="http://schemas.openxmlformats.org/officeDocument/2006/relationships/hyperlink" Target="http://www.uniprot.org/uniparc/UPI000049C46D" TargetMode="External"/><Relationship Id="rId373" Type="http://schemas.openxmlformats.org/officeDocument/2006/relationships/hyperlink" Target="http://www.uniprot.org/uniparc/UPI000049C5F7" TargetMode="External"/><Relationship Id="rId394" Type="http://schemas.openxmlformats.org/officeDocument/2006/relationships/hyperlink" Target="http://www.uniprot.org/uniparc/UPI000049C317" TargetMode="External"/><Relationship Id="rId408" Type="http://schemas.openxmlformats.org/officeDocument/2006/relationships/hyperlink" Target="http://www.uniprot.org/uniparc/UPI000049C1D1" TargetMode="External"/><Relationship Id="rId429" Type="http://schemas.openxmlformats.org/officeDocument/2006/relationships/hyperlink" Target="http://www.uniprot.org/uniparc/UPI000049C560" TargetMode="External"/><Relationship Id="rId580" Type="http://schemas.openxmlformats.org/officeDocument/2006/relationships/hyperlink" Target="http://www.uniprot.org/uniparc/UPI000049C276" TargetMode="External"/><Relationship Id="rId615" Type="http://schemas.openxmlformats.org/officeDocument/2006/relationships/hyperlink" Target="http://www.uniprot.org/uniparc/UPI000049C36A" TargetMode="External"/><Relationship Id="rId1" Type="http://schemas.openxmlformats.org/officeDocument/2006/relationships/hyperlink" Target="http://www.uniprot.org/uniparc/UPI000049C310" TargetMode="External"/><Relationship Id="rId212" Type="http://schemas.openxmlformats.org/officeDocument/2006/relationships/hyperlink" Target="http://www.uniprot.org/uniparc/UPI00004500AD" TargetMode="External"/><Relationship Id="rId233" Type="http://schemas.openxmlformats.org/officeDocument/2006/relationships/hyperlink" Target="http://www.uniprot.org/uniparc/UPI000045019B" TargetMode="External"/><Relationship Id="rId254" Type="http://schemas.openxmlformats.org/officeDocument/2006/relationships/hyperlink" Target="http://www.uniprot.org/uniparc/UPI000049C1A5" TargetMode="External"/><Relationship Id="rId440" Type="http://schemas.openxmlformats.org/officeDocument/2006/relationships/hyperlink" Target="http://www.uniprot.org/uniparc/UPI000049C1E4" TargetMode="External"/><Relationship Id="rId28" Type="http://schemas.openxmlformats.org/officeDocument/2006/relationships/hyperlink" Target="http://www.uniprot.org/uniparc/UPI000049C2DD" TargetMode="External"/><Relationship Id="rId49" Type="http://schemas.openxmlformats.org/officeDocument/2006/relationships/hyperlink" Target="http://www.uniprot.org/uniparc/UPI000049C58E" TargetMode="External"/><Relationship Id="rId114" Type="http://schemas.openxmlformats.org/officeDocument/2006/relationships/hyperlink" Target="http://www.uniprot.org/uniparc/UPI000049C1EB" TargetMode="External"/><Relationship Id="rId275" Type="http://schemas.openxmlformats.org/officeDocument/2006/relationships/hyperlink" Target="http://www.uniprot.org/uniparc/UPI000049C406" TargetMode="External"/><Relationship Id="rId296" Type="http://schemas.openxmlformats.org/officeDocument/2006/relationships/hyperlink" Target="http://www.uniprot.org/uniparc/UPI000049C1C8" TargetMode="External"/><Relationship Id="rId300" Type="http://schemas.openxmlformats.org/officeDocument/2006/relationships/hyperlink" Target="http://www.uniprot.org/uniparc/UPI000049C419" TargetMode="External"/><Relationship Id="rId461" Type="http://schemas.openxmlformats.org/officeDocument/2006/relationships/hyperlink" Target="http://www.uniprot.org/uniparc/UPI00004500C2" TargetMode="External"/><Relationship Id="rId482" Type="http://schemas.openxmlformats.org/officeDocument/2006/relationships/hyperlink" Target="http://www.uniprot.org/uniparc/UPI0000450287" TargetMode="External"/><Relationship Id="rId517" Type="http://schemas.openxmlformats.org/officeDocument/2006/relationships/hyperlink" Target="http://www.uniprot.org/uniparc/UPI000049C429" TargetMode="External"/><Relationship Id="rId538" Type="http://schemas.openxmlformats.org/officeDocument/2006/relationships/hyperlink" Target="http://www.uniprot.org/uniparc/UPI00003FC92C" TargetMode="External"/><Relationship Id="rId559" Type="http://schemas.openxmlformats.org/officeDocument/2006/relationships/hyperlink" Target="http://www.uniprot.org/uniparc/UPI000049C4EB" TargetMode="External"/><Relationship Id="rId60" Type="http://schemas.openxmlformats.org/officeDocument/2006/relationships/hyperlink" Target="http://www.uniprot.org/uniparc/UPI000049C2FF" TargetMode="External"/><Relationship Id="rId81" Type="http://schemas.openxmlformats.org/officeDocument/2006/relationships/hyperlink" Target="http://www.uniprot.org/uniparc/UPI00004501F8" TargetMode="External"/><Relationship Id="rId135" Type="http://schemas.openxmlformats.org/officeDocument/2006/relationships/hyperlink" Target="http://www.uniprot.org/uniparc/UPI000049C3EB" TargetMode="External"/><Relationship Id="rId156" Type="http://schemas.openxmlformats.org/officeDocument/2006/relationships/hyperlink" Target="http://www.uniprot.org/uniparc/UPI00003FC928" TargetMode="External"/><Relationship Id="rId177" Type="http://schemas.openxmlformats.org/officeDocument/2006/relationships/hyperlink" Target="http://www.uniprot.org/uniparc/UPI00004502F8" TargetMode="External"/><Relationship Id="rId198" Type="http://schemas.openxmlformats.org/officeDocument/2006/relationships/hyperlink" Target="http://www.uniprot.org/uniparc/UPI000049C26D" TargetMode="External"/><Relationship Id="rId321" Type="http://schemas.openxmlformats.org/officeDocument/2006/relationships/hyperlink" Target="http://www.uniprot.org/uniparc/UPI000049C563" TargetMode="External"/><Relationship Id="rId342" Type="http://schemas.openxmlformats.org/officeDocument/2006/relationships/hyperlink" Target="http://www.uniprot.org/uniparc/UPI000049C574" TargetMode="External"/><Relationship Id="rId363" Type="http://schemas.openxmlformats.org/officeDocument/2006/relationships/hyperlink" Target="http://www.uniprot.org/uniparc/UPI000049C31D" TargetMode="External"/><Relationship Id="rId384" Type="http://schemas.openxmlformats.org/officeDocument/2006/relationships/hyperlink" Target="http://www.uniprot.org/uniparc/UPI000049C205" TargetMode="External"/><Relationship Id="rId419" Type="http://schemas.openxmlformats.org/officeDocument/2006/relationships/hyperlink" Target="http://www.uniprot.org/uniparc/UPI000049C404" TargetMode="External"/><Relationship Id="rId570" Type="http://schemas.openxmlformats.org/officeDocument/2006/relationships/hyperlink" Target="http://www.uniprot.org/uniparc/UPI000049C1DC" TargetMode="External"/><Relationship Id="rId591" Type="http://schemas.openxmlformats.org/officeDocument/2006/relationships/hyperlink" Target="http://www.uniprot.org/uniparc/UPI000049C31C" TargetMode="External"/><Relationship Id="rId605" Type="http://schemas.openxmlformats.org/officeDocument/2006/relationships/hyperlink" Target="http://www.uniprot.org/uniparc/UPI000049C294" TargetMode="External"/><Relationship Id="rId202" Type="http://schemas.openxmlformats.org/officeDocument/2006/relationships/hyperlink" Target="http://www.uniprot.org/uniparc/UPI00004501D4" TargetMode="External"/><Relationship Id="rId223" Type="http://schemas.openxmlformats.org/officeDocument/2006/relationships/hyperlink" Target="http://www.uniprot.org/uniparc/UPI00004500B5" TargetMode="External"/><Relationship Id="rId244" Type="http://schemas.openxmlformats.org/officeDocument/2006/relationships/hyperlink" Target="http://www.uniprot.org/uniparc/UPI000049C1D0" TargetMode="External"/><Relationship Id="rId430" Type="http://schemas.openxmlformats.org/officeDocument/2006/relationships/hyperlink" Target="http://www.uniprot.org/uniparc/UPI000049C43B" TargetMode="External"/><Relationship Id="rId18" Type="http://schemas.openxmlformats.org/officeDocument/2006/relationships/hyperlink" Target="http://www.uniprot.org/uniparc/UPI00004502E3" TargetMode="External"/><Relationship Id="rId39" Type="http://schemas.openxmlformats.org/officeDocument/2006/relationships/hyperlink" Target="http://www.uniprot.org/uniparc/UPI000049C4D8" TargetMode="External"/><Relationship Id="rId265" Type="http://schemas.openxmlformats.org/officeDocument/2006/relationships/hyperlink" Target="http://www.uniprot.org/uniparc/UPI00003FC932" TargetMode="External"/><Relationship Id="rId286" Type="http://schemas.openxmlformats.org/officeDocument/2006/relationships/hyperlink" Target="http://www.uniprot.org/uniparc/UPI00004502EC" TargetMode="External"/><Relationship Id="rId451" Type="http://schemas.openxmlformats.org/officeDocument/2006/relationships/hyperlink" Target="http://www.uniprot.org/uniparc/UPI00000AF7F0" TargetMode="External"/><Relationship Id="rId472" Type="http://schemas.openxmlformats.org/officeDocument/2006/relationships/hyperlink" Target="http://www.uniprot.org/uniparc/UPI00003FC933" TargetMode="External"/><Relationship Id="rId493" Type="http://schemas.openxmlformats.org/officeDocument/2006/relationships/hyperlink" Target="http://www.uniprot.org/uniparc/UPI000049C37D" TargetMode="External"/><Relationship Id="rId507" Type="http://schemas.openxmlformats.org/officeDocument/2006/relationships/hyperlink" Target="http://www.uniprot.org/uniparc/UPI000049C38E" TargetMode="External"/><Relationship Id="rId528" Type="http://schemas.openxmlformats.org/officeDocument/2006/relationships/hyperlink" Target="http://www.uniprot.org/uniparc/UPI000049C224" TargetMode="External"/><Relationship Id="rId549" Type="http://schemas.openxmlformats.org/officeDocument/2006/relationships/hyperlink" Target="http://www.uniprot.org/uniparc/UPI000049C1C6" TargetMode="External"/><Relationship Id="rId50" Type="http://schemas.openxmlformats.org/officeDocument/2006/relationships/hyperlink" Target="http://www.uniprot.org/uniparc/UPI00004502E4" TargetMode="External"/><Relationship Id="rId104" Type="http://schemas.openxmlformats.org/officeDocument/2006/relationships/hyperlink" Target="http://www.uniprot.org/uniparc/UPI0000450196" TargetMode="External"/><Relationship Id="rId125" Type="http://schemas.openxmlformats.org/officeDocument/2006/relationships/hyperlink" Target="http://www.uniprot.org/uniparc/UPI000049C192" TargetMode="External"/><Relationship Id="rId146" Type="http://schemas.openxmlformats.org/officeDocument/2006/relationships/hyperlink" Target="http://www.uniprot.org/uniparc/UPI000049C469" TargetMode="External"/><Relationship Id="rId167" Type="http://schemas.openxmlformats.org/officeDocument/2006/relationships/hyperlink" Target="http://www.uniprot.org/uniparc/UPI000049C1A2" TargetMode="External"/><Relationship Id="rId188" Type="http://schemas.openxmlformats.org/officeDocument/2006/relationships/hyperlink" Target="http://www.uniprot.org/uniparc/UPI000049C4F9" TargetMode="External"/><Relationship Id="rId311" Type="http://schemas.openxmlformats.org/officeDocument/2006/relationships/hyperlink" Target="http://www.uniprot.org/uniparc/UPI000049C46E" TargetMode="External"/><Relationship Id="rId332" Type="http://schemas.openxmlformats.org/officeDocument/2006/relationships/hyperlink" Target="http://www.uniprot.org/uniparc/UPI000044FF9C" TargetMode="External"/><Relationship Id="rId353" Type="http://schemas.openxmlformats.org/officeDocument/2006/relationships/hyperlink" Target="http://www.uniprot.org/uniparc/UPI000049C377" TargetMode="External"/><Relationship Id="rId374" Type="http://schemas.openxmlformats.org/officeDocument/2006/relationships/hyperlink" Target="http://www.uniprot.org/uniparc/UPI000049C1E2" TargetMode="External"/><Relationship Id="rId395" Type="http://schemas.openxmlformats.org/officeDocument/2006/relationships/hyperlink" Target="http://www.uniprot.org/uniparc/UPI000049C3D4" TargetMode="External"/><Relationship Id="rId409" Type="http://schemas.openxmlformats.org/officeDocument/2006/relationships/hyperlink" Target="http://www.uniprot.org/uniparc/UPI00004500AE" TargetMode="External"/><Relationship Id="rId560" Type="http://schemas.openxmlformats.org/officeDocument/2006/relationships/hyperlink" Target="http://www.uniprot.org/uniparc/UPI000049C413" TargetMode="External"/><Relationship Id="rId581" Type="http://schemas.openxmlformats.org/officeDocument/2006/relationships/hyperlink" Target="http://www.uniprot.org/uniparc/UPI000049C423" TargetMode="External"/><Relationship Id="rId71" Type="http://schemas.openxmlformats.org/officeDocument/2006/relationships/hyperlink" Target="http://www.uniprot.org/uniparc/UPI000049C4DC" TargetMode="External"/><Relationship Id="rId92" Type="http://schemas.openxmlformats.org/officeDocument/2006/relationships/hyperlink" Target="http://www.uniprot.org/uniparc/UPI000049C389" TargetMode="External"/><Relationship Id="rId213" Type="http://schemas.openxmlformats.org/officeDocument/2006/relationships/hyperlink" Target="http://www.uniprot.org/uniparc/UPI000049C29A" TargetMode="External"/><Relationship Id="rId234" Type="http://schemas.openxmlformats.org/officeDocument/2006/relationships/hyperlink" Target="http://www.uniprot.org/uniparc/UPI000049C2E4" TargetMode="External"/><Relationship Id="rId420" Type="http://schemas.openxmlformats.org/officeDocument/2006/relationships/hyperlink" Target="http://www.uniprot.org/uniparc/UPI000049C34B" TargetMode="External"/><Relationship Id="rId616" Type="http://schemas.openxmlformats.org/officeDocument/2006/relationships/hyperlink" Target="http://www.uniprot.org/uniparc/UPI000049C27E" TargetMode="External"/><Relationship Id="rId2" Type="http://schemas.openxmlformats.org/officeDocument/2006/relationships/hyperlink" Target="http://www.uniprot.org/uniparc/UPI00003FC913" TargetMode="External"/><Relationship Id="rId29" Type="http://schemas.openxmlformats.org/officeDocument/2006/relationships/hyperlink" Target="http://www.uniprot.org/uniparc/UPI000049C46C" TargetMode="External"/><Relationship Id="rId255" Type="http://schemas.openxmlformats.org/officeDocument/2006/relationships/hyperlink" Target="http://www.uniprot.org/uniparc/UPI00004502E1" TargetMode="External"/><Relationship Id="rId276" Type="http://schemas.openxmlformats.org/officeDocument/2006/relationships/hyperlink" Target="http://www.uniprot.org/uniparc/UPI000049C47C" TargetMode="External"/><Relationship Id="rId297" Type="http://schemas.openxmlformats.org/officeDocument/2006/relationships/hyperlink" Target="http://www.uniprot.org/uniparc/UPI000049C585" TargetMode="External"/><Relationship Id="rId441" Type="http://schemas.openxmlformats.org/officeDocument/2006/relationships/hyperlink" Target="http://www.uniprot.org/uniparc/UPI000049C3FB" TargetMode="External"/><Relationship Id="rId462" Type="http://schemas.openxmlformats.org/officeDocument/2006/relationships/hyperlink" Target="http://www.uniprot.org/uniparc/UPI000049C269" TargetMode="External"/><Relationship Id="rId483" Type="http://schemas.openxmlformats.org/officeDocument/2006/relationships/hyperlink" Target="http://www.uniprot.org/uniparc/UPI0000450119" TargetMode="External"/><Relationship Id="rId518" Type="http://schemas.openxmlformats.org/officeDocument/2006/relationships/hyperlink" Target="http://www.uniprot.org/uniparc/UPI000049C4F6" TargetMode="External"/><Relationship Id="rId539" Type="http://schemas.openxmlformats.org/officeDocument/2006/relationships/hyperlink" Target="http://www.uniprot.org/uniparc/UPI000049C21E" TargetMode="External"/><Relationship Id="rId40" Type="http://schemas.openxmlformats.org/officeDocument/2006/relationships/hyperlink" Target="http://www.uniprot.org/uniparc/UPI000049C2E1" TargetMode="External"/><Relationship Id="rId115" Type="http://schemas.openxmlformats.org/officeDocument/2006/relationships/hyperlink" Target="http://www.uniprot.org/uniparc/UPI0000450011" TargetMode="External"/><Relationship Id="rId136" Type="http://schemas.openxmlformats.org/officeDocument/2006/relationships/hyperlink" Target="http://www.uniprot.org/uniparc/UPI000049C47E" TargetMode="External"/><Relationship Id="rId157" Type="http://schemas.openxmlformats.org/officeDocument/2006/relationships/hyperlink" Target="http://www.uniprot.org/uniparc/UPI000049C219" TargetMode="External"/><Relationship Id="rId178" Type="http://schemas.openxmlformats.org/officeDocument/2006/relationships/hyperlink" Target="http://www.uniprot.org/uniparc/UPI000049C523" TargetMode="External"/><Relationship Id="rId301" Type="http://schemas.openxmlformats.org/officeDocument/2006/relationships/hyperlink" Target="http://www.uniprot.org/uniparc/UPI000049C475" TargetMode="External"/><Relationship Id="rId322" Type="http://schemas.openxmlformats.org/officeDocument/2006/relationships/hyperlink" Target="http://www.uniprot.org/uniparc/UPI000049C191" TargetMode="External"/><Relationship Id="rId343" Type="http://schemas.openxmlformats.org/officeDocument/2006/relationships/hyperlink" Target="http://www.uniprot.org/uniparc/UPI000049C514" TargetMode="External"/><Relationship Id="rId364" Type="http://schemas.openxmlformats.org/officeDocument/2006/relationships/hyperlink" Target="http://www.uniprot.org/uniparc/UPI000045032F" TargetMode="External"/><Relationship Id="rId550" Type="http://schemas.openxmlformats.org/officeDocument/2006/relationships/hyperlink" Target="http://www.uniprot.org/uniparc/UPI000049C5F1" TargetMode="External"/><Relationship Id="rId61" Type="http://schemas.openxmlformats.org/officeDocument/2006/relationships/hyperlink" Target="http://www.uniprot.org/uniparc/UPI0000450014" TargetMode="External"/><Relationship Id="rId82" Type="http://schemas.openxmlformats.org/officeDocument/2006/relationships/hyperlink" Target="http://www.uniprot.org/uniparc/UPI000049C264" TargetMode="External"/><Relationship Id="rId199" Type="http://schemas.openxmlformats.org/officeDocument/2006/relationships/hyperlink" Target="http://www.uniprot.org/uniparc/UPI00003FC8E4" TargetMode="External"/><Relationship Id="rId203" Type="http://schemas.openxmlformats.org/officeDocument/2006/relationships/hyperlink" Target="http://www.uniprot.org/uniparc/UPI000049C5CA" TargetMode="External"/><Relationship Id="rId385" Type="http://schemas.openxmlformats.org/officeDocument/2006/relationships/hyperlink" Target="http://www.uniprot.org/uniparc/UPI000049C300" TargetMode="External"/><Relationship Id="rId571" Type="http://schemas.openxmlformats.org/officeDocument/2006/relationships/hyperlink" Target="http://www.uniprot.org/uniparc/UPI000049C518" TargetMode="External"/><Relationship Id="rId592" Type="http://schemas.openxmlformats.org/officeDocument/2006/relationships/hyperlink" Target="http://www.uniprot.org/uniparc/UPI00004502AD" TargetMode="External"/><Relationship Id="rId606" Type="http://schemas.openxmlformats.org/officeDocument/2006/relationships/hyperlink" Target="http://www.uniprot.org/uniparc/UPI000049C19A" TargetMode="External"/><Relationship Id="rId19" Type="http://schemas.openxmlformats.org/officeDocument/2006/relationships/hyperlink" Target="http://www.uniprot.org/uniparc/UPI00004502E7" TargetMode="External"/><Relationship Id="rId224" Type="http://schemas.openxmlformats.org/officeDocument/2006/relationships/hyperlink" Target="http://www.uniprot.org/uniparc/UPI000049C1C2" TargetMode="External"/><Relationship Id="rId245" Type="http://schemas.openxmlformats.org/officeDocument/2006/relationships/hyperlink" Target="http://www.uniprot.org/uniparc/UPI000049C399" TargetMode="External"/><Relationship Id="rId266" Type="http://schemas.openxmlformats.org/officeDocument/2006/relationships/hyperlink" Target="http://www.uniprot.org/uniparc/UPI0000352CD5" TargetMode="External"/><Relationship Id="rId287" Type="http://schemas.openxmlformats.org/officeDocument/2006/relationships/hyperlink" Target="http://www.uniprot.org/uniparc/UPI00004501D8" TargetMode="External"/><Relationship Id="rId410" Type="http://schemas.openxmlformats.org/officeDocument/2006/relationships/hyperlink" Target="http://www.uniprot.org/uniparc/UPI000049C5D2" TargetMode="External"/><Relationship Id="rId431" Type="http://schemas.openxmlformats.org/officeDocument/2006/relationships/hyperlink" Target="http://www.uniprot.org/uniparc/UPI000049C330" TargetMode="External"/><Relationship Id="rId452" Type="http://schemas.openxmlformats.org/officeDocument/2006/relationships/hyperlink" Target="http://www.uniprot.org/uniparc/UPI00004500B7" TargetMode="External"/><Relationship Id="rId473" Type="http://schemas.openxmlformats.org/officeDocument/2006/relationships/hyperlink" Target="http://www.uniprot.org/uniparc/UPI0000450176" TargetMode="External"/><Relationship Id="rId494" Type="http://schemas.openxmlformats.org/officeDocument/2006/relationships/hyperlink" Target="http://www.uniprot.org/uniparc/UPI000049C28C" TargetMode="External"/><Relationship Id="rId508" Type="http://schemas.openxmlformats.org/officeDocument/2006/relationships/hyperlink" Target="http://www.uniprot.org/uniparc/UPI000049C2FE" TargetMode="External"/><Relationship Id="rId529" Type="http://schemas.openxmlformats.org/officeDocument/2006/relationships/hyperlink" Target="http://www.uniprot.org/uniparc/UPI000049C1DB" TargetMode="External"/><Relationship Id="rId30" Type="http://schemas.openxmlformats.org/officeDocument/2006/relationships/hyperlink" Target="http://www.uniprot.org/uniparc/UPI000049C519" TargetMode="External"/><Relationship Id="rId105" Type="http://schemas.openxmlformats.org/officeDocument/2006/relationships/hyperlink" Target="http://www.uniprot.org/uniparc/UPI000049C268" TargetMode="External"/><Relationship Id="rId126" Type="http://schemas.openxmlformats.org/officeDocument/2006/relationships/hyperlink" Target="http://www.uniprot.org/uniparc/UPI0000450324" TargetMode="External"/><Relationship Id="rId147" Type="http://schemas.openxmlformats.org/officeDocument/2006/relationships/hyperlink" Target="http://www.uniprot.org/uniparc/UPI00004500A5" TargetMode="External"/><Relationship Id="rId168" Type="http://schemas.openxmlformats.org/officeDocument/2006/relationships/hyperlink" Target="http://www.uniprot.org/uniparc/UPI000049C2C4" TargetMode="External"/><Relationship Id="rId312" Type="http://schemas.openxmlformats.org/officeDocument/2006/relationships/hyperlink" Target="http://www.uniprot.org/uniparc/UPI000044FFCA" TargetMode="External"/><Relationship Id="rId333" Type="http://schemas.openxmlformats.org/officeDocument/2006/relationships/hyperlink" Target="http://www.uniprot.org/uniparc/UPI000049C5CC" TargetMode="External"/><Relationship Id="rId354" Type="http://schemas.openxmlformats.org/officeDocument/2006/relationships/hyperlink" Target="http://www.uniprot.org/uniparc/UPI000049C4BC" TargetMode="External"/><Relationship Id="rId540" Type="http://schemas.openxmlformats.org/officeDocument/2006/relationships/hyperlink" Target="http://www.uniprot.org/uniparc/UPI000049C238" TargetMode="External"/><Relationship Id="rId51" Type="http://schemas.openxmlformats.org/officeDocument/2006/relationships/hyperlink" Target="http://www.uniprot.org/uniparc/UPI000049C5EB" TargetMode="External"/><Relationship Id="rId72" Type="http://schemas.openxmlformats.org/officeDocument/2006/relationships/hyperlink" Target="http://www.uniprot.org/uniparc/UPI000012AD1C" TargetMode="External"/><Relationship Id="rId93" Type="http://schemas.openxmlformats.org/officeDocument/2006/relationships/hyperlink" Target="http://www.uniprot.org/uniparc/UPI00003FC8FA" TargetMode="External"/><Relationship Id="rId189" Type="http://schemas.openxmlformats.org/officeDocument/2006/relationships/hyperlink" Target="http://www.uniprot.org/uniparc/UPI0000EADFF6" TargetMode="External"/><Relationship Id="rId375" Type="http://schemas.openxmlformats.org/officeDocument/2006/relationships/hyperlink" Target="http://www.uniprot.org/uniparc/UPI000049C1AC" TargetMode="External"/><Relationship Id="rId396" Type="http://schemas.openxmlformats.org/officeDocument/2006/relationships/hyperlink" Target="http://www.uniprot.org/uniparc/UPI000049C5C0" TargetMode="External"/><Relationship Id="rId561" Type="http://schemas.openxmlformats.org/officeDocument/2006/relationships/hyperlink" Target="http://www.uniprot.org/uniparc/UPI000049C20D" TargetMode="External"/><Relationship Id="rId582" Type="http://schemas.openxmlformats.org/officeDocument/2006/relationships/hyperlink" Target="http://www.uniprot.org/uniparc/UPI000049C415" TargetMode="External"/><Relationship Id="rId617" Type="http://schemas.openxmlformats.org/officeDocument/2006/relationships/hyperlink" Target="http://www.uniprot.org/uniparc/UPI000049C5FA" TargetMode="External"/><Relationship Id="rId3" Type="http://schemas.openxmlformats.org/officeDocument/2006/relationships/hyperlink" Target="http://www.uniprot.org/uniparc/UPI000049C5E4" TargetMode="External"/><Relationship Id="rId214" Type="http://schemas.openxmlformats.org/officeDocument/2006/relationships/hyperlink" Target="http://www.uniprot.org/uniparc/UPI000049C5B6" TargetMode="External"/><Relationship Id="rId235" Type="http://schemas.openxmlformats.org/officeDocument/2006/relationships/hyperlink" Target="http://www.uniprot.org/uniparc/UPI000049C58F" TargetMode="External"/><Relationship Id="rId256" Type="http://schemas.openxmlformats.org/officeDocument/2006/relationships/hyperlink" Target="http://www.uniprot.org/uniparc/UPI000049C502" TargetMode="External"/><Relationship Id="rId277" Type="http://schemas.openxmlformats.org/officeDocument/2006/relationships/hyperlink" Target="http://www.uniprot.org/uniparc/UPI000049C1A9" TargetMode="External"/><Relationship Id="rId298" Type="http://schemas.openxmlformats.org/officeDocument/2006/relationships/hyperlink" Target="http://www.uniprot.org/uniparc/UPI00004EACEB" TargetMode="External"/><Relationship Id="rId400" Type="http://schemas.openxmlformats.org/officeDocument/2006/relationships/hyperlink" Target="http://www.uniprot.org/uniparc/UPI000049C433" TargetMode="External"/><Relationship Id="rId421" Type="http://schemas.openxmlformats.org/officeDocument/2006/relationships/hyperlink" Target="http://www.uniprot.org/uniparc/UPI000049C297" TargetMode="External"/><Relationship Id="rId442" Type="http://schemas.openxmlformats.org/officeDocument/2006/relationships/hyperlink" Target="http://www.uniprot.org/uniparc/UPI000049C511" TargetMode="External"/><Relationship Id="rId463" Type="http://schemas.openxmlformats.org/officeDocument/2006/relationships/hyperlink" Target="http://www.uniprot.org/uniparc/UPI000044FFB4" TargetMode="External"/><Relationship Id="rId484" Type="http://schemas.openxmlformats.org/officeDocument/2006/relationships/hyperlink" Target="http://www.uniprot.org/uniparc/UPI0000450097" TargetMode="External"/><Relationship Id="rId519" Type="http://schemas.openxmlformats.org/officeDocument/2006/relationships/hyperlink" Target="http://www.uniprot.org/uniparc/UPI0000450243" TargetMode="External"/><Relationship Id="rId116" Type="http://schemas.openxmlformats.org/officeDocument/2006/relationships/hyperlink" Target="http://www.uniprot.org/uniparc/UPI000049C3C1" TargetMode="External"/><Relationship Id="rId137" Type="http://schemas.openxmlformats.org/officeDocument/2006/relationships/hyperlink" Target="http://www.uniprot.org/uniparc/UPI000049C1BB" TargetMode="External"/><Relationship Id="rId158" Type="http://schemas.openxmlformats.org/officeDocument/2006/relationships/hyperlink" Target="http://www.uniprot.org/uniparc/UPI0000450040" TargetMode="External"/><Relationship Id="rId302" Type="http://schemas.openxmlformats.org/officeDocument/2006/relationships/hyperlink" Target="http://www.uniprot.org/uniparc/UPI000049C262" TargetMode="External"/><Relationship Id="rId323" Type="http://schemas.openxmlformats.org/officeDocument/2006/relationships/hyperlink" Target="http://www.uniprot.org/uniparc/UPI000049C584" TargetMode="External"/><Relationship Id="rId344" Type="http://schemas.openxmlformats.org/officeDocument/2006/relationships/hyperlink" Target="http://www.uniprot.org/uniparc/UPI000049C1DD" TargetMode="External"/><Relationship Id="rId530" Type="http://schemas.openxmlformats.org/officeDocument/2006/relationships/hyperlink" Target="http://www.uniprot.org/uniparc/UPI000049C2A0" TargetMode="External"/><Relationship Id="rId20" Type="http://schemas.openxmlformats.org/officeDocument/2006/relationships/hyperlink" Target="http://www.uniprot.org/uniparc/UPI000049C548" TargetMode="External"/><Relationship Id="rId41" Type="http://schemas.openxmlformats.org/officeDocument/2006/relationships/hyperlink" Target="http://www.uniprot.org/uniparc/UPI000049C267" TargetMode="External"/><Relationship Id="rId62" Type="http://schemas.openxmlformats.org/officeDocument/2006/relationships/hyperlink" Target="http://www.uniprot.org/uniparc/UPI000049C522" TargetMode="External"/><Relationship Id="rId83" Type="http://schemas.openxmlformats.org/officeDocument/2006/relationships/hyperlink" Target="http://www.uniprot.org/uniparc/UPI000049C4C7" TargetMode="External"/><Relationship Id="rId179" Type="http://schemas.openxmlformats.org/officeDocument/2006/relationships/hyperlink" Target="http://www.uniprot.org/uniparc/UPI000049C4FA" TargetMode="External"/><Relationship Id="rId365" Type="http://schemas.openxmlformats.org/officeDocument/2006/relationships/hyperlink" Target="http://www.uniprot.org/uniparc/UPI000049C1E8" TargetMode="External"/><Relationship Id="rId386" Type="http://schemas.openxmlformats.org/officeDocument/2006/relationships/hyperlink" Target="http://www.uniprot.org/uniparc/UPI000049C2FB" TargetMode="External"/><Relationship Id="rId551" Type="http://schemas.openxmlformats.org/officeDocument/2006/relationships/hyperlink" Target="http://www.uniprot.org/uniparc/UPI0000450152" TargetMode="External"/><Relationship Id="rId572" Type="http://schemas.openxmlformats.org/officeDocument/2006/relationships/hyperlink" Target="http://www.uniprot.org/uniparc/UPI000049C397" TargetMode="External"/><Relationship Id="rId593" Type="http://schemas.openxmlformats.org/officeDocument/2006/relationships/hyperlink" Target="http://www.uniprot.org/uniparc/UPI0000450165" TargetMode="External"/><Relationship Id="rId607" Type="http://schemas.openxmlformats.org/officeDocument/2006/relationships/hyperlink" Target="http://www.uniprot.org/uniparc/UPI000044FFA0" TargetMode="External"/><Relationship Id="rId190" Type="http://schemas.openxmlformats.org/officeDocument/2006/relationships/hyperlink" Target="http://www.uniprot.org/uniparc/UPI000049C1C1" TargetMode="External"/><Relationship Id="rId204" Type="http://schemas.openxmlformats.org/officeDocument/2006/relationships/hyperlink" Target="http://www.uniprot.org/uniparc/UPI000049C5C2" TargetMode="External"/><Relationship Id="rId225" Type="http://schemas.openxmlformats.org/officeDocument/2006/relationships/hyperlink" Target="http://www.uniprot.org/uniparc/UPI000049C3F8" TargetMode="External"/><Relationship Id="rId246" Type="http://schemas.openxmlformats.org/officeDocument/2006/relationships/hyperlink" Target="http://www.uniprot.org/uniparc/UPI000049C559" TargetMode="External"/><Relationship Id="rId267" Type="http://schemas.openxmlformats.org/officeDocument/2006/relationships/hyperlink" Target="http://www.uniprot.org/uniparc/UPI000049C1EA" TargetMode="External"/><Relationship Id="rId288" Type="http://schemas.openxmlformats.org/officeDocument/2006/relationships/hyperlink" Target="http://www.uniprot.org/uniparc/UPI000049C1ED" TargetMode="External"/><Relationship Id="rId411" Type="http://schemas.openxmlformats.org/officeDocument/2006/relationships/hyperlink" Target="http://www.uniprot.org/uniparc/UPI000049C3AD" TargetMode="External"/><Relationship Id="rId432" Type="http://schemas.openxmlformats.org/officeDocument/2006/relationships/hyperlink" Target="http://www.uniprot.org/uniparc/UPI000049C1A6" TargetMode="External"/><Relationship Id="rId453" Type="http://schemas.openxmlformats.org/officeDocument/2006/relationships/hyperlink" Target="http://www.uniprot.org/uniparc/UPI000049C575" TargetMode="External"/><Relationship Id="rId474" Type="http://schemas.openxmlformats.org/officeDocument/2006/relationships/hyperlink" Target="http://www.uniprot.org/uniparc/UPI000049C579" TargetMode="External"/><Relationship Id="rId509" Type="http://schemas.openxmlformats.org/officeDocument/2006/relationships/hyperlink" Target="http://www.uniprot.org/uniparc/UPI000049C5F9" TargetMode="External"/><Relationship Id="rId106" Type="http://schemas.openxmlformats.org/officeDocument/2006/relationships/hyperlink" Target="http://www.uniprot.org/uniparc/UPI000049C601" TargetMode="External"/><Relationship Id="rId127" Type="http://schemas.openxmlformats.org/officeDocument/2006/relationships/hyperlink" Target="http://www.uniprot.org/uniparc/UPI0000450001" TargetMode="External"/><Relationship Id="rId313" Type="http://schemas.openxmlformats.org/officeDocument/2006/relationships/hyperlink" Target="http://www.uniprot.org/uniparc/UPI000049C3B9" TargetMode="External"/><Relationship Id="rId495" Type="http://schemas.openxmlformats.org/officeDocument/2006/relationships/hyperlink" Target="http://www.uniprot.org/uniparc/UPI000049C493" TargetMode="External"/><Relationship Id="rId10" Type="http://schemas.openxmlformats.org/officeDocument/2006/relationships/hyperlink" Target="http://www.uniprot.org/uniparc/UPI0000450301" TargetMode="External"/><Relationship Id="rId31" Type="http://schemas.openxmlformats.org/officeDocument/2006/relationships/hyperlink" Target="http://www.uniprot.org/uniparc/UPI00003FC8EC" TargetMode="External"/><Relationship Id="rId52" Type="http://schemas.openxmlformats.org/officeDocument/2006/relationships/hyperlink" Target="http://www.uniprot.org/uniparc/UPI0000450330" TargetMode="External"/><Relationship Id="rId73" Type="http://schemas.openxmlformats.org/officeDocument/2006/relationships/hyperlink" Target="http://www.uniprot.org/uniparc/UPI00003FC92D" TargetMode="External"/><Relationship Id="rId94" Type="http://schemas.openxmlformats.org/officeDocument/2006/relationships/hyperlink" Target="http://www.uniprot.org/uniparc/UPI000049C211" TargetMode="External"/><Relationship Id="rId148" Type="http://schemas.openxmlformats.org/officeDocument/2006/relationships/hyperlink" Target="http://www.uniprot.org/uniparc/UPI000044FF98" TargetMode="External"/><Relationship Id="rId169" Type="http://schemas.openxmlformats.org/officeDocument/2006/relationships/hyperlink" Target="http://www.uniprot.org/uniparc/UPI000049C478" TargetMode="External"/><Relationship Id="rId334" Type="http://schemas.openxmlformats.org/officeDocument/2006/relationships/hyperlink" Target="http://www.uniprot.org/uniparc/UPI00004502C9" TargetMode="External"/><Relationship Id="rId355" Type="http://schemas.openxmlformats.org/officeDocument/2006/relationships/hyperlink" Target="http://www.uniprot.org/uniparc/UPI000049C50F" TargetMode="External"/><Relationship Id="rId376" Type="http://schemas.openxmlformats.org/officeDocument/2006/relationships/hyperlink" Target="http://www.uniprot.org/uniparc/UPI000049C26E" TargetMode="External"/><Relationship Id="rId397" Type="http://schemas.openxmlformats.org/officeDocument/2006/relationships/hyperlink" Target="http://www.uniprot.org/uniparc/UPI0000450189" TargetMode="External"/><Relationship Id="rId520" Type="http://schemas.openxmlformats.org/officeDocument/2006/relationships/hyperlink" Target="http://www.uniprot.org/uniparc/UPI000034E328" TargetMode="External"/><Relationship Id="rId541" Type="http://schemas.openxmlformats.org/officeDocument/2006/relationships/hyperlink" Target="http://www.uniprot.org/uniparc/UPI000049C1F4" TargetMode="External"/><Relationship Id="rId562" Type="http://schemas.openxmlformats.org/officeDocument/2006/relationships/hyperlink" Target="http://www.uniprot.org/uniparc/UPI000049C2D4" TargetMode="External"/><Relationship Id="rId583" Type="http://schemas.openxmlformats.org/officeDocument/2006/relationships/hyperlink" Target="http://www.uniprot.org/uniparc/UPI000049C1D8" TargetMode="External"/><Relationship Id="rId618" Type="http://schemas.openxmlformats.org/officeDocument/2006/relationships/hyperlink" Target="http://www.uniprot.org/uniparc/UPI000049C253" TargetMode="External"/><Relationship Id="rId4" Type="http://schemas.openxmlformats.org/officeDocument/2006/relationships/hyperlink" Target="http://www.uniprot.org/uniparc/UPI00003FC8E5" TargetMode="External"/><Relationship Id="rId180" Type="http://schemas.openxmlformats.org/officeDocument/2006/relationships/hyperlink" Target="http://www.uniprot.org/uniparc/UPI000049C29B" TargetMode="External"/><Relationship Id="rId215" Type="http://schemas.openxmlformats.org/officeDocument/2006/relationships/hyperlink" Target="http://www.uniprot.org/uniparc/UPI000034E32C" TargetMode="External"/><Relationship Id="rId236" Type="http://schemas.openxmlformats.org/officeDocument/2006/relationships/hyperlink" Target="http://www.uniprot.org/uniparc/UPI000045016C" TargetMode="External"/><Relationship Id="rId257" Type="http://schemas.openxmlformats.org/officeDocument/2006/relationships/hyperlink" Target="http://www.uniprot.org/uniparc/UPI000049C4D2" TargetMode="External"/><Relationship Id="rId278" Type="http://schemas.openxmlformats.org/officeDocument/2006/relationships/hyperlink" Target="http://www.uniprot.org/uniparc/UPI00004502EB" TargetMode="External"/><Relationship Id="rId401" Type="http://schemas.openxmlformats.org/officeDocument/2006/relationships/hyperlink" Target="http://www.uniprot.org/uniparc/UPI000049C3ED" TargetMode="External"/><Relationship Id="rId422" Type="http://schemas.openxmlformats.org/officeDocument/2006/relationships/hyperlink" Target="http://www.uniprot.org/uniparc/UPI000049C49B" TargetMode="External"/><Relationship Id="rId443" Type="http://schemas.openxmlformats.org/officeDocument/2006/relationships/hyperlink" Target="http://www.uniprot.org/uniparc/UPI000045027B" TargetMode="External"/><Relationship Id="rId464" Type="http://schemas.openxmlformats.org/officeDocument/2006/relationships/hyperlink" Target="http://www.uniprot.org/uniparc/UPI000049C610" TargetMode="External"/><Relationship Id="rId303" Type="http://schemas.openxmlformats.org/officeDocument/2006/relationships/hyperlink" Target="http://www.uniprot.org/uniparc/UPI000049C443" TargetMode="External"/><Relationship Id="rId485" Type="http://schemas.openxmlformats.org/officeDocument/2006/relationships/hyperlink" Target="http://www.uniprot.org/uniparc/UPI000049C216" TargetMode="External"/><Relationship Id="rId42" Type="http://schemas.openxmlformats.org/officeDocument/2006/relationships/hyperlink" Target="http://www.uniprot.org/uniparc/UPI000049C243" TargetMode="External"/><Relationship Id="rId84" Type="http://schemas.openxmlformats.org/officeDocument/2006/relationships/hyperlink" Target="http://www.uniprot.org/uniparc/UPI000049C46A" TargetMode="External"/><Relationship Id="rId138" Type="http://schemas.openxmlformats.org/officeDocument/2006/relationships/hyperlink" Target="http://www.uniprot.org/uniparc/UPI000049C51F" TargetMode="External"/><Relationship Id="rId345" Type="http://schemas.openxmlformats.org/officeDocument/2006/relationships/hyperlink" Target="http://www.uniprot.org/uniparc/UPI0000450169" TargetMode="External"/><Relationship Id="rId387" Type="http://schemas.openxmlformats.org/officeDocument/2006/relationships/hyperlink" Target="http://www.uniprot.org/uniparc/UPI0000450020" TargetMode="External"/><Relationship Id="rId510" Type="http://schemas.openxmlformats.org/officeDocument/2006/relationships/hyperlink" Target="http://www.uniprot.org/uniparc/UPI000049C331" TargetMode="External"/><Relationship Id="rId552" Type="http://schemas.openxmlformats.org/officeDocument/2006/relationships/hyperlink" Target="http://www.uniprot.org/uniparc/UPI000049C214" TargetMode="External"/><Relationship Id="rId594" Type="http://schemas.openxmlformats.org/officeDocument/2006/relationships/hyperlink" Target="http://www.uniprot.org/uniparc/UPI0000450197" TargetMode="External"/><Relationship Id="rId608" Type="http://schemas.openxmlformats.org/officeDocument/2006/relationships/hyperlink" Target="http://www.uniprot.org/uniparc/UPI000049C4A3" TargetMode="External"/><Relationship Id="rId191" Type="http://schemas.openxmlformats.org/officeDocument/2006/relationships/hyperlink" Target="http://www.uniprot.org/uniparc/UPI000049C552" TargetMode="External"/><Relationship Id="rId205" Type="http://schemas.openxmlformats.org/officeDocument/2006/relationships/hyperlink" Target="http://www.uniprot.org/uniparc/UPI000049C2C3" TargetMode="External"/><Relationship Id="rId247" Type="http://schemas.openxmlformats.org/officeDocument/2006/relationships/hyperlink" Target="http://www.uniprot.org/uniparc/UPI000045018B" TargetMode="External"/><Relationship Id="rId412" Type="http://schemas.openxmlformats.org/officeDocument/2006/relationships/hyperlink" Target="http://www.uniprot.org/uniparc/UPI000049C383" TargetMode="External"/><Relationship Id="rId107" Type="http://schemas.openxmlformats.org/officeDocument/2006/relationships/hyperlink" Target="http://www.uniprot.org/uniparc/UPI000049C5B8" TargetMode="External"/><Relationship Id="rId289" Type="http://schemas.openxmlformats.org/officeDocument/2006/relationships/hyperlink" Target="http://www.uniprot.org/uniparc/UPI000034E32F" TargetMode="External"/><Relationship Id="rId454" Type="http://schemas.openxmlformats.org/officeDocument/2006/relationships/hyperlink" Target="http://www.uniprot.org/uniparc/UPI0000450160" TargetMode="External"/><Relationship Id="rId496" Type="http://schemas.openxmlformats.org/officeDocument/2006/relationships/hyperlink" Target="http://www.uniprot.org/uniparc/UPI000049C2F2" TargetMode="External"/><Relationship Id="rId11" Type="http://schemas.openxmlformats.org/officeDocument/2006/relationships/hyperlink" Target="http://www.uniprot.org/uniparc/UPI00003FC8F0" TargetMode="External"/><Relationship Id="rId53" Type="http://schemas.openxmlformats.org/officeDocument/2006/relationships/hyperlink" Target="http://www.uniprot.org/uniparc/UPI000049C250" TargetMode="External"/><Relationship Id="rId149" Type="http://schemas.openxmlformats.org/officeDocument/2006/relationships/hyperlink" Target="http://www.uniprot.org/uniparc/UPI00004501F1" TargetMode="External"/><Relationship Id="rId314" Type="http://schemas.openxmlformats.org/officeDocument/2006/relationships/hyperlink" Target="http://www.uniprot.org/uniparc/UPI0000450302" TargetMode="External"/><Relationship Id="rId356" Type="http://schemas.openxmlformats.org/officeDocument/2006/relationships/hyperlink" Target="http://www.uniprot.org/uniparc/UPI000049C480" TargetMode="External"/><Relationship Id="rId398" Type="http://schemas.openxmlformats.org/officeDocument/2006/relationships/hyperlink" Target="http://www.uniprot.org/uniparc/UPI000049C508" TargetMode="External"/><Relationship Id="rId521" Type="http://schemas.openxmlformats.org/officeDocument/2006/relationships/hyperlink" Target="http://www.uniprot.org/uniparc/UPI000049C53D" TargetMode="External"/><Relationship Id="rId563" Type="http://schemas.openxmlformats.org/officeDocument/2006/relationships/hyperlink" Target="http://www.uniprot.org/uniparc/UPI000049C46B" TargetMode="External"/><Relationship Id="rId619" Type="http://schemas.openxmlformats.org/officeDocument/2006/relationships/hyperlink" Target="http://www.uniprot.org/uniparc/UPI000049C35F" TargetMode="External"/><Relationship Id="rId95" Type="http://schemas.openxmlformats.org/officeDocument/2006/relationships/hyperlink" Target="http://www.uniprot.org/uniparc/UPI00004500B3" TargetMode="External"/><Relationship Id="rId160" Type="http://schemas.openxmlformats.org/officeDocument/2006/relationships/hyperlink" Target="http://www.uniprot.org/uniparc/UPI000049C3D7" TargetMode="External"/><Relationship Id="rId216" Type="http://schemas.openxmlformats.org/officeDocument/2006/relationships/hyperlink" Target="http://www.uniprot.org/uniparc/UPI000049C1A0" TargetMode="External"/><Relationship Id="rId423" Type="http://schemas.openxmlformats.org/officeDocument/2006/relationships/hyperlink" Target="http://www.uniprot.org/uniparc/UPI000049C3DD" TargetMode="External"/><Relationship Id="rId258" Type="http://schemas.openxmlformats.org/officeDocument/2006/relationships/hyperlink" Target="http://www.uniprot.org/uniparc/UPI000049C28B" TargetMode="External"/><Relationship Id="rId465" Type="http://schemas.openxmlformats.org/officeDocument/2006/relationships/hyperlink" Target="http://www.uniprot.org/uniparc/UPI000049C242" TargetMode="External"/><Relationship Id="rId22" Type="http://schemas.openxmlformats.org/officeDocument/2006/relationships/hyperlink" Target="http://www.uniprot.org/uniparc/UPI000049C5D6" TargetMode="External"/><Relationship Id="rId64" Type="http://schemas.openxmlformats.org/officeDocument/2006/relationships/hyperlink" Target="http://www.uniprot.org/uniparc/UPI000049C1C7" TargetMode="External"/><Relationship Id="rId118" Type="http://schemas.openxmlformats.org/officeDocument/2006/relationships/hyperlink" Target="http://www.uniprot.org/uniparc/UPI000049C20E" TargetMode="External"/><Relationship Id="rId325" Type="http://schemas.openxmlformats.org/officeDocument/2006/relationships/hyperlink" Target="http://www.uniprot.org/uniparc/UPI000049C197" TargetMode="External"/><Relationship Id="rId367" Type="http://schemas.openxmlformats.org/officeDocument/2006/relationships/hyperlink" Target="http://www.uniprot.org/uniparc/UPI000049C18E" TargetMode="External"/><Relationship Id="rId532" Type="http://schemas.openxmlformats.org/officeDocument/2006/relationships/hyperlink" Target="http://www.uniprot.org/uniparc/UPI000049C2F3" TargetMode="External"/><Relationship Id="rId574" Type="http://schemas.openxmlformats.org/officeDocument/2006/relationships/hyperlink" Target="http://www.uniprot.org/uniparc/UPI000049C510" TargetMode="External"/><Relationship Id="rId171" Type="http://schemas.openxmlformats.org/officeDocument/2006/relationships/hyperlink" Target="http://www.uniprot.org/uniparc/UPI000049C51A" TargetMode="External"/><Relationship Id="rId227" Type="http://schemas.openxmlformats.org/officeDocument/2006/relationships/hyperlink" Target="http://www.uniprot.org/uniparc/UPI000049C332" TargetMode="External"/><Relationship Id="rId269" Type="http://schemas.openxmlformats.org/officeDocument/2006/relationships/hyperlink" Target="http://www.uniprot.org/uniparc/UPI000049C1DE" TargetMode="External"/><Relationship Id="rId434" Type="http://schemas.openxmlformats.org/officeDocument/2006/relationships/hyperlink" Target="http://www.uniprot.org/uniparc/UPI000049C307" TargetMode="External"/><Relationship Id="rId476" Type="http://schemas.openxmlformats.org/officeDocument/2006/relationships/hyperlink" Target="http://www.uniprot.org/uniparc/UPI000049C4DD" TargetMode="External"/><Relationship Id="rId33" Type="http://schemas.openxmlformats.org/officeDocument/2006/relationships/hyperlink" Target="http://www.uniprot.org/uniparc/UPI000049C1B5" TargetMode="External"/><Relationship Id="rId129" Type="http://schemas.openxmlformats.org/officeDocument/2006/relationships/hyperlink" Target="http://www.uniprot.org/uniparc/UPI000049C5F8" TargetMode="External"/><Relationship Id="rId280" Type="http://schemas.openxmlformats.org/officeDocument/2006/relationships/hyperlink" Target="http://www.uniprot.org/uniparc/UPI000049C3BB" TargetMode="External"/><Relationship Id="rId336" Type="http://schemas.openxmlformats.org/officeDocument/2006/relationships/hyperlink" Target="http://www.uniprot.org/uniparc/UPI000049C5EF" TargetMode="External"/><Relationship Id="rId501" Type="http://schemas.openxmlformats.org/officeDocument/2006/relationships/hyperlink" Target="http://www.uniprot.org/uniparc/UPI000049C270" TargetMode="External"/><Relationship Id="rId543" Type="http://schemas.openxmlformats.org/officeDocument/2006/relationships/hyperlink" Target="http://www.uniprot.org/uniparc/UPI000049C463" TargetMode="External"/><Relationship Id="rId75" Type="http://schemas.openxmlformats.org/officeDocument/2006/relationships/hyperlink" Target="http://www.uniprot.org/uniparc/UPI000045001E" TargetMode="External"/><Relationship Id="rId140" Type="http://schemas.openxmlformats.org/officeDocument/2006/relationships/hyperlink" Target="http://www.uniprot.org/uniparc/UPI0000450075" TargetMode="External"/><Relationship Id="rId182" Type="http://schemas.openxmlformats.org/officeDocument/2006/relationships/hyperlink" Target="http://www.uniprot.org/uniparc/UPI000049C375" TargetMode="External"/><Relationship Id="rId378" Type="http://schemas.openxmlformats.org/officeDocument/2006/relationships/hyperlink" Target="http://www.uniprot.org/uniparc/UPI000049C19E" TargetMode="External"/><Relationship Id="rId403" Type="http://schemas.openxmlformats.org/officeDocument/2006/relationships/hyperlink" Target="http://www.uniprot.org/uniparc/UPI000049C340" TargetMode="External"/><Relationship Id="rId585" Type="http://schemas.openxmlformats.org/officeDocument/2006/relationships/hyperlink" Target="http://www.uniprot.org/uniparc/UPI00004500E7" TargetMode="External"/><Relationship Id="rId6" Type="http://schemas.openxmlformats.org/officeDocument/2006/relationships/hyperlink" Target="http://www.uniprot.org/uniparc/UPI00003FC925" TargetMode="External"/><Relationship Id="rId238" Type="http://schemas.openxmlformats.org/officeDocument/2006/relationships/hyperlink" Target="http://www.uniprot.org/uniparc/UPI000045008B" TargetMode="External"/><Relationship Id="rId445" Type="http://schemas.openxmlformats.org/officeDocument/2006/relationships/hyperlink" Target="http://www.uniprot.org/uniparc/UPI000049C3A3" TargetMode="External"/><Relationship Id="rId487" Type="http://schemas.openxmlformats.org/officeDocument/2006/relationships/hyperlink" Target="http://www.uniprot.org/uniparc/UPI000045005E" TargetMode="External"/><Relationship Id="rId610" Type="http://schemas.openxmlformats.org/officeDocument/2006/relationships/hyperlink" Target="http://www.uniprot.org/uniparc/UPI000049C551" TargetMode="External"/><Relationship Id="rId291" Type="http://schemas.openxmlformats.org/officeDocument/2006/relationships/hyperlink" Target="http://www.uniprot.org/uniparc/UPI000049C425" TargetMode="External"/><Relationship Id="rId305" Type="http://schemas.openxmlformats.org/officeDocument/2006/relationships/hyperlink" Target="http://www.uniprot.org/uniparc/UPI00003FC8F9" TargetMode="External"/><Relationship Id="rId347" Type="http://schemas.openxmlformats.org/officeDocument/2006/relationships/hyperlink" Target="http://www.uniprot.org/uniparc/UPI000049C3CF" TargetMode="External"/><Relationship Id="rId512" Type="http://schemas.openxmlformats.org/officeDocument/2006/relationships/hyperlink" Target="http://www.uniprot.org/uniparc/UPI000049C196" TargetMode="External"/><Relationship Id="rId44" Type="http://schemas.openxmlformats.org/officeDocument/2006/relationships/hyperlink" Target="http://www.uniprot.org/uniparc/UPI000049C286" TargetMode="External"/><Relationship Id="rId86" Type="http://schemas.openxmlformats.org/officeDocument/2006/relationships/hyperlink" Target="http://www.uniprot.org/uniparc/UPI000049C289" TargetMode="External"/><Relationship Id="rId151" Type="http://schemas.openxmlformats.org/officeDocument/2006/relationships/hyperlink" Target="http://www.uniprot.org/uniparc/UPI00003FC8E9" TargetMode="External"/><Relationship Id="rId389" Type="http://schemas.openxmlformats.org/officeDocument/2006/relationships/hyperlink" Target="http://www.uniprot.org/uniparc/UPI000049C525" TargetMode="External"/><Relationship Id="rId554" Type="http://schemas.openxmlformats.org/officeDocument/2006/relationships/hyperlink" Target="http://www.uniprot.org/uniparc/UPI000049C3E0" TargetMode="External"/><Relationship Id="rId596" Type="http://schemas.openxmlformats.org/officeDocument/2006/relationships/hyperlink" Target="http://www.uniprot.org/uniparc/UPI000049C4A0" TargetMode="External"/><Relationship Id="rId193" Type="http://schemas.openxmlformats.org/officeDocument/2006/relationships/hyperlink" Target="http://www.uniprot.org/uniparc/UPI0000450130" TargetMode="External"/><Relationship Id="rId207" Type="http://schemas.openxmlformats.org/officeDocument/2006/relationships/hyperlink" Target="http://www.uniprot.org/uniparc/UPI000049C29F" TargetMode="External"/><Relationship Id="rId249" Type="http://schemas.openxmlformats.org/officeDocument/2006/relationships/hyperlink" Target="http://www.uniprot.org/uniparc/UPI000049C517" TargetMode="External"/><Relationship Id="rId414" Type="http://schemas.openxmlformats.org/officeDocument/2006/relationships/hyperlink" Target="http://www.uniprot.org/uniparc/UPI000049C50D" TargetMode="External"/><Relationship Id="rId456" Type="http://schemas.openxmlformats.org/officeDocument/2006/relationships/hyperlink" Target="http://www.uniprot.org/uniparc/UPI000049C2A1" TargetMode="External"/><Relationship Id="rId498" Type="http://schemas.openxmlformats.org/officeDocument/2006/relationships/hyperlink" Target="http://www.uniprot.org/uniparc/UPI000049C42A" TargetMode="External"/><Relationship Id="rId13" Type="http://schemas.openxmlformats.org/officeDocument/2006/relationships/hyperlink" Target="http://www.uniprot.org/uniparc/UPI00003FC8E7" TargetMode="External"/><Relationship Id="rId109" Type="http://schemas.openxmlformats.org/officeDocument/2006/relationships/hyperlink" Target="http://www.uniprot.org/uniparc/UPI00003FC90D" TargetMode="External"/><Relationship Id="rId260" Type="http://schemas.openxmlformats.org/officeDocument/2006/relationships/hyperlink" Target="http://www.uniprot.org/uniparc/UPI000049C477" TargetMode="External"/><Relationship Id="rId316" Type="http://schemas.openxmlformats.org/officeDocument/2006/relationships/hyperlink" Target="http://www.uniprot.org/uniparc/UPI000049C35C" TargetMode="External"/><Relationship Id="rId523" Type="http://schemas.openxmlformats.org/officeDocument/2006/relationships/hyperlink" Target="http://www.uniprot.org/uniparc/UPI000049C48D" TargetMode="External"/><Relationship Id="rId55" Type="http://schemas.openxmlformats.org/officeDocument/2006/relationships/hyperlink" Target="http://www.uniprot.org/uniparc/UPI000049C369" TargetMode="External"/><Relationship Id="rId97" Type="http://schemas.openxmlformats.org/officeDocument/2006/relationships/hyperlink" Target="http://www.uniprot.org/uniparc/UPI000049C4C4" TargetMode="External"/><Relationship Id="rId120" Type="http://schemas.openxmlformats.org/officeDocument/2006/relationships/hyperlink" Target="http://www.uniprot.org/uniparc/UPI000049C1F3" TargetMode="External"/><Relationship Id="rId358" Type="http://schemas.openxmlformats.org/officeDocument/2006/relationships/hyperlink" Target="http://www.uniprot.org/uniparc/UPI000049C48B" TargetMode="External"/><Relationship Id="rId565" Type="http://schemas.openxmlformats.org/officeDocument/2006/relationships/hyperlink" Target="http://www.uniprot.org/uniparc/UPI000049C364" TargetMode="External"/><Relationship Id="rId162" Type="http://schemas.openxmlformats.org/officeDocument/2006/relationships/hyperlink" Target="http://www.uniprot.org/uniparc/UPI00004500D6" TargetMode="External"/><Relationship Id="rId218" Type="http://schemas.openxmlformats.org/officeDocument/2006/relationships/hyperlink" Target="http://www.uniprot.org/uniparc/UPI000049C1A1" TargetMode="External"/><Relationship Id="rId425" Type="http://schemas.openxmlformats.org/officeDocument/2006/relationships/hyperlink" Target="http://www.uniprot.org/uniparc/UPI0000450203" TargetMode="External"/><Relationship Id="rId467" Type="http://schemas.openxmlformats.org/officeDocument/2006/relationships/hyperlink" Target="http://www.uniprot.org/uniparc/UPI0000450312" TargetMode="External"/><Relationship Id="rId271" Type="http://schemas.openxmlformats.org/officeDocument/2006/relationships/hyperlink" Target="http://www.uniprot.org/uniparc/UPI000049C5A1" TargetMode="External"/><Relationship Id="rId24" Type="http://schemas.openxmlformats.org/officeDocument/2006/relationships/hyperlink" Target="http://www.uniprot.org/uniparc/UPI000049C2E5" TargetMode="External"/><Relationship Id="rId66" Type="http://schemas.openxmlformats.org/officeDocument/2006/relationships/hyperlink" Target="http://www.uniprot.org/uniparc/UPI000049C3C0" TargetMode="External"/><Relationship Id="rId131" Type="http://schemas.openxmlformats.org/officeDocument/2006/relationships/hyperlink" Target="http://www.uniprot.org/uniparc/UPI0000450032" TargetMode="External"/><Relationship Id="rId327" Type="http://schemas.openxmlformats.org/officeDocument/2006/relationships/hyperlink" Target="http://www.uniprot.org/uniparc/UPI000049C323" TargetMode="External"/><Relationship Id="rId369" Type="http://schemas.openxmlformats.org/officeDocument/2006/relationships/hyperlink" Target="http://www.uniprot.org/uniparc/UPI000049C3D3" TargetMode="External"/><Relationship Id="rId534" Type="http://schemas.openxmlformats.org/officeDocument/2006/relationships/hyperlink" Target="http://www.uniprot.org/uniparc/UPI000049C46F" TargetMode="External"/><Relationship Id="rId576" Type="http://schemas.openxmlformats.org/officeDocument/2006/relationships/hyperlink" Target="http://www.uniprot.org/uniparc/UPI000045026C" TargetMode="External"/><Relationship Id="rId173" Type="http://schemas.openxmlformats.org/officeDocument/2006/relationships/hyperlink" Target="http://www.uniprot.org/uniparc/UPI000049C30B" TargetMode="External"/><Relationship Id="rId229" Type="http://schemas.openxmlformats.org/officeDocument/2006/relationships/hyperlink" Target="http://www.uniprot.org/uniparc/UPI00004500A0" TargetMode="External"/><Relationship Id="rId380" Type="http://schemas.openxmlformats.org/officeDocument/2006/relationships/hyperlink" Target="http://www.uniprot.org/uniparc/UPI000049C1BF" TargetMode="External"/><Relationship Id="rId436" Type="http://schemas.openxmlformats.org/officeDocument/2006/relationships/hyperlink" Target="http://www.uniprot.org/uniparc/UPI000049C5A6" TargetMode="External"/><Relationship Id="rId601" Type="http://schemas.openxmlformats.org/officeDocument/2006/relationships/hyperlink" Target="http://www.uniprot.org/uniparc/UPI000049C343" TargetMode="External"/><Relationship Id="rId240" Type="http://schemas.openxmlformats.org/officeDocument/2006/relationships/hyperlink" Target="http://www.uniprot.org/uniparc/UPI000049C2BE" TargetMode="External"/><Relationship Id="rId478" Type="http://schemas.openxmlformats.org/officeDocument/2006/relationships/hyperlink" Target="http://www.uniprot.org/uniparc/UPI00004500EE" TargetMode="External"/><Relationship Id="rId35" Type="http://schemas.openxmlformats.org/officeDocument/2006/relationships/hyperlink" Target="http://www.uniprot.org/uniparc/UPI000049C2DF" TargetMode="External"/><Relationship Id="rId77" Type="http://schemas.openxmlformats.org/officeDocument/2006/relationships/hyperlink" Target="http://www.uniprot.org/uniparc/UPI000049C492" TargetMode="External"/><Relationship Id="rId100" Type="http://schemas.openxmlformats.org/officeDocument/2006/relationships/hyperlink" Target="http://www.uniprot.org/uniparc/UPI000049C1BC" TargetMode="External"/><Relationship Id="rId282" Type="http://schemas.openxmlformats.org/officeDocument/2006/relationships/hyperlink" Target="http://www.uniprot.org/uniparc/UPI000049C5AA" TargetMode="External"/><Relationship Id="rId338" Type="http://schemas.openxmlformats.org/officeDocument/2006/relationships/hyperlink" Target="http://www.uniprot.org/uniparc/UPI000049C2F5" TargetMode="External"/><Relationship Id="rId503" Type="http://schemas.openxmlformats.org/officeDocument/2006/relationships/hyperlink" Target="http://www.uniprot.org/uniparc/UPI000049C322" TargetMode="External"/><Relationship Id="rId545" Type="http://schemas.openxmlformats.org/officeDocument/2006/relationships/hyperlink" Target="http://www.uniprot.org/uniparc/UPI0000450192" TargetMode="External"/><Relationship Id="rId587" Type="http://schemas.openxmlformats.org/officeDocument/2006/relationships/hyperlink" Target="http://www.uniprot.org/uniparc/UPI00004500B8" TargetMode="External"/><Relationship Id="rId8" Type="http://schemas.openxmlformats.org/officeDocument/2006/relationships/hyperlink" Target="http://www.uniprot.org/uniparc/UPI00003FC907" TargetMode="External"/><Relationship Id="rId142" Type="http://schemas.openxmlformats.org/officeDocument/2006/relationships/hyperlink" Target="http://www.uniprot.org/uniparc/UPI000049C372" TargetMode="External"/><Relationship Id="rId184" Type="http://schemas.openxmlformats.org/officeDocument/2006/relationships/hyperlink" Target="http://www.uniprot.org/uniparc/UPI00003FC8DA" TargetMode="External"/><Relationship Id="rId391" Type="http://schemas.openxmlformats.org/officeDocument/2006/relationships/hyperlink" Target="http://www.uniprot.org/uniparc/UPI000049C572" TargetMode="External"/><Relationship Id="rId405" Type="http://schemas.openxmlformats.org/officeDocument/2006/relationships/hyperlink" Target="http://www.uniprot.org/uniparc/UPI0000450106" TargetMode="External"/><Relationship Id="rId447" Type="http://schemas.openxmlformats.org/officeDocument/2006/relationships/hyperlink" Target="http://www.uniprot.org/uniparc/UPI000049C5BA" TargetMode="External"/><Relationship Id="rId612" Type="http://schemas.openxmlformats.org/officeDocument/2006/relationships/hyperlink" Target="http://www.uniprot.org/uniparc/UPI000049C5DC" TargetMode="External"/><Relationship Id="rId251" Type="http://schemas.openxmlformats.org/officeDocument/2006/relationships/hyperlink" Target="http://www.uniprot.org/uniparc/UPI000049C3B0" TargetMode="External"/><Relationship Id="rId489" Type="http://schemas.openxmlformats.org/officeDocument/2006/relationships/hyperlink" Target="http://www.uniprot.org/uniparc/UPI000049C5A3" TargetMode="External"/><Relationship Id="rId46" Type="http://schemas.openxmlformats.org/officeDocument/2006/relationships/hyperlink" Target="http://www.uniprot.org/uniparc/UPI00003FC8EE" TargetMode="External"/><Relationship Id="rId293" Type="http://schemas.openxmlformats.org/officeDocument/2006/relationships/hyperlink" Target="http://www.uniprot.org/uniparc/UPI000049C233" TargetMode="External"/><Relationship Id="rId307" Type="http://schemas.openxmlformats.org/officeDocument/2006/relationships/hyperlink" Target="http://www.uniprot.org/uniparc/UPI00004501D1" TargetMode="External"/><Relationship Id="rId349" Type="http://schemas.openxmlformats.org/officeDocument/2006/relationships/hyperlink" Target="http://www.uniprot.org/uniparc/UPI000034E334" TargetMode="External"/><Relationship Id="rId514" Type="http://schemas.openxmlformats.org/officeDocument/2006/relationships/hyperlink" Target="http://www.uniprot.org/uniparc/UPI000044FFD7" TargetMode="External"/><Relationship Id="rId556" Type="http://schemas.openxmlformats.org/officeDocument/2006/relationships/hyperlink" Target="http://www.uniprot.org/uniparc/UPI000049C1CA" TargetMode="External"/><Relationship Id="rId88" Type="http://schemas.openxmlformats.org/officeDocument/2006/relationships/hyperlink" Target="http://www.uniprot.org/uniparc/UPI000049C371" TargetMode="External"/><Relationship Id="rId111" Type="http://schemas.openxmlformats.org/officeDocument/2006/relationships/hyperlink" Target="http://www.uniprot.org/uniparc/UPI00004500AA" TargetMode="External"/><Relationship Id="rId153" Type="http://schemas.openxmlformats.org/officeDocument/2006/relationships/hyperlink" Target="http://www.uniprot.org/uniparc/UPI000049C26F" TargetMode="External"/><Relationship Id="rId195" Type="http://schemas.openxmlformats.org/officeDocument/2006/relationships/hyperlink" Target="http://www.uniprot.org/uniparc/UPI000049C4D9" TargetMode="External"/><Relationship Id="rId209" Type="http://schemas.openxmlformats.org/officeDocument/2006/relationships/hyperlink" Target="http://www.uniprot.org/uniparc/UPI000173AAD5" TargetMode="External"/><Relationship Id="rId360" Type="http://schemas.openxmlformats.org/officeDocument/2006/relationships/hyperlink" Target="http://www.uniprot.org/uniparc/UPI000049C5EC" TargetMode="External"/><Relationship Id="rId416" Type="http://schemas.openxmlformats.org/officeDocument/2006/relationships/hyperlink" Target="http://www.uniprot.org/uniparc/UPI000049C5D5" TargetMode="External"/><Relationship Id="rId598" Type="http://schemas.openxmlformats.org/officeDocument/2006/relationships/hyperlink" Target="http://www.uniprot.org/uniparc/UPI00004502C3" TargetMode="External"/><Relationship Id="rId220" Type="http://schemas.openxmlformats.org/officeDocument/2006/relationships/hyperlink" Target="http://www.uniprot.org/uniparc/UPI000049C4F3" TargetMode="External"/><Relationship Id="rId458" Type="http://schemas.openxmlformats.org/officeDocument/2006/relationships/hyperlink" Target="http://www.uniprot.org/uniparc/UPI00003FC926" TargetMode="External"/><Relationship Id="rId15" Type="http://schemas.openxmlformats.org/officeDocument/2006/relationships/hyperlink" Target="http://www.uniprot.org/uniparc/UPI000049C1E7" TargetMode="External"/><Relationship Id="rId57" Type="http://schemas.openxmlformats.org/officeDocument/2006/relationships/hyperlink" Target="http://www.uniprot.org/uniparc/UPI00003FC8FF" TargetMode="External"/><Relationship Id="rId262" Type="http://schemas.openxmlformats.org/officeDocument/2006/relationships/hyperlink" Target="http://www.uniprot.org/uniparc/UPI00004502F9" TargetMode="External"/><Relationship Id="rId318" Type="http://schemas.openxmlformats.org/officeDocument/2006/relationships/hyperlink" Target="http://www.uniprot.org/uniparc/UPI000049C22F" TargetMode="External"/><Relationship Id="rId525" Type="http://schemas.openxmlformats.org/officeDocument/2006/relationships/hyperlink" Target="http://www.uniprot.org/uniparc/UPI000049C454" TargetMode="External"/><Relationship Id="rId567" Type="http://schemas.openxmlformats.org/officeDocument/2006/relationships/hyperlink" Target="http://www.uniprot.org/uniparc/UPI000049C55F" TargetMode="External"/><Relationship Id="rId99" Type="http://schemas.openxmlformats.org/officeDocument/2006/relationships/hyperlink" Target="http://www.uniprot.org/uniparc/UPI000049C515" TargetMode="External"/><Relationship Id="rId122" Type="http://schemas.openxmlformats.org/officeDocument/2006/relationships/hyperlink" Target="http://www.uniprot.org/uniparc/UPI000049C4DB" TargetMode="External"/><Relationship Id="rId164" Type="http://schemas.openxmlformats.org/officeDocument/2006/relationships/hyperlink" Target="http://www.uniprot.org/uniparc/UPI000049C19F" TargetMode="External"/><Relationship Id="rId371" Type="http://schemas.openxmlformats.org/officeDocument/2006/relationships/hyperlink" Target="http://www.uniprot.org/uniparc/UPI000049C452" TargetMode="External"/><Relationship Id="rId427" Type="http://schemas.openxmlformats.org/officeDocument/2006/relationships/hyperlink" Target="http://www.uniprot.org/uniparc/UPI000049C602" TargetMode="External"/><Relationship Id="rId469" Type="http://schemas.openxmlformats.org/officeDocument/2006/relationships/hyperlink" Target="http://www.uniprot.org/uniparc/UPI000049C51C" TargetMode="External"/><Relationship Id="rId26" Type="http://schemas.openxmlformats.org/officeDocument/2006/relationships/hyperlink" Target="http://www.uniprot.org/uniparc/UPI0000450321" TargetMode="External"/><Relationship Id="rId231" Type="http://schemas.openxmlformats.org/officeDocument/2006/relationships/hyperlink" Target="http://www.uniprot.org/uniparc/UPI0000450238" TargetMode="External"/><Relationship Id="rId273" Type="http://schemas.openxmlformats.org/officeDocument/2006/relationships/hyperlink" Target="http://www.uniprot.org/uniparc/UPI000049C596" TargetMode="External"/><Relationship Id="rId329" Type="http://schemas.openxmlformats.org/officeDocument/2006/relationships/hyperlink" Target="http://www.uniprot.org/uniparc/UPI000049C1D3" TargetMode="External"/><Relationship Id="rId480" Type="http://schemas.openxmlformats.org/officeDocument/2006/relationships/hyperlink" Target="http://www.uniprot.org/uniparc/UPI00004500D3" TargetMode="External"/><Relationship Id="rId536" Type="http://schemas.openxmlformats.org/officeDocument/2006/relationships/hyperlink" Target="http://www.uniprot.org/uniparc/UPI000049C2B4" TargetMode="External"/><Relationship Id="rId68" Type="http://schemas.openxmlformats.org/officeDocument/2006/relationships/hyperlink" Target="http://www.uniprot.org/uniparc/UPI000049C1FD" TargetMode="External"/><Relationship Id="rId133" Type="http://schemas.openxmlformats.org/officeDocument/2006/relationships/hyperlink" Target="http://www.uniprot.org/uniparc/UPI000049C590" TargetMode="External"/><Relationship Id="rId175" Type="http://schemas.openxmlformats.org/officeDocument/2006/relationships/hyperlink" Target="http://www.uniprot.org/uniparc/UPI000049C245" TargetMode="External"/><Relationship Id="rId340" Type="http://schemas.openxmlformats.org/officeDocument/2006/relationships/hyperlink" Target="http://www.uniprot.org/uniparc/UPI000049C43D" TargetMode="External"/><Relationship Id="rId578" Type="http://schemas.openxmlformats.org/officeDocument/2006/relationships/hyperlink" Target="http://www.uniprot.org/uniparc/UPI000049C439" TargetMode="External"/><Relationship Id="rId200" Type="http://schemas.openxmlformats.org/officeDocument/2006/relationships/hyperlink" Target="http://www.uniprot.org/uniparc/UPI000049C299" TargetMode="External"/><Relationship Id="rId382" Type="http://schemas.openxmlformats.org/officeDocument/2006/relationships/hyperlink" Target="http://www.uniprot.org/uniparc/UPI000049C5CD" TargetMode="External"/><Relationship Id="rId438" Type="http://schemas.openxmlformats.org/officeDocument/2006/relationships/hyperlink" Target="http://www.uniprot.org/uniparc/UPI000049C285" TargetMode="External"/><Relationship Id="rId603" Type="http://schemas.openxmlformats.org/officeDocument/2006/relationships/hyperlink" Target="http://www.uniprot.org/uniparc/UPI000049C53A" TargetMode="External"/><Relationship Id="rId242" Type="http://schemas.openxmlformats.org/officeDocument/2006/relationships/hyperlink" Target="http://www.uniprot.org/uniparc/UPI000049C1B7" TargetMode="External"/><Relationship Id="rId284" Type="http://schemas.openxmlformats.org/officeDocument/2006/relationships/hyperlink" Target="http://www.uniprot.org/uniparc/UPI000049C48A" TargetMode="External"/><Relationship Id="rId491" Type="http://schemas.openxmlformats.org/officeDocument/2006/relationships/hyperlink" Target="http://www.uniprot.org/uniparc/UPI000049C25E" TargetMode="External"/><Relationship Id="rId505" Type="http://schemas.openxmlformats.org/officeDocument/2006/relationships/hyperlink" Target="http://www.uniprot.org/uniparc/UPI000049C59F" TargetMode="External"/><Relationship Id="rId37" Type="http://schemas.openxmlformats.org/officeDocument/2006/relationships/hyperlink" Target="http://www.uniprot.org/uniparc/UPI000049C398" TargetMode="External"/><Relationship Id="rId79" Type="http://schemas.openxmlformats.org/officeDocument/2006/relationships/hyperlink" Target="http://www.uniprot.org/uniparc/UPI000049C26B" TargetMode="External"/><Relationship Id="rId102" Type="http://schemas.openxmlformats.org/officeDocument/2006/relationships/hyperlink" Target="http://www.uniprot.org/uniparc/UPI000049C1BE" TargetMode="External"/><Relationship Id="rId144" Type="http://schemas.openxmlformats.org/officeDocument/2006/relationships/hyperlink" Target="http://www.uniprot.org/uniparc/UPI000049C36D" TargetMode="External"/><Relationship Id="rId547" Type="http://schemas.openxmlformats.org/officeDocument/2006/relationships/hyperlink" Target="http://www.uniprot.org/uniparc/UPI000049C4B1" TargetMode="External"/><Relationship Id="rId589" Type="http://schemas.openxmlformats.org/officeDocument/2006/relationships/hyperlink" Target="http://www.uniprot.org/uniparc/UPI000049C47B" TargetMode="External"/><Relationship Id="rId90" Type="http://schemas.openxmlformats.org/officeDocument/2006/relationships/hyperlink" Target="http://www.uniprot.org/uniparc/UPI000045012E" TargetMode="External"/><Relationship Id="rId186" Type="http://schemas.openxmlformats.org/officeDocument/2006/relationships/hyperlink" Target="http://www.uniprot.org/uniparc/UPI000049C444" TargetMode="External"/><Relationship Id="rId351" Type="http://schemas.openxmlformats.org/officeDocument/2006/relationships/hyperlink" Target="http://www.uniprot.org/uniparc/UPI000049C499" TargetMode="External"/><Relationship Id="rId393" Type="http://schemas.openxmlformats.org/officeDocument/2006/relationships/hyperlink" Target="http://www.uniprot.org/uniparc/UPI000049C232" TargetMode="External"/><Relationship Id="rId407" Type="http://schemas.openxmlformats.org/officeDocument/2006/relationships/hyperlink" Target="http://www.uniprot.org/uniparc/UPI000045021E" TargetMode="External"/><Relationship Id="rId449" Type="http://schemas.openxmlformats.org/officeDocument/2006/relationships/hyperlink" Target="http://www.uniprot.org/uniparc/UPI000049C54B" TargetMode="External"/><Relationship Id="rId614" Type="http://schemas.openxmlformats.org/officeDocument/2006/relationships/hyperlink" Target="http://www.uniprot.org/uniparc/UPI000049C30C" TargetMode="External"/><Relationship Id="rId211" Type="http://schemas.openxmlformats.org/officeDocument/2006/relationships/hyperlink" Target="http://www.uniprot.org/uniparc/UPI000049C1FE" TargetMode="External"/><Relationship Id="rId253" Type="http://schemas.openxmlformats.org/officeDocument/2006/relationships/hyperlink" Target="http://www.uniprot.org/uniparc/UPI000049C468" TargetMode="External"/><Relationship Id="rId295" Type="http://schemas.openxmlformats.org/officeDocument/2006/relationships/hyperlink" Target="http://www.uniprot.org/uniparc/UPI000049C2C9" TargetMode="External"/><Relationship Id="rId309" Type="http://schemas.openxmlformats.org/officeDocument/2006/relationships/hyperlink" Target="http://www.uniprot.org/uniparc/UPI000049C5D4" TargetMode="External"/><Relationship Id="rId460" Type="http://schemas.openxmlformats.org/officeDocument/2006/relationships/hyperlink" Target="http://www.uniprot.org/uniparc/UPI000049C442" TargetMode="External"/><Relationship Id="rId516" Type="http://schemas.openxmlformats.org/officeDocument/2006/relationships/hyperlink" Target="http://www.uniprot.org/uniparc/UPI000049C32E" TargetMode="External"/><Relationship Id="rId48" Type="http://schemas.openxmlformats.org/officeDocument/2006/relationships/hyperlink" Target="http://www.uniprot.org/uniparc/UPI000049C2DE" TargetMode="External"/><Relationship Id="rId113" Type="http://schemas.openxmlformats.org/officeDocument/2006/relationships/hyperlink" Target="http://www.uniprot.org/uniparc/UPI000049C521" TargetMode="External"/><Relationship Id="rId320" Type="http://schemas.openxmlformats.org/officeDocument/2006/relationships/hyperlink" Target="http://www.uniprot.org/uniparc/UPI00004502F1" TargetMode="External"/><Relationship Id="rId558" Type="http://schemas.openxmlformats.org/officeDocument/2006/relationships/hyperlink" Target="http://www.uniprot.org/uniparc/UPI0000352CD2" TargetMode="External"/></Relationships>
</file>

<file path=xl/worksheets/_rels/sheet4.xml.rels><?xml version="1.0" encoding="UTF-8" standalone="yes"?>
<Relationships xmlns="http://schemas.openxmlformats.org/package/2006/relationships"><Relationship Id="rId117" Type="http://schemas.openxmlformats.org/officeDocument/2006/relationships/hyperlink" Target="http://www.uniprot.org/uniparc/UPI000049C4F3" TargetMode="External"/><Relationship Id="rId299" Type="http://schemas.openxmlformats.org/officeDocument/2006/relationships/hyperlink" Target="http://www.uniprot.org/uniparc/UPI0000450165" TargetMode="External"/><Relationship Id="rId303" Type="http://schemas.openxmlformats.org/officeDocument/2006/relationships/hyperlink" Target="http://www.uniprot.org/uniparc/UPI000049C54A" TargetMode="External"/><Relationship Id="rId21" Type="http://schemas.openxmlformats.org/officeDocument/2006/relationships/hyperlink" Target="http://www.uniprot.org/uniparc/UPI000049C250" TargetMode="External"/><Relationship Id="rId42" Type="http://schemas.openxmlformats.org/officeDocument/2006/relationships/hyperlink" Target="http://www.uniprot.org/uniparc/UPI0000450108" TargetMode="External"/><Relationship Id="rId63" Type="http://schemas.openxmlformats.org/officeDocument/2006/relationships/hyperlink" Target="http://www.uniprot.org/uniparc/UPI000049C498" TargetMode="External"/><Relationship Id="rId84" Type="http://schemas.openxmlformats.org/officeDocument/2006/relationships/hyperlink" Target="http://www.uniprot.org/uniparc/UPI000049C1F0" TargetMode="External"/><Relationship Id="rId138" Type="http://schemas.openxmlformats.org/officeDocument/2006/relationships/hyperlink" Target="http://www.uniprot.org/uniparc/UPI000049C1E3" TargetMode="External"/><Relationship Id="rId159" Type="http://schemas.openxmlformats.org/officeDocument/2006/relationships/hyperlink" Target="http://www.uniprot.org/uniparc/UPI000049C5E8" TargetMode="External"/><Relationship Id="rId170" Type="http://schemas.openxmlformats.org/officeDocument/2006/relationships/hyperlink" Target="http://www.uniprot.org/uniparc/UPI00004502FA" TargetMode="External"/><Relationship Id="rId191" Type="http://schemas.openxmlformats.org/officeDocument/2006/relationships/hyperlink" Target="http://www.uniprot.org/uniparc/UPI000049C3D3" TargetMode="External"/><Relationship Id="rId205" Type="http://schemas.openxmlformats.org/officeDocument/2006/relationships/hyperlink" Target="http://www.uniprot.org/uniparc/UPI000049C317" TargetMode="External"/><Relationship Id="rId226" Type="http://schemas.openxmlformats.org/officeDocument/2006/relationships/hyperlink" Target="http://www.uniprot.org/uniparc/UPI00003FC8F3" TargetMode="External"/><Relationship Id="rId247" Type="http://schemas.openxmlformats.org/officeDocument/2006/relationships/hyperlink" Target="http://www.uniprot.org/uniparc/UPI000045005E" TargetMode="External"/><Relationship Id="rId107" Type="http://schemas.openxmlformats.org/officeDocument/2006/relationships/hyperlink" Target="http://www.uniprot.org/uniparc/UPI000049C5CA" TargetMode="External"/><Relationship Id="rId268" Type="http://schemas.openxmlformats.org/officeDocument/2006/relationships/hyperlink" Target="http://www.uniprot.org/uniparc/UPI000049C48D" TargetMode="External"/><Relationship Id="rId289" Type="http://schemas.openxmlformats.org/officeDocument/2006/relationships/hyperlink" Target="http://www.uniprot.org/uniparc/UPI000049C43F" TargetMode="External"/><Relationship Id="rId11" Type="http://schemas.openxmlformats.org/officeDocument/2006/relationships/hyperlink" Target="http://www.uniprot.org/uniparc/UPI000049C1B5" TargetMode="External"/><Relationship Id="rId32" Type="http://schemas.openxmlformats.org/officeDocument/2006/relationships/hyperlink" Target="http://www.uniprot.org/uniparc/UPI000012AD1C" TargetMode="External"/><Relationship Id="rId53" Type="http://schemas.openxmlformats.org/officeDocument/2006/relationships/hyperlink" Target="http://www.uniprot.org/uniparc/UPI00003FC90D" TargetMode="External"/><Relationship Id="rId74" Type="http://schemas.openxmlformats.org/officeDocument/2006/relationships/hyperlink" Target="http://www.uniprot.org/uniparc/UPI00004501F1" TargetMode="External"/><Relationship Id="rId128" Type="http://schemas.openxmlformats.org/officeDocument/2006/relationships/hyperlink" Target="http://www.uniprot.org/uniparc/UPI000049C559" TargetMode="External"/><Relationship Id="rId149" Type="http://schemas.openxmlformats.org/officeDocument/2006/relationships/hyperlink" Target="http://www.uniprot.org/uniparc/UPI000049C233" TargetMode="External"/><Relationship Id="rId314" Type="http://schemas.openxmlformats.org/officeDocument/2006/relationships/hyperlink" Target="http://www.uniprot.org/uniparc/UPI000049C27E" TargetMode="External"/><Relationship Id="rId5" Type="http://schemas.openxmlformats.org/officeDocument/2006/relationships/hyperlink" Target="http://www.uniprot.org/uniparc/UPI000049C1E7" TargetMode="External"/><Relationship Id="rId95" Type="http://schemas.openxmlformats.org/officeDocument/2006/relationships/hyperlink" Target="http://www.uniprot.org/uniparc/UPI00004500BF" TargetMode="External"/><Relationship Id="rId160" Type="http://schemas.openxmlformats.org/officeDocument/2006/relationships/hyperlink" Target="http://www.uniprot.org/uniparc/UPI000049C46E" TargetMode="External"/><Relationship Id="rId181" Type="http://schemas.openxmlformats.org/officeDocument/2006/relationships/hyperlink" Target="http://www.uniprot.org/uniparc/UPI000034E334" TargetMode="External"/><Relationship Id="rId216" Type="http://schemas.openxmlformats.org/officeDocument/2006/relationships/hyperlink" Target="http://www.uniprot.org/uniparc/UPI000049C404" TargetMode="External"/><Relationship Id="rId237" Type="http://schemas.openxmlformats.org/officeDocument/2006/relationships/hyperlink" Target="http://www.uniprot.org/uniparc/UPI000049C410" TargetMode="External"/><Relationship Id="rId258" Type="http://schemas.openxmlformats.org/officeDocument/2006/relationships/hyperlink" Target="http://www.uniprot.org/uniparc/UPI000049C59F" TargetMode="External"/><Relationship Id="rId279" Type="http://schemas.openxmlformats.org/officeDocument/2006/relationships/hyperlink" Target="http://www.uniprot.org/uniparc/UPI000049C436" TargetMode="External"/><Relationship Id="rId22" Type="http://schemas.openxmlformats.org/officeDocument/2006/relationships/hyperlink" Target="http://www.uniprot.org/uniparc/UPI000049C1B4" TargetMode="External"/><Relationship Id="rId43" Type="http://schemas.openxmlformats.org/officeDocument/2006/relationships/hyperlink" Target="http://www.uniprot.org/uniparc/UPI000049C211" TargetMode="External"/><Relationship Id="rId64" Type="http://schemas.openxmlformats.org/officeDocument/2006/relationships/hyperlink" Target="http://www.uniprot.org/uniparc/UPI000049C47E" TargetMode="External"/><Relationship Id="rId118" Type="http://schemas.openxmlformats.org/officeDocument/2006/relationships/hyperlink" Target="http://www.uniprot.org/uniparc/UPI000049C3F8" TargetMode="External"/><Relationship Id="rId139" Type="http://schemas.openxmlformats.org/officeDocument/2006/relationships/hyperlink" Target="http://www.uniprot.org/uniparc/UPI000049C2B9" TargetMode="External"/><Relationship Id="rId290" Type="http://schemas.openxmlformats.org/officeDocument/2006/relationships/hyperlink" Target="http://www.uniprot.org/uniparc/UPI000049C40E" TargetMode="External"/><Relationship Id="rId304" Type="http://schemas.openxmlformats.org/officeDocument/2006/relationships/hyperlink" Target="http://www.uniprot.org/uniparc/UPI000049C343" TargetMode="External"/><Relationship Id="rId85" Type="http://schemas.openxmlformats.org/officeDocument/2006/relationships/hyperlink" Target="http://www.uniprot.org/uniparc/UPI00003FC8E6" TargetMode="External"/><Relationship Id="rId150" Type="http://schemas.openxmlformats.org/officeDocument/2006/relationships/hyperlink" Target="http://www.uniprot.org/uniparc/UPI000049C1C8" TargetMode="External"/><Relationship Id="rId171" Type="http://schemas.openxmlformats.org/officeDocument/2006/relationships/hyperlink" Target="http://www.uniprot.org/uniparc/UPI000049C40D" TargetMode="External"/><Relationship Id="rId192" Type="http://schemas.openxmlformats.org/officeDocument/2006/relationships/hyperlink" Target="http://www.uniprot.org/uniparc/UPI0000450126" TargetMode="External"/><Relationship Id="rId206" Type="http://schemas.openxmlformats.org/officeDocument/2006/relationships/hyperlink" Target="http://www.uniprot.org/uniparc/UPI000049C3D4" TargetMode="External"/><Relationship Id="rId227" Type="http://schemas.openxmlformats.org/officeDocument/2006/relationships/hyperlink" Target="http://www.uniprot.org/uniparc/UPI000049C1E4" TargetMode="External"/><Relationship Id="rId248" Type="http://schemas.openxmlformats.org/officeDocument/2006/relationships/hyperlink" Target="http://www.uniprot.org/uniparc/UPI000049C20A" TargetMode="External"/><Relationship Id="rId269" Type="http://schemas.openxmlformats.org/officeDocument/2006/relationships/hyperlink" Target="http://www.uniprot.org/uniparc/UPI000049C454" TargetMode="External"/><Relationship Id="rId12" Type="http://schemas.openxmlformats.org/officeDocument/2006/relationships/hyperlink" Target="http://www.uniprot.org/uniparc/UPI000049C1B2" TargetMode="External"/><Relationship Id="rId33" Type="http://schemas.openxmlformats.org/officeDocument/2006/relationships/hyperlink" Target="http://www.uniprot.org/uniparc/UPI000045001E" TargetMode="External"/><Relationship Id="rId108" Type="http://schemas.openxmlformats.org/officeDocument/2006/relationships/hyperlink" Target="http://www.uniprot.org/uniparc/UPI000049C1B3" TargetMode="External"/><Relationship Id="rId129" Type="http://schemas.openxmlformats.org/officeDocument/2006/relationships/hyperlink" Target="http://www.uniprot.org/uniparc/UPI000045018B" TargetMode="External"/><Relationship Id="rId280" Type="http://schemas.openxmlformats.org/officeDocument/2006/relationships/hyperlink" Target="http://www.uniprot.org/uniparc/UPI0000450192" TargetMode="External"/><Relationship Id="rId315" Type="http://schemas.openxmlformats.org/officeDocument/2006/relationships/hyperlink" Target="http://www.uniprot.org/uniparc/UPI000049C5FA" TargetMode="External"/><Relationship Id="rId54" Type="http://schemas.openxmlformats.org/officeDocument/2006/relationships/hyperlink" Target="http://www.uniprot.org/uniparc/UPI000049C483" TargetMode="External"/><Relationship Id="rId75" Type="http://schemas.openxmlformats.org/officeDocument/2006/relationships/hyperlink" Target="http://www.uniprot.org/uniparc/UPI000034E32B" TargetMode="External"/><Relationship Id="rId96" Type="http://schemas.openxmlformats.org/officeDocument/2006/relationships/hyperlink" Target="http://www.uniprot.org/uniparc/UPI000049C4E1" TargetMode="External"/><Relationship Id="rId140" Type="http://schemas.openxmlformats.org/officeDocument/2006/relationships/hyperlink" Target="http://www.uniprot.org/uniparc/UPI000049C1A9" TargetMode="External"/><Relationship Id="rId161" Type="http://schemas.openxmlformats.org/officeDocument/2006/relationships/hyperlink" Target="http://www.uniprot.org/uniparc/UPI000049C3B9" TargetMode="External"/><Relationship Id="rId182" Type="http://schemas.openxmlformats.org/officeDocument/2006/relationships/hyperlink" Target="http://www.uniprot.org/uniparc/UPI000049C3AE" TargetMode="External"/><Relationship Id="rId217" Type="http://schemas.openxmlformats.org/officeDocument/2006/relationships/hyperlink" Target="http://www.uniprot.org/uniparc/UPI000049C3DD" TargetMode="External"/><Relationship Id="rId6" Type="http://schemas.openxmlformats.org/officeDocument/2006/relationships/hyperlink" Target="http://www.uniprot.org/uniparc/UPI00004502E3" TargetMode="External"/><Relationship Id="rId238" Type="http://schemas.openxmlformats.org/officeDocument/2006/relationships/hyperlink" Target="http://www.uniprot.org/uniparc/UPI000049C60C" TargetMode="External"/><Relationship Id="rId259" Type="http://schemas.openxmlformats.org/officeDocument/2006/relationships/hyperlink" Target="http://www.uniprot.org/uniparc/UPI00004502A6" TargetMode="External"/><Relationship Id="rId23" Type="http://schemas.openxmlformats.org/officeDocument/2006/relationships/hyperlink" Target="http://www.uniprot.org/uniparc/UPI00003FC8F2" TargetMode="External"/><Relationship Id="rId119" Type="http://schemas.openxmlformats.org/officeDocument/2006/relationships/hyperlink" Target="http://www.uniprot.org/uniparc/UPI000049C437" TargetMode="External"/><Relationship Id="rId270" Type="http://schemas.openxmlformats.org/officeDocument/2006/relationships/hyperlink" Target="http://www.uniprot.org/uniparc/UPI000049C2BA" TargetMode="External"/><Relationship Id="rId291" Type="http://schemas.openxmlformats.org/officeDocument/2006/relationships/hyperlink" Target="http://www.uniprot.org/uniparc/UPI000049C1DC" TargetMode="External"/><Relationship Id="rId305" Type="http://schemas.openxmlformats.org/officeDocument/2006/relationships/hyperlink" Target="http://www.uniprot.org/uniparc/UPI000049C3DC" TargetMode="External"/><Relationship Id="rId44" Type="http://schemas.openxmlformats.org/officeDocument/2006/relationships/hyperlink" Target="http://www.uniprot.org/uniparc/UPI00004500B3" TargetMode="External"/><Relationship Id="rId65" Type="http://schemas.openxmlformats.org/officeDocument/2006/relationships/hyperlink" Target="http://www.uniprot.org/uniparc/UPI000049C1BB" TargetMode="External"/><Relationship Id="rId86" Type="http://schemas.openxmlformats.org/officeDocument/2006/relationships/hyperlink" Target="http://www.uniprot.org/uniparc/UPI000049C1A2" TargetMode="External"/><Relationship Id="rId130" Type="http://schemas.openxmlformats.org/officeDocument/2006/relationships/hyperlink" Target="http://www.uniprot.org/uniparc/UPI000049C3B0" TargetMode="External"/><Relationship Id="rId151" Type="http://schemas.openxmlformats.org/officeDocument/2006/relationships/hyperlink" Target="http://www.uniprot.org/uniparc/UPI000049C585" TargetMode="External"/><Relationship Id="rId172" Type="http://schemas.openxmlformats.org/officeDocument/2006/relationships/hyperlink" Target="http://www.uniprot.org/uniparc/UPI000049C5CC" TargetMode="External"/><Relationship Id="rId193" Type="http://schemas.openxmlformats.org/officeDocument/2006/relationships/hyperlink" Target="http://www.uniprot.org/uniparc/UPI000049C613" TargetMode="External"/><Relationship Id="rId207" Type="http://schemas.openxmlformats.org/officeDocument/2006/relationships/hyperlink" Target="http://www.uniprot.org/uniparc/UPI0000450189" TargetMode="External"/><Relationship Id="rId228" Type="http://schemas.openxmlformats.org/officeDocument/2006/relationships/hyperlink" Target="http://www.uniprot.org/uniparc/UPI000049C3FB" TargetMode="External"/><Relationship Id="rId249" Type="http://schemas.openxmlformats.org/officeDocument/2006/relationships/hyperlink" Target="http://www.uniprot.org/uniparc/UPI000049C5A3" TargetMode="External"/><Relationship Id="rId13" Type="http://schemas.openxmlformats.org/officeDocument/2006/relationships/hyperlink" Target="http://www.uniprot.org/uniparc/UPI000049C4D8" TargetMode="External"/><Relationship Id="rId109" Type="http://schemas.openxmlformats.org/officeDocument/2006/relationships/hyperlink" Target="http://www.uniprot.org/uniparc/UPI000049C29F" TargetMode="External"/><Relationship Id="rId260" Type="http://schemas.openxmlformats.org/officeDocument/2006/relationships/hyperlink" Target="http://www.uniprot.org/uniparc/UPI000049C38E" TargetMode="External"/><Relationship Id="rId281" Type="http://schemas.openxmlformats.org/officeDocument/2006/relationships/hyperlink" Target="http://www.uniprot.org/uniparc/UPI000049C5F1" TargetMode="External"/><Relationship Id="rId34" Type="http://schemas.openxmlformats.org/officeDocument/2006/relationships/hyperlink" Target="http://www.uniprot.org/uniparc/UPI0000450060" TargetMode="External"/><Relationship Id="rId55" Type="http://schemas.openxmlformats.org/officeDocument/2006/relationships/hyperlink" Target="http://www.uniprot.org/uniparc/UPI000049C521" TargetMode="External"/><Relationship Id="rId76" Type="http://schemas.openxmlformats.org/officeDocument/2006/relationships/hyperlink" Target="http://www.uniprot.org/uniparc/UPI000049C283" TargetMode="External"/><Relationship Id="rId97" Type="http://schemas.openxmlformats.org/officeDocument/2006/relationships/hyperlink" Target="http://www.uniprot.org/uniparc/UPI000049C4F9" TargetMode="External"/><Relationship Id="rId120" Type="http://schemas.openxmlformats.org/officeDocument/2006/relationships/hyperlink" Target="http://www.uniprot.org/uniparc/UPI0000450238" TargetMode="External"/><Relationship Id="rId141" Type="http://schemas.openxmlformats.org/officeDocument/2006/relationships/hyperlink" Target="http://www.uniprot.org/uniparc/UPI00004502EB" TargetMode="External"/><Relationship Id="rId7" Type="http://schemas.openxmlformats.org/officeDocument/2006/relationships/hyperlink" Target="http://www.uniprot.org/uniparc/UPI000049C1CD" TargetMode="External"/><Relationship Id="rId162" Type="http://schemas.openxmlformats.org/officeDocument/2006/relationships/hyperlink" Target="http://www.uniprot.org/uniparc/UPI000049C1A3" TargetMode="External"/><Relationship Id="rId183" Type="http://schemas.openxmlformats.org/officeDocument/2006/relationships/hyperlink" Target="http://www.uniprot.org/uniparc/UPI000049C499" TargetMode="External"/><Relationship Id="rId218" Type="http://schemas.openxmlformats.org/officeDocument/2006/relationships/hyperlink" Target="http://www.uniprot.org/uniparc/UPI000049C4AE" TargetMode="External"/><Relationship Id="rId239" Type="http://schemas.openxmlformats.org/officeDocument/2006/relationships/hyperlink" Target="http://www.uniprot.org/uniparc/UPI000049C610" TargetMode="External"/><Relationship Id="rId250" Type="http://schemas.openxmlformats.org/officeDocument/2006/relationships/hyperlink" Target="http://www.uniprot.org/uniparc/UPI000045025F" TargetMode="External"/><Relationship Id="rId271" Type="http://schemas.openxmlformats.org/officeDocument/2006/relationships/hyperlink" Target="http://www.uniprot.org/uniparc/UPI000049C224" TargetMode="External"/><Relationship Id="rId292" Type="http://schemas.openxmlformats.org/officeDocument/2006/relationships/hyperlink" Target="http://www.uniprot.org/uniparc/UPI000049C5CE" TargetMode="External"/><Relationship Id="rId306" Type="http://schemas.openxmlformats.org/officeDocument/2006/relationships/hyperlink" Target="http://www.uniprot.org/uniparc/UPI000049C53A" TargetMode="External"/><Relationship Id="rId24" Type="http://schemas.openxmlformats.org/officeDocument/2006/relationships/hyperlink" Target="http://www.uniprot.org/uniparc/UPI000049C334" TargetMode="External"/><Relationship Id="rId45" Type="http://schemas.openxmlformats.org/officeDocument/2006/relationships/hyperlink" Target="http://www.uniprot.org/uniparc/UPI000049C557" TargetMode="External"/><Relationship Id="rId66" Type="http://schemas.openxmlformats.org/officeDocument/2006/relationships/hyperlink" Target="http://www.uniprot.org/uniparc/UPI000049C51F" TargetMode="External"/><Relationship Id="rId87" Type="http://schemas.openxmlformats.org/officeDocument/2006/relationships/hyperlink" Target="http://www.uniprot.org/uniparc/UPI000049C2C4" TargetMode="External"/><Relationship Id="rId110" Type="http://schemas.openxmlformats.org/officeDocument/2006/relationships/hyperlink" Target="http://www.uniprot.org/uniparc/UPI000173AAD5" TargetMode="External"/><Relationship Id="rId131" Type="http://schemas.openxmlformats.org/officeDocument/2006/relationships/hyperlink" Target="http://www.uniprot.org/uniparc/UPI000049C344" TargetMode="External"/><Relationship Id="rId61" Type="http://schemas.openxmlformats.org/officeDocument/2006/relationships/hyperlink" Target="http://www.uniprot.org/uniparc/UPI000049C32F" TargetMode="External"/><Relationship Id="rId82" Type="http://schemas.openxmlformats.org/officeDocument/2006/relationships/hyperlink" Target="http://www.uniprot.org/uniparc/UPI00004500D6" TargetMode="External"/><Relationship Id="rId152" Type="http://schemas.openxmlformats.org/officeDocument/2006/relationships/hyperlink" Target="http://www.uniprot.org/uniparc/UPI00004EACEB" TargetMode="External"/><Relationship Id="rId173" Type="http://schemas.openxmlformats.org/officeDocument/2006/relationships/hyperlink" Target="http://www.uniprot.org/uniparc/UPI00004502C9" TargetMode="External"/><Relationship Id="rId194" Type="http://schemas.openxmlformats.org/officeDocument/2006/relationships/hyperlink" Target="http://www.uniprot.org/uniparc/UPI000049C1AC" TargetMode="External"/><Relationship Id="rId199" Type="http://schemas.openxmlformats.org/officeDocument/2006/relationships/hyperlink" Target="http://www.uniprot.org/uniparc/UPI000049C5CD" TargetMode="External"/><Relationship Id="rId203" Type="http://schemas.openxmlformats.org/officeDocument/2006/relationships/hyperlink" Target="http://www.uniprot.org/uniparc/UPI000049C35A" TargetMode="External"/><Relationship Id="rId208" Type="http://schemas.openxmlformats.org/officeDocument/2006/relationships/hyperlink" Target="http://www.uniprot.org/uniparc/UPI000049C508" TargetMode="External"/><Relationship Id="rId229" Type="http://schemas.openxmlformats.org/officeDocument/2006/relationships/hyperlink" Target="http://www.uniprot.org/uniparc/UPI000045027B" TargetMode="External"/><Relationship Id="rId19" Type="http://schemas.openxmlformats.org/officeDocument/2006/relationships/hyperlink" Target="http://www.uniprot.org/uniparc/UPI00004502E4" TargetMode="External"/><Relationship Id="rId224" Type="http://schemas.openxmlformats.org/officeDocument/2006/relationships/hyperlink" Target="http://www.uniprot.org/uniparc/UPI000049C1B8" TargetMode="External"/><Relationship Id="rId240" Type="http://schemas.openxmlformats.org/officeDocument/2006/relationships/hyperlink" Target="http://www.uniprot.org/uniparc/UPI000049C242" TargetMode="External"/><Relationship Id="rId245" Type="http://schemas.openxmlformats.org/officeDocument/2006/relationships/hyperlink" Target="http://www.uniprot.org/uniparc/UPI0000450119" TargetMode="External"/><Relationship Id="rId261" Type="http://schemas.openxmlformats.org/officeDocument/2006/relationships/hyperlink" Target="http://www.uniprot.org/uniparc/UPI000049C331" TargetMode="External"/><Relationship Id="rId266" Type="http://schemas.openxmlformats.org/officeDocument/2006/relationships/hyperlink" Target="http://www.uniprot.org/uniparc/UPI000034E328" TargetMode="External"/><Relationship Id="rId287" Type="http://schemas.openxmlformats.org/officeDocument/2006/relationships/hyperlink" Target="http://www.uniprot.org/uniparc/UPI000049C4B0" TargetMode="External"/><Relationship Id="rId14" Type="http://schemas.openxmlformats.org/officeDocument/2006/relationships/hyperlink" Target="http://www.uniprot.org/uniparc/UPI000049C243" TargetMode="External"/><Relationship Id="rId30" Type="http://schemas.openxmlformats.org/officeDocument/2006/relationships/hyperlink" Target="http://www.uniprot.org/uniparc/UPI000049C60D" TargetMode="External"/><Relationship Id="rId35" Type="http://schemas.openxmlformats.org/officeDocument/2006/relationships/hyperlink" Target="http://www.uniprot.org/uniparc/UPI000049C492" TargetMode="External"/><Relationship Id="rId56" Type="http://schemas.openxmlformats.org/officeDocument/2006/relationships/hyperlink" Target="http://www.uniprot.org/uniparc/UPI000049C3C1" TargetMode="External"/><Relationship Id="rId77" Type="http://schemas.openxmlformats.org/officeDocument/2006/relationships/hyperlink" Target="http://www.uniprot.org/uniparc/UPI000045020B" TargetMode="External"/><Relationship Id="rId100" Type="http://schemas.openxmlformats.org/officeDocument/2006/relationships/hyperlink" Target="http://www.uniprot.org/uniparc/UPI000049C552" TargetMode="External"/><Relationship Id="rId105" Type="http://schemas.openxmlformats.org/officeDocument/2006/relationships/hyperlink" Target="http://www.uniprot.org/uniparc/UPI000049C299" TargetMode="External"/><Relationship Id="rId126" Type="http://schemas.openxmlformats.org/officeDocument/2006/relationships/hyperlink" Target="http://www.uniprot.org/uniparc/UPI0000450180" TargetMode="External"/><Relationship Id="rId147" Type="http://schemas.openxmlformats.org/officeDocument/2006/relationships/hyperlink" Target="http://www.uniprot.org/uniparc/UPI000049C425" TargetMode="External"/><Relationship Id="rId168" Type="http://schemas.openxmlformats.org/officeDocument/2006/relationships/hyperlink" Target="http://www.uniprot.org/uniparc/UPI000049C503" TargetMode="External"/><Relationship Id="rId282" Type="http://schemas.openxmlformats.org/officeDocument/2006/relationships/hyperlink" Target="http://www.uniprot.org/uniparc/UPI000049C47F" TargetMode="External"/><Relationship Id="rId312" Type="http://schemas.openxmlformats.org/officeDocument/2006/relationships/hyperlink" Target="http://www.uniprot.org/uniparc/UPI000049C551" TargetMode="External"/><Relationship Id="rId8" Type="http://schemas.openxmlformats.org/officeDocument/2006/relationships/hyperlink" Target="http://www.uniprot.org/uniparc/UPI000049C599" TargetMode="External"/><Relationship Id="rId51" Type="http://schemas.openxmlformats.org/officeDocument/2006/relationships/hyperlink" Target="http://www.uniprot.org/uniparc/UPI000049C5B8" TargetMode="External"/><Relationship Id="rId72" Type="http://schemas.openxmlformats.org/officeDocument/2006/relationships/hyperlink" Target="http://www.uniprot.org/uniparc/UPI000049C58D" TargetMode="External"/><Relationship Id="rId93" Type="http://schemas.openxmlformats.org/officeDocument/2006/relationships/hyperlink" Target="http://www.uniprot.org/uniparc/UPI000049C29B" TargetMode="External"/><Relationship Id="rId98" Type="http://schemas.openxmlformats.org/officeDocument/2006/relationships/hyperlink" Target="http://www.uniprot.org/uniparc/UPI0000EADFF6" TargetMode="External"/><Relationship Id="rId121" Type="http://schemas.openxmlformats.org/officeDocument/2006/relationships/hyperlink" Target="http://www.uniprot.org/uniparc/UPI000049C2E4" TargetMode="External"/><Relationship Id="rId142" Type="http://schemas.openxmlformats.org/officeDocument/2006/relationships/hyperlink" Target="http://www.uniprot.org/uniparc/UPI000049C5AA" TargetMode="External"/><Relationship Id="rId163" Type="http://schemas.openxmlformats.org/officeDocument/2006/relationships/hyperlink" Target="http://www.uniprot.org/uniparc/UPI000049C35C" TargetMode="External"/><Relationship Id="rId184" Type="http://schemas.openxmlformats.org/officeDocument/2006/relationships/hyperlink" Target="http://www.uniprot.org/uniparc/UPI000049C377" TargetMode="External"/><Relationship Id="rId189" Type="http://schemas.openxmlformats.org/officeDocument/2006/relationships/hyperlink" Target="http://www.uniprot.org/uniparc/UPI000049C18E" TargetMode="External"/><Relationship Id="rId219" Type="http://schemas.openxmlformats.org/officeDocument/2006/relationships/hyperlink" Target="http://www.uniprot.org/uniparc/UPI0000450203" TargetMode="External"/><Relationship Id="rId3" Type="http://schemas.openxmlformats.org/officeDocument/2006/relationships/hyperlink" Target="http://www.uniprot.org/uniparc/UPI00003FC8F0" TargetMode="External"/><Relationship Id="rId214" Type="http://schemas.openxmlformats.org/officeDocument/2006/relationships/hyperlink" Target="http://www.uniprot.org/uniparc/UPI000049C5D5" TargetMode="External"/><Relationship Id="rId230" Type="http://schemas.openxmlformats.org/officeDocument/2006/relationships/hyperlink" Target="http://www.uniprot.org/uniparc/UPI000049C3A3" TargetMode="External"/><Relationship Id="rId235" Type="http://schemas.openxmlformats.org/officeDocument/2006/relationships/hyperlink" Target="http://www.uniprot.org/uniparc/UPI000049C575" TargetMode="External"/><Relationship Id="rId251" Type="http://schemas.openxmlformats.org/officeDocument/2006/relationships/hyperlink" Target="http://www.uniprot.org/uniparc/UPI000034E330" TargetMode="External"/><Relationship Id="rId256" Type="http://schemas.openxmlformats.org/officeDocument/2006/relationships/hyperlink" Target="http://www.uniprot.org/uniparc/UPI000049C322" TargetMode="External"/><Relationship Id="rId277" Type="http://schemas.openxmlformats.org/officeDocument/2006/relationships/hyperlink" Target="http://www.uniprot.org/uniparc/UPI000049C482" TargetMode="External"/><Relationship Id="rId298" Type="http://schemas.openxmlformats.org/officeDocument/2006/relationships/hyperlink" Target="http://www.uniprot.org/uniparc/UPI000049C31C" TargetMode="External"/><Relationship Id="rId25" Type="http://schemas.openxmlformats.org/officeDocument/2006/relationships/hyperlink" Target="http://www.uniprot.org/uniparc/UPI000049C522" TargetMode="External"/><Relationship Id="rId46" Type="http://schemas.openxmlformats.org/officeDocument/2006/relationships/hyperlink" Target="http://www.uniprot.org/uniparc/UPI000049C4C4" TargetMode="External"/><Relationship Id="rId67" Type="http://schemas.openxmlformats.org/officeDocument/2006/relationships/hyperlink" Target="http://www.uniprot.org/uniparc/UPI000049C600" TargetMode="External"/><Relationship Id="rId116" Type="http://schemas.openxmlformats.org/officeDocument/2006/relationships/hyperlink" Target="http://www.uniprot.org/uniparc/UPI000049C1A1" TargetMode="External"/><Relationship Id="rId137" Type="http://schemas.openxmlformats.org/officeDocument/2006/relationships/hyperlink" Target="http://www.uniprot.org/uniparc/UPI000049C1DE" TargetMode="External"/><Relationship Id="rId158" Type="http://schemas.openxmlformats.org/officeDocument/2006/relationships/hyperlink" Target="http://www.uniprot.org/uniparc/UPI000049C1D7" TargetMode="External"/><Relationship Id="rId272" Type="http://schemas.openxmlformats.org/officeDocument/2006/relationships/hyperlink" Target="http://www.uniprot.org/uniparc/UPI000049C1DB" TargetMode="External"/><Relationship Id="rId293" Type="http://schemas.openxmlformats.org/officeDocument/2006/relationships/hyperlink" Target="http://www.uniprot.org/uniparc/UPI000045026C" TargetMode="External"/><Relationship Id="rId302" Type="http://schemas.openxmlformats.org/officeDocument/2006/relationships/hyperlink" Target="http://www.uniprot.org/uniparc/UPI00004502C3" TargetMode="External"/><Relationship Id="rId307" Type="http://schemas.openxmlformats.org/officeDocument/2006/relationships/hyperlink" Target="http://www.uniprot.org/uniparc/UPI000049C1D6" TargetMode="External"/><Relationship Id="rId20" Type="http://schemas.openxmlformats.org/officeDocument/2006/relationships/hyperlink" Target="http://www.uniprot.org/uniparc/UPI000049C5EB" TargetMode="External"/><Relationship Id="rId41" Type="http://schemas.openxmlformats.org/officeDocument/2006/relationships/hyperlink" Target="http://www.uniprot.org/uniparc/UPI000045012E" TargetMode="External"/><Relationship Id="rId62" Type="http://schemas.openxmlformats.org/officeDocument/2006/relationships/hyperlink" Target="http://www.uniprot.org/uniparc/UPI000049C590" TargetMode="External"/><Relationship Id="rId83" Type="http://schemas.openxmlformats.org/officeDocument/2006/relationships/hyperlink" Target="http://www.uniprot.org/uniparc/UPI000049C19F" TargetMode="External"/><Relationship Id="rId88" Type="http://schemas.openxmlformats.org/officeDocument/2006/relationships/hyperlink" Target="http://www.uniprot.org/uniparc/UPI000049C1E9" TargetMode="External"/><Relationship Id="rId111" Type="http://schemas.openxmlformats.org/officeDocument/2006/relationships/hyperlink" Target="http://www.uniprot.org/uniparc/UPI000049C29A" TargetMode="External"/><Relationship Id="rId132" Type="http://schemas.openxmlformats.org/officeDocument/2006/relationships/hyperlink" Target="http://www.uniprot.org/uniparc/UPI000049C1A5" TargetMode="External"/><Relationship Id="rId153" Type="http://schemas.openxmlformats.org/officeDocument/2006/relationships/hyperlink" Target="http://www.uniprot.org/uniparc/UPI000049C395" TargetMode="External"/><Relationship Id="rId174" Type="http://schemas.openxmlformats.org/officeDocument/2006/relationships/hyperlink" Target="http://www.uniprot.org/uniparc/UPI000049C43A" TargetMode="External"/><Relationship Id="rId179" Type="http://schemas.openxmlformats.org/officeDocument/2006/relationships/hyperlink" Target="http://www.uniprot.org/uniparc/UPI000045028C" TargetMode="External"/><Relationship Id="rId195" Type="http://schemas.openxmlformats.org/officeDocument/2006/relationships/hyperlink" Target="http://www.uniprot.org/uniparc/UPI000049C19E" TargetMode="External"/><Relationship Id="rId209" Type="http://schemas.openxmlformats.org/officeDocument/2006/relationships/hyperlink" Target="http://www.uniprot.org/uniparc/UPI000045027F" TargetMode="External"/><Relationship Id="rId190" Type="http://schemas.openxmlformats.org/officeDocument/2006/relationships/hyperlink" Target="http://www.uniprot.org/uniparc/UPI000049C3AC" TargetMode="External"/><Relationship Id="rId204" Type="http://schemas.openxmlformats.org/officeDocument/2006/relationships/hyperlink" Target="http://www.uniprot.org/uniparc/UPI000049C572" TargetMode="External"/><Relationship Id="rId220" Type="http://schemas.openxmlformats.org/officeDocument/2006/relationships/hyperlink" Target="http://www.uniprot.org/uniparc/UPI000044FFB9" TargetMode="External"/><Relationship Id="rId225" Type="http://schemas.openxmlformats.org/officeDocument/2006/relationships/hyperlink" Target="http://www.uniprot.org/uniparc/UPI000049C38D" TargetMode="External"/><Relationship Id="rId241" Type="http://schemas.openxmlformats.org/officeDocument/2006/relationships/hyperlink" Target="http://www.uniprot.org/uniparc/UPI000049C491" TargetMode="External"/><Relationship Id="rId246" Type="http://schemas.openxmlformats.org/officeDocument/2006/relationships/hyperlink" Target="http://www.uniprot.org/uniparc/UPI000049C216" TargetMode="External"/><Relationship Id="rId267" Type="http://schemas.openxmlformats.org/officeDocument/2006/relationships/hyperlink" Target="http://www.uniprot.org/uniparc/UPI000049C53D" TargetMode="External"/><Relationship Id="rId288" Type="http://schemas.openxmlformats.org/officeDocument/2006/relationships/hyperlink" Target="http://www.uniprot.org/uniparc/UPI000049C364" TargetMode="External"/><Relationship Id="rId15" Type="http://schemas.openxmlformats.org/officeDocument/2006/relationships/hyperlink" Target="http://www.uniprot.org/uniparc/UPI000049C286" TargetMode="External"/><Relationship Id="rId36" Type="http://schemas.openxmlformats.org/officeDocument/2006/relationships/hyperlink" Target="http://www.uniprot.org/uniparc/UPI000049C4A1" TargetMode="External"/><Relationship Id="rId57" Type="http://schemas.openxmlformats.org/officeDocument/2006/relationships/hyperlink" Target="http://www.uniprot.org/uniparc/UPI000049C225" TargetMode="External"/><Relationship Id="rId106" Type="http://schemas.openxmlformats.org/officeDocument/2006/relationships/hyperlink" Target="http://www.uniprot.org/uniparc/UPI00004501D4" TargetMode="External"/><Relationship Id="rId127" Type="http://schemas.openxmlformats.org/officeDocument/2006/relationships/hyperlink" Target="http://www.uniprot.org/uniparc/UPI000049C1D0" TargetMode="External"/><Relationship Id="rId262" Type="http://schemas.openxmlformats.org/officeDocument/2006/relationships/hyperlink" Target="http://www.uniprot.org/uniparc/UPI000049C27C" TargetMode="External"/><Relationship Id="rId283" Type="http://schemas.openxmlformats.org/officeDocument/2006/relationships/hyperlink" Target="http://www.uniprot.org/uniparc/UPI000049C506" TargetMode="External"/><Relationship Id="rId313" Type="http://schemas.openxmlformats.org/officeDocument/2006/relationships/hyperlink" Target="http://www.uniprot.org/uniparc/UPI000049C30C" TargetMode="External"/><Relationship Id="rId10" Type="http://schemas.openxmlformats.org/officeDocument/2006/relationships/hyperlink" Target="http://www.uniprot.org/uniparc/UPI000049C519" TargetMode="External"/><Relationship Id="rId31" Type="http://schemas.openxmlformats.org/officeDocument/2006/relationships/hyperlink" Target="http://www.uniprot.org/uniparc/UPI000044FF8A" TargetMode="External"/><Relationship Id="rId52" Type="http://schemas.openxmlformats.org/officeDocument/2006/relationships/hyperlink" Target="http://www.uniprot.org/uniparc/UPI000049C352" TargetMode="External"/><Relationship Id="rId73" Type="http://schemas.openxmlformats.org/officeDocument/2006/relationships/hyperlink" Target="http://www.uniprot.org/uniparc/UPI000049C469" TargetMode="External"/><Relationship Id="rId78" Type="http://schemas.openxmlformats.org/officeDocument/2006/relationships/hyperlink" Target="http://www.uniprot.org/uniparc/UPI0000450040" TargetMode="External"/><Relationship Id="rId94" Type="http://schemas.openxmlformats.org/officeDocument/2006/relationships/hyperlink" Target="http://www.uniprot.org/uniparc/UPI000049C375" TargetMode="External"/><Relationship Id="rId99" Type="http://schemas.openxmlformats.org/officeDocument/2006/relationships/hyperlink" Target="http://www.uniprot.org/uniparc/UPI000049C1C1" TargetMode="External"/><Relationship Id="rId101" Type="http://schemas.openxmlformats.org/officeDocument/2006/relationships/hyperlink" Target="http://www.uniprot.org/uniparc/UPI0000450130" TargetMode="External"/><Relationship Id="rId122" Type="http://schemas.openxmlformats.org/officeDocument/2006/relationships/hyperlink" Target="http://www.uniprot.org/uniparc/UPI000049C58F" TargetMode="External"/><Relationship Id="rId143" Type="http://schemas.openxmlformats.org/officeDocument/2006/relationships/hyperlink" Target="http://www.uniprot.org/uniparc/UPI00004502E6" TargetMode="External"/><Relationship Id="rId148" Type="http://schemas.openxmlformats.org/officeDocument/2006/relationships/hyperlink" Target="http://www.uniprot.org/uniparc/UPI000049C1B6" TargetMode="External"/><Relationship Id="rId164" Type="http://schemas.openxmlformats.org/officeDocument/2006/relationships/hyperlink" Target="http://www.uniprot.org/uniparc/UPI000045029D" TargetMode="External"/><Relationship Id="rId169" Type="http://schemas.openxmlformats.org/officeDocument/2006/relationships/hyperlink" Target="http://www.uniprot.org/uniparc/UPI000049C1D3" TargetMode="External"/><Relationship Id="rId185" Type="http://schemas.openxmlformats.org/officeDocument/2006/relationships/hyperlink" Target="http://www.uniprot.org/uniparc/UPI000049C1B1" TargetMode="External"/><Relationship Id="rId4" Type="http://schemas.openxmlformats.org/officeDocument/2006/relationships/hyperlink" Target="http://www.uniprot.org/uniparc/UPI00003FC8E7" TargetMode="External"/><Relationship Id="rId9" Type="http://schemas.openxmlformats.org/officeDocument/2006/relationships/hyperlink" Target="http://www.uniprot.org/uniparc/UPI000049C2DD" TargetMode="External"/><Relationship Id="rId180" Type="http://schemas.openxmlformats.org/officeDocument/2006/relationships/hyperlink" Target="http://www.uniprot.org/uniparc/UPI000049C3CF" TargetMode="External"/><Relationship Id="rId210" Type="http://schemas.openxmlformats.org/officeDocument/2006/relationships/hyperlink" Target="http://www.uniprot.org/uniparc/UPI000049C340" TargetMode="External"/><Relationship Id="rId215" Type="http://schemas.openxmlformats.org/officeDocument/2006/relationships/hyperlink" Target="http://www.uniprot.org/uniparc/UPI000049C405" TargetMode="External"/><Relationship Id="rId236" Type="http://schemas.openxmlformats.org/officeDocument/2006/relationships/hyperlink" Target="http://www.uniprot.org/uniparc/UPI0000450160" TargetMode="External"/><Relationship Id="rId257" Type="http://schemas.openxmlformats.org/officeDocument/2006/relationships/hyperlink" Target="http://www.uniprot.org/uniparc/UPI000049C1AB" TargetMode="External"/><Relationship Id="rId278" Type="http://schemas.openxmlformats.org/officeDocument/2006/relationships/hyperlink" Target="http://www.uniprot.org/uniparc/UPI000049C238" TargetMode="External"/><Relationship Id="rId26" Type="http://schemas.openxmlformats.org/officeDocument/2006/relationships/hyperlink" Target="http://www.uniprot.org/uniparc/UPI000049C1C0" TargetMode="External"/><Relationship Id="rId231" Type="http://schemas.openxmlformats.org/officeDocument/2006/relationships/hyperlink" Target="http://www.uniprot.org/uniparc/UPI000049C5BA" TargetMode="External"/><Relationship Id="rId252" Type="http://schemas.openxmlformats.org/officeDocument/2006/relationships/hyperlink" Target="http://www.uniprot.org/uniparc/UPI000049C37D" TargetMode="External"/><Relationship Id="rId273" Type="http://schemas.openxmlformats.org/officeDocument/2006/relationships/hyperlink" Target="http://www.uniprot.org/uniparc/UPI000049C2A0" TargetMode="External"/><Relationship Id="rId294" Type="http://schemas.openxmlformats.org/officeDocument/2006/relationships/hyperlink" Target="http://www.uniprot.org/uniparc/UPI000049C423" TargetMode="External"/><Relationship Id="rId308" Type="http://schemas.openxmlformats.org/officeDocument/2006/relationships/hyperlink" Target="http://www.uniprot.org/uniparc/UPI000049C294" TargetMode="External"/><Relationship Id="rId47" Type="http://schemas.openxmlformats.org/officeDocument/2006/relationships/hyperlink" Target="http://www.uniprot.org/uniparc/UPI000049C277" TargetMode="External"/><Relationship Id="rId68" Type="http://schemas.openxmlformats.org/officeDocument/2006/relationships/hyperlink" Target="http://www.uniprot.org/uniparc/UPI000049C495" TargetMode="External"/><Relationship Id="rId89" Type="http://schemas.openxmlformats.org/officeDocument/2006/relationships/hyperlink" Target="http://www.uniprot.org/uniparc/UPI000049C245" TargetMode="External"/><Relationship Id="rId112" Type="http://schemas.openxmlformats.org/officeDocument/2006/relationships/hyperlink" Target="http://www.uniprot.org/uniparc/UPI000049C5B6" TargetMode="External"/><Relationship Id="rId133" Type="http://schemas.openxmlformats.org/officeDocument/2006/relationships/hyperlink" Target="http://www.uniprot.org/uniparc/UPI000049C4D2" TargetMode="External"/><Relationship Id="rId154" Type="http://schemas.openxmlformats.org/officeDocument/2006/relationships/hyperlink" Target="http://www.uniprot.org/uniparc/UPI000049C419" TargetMode="External"/><Relationship Id="rId175" Type="http://schemas.openxmlformats.org/officeDocument/2006/relationships/hyperlink" Target="http://www.uniprot.org/uniparc/UPI000049C4D3" TargetMode="External"/><Relationship Id="rId196" Type="http://schemas.openxmlformats.org/officeDocument/2006/relationships/hyperlink" Target="http://www.uniprot.org/uniparc/UPI000049C209" TargetMode="External"/><Relationship Id="rId200" Type="http://schemas.openxmlformats.org/officeDocument/2006/relationships/hyperlink" Target="http://www.uniprot.org/uniparc/UPI000044FFEB" TargetMode="External"/><Relationship Id="rId16" Type="http://schemas.openxmlformats.org/officeDocument/2006/relationships/hyperlink" Target="http://www.uniprot.org/uniparc/UPI00003FC8EE" TargetMode="External"/><Relationship Id="rId221" Type="http://schemas.openxmlformats.org/officeDocument/2006/relationships/hyperlink" Target="http://www.uniprot.org/uniparc/UPI000049C447" TargetMode="External"/><Relationship Id="rId242" Type="http://schemas.openxmlformats.org/officeDocument/2006/relationships/hyperlink" Target="http://www.uniprot.org/uniparc/UPI0000450176" TargetMode="External"/><Relationship Id="rId263" Type="http://schemas.openxmlformats.org/officeDocument/2006/relationships/hyperlink" Target="http://www.uniprot.org/uniparc/UPI000049C196" TargetMode="External"/><Relationship Id="rId284" Type="http://schemas.openxmlformats.org/officeDocument/2006/relationships/hyperlink" Target="http://www.uniprot.org/uniparc/UPI000049C1CA" TargetMode="External"/><Relationship Id="rId37" Type="http://schemas.openxmlformats.org/officeDocument/2006/relationships/hyperlink" Target="http://www.uniprot.org/uniparc/UPI000049C4C7" TargetMode="External"/><Relationship Id="rId58" Type="http://schemas.openxmlformats.org/officeDocument/2006/relationships/hyperlink" Target="http://www.uniprot.org/uniparc/UPI000049C520" TargetMode="External"/><Relationship Id="rId79" Type="http://schemas.openxmlformats.org/officeDocument/2006/relationships/hyperlink" Target="http://www.uniprot.org/uniparc/UPI000049C207" TargetMode="External"/><Relationship Id="rId102" Type="http://schemas.openxmlformats.org/officeDocument/2006/relationships/hyperlink" Target="http://www.uniprot.org/uniparc/UPI00000C067E" TargetMode="External"/><Relationship Id="rId123" Type="http://schemas.openxmlformats.org/officeDocument/2006/relationships/hyperlink" Target="http://www.uniprot.org/uniparc/UPI0000450271" TargetMode="External"/><Relationship Id="rId144" Type="http://schemas.openxmlformats.org/officeDocument/2006/relationships/hyperlink" Target="http://www.uniprot.org/uniparc/UPI000049C48A" TargetMode="External"/><Relationship Id="rId90" Type="http://schemas.openxmlformats.org/officeDocument/2006/relationships/hyperlink" Target="http://www.uniprot.org/uniparc/UPI00004502F8" TargetMode="External"/><Relationship Id="rId165" Type="http://schemas.openxmlformats.org/officeDocument/2006/relationships/hyperlink" Target="http://www.uniprot.org/uniparc/UPI000049C3F3" TargetMode="External"/><Relationship Id="rId186" Type="http://schemas.openxmlformats.org/officeDocument/2006/relationships/hyperlink" Target="http://www.uniprot.org/uniparc/UPI000044FFAB" TargetMode="External"/><Relationship Id="rId211" Type="http://schemas.openxmlformats.org/officeDocument/2006/relationships/hyperlink" Target="http://www.uniprot.org/uniparc/UPI0000450106" TargetMode="External"/><Relationship Id="rId232" Type="http://schemas.openxmlformats.org/officeDocument/2006/relationships/hyperlink" Target="http://www.uniprot.org/uniparc/UPI000049C576" TargetMode="External"/><Relationship Id="rId253" Type="http://schemas.openxmlformats.org/officeDocument/2006/relationships/hyperlink" Target="http://www.uniprot.org/uniparc/UPI000049C28C" TargetMode="External"/><Relationship Id="rId274" Type="http://schemas.openxmlformats.org/officeDocument/2006/relationships/hyperlink" Target="http://www.uniprot.org/uniparc/UPI0000450015" TargetMode="External"/><Relationship Id="rId295" Type="http://schemas.openxmlformats.org/officeDocument/2006/relationships/hyperlink" Target="http://www.uniprot.org/uniparc/UPI000049C1D8" TargetMode="External"/><Relationship Id="rId309" Type="http://schemas.openxmlformats.org/officeDocument/2006/relationships/hyperlink" Target="http://www.uniprot.org/uniparc/UPI000049C19A" TargetMode="External"/><Relationship Id="rId27" Type="http://schemas.openxmlformats.org/officeDocument/2006/relationships/hyperlink" Target="http://www.uniprot.org/uniparc/UPI000049C1C7" TargetMode="External"/><Relationship Id="rId48" Type="http://schemas.openxmlformats.org/officeDocument/2006/relationships/hyperlink" Target="http://www.uniprot.org/uniparc/UPI000049C1BC" TargetMode="External"/><Relationship Id="rId69" Type="http://schemas.openxmlformats.org/officeDocument/2006/relationships/hyperlink" Target="http://www.uniprot.org/uniparc/UPI000049C372" TargetMode="External"/><Relationship Id="rId113" Type="http://schemas.openxmlformats.org/officeDocument/2006/relationships/hyperlink" Target="http://www.uniprot.org/uniparc/UPI000034E32C" TargetMode="External"/><Relationship Id="rId134" Type="http://schemas.openxmlformats.org/officeDocument/2006/relationships/hyperlink" Target="http://www.uniprot.org/uniparc/UPI000049C28B" TargetMode="External"/><Relationship Id="rId80" Type="http://schemas.openxmlformats.org/officeDocument/2006/relationships/hyperlink" Target="http://www.uniprot.org/uniparc/UPI000049C3D7" TargetMode="External"/><Relationship Id="rId155" Type="http://schemas.openxmlformats.org/officeDocument/2006/relationships/hyperlink" Target="http://www.uniprot.org/uniparc/UPI000049C262" TargetMode="External"/><Relationship Id="rId176" Type="http://schemas.openxmlformats.org/officeDocument/2006/relationships/hyperlink" Target="http://www.uniprot.org/uniparc/UPI000049C43D" TargetMode="External"/><Relationship Id="rId197" Type="http://schemas.openxmlformats.org/officeDocument/2006/relationships/hyperlink" Target="http://www.uniprot.org/uniparc/UPI000049C1BF" TargetMode="External"/><Relationship Id="rId201" Type="http://schemas.openxmlformats.org/officeDocument/2006/relationships/hyperlink" Target="http://www.uniprot.org/uniparc/UPI0000450020" TargetMode="External"/><Relationship Id="rId222" Type="http://schemas.openxmlformats.org/officeDocument/2006/relationships/hyperlink" Target="http://www.uniprot.org/uniparc/UPI000049C330" TargetMode="External"/><Relationship Id="rId243" Type="http://schemas.openxmlformats.org/officeDocument/2006/relationships/hyperlink" Target="http://www.uniprot.org/uniparc/UPI000034E333" TargetMode="External"/><Relationship Id="rId264" Type="http://schemas.openxmlformats.org/officeDocument/2006/relationships/hyperlink" Target="http://www.uniprot.org/uniparc/UPI00004501DF" TargetMode="External"/><Relationship Id="rId285" Type="http://schemas.openxmlformats.org/officeDocument/2006/relationships/hyperlink" Target="http://www.uniprot.org/uniparc/UPI000049C4EB" TargetMode="External"/><Relationship Id="rId17" Type="http://schemas.openxmlformats.org/officeDocument/2006/relationships/hyperlink" Target="http://www.uniprot.org/uniparc/UPI000049C2DE" TargetMode="External"/><Relationship Id="rId38" Type="http://schemas.openxmlformats.org/officeDocument/2006/relationships/hyperlink" Target="http://www.uniprot.org/uniparc/UPI000049C2C8" TargetMode="External"/><Relationship Id="rId59" Type="http://schemas.openxmlformats.org/officeDocument/2006/relationships/hyperlink" Target="http://www.uniprot.org/uniparc/UPI0000450001" TargetMode="External"/><Relationship Id="rId103" Type="http://schemas.openxmlformats.org/officeDocument/2006/relationships/hyperlink" Target="http://www.uniprot.org/uniparc/UPI000049C4D9" TargetMode="External"/><Relationship Id="rId124" Type="http://schemas.openxmlformats.org/officeDocument/2006/relationships/hyperlink" Target="http://www.uniprot.org/uniparc/UPI000045008B" TargetMode="External"/><Relationship Id="rId310" Type="http://schemas.openxmlformats.org/officeDocument/2006/relationships/hyperlink" Target="http://www.uniprot.org/uniparc/UPI000044FFA0" TargetMode="External"/><Relationship Id="rId70" Type="http://schemas.openxmlformats.org/officeDocument/2006/relationships/hyperlink" Target="http://www.uniprot.org/uniparc/UPI000049C3EF" TargetMode="External"/><Relationship Id="rId91" Type="http://schemas.openxmlformats.org/officeDocument/2006/relationships/hyperlink" Target="http://www.uniprot.org/uniparc/UPI000049C523" TargetMode="External"/><Relationship Id="rId145" Type="http://schemas.openxmlformats.org/officeDocument/2006/relationships/hyperlink" Target="http://www.uniprot.org/uniparc/UPI000034E32F" TargetMode="External"/><Relationship Id="rId166" Type="http://schemas.openxmlformats.org/officeDocument/2006/relationships/hyperlink" Target="http://www.uniprot.org/uniparc/UPI000049C584" TargetMode="External"/><Relationship Id="rId187" Type="http://schemas.openxmlformats.org/officeDocument/2006/relationships/hyperlink" Target="http://www.uniprot.org/uniparc/UPI000049C31D" TargetMode="External"/><Relationship Id="rId1" Type="http://schemas.openxmlformats.org/officeDocument/2006/relationships/hyperlink" Target="http://www.uniprot.org/uniparc/UPI000049C5E4" TargetMode="External"/><Relationship Id="rId212" Type="http://schemas.openxmlformats.org/officeDocument/2006/relationships/hyperlink" Target="http://www.uniprot.org/uniparc/UPI000049C3AD" TargetMode="External"/><Relationship Id="rId233" Type="http://schemas.openxmlformats.org/officeDocument/2006/relationships/hyperlink" Target="http://www.uniprot.org/uniparc/UPI000049C4CE" TargetMode="External"/><Relationship Id="rId254" Type="http://schemas.openxmlformats.org/officeDocument/2006/relationships/hyperlink" Target="http://www.uniprot.org/uniparc/UPI000049C2BF" TargetMode="External"/><Relationship Id="rId28" Type="http://schemas.openxmlformats.org/officeDocument/2006/relationships/hyperlink" Target="http://www.uniprot.org/uniparc/UPI000049C213" TargetMode="External"/><Relationship Id="rId49" Type="http://schemas.openxmlformats.org/officeDocument/2006/relationships/hyperlink" Target="http://www.uniprot.org/uniparc/UPI000049C1BE" TargetMode="External"/><Relationship Id="rId114" Type="http://schemas.openxmlformats.org/officeDocument/2006/relationships/hyperlink" Target="http://www.uniprot.org/uniparc/UPI000049C1A0" TargetMode="External"/><Relationship Id="rId275" Type="http://schemas.openxmlformats.org/officeDocument/2006/relationships/hyperlink" Target="http://www.uniprot.org/uniparc/UPI000049C46F" TargetMode="External"/><Relationship Id="rId296" Type="http://schemas.openxmlformats.org/officeDocument/2006/relationships/hyperlink" Target="http://www.uniprot.org/uniparc/UPI00004500B8" TargetMode="External"/><Relationship Id="rId300" Type="http://schemas.openxmlformats.org/officeDocument/2006/relationships/hyperlink" Target="http://www.uniprot.org/uniparc/UPI0000450197" TargetMode="External"/><Relationship Id="rId60" Type="http://schemas.openxmlformats.org/officeDocument/2006/relationships/hyperlink" Target="http://www.uniprot.org/uniparc/UPI0000450012" TargetMode="External"/><Relationship Id="rId81" Type="http://schemas.openxmlformats.org/officeDocument/2006/relationships/hyperlink" Target="http://www.uniprot.org/uniparc/UPI00004501C0" TargetMode="External"/><Relationship Id="rId135" Type="http://schemas.openxmlformats.org/officeDocument/2006/relationships/hyperlink" Target="http://www.uniprot.org/uniparc/UPI000049C4F7" TargetMode="External"/><Relationship Id="rId156" Type="http://schemas.openxmlformats.org/officeDocument/2006/relationships/hyperlink" Target="http://www.uniprot.org/uniparc/UPI000049C443" TargetMode="External"/><Relationship Id="rId177" Type="http://schemas.openxmlformats.org/officeDocument/2006/relationships/hyperlink" Target="http://www.uniprot.org/uniparc/UPI000049C574" TargetMode="External"/><Relationship Id="rId198" Type="http://schemas.openxmlformats.org/officeDocument/2006/relationships/hyperlink" Target="http://www.uniprot.org/uniparc/UPI000049C592" TargetMode="External"/><Relationship Id="rId202" Type="http://schemas.openxmlformats.org/officeDocument/2006/relationships/hyperlink" Target="http://www.uniprot.org/uniparc/UPI000049C2FD" TargetMode="External"/><Relationship Id="rId223" Type="http://schemas.openxmlformats.org/officeDocument/2006/relationships/hyperlink" Target="http://www.uniprot.org/uniparc/UPI000049C1A6" TargetMode="External"/><Relationship Id="rId244" Type="http://schemas.openxmlformats.org/officeDocument/2006/relationships/hyperlink" Target="http://www.uniprot.org/uniparc/UPI00004500D3" TargetMode="External"/><Relationship Id="rId18" Type="http://schemas.openxmlformats.org/officeDocument/2006/relationships/hyperlink" Target="http://www.uniprot.org/uniparc/UPI000049C58E" TargetMode="External"/><Relationship Id="rId39" Type="http://schemas.openxmlformats.org/officeDocument/2006/relationships/hyperlink" Target="http://www.uniprot.org/uniparc/UPI000049C371" TargetMode="External"/><Relationship Id="rId265" Type="http://schemas.openxmlformats.org/officeDocument/2006/relationships/hyperlink" Target="http://www.uniprot.org/uniparc/UPI0000450243" TargetMode="External"/><Relationship Id="rId286" Type="http://schemas.openxmlformats.org/officeDocument/2006/relationships/hyperlink" Target="http://www.uniprot.org/uniparc/UPI000049C20D" TargetMode="External"/><Relationship Id="rId50" Type="http://schemas.openxmlformats.org/officeDocument/2006/relationships/hyperlink" Target="http://www.uniprot.org/uniparc/UPI0000450196" TargetMode="External"/><Relationship Id="rId104" Type="http://schemas.openxmlformats.org/officeDocument/2006/relationships/hyperlink" Target="http://www.uniprot.org/uniparc/UPI000049C1BA" TargetMode="External"/><Relationship Id="rId125" Type="http://schemas.openxmlformats.org/officeDocument/2006/relationships/hyperlink" Target="http://www.uniprot.org/uniparc/UPI000049C279" TargetMode="External"/><Relationship Id="rId146" Type="http://schemas.openxmlformats.org/officeDocument/2006/relationships/hyperlink" Target="http://www.uniprot.org/uniparc/UPI000049C51E" TargetMode="External"/><Relationship Id="rId167" Type="http://schemas.openxmlformats.org/officeDocument/2006/relationships/hyperlink" Target="http://www.uniprot.org/uniparc/UPI000049C323" TargetMode="External"/><Relationship Id="rId188" Type="http://schemas.openxmlformats.org/officeDocument/2006/relationships/hyperlink" Target="http://www.uniprot.org/uniparc/UPI000045032F" TargetMode="External"/><Relationship Id="rId311" Type="http://schemas.openxmlformats.org/officeDocument/2006/relationships/hyperlink" Target="http://www.uniprot.org/uniparc/UPI000049C3A2" TargetMode="External"/><Relationship Id="rId71" Type="http://schemas.openxmlformats.org/officeDocument/2006/relationships/hyperlink" Target="http://www.uniprot.org/uniparc/UPI000049C36D" TargetMode="External"/><Relationship Id="rId92" Type="http://schemas.openxmlformats.org/officeDocument/2006/relationships/hyperlink" Target="http://www.uniprot.org/uniparc/UPI000049C4FA" TargetMode="External"/><Relationship Id="rId213" Type="http://schemas.openxmlformats.org/officeDocument/2006/relationships/hyperlink" Target="http://www.uniprot.org/uniparc/UPI000034E327" TargetMode="External"/><Relationship Id="rId234" Type="http://schemas.openxmlformats.org/officeDocument/2006/relationships/hyperlink" Target="http://www.uniprot.org/uniparc/UPI00004500B7" TargetMode="External"/><Relationship Id="rId2" Type="http://schemas.openxmlformats.org/officeDocument/2006/relationships/hyperlink" Target="http://www.uniprot.org/uniparc/UPI00003FC925" TargetMode="External"/><Relationship Id="rId29" Type="http://schemas.openxmlformats.org/officeDocument/2006/relationships/hyperlink" Target="http://www.uniprot.org/uniparc/UPI000049C1FD" TargetMode="External"/><Relationship Id="rId255" Type="http://schemas.openxmlformats.org/officeDocument/2006/relationships/hyperlink" Target="http://www.uniprot.org/uniparc/UPI00004501C3" TargetMode="External"/><Relationship Id="rId276" Type="http://schemas.openxmlformats.org/officeDocument/2006/relationships/hyperlink" Target="http://www.uniprot.org/uniparc/UPI000045013F" TargetMode="External"/><Relationship Id="rId297" Type="http://schemas.openxmlformats.org/officeDocument/2006/relationships/hyperlink" Target="http://www.uniprot.org/uniparc/UPI000049C501" TargetMode="External"/><Relationship Id="rId40" Type="http://schemas.openxmlformats.org/officeDocument/2006/relationships/hyperlink" Target="http://www.uniprot.org/uniparc/UPI000049C378" TargetMode="External"/><Relationship Id="rId115" Type="http://schemas.openxmlformats.org/officeDocument/2006/relationships/hyperlink" Target="http://www.uniprot.org/uniparc/UPI000049C558" TargetMode="External"/><Relationship Id="rId136" Type="http://schemas.openxmlformats.org/officeDocument/2006/relationships/hyperlink" Target="http://www.uniprot.org/uniparc/UPI000049C507" TargetMode="External"/><Relationship Id="rId157" Type="http://schemas.openxmlformats.org/officeDocument/2006/relationships/hyperlink" Target="http://www.uniprot.org/uniparc/UPI000049C48C" TargetMode="External"/><Relationship Id="rId178" Type="http://schemas.openxmlformats.org/officeDocument/2006/relationships/hyperlink" Target="http://www.uniprot.org/uniparc/UPI0000450169" TargetMode="External"/><Relationship Id="rId301" Type="http://schemas.openxmlformats.org/officeDocument/2006/relationships/hyperlink" Target="http://www.uniprot.org/uniparc/UPI000049C4A0"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O632"/>
  <sheetViews>
    <sheetView tabSelected="1" workbookViewId="0">
      <selection sqref="A1:O1"/>
    </sheetView>
  </sheetViews>
  <sheetFormatPr defaultColWidth="8.85546875" defaultRowHeight="15" x14ac:dyDescent="0.25"/>
  <cols>
    <col min="1" max="1" width="13.85546875" style="12" customWidth="1"/>
    <col min="2" max="2" width="11.28515625" style="12" bestFit="1" customWidth="1"/>
    <col min="3" max="3" width="12.28515625" style="12" bestFit="1" customWidth="1"/>
    <col min="4" max="4" width="17.7109375" style="12" customWidth="1"/>
    <col min="5" max="5" width="33.42578125" style="5" customWidth="1"/>
    <col min="6" max="6" width="21.85546875" style="12" bestFit="1" customWidth="1"/>
    <col min="7" max="7" width="0" style="1" hidden="1" customWidth="1"/>
    <col min="8" max="8" width="22.28515625" style="12" customWidth="1"/>
    <col min="9" max="9" width="11.85546875" style="45" bestFit="1" customWidth="1"/>
    <col min="10" max="10" width="13.7109375" style="49" bestFit="1" customWidth="1"/>
    <col min="11" max="11" width="11.85546875" style="45" bestFit="1" customWidth="1"/>
    <col min="12" max="12" width="14.140625" style="49" bestFit="1" customWidth="1"/>
    <col min="13" max="13" width="11.85546875" style="12" bestFit="1" customWidth="1"/>
    <col min="14" max="14" width="14.140625" style="49" bestFit="1" customWidth="1"/>
    <col min="15" max="15" width="12.7109375" style="12" bestFit="1" customWidth="1"/>
  </cols>
  <sheetData>
    <row r="1" spans="1:15" s="33" customFormat="1" x14ac:dyDescent="0.25">
      <c r="A1" s="72" t="s">
        <v>4990</v>
      </c>
      <c r="B1" s="72"/>
      <c r="C1" s="72"/>
      <c r="D1" s="72"/>
      <c r="E1" s="72"/>
      <c r="F1" s="72"/>
      <c r="G1" s="72"/>
      <c r="H1" s="72"/>
      <c r="I1" s="72"/>
      <c r="J1" s="72"/>
      <c r="K1" s="72"/>
      <c r="L1" s="72"/>
      <c r="M1" s="72"/>
      <c r="N1" s="72"/>
      <c r="O1" s="73"/>
    </row>
    <row r="2" spans="1:15" s="33" customFormat="1" ht="17.25" x14ac:dyDescent="0.25">
      <c r="A2" s="72" t="s">
        <v>3679</v>
      </c>
      <c r="B2" s="72"/>
      <c r="C2" s="72"/>
      <c r="D2" s="72"/>
      <c r="E2" s="72"/>
      <c r="F2" s="72"/>
      <c r="G2" s="72"/>
      <c r="H2" s="72"/>
      <c r="I2" s="72"/>
      <c r="J2" s="72"/>
      <c r="K2" s="72"/>
      <c r="L2" s="72"/>
      <c r="M2" s="72"/>
      <c r="N2" s="72"/>
      <c r="O2" s="73"/>
    </row>
    <row r="3" spans="1:15" s="38" customFormat="1" ht="17.25" x14ac:dyDescent="0.25">
      <c r="A3" s="72" t="s">
        <v>3740</v>
      </c>
      <c r="B3" s="72"/>
      <c r="C3" s="72"/>
      <c r="D3" s="72"/>
      <c r="E3" s="72"/>
      <c r="F3" s="72"/>
      <c r="G3" s="72"/>
      <c r="H3" s="72"/>
      <c r="I3" s="72"/>
      <c r="J3" s="72"/>
      <c r="K3" s="72"/>
      <c r="L3" s="72"/>
      <c r="M3" s="72"/>
      <c r="N3" s="72"/>
      <c r="O3" s="73"/>
    </row>
    <row r="4" spans="1:15" s="33" customFormat="1" ht="17.25" x14ac:dyDescent="0.25">
      <c r="A4" s="80" t="s">
        <v>3739</v>
      </c>
      <c r="B4" s="80"/>
      <c r="C4" s="80"/>
      <c r="D4" s="80"/>
      <c r="E4" s="80"/>
      <c r="F4" s="80"/>
      <c r="G4" s="80"/>
      <c r="H4" s="80"/>
      <c r="I4" s="80"/>
      <c r="J4" s="80"/>
      <c r="K4" s="80"/>
      <c r="L4" s="80"/>
      <c r="M4" s="80"/>
      <c r="N4" s="80"/>
      <c r="O4" s="81"/>
    </row>
    <row r="5" spans="1:15" s="33" customFormat="1" x14ac:dyDescent="0.25">
      <c r="A5" s="38"/>
      <c r="B5" s="38"/>
      <c r="C5" s="38"/>
      <c r="D5" s="38"/>
      <c r="E5" s="38"/>
      <c r="F5" s="38"/>
      <c r="G5" s="38"/>
      <c r="H5" s="38"/>
      <c r="I5" s="38"/>
      <c r="J5" s="38"/>
      <c r="K5" s="38"/>
      <c r="L5" s="38"/>
      <c r="M5" s="38"/>
      <c r="N5" s="38"/>
      <c r="O5" s="40"/>
    </row>
    <row r="6" spans="1:15" ht="17.25" x14ac:dyDescent="0.25">
      <c r="A6" s="78" t="s">
        <v>858</v>
      </c>
      <c r="B6" s="36" t="s">
        <v>3732</v>
      </c>
      <c r="C6" s="36" t="s">
        <v>3733</v>
      </c>
      <c r="D6" s="78" t="s">
        <v>3734</v>
      </c>
      <c r="E6" s="78" t="s">
        <v>3681</v>
      </c>
      <c r="F6" s="77" t="s">
        <v>3680</v>
      </c>
      <c r="G6" s="77"/>
      <c r="H6" s="77"/>
      <c r="I6" s="74" t="s">
        <v>3738</v>
      </c>
      <c r="J6" s="75"/>
      <c r="K6" s="75"/>
      <c r="L6" s="75"/>
      <c r="M6" s="75"/>
      <c r="N6" s="75"/>
      <c r="O6" s="76"/>
    </row>
    <row r="7" spans="1:15" s="2" customFormat="1" ht="17.25" x14ac:dyDescent="0.25">
      <c r="A7" s="79"/>
      <c r="B7" s="37" t="s">
        <v>100</v>
      </c>
      <c r="C7" s="41" t="s">
        <v>100</v>
      </c>
      <c r="D7" s="79"/>
      <c r="E7" s="79"/>
      <c r="F7" s="10" t="s">
        <v>3737</v>
      </c>
      <c r="G7" s="3" t="s">
        <v>0</v>
      </c>
      <c r="H7" s="10" t="s">
        <v>3666</v>
      </c>
      <c r="I7" s="43" t="s">
        <v>1481</v>
      </c>
      <c r="J7" s="47" t="s">
        <v>1482</v>
      </c>
      <c r="K7" s="43" t="s">
        <v>1483</v>
      </c>
      <c r="L7" s="47" t="s">
        <v>1484</v>
      </c>
      <c r="M7" s="10" t="s">
        <v>1485</v>
      </c>
      <c r="N7" s="47" t="s">
        <v>1486</v>
      </c>
      <c r="O7" s="10" t="s">
        <v>1487</v>
      </c>
    </row>
    <row r="8" spans="1:15" x14ac:dyDescent="0.25">
      <c r="A8" s="12" t="s">
        <v>282</v>
      </c>
      <c r="B8" s="12" t="s">
        <v>859</v>
      </c>
      <c r="C8" s="12" t="s">
        <v>1739</v>
      </c>
      <c r="D8" s="20" t="s">
        <v>1740</v>
      </c>
      <c r="E8" s="5" t="s">
        <v>1488</v>
      </c>
      <c r="F8" s="12" t="s">
        <v>3673</v>
      </c>
      <c r="G8" s="1">
        <v>9.93</v>
      </c>
      <c r="H8" s="12" t="s">
        <v>3673</v>
      </c>
      <c r="I8" s="44">
        <v>24.86</v>
      </c>
      <c r="J8" s="48">
        <v>2</v>
      </c>
      <c r="K8" s="44">
        <v>51</v>
      </c>
      <c r="L8" s="48">
        <v>1</v>
      </c>
      <c r="M8" s="22">
        <v>8.1300000000000008</v>
      </c>
      <c r="N8" s="48">
        <v>4</v>
      </c>
      <c r="O8" s="12">
        <v>3</v>
      </c>
    </row>
    <row r="9" spans="1:15" x14ac:dyDescent="0.25">
      <c r="A9" s="12" t="s">
        <v>283</v>
      </c>
      <c r="B9" s="12" t="s">
        <v>860</v>
      </c>
      <c r="C9" s="12" t="s">
        <v>1741</v>
      </c>
      <c r="D9" s="20" t="s">
        <v>1742</v>
      </c>
      <c r="E9" s="5" t="s">
        <v>101</v>
      </c>
      <c r="F9" s="12" t="s">
        <v>3673</v>
      </c>
      <c r="G9" s="1">
        <v>9.92</v>
      </c>
      <c r="H9" s="12" t="s">
        <v>3</v>
      </c>
      <c r="I9" s="44">
        <v>38.130000000000003</v>
      </c>
      <c r="J9" s="48">
        <v>1</v>
      </c>
      <c r="K9" s="44">
        <v>33.76</v>
      </c>
      <c r="L9" s="48">
        <v>2</v>
      </c>
      <c r="M9" s="22">
        <v>19.47</v>
      </c>
      <c r="N9" s="48">
        <v>1</v>
      </c>
      <c r="O9" s="12">
        <v>3</v>
      </c>
    </row>
    <row r="10" spans="1:15" x14ac:dyDescent="0.25">
      <c r="A10" s="12" t="s">
        <v>284</v>
      </c>
      <c r="B10" s="12" t="s">
        <v>861</v>
      </c>
      <c r="C10" s="12" t="s">
        <v>1743</v>
      </c>
      <c r="D10" s="20" t="s">
        <v>1744</v>
      </c>
      <c r="E10" s="5" t="s">
        <v>1489</v>
      </c>
      <c r="F10" s="12" t="s">
        <v>1</v>
      </c>
      <c r="G10" s="1">
        <v>9.9700000000000006</v>
      </c>
      <c r="H10" s="12" t="s">
        <v>1</v>
      </c>
      <c r="I10" s="44">
        <v>6.49</v>
      </c>
      <c r="J10" s="48">
        <v>8</v>
      </c>
      <c r="K10" s="44">
        <v>20.76</v>
      </c>
      <c r="L10" s="48">
        <v>3</v>
      </c>
      <c r="M10" s="22">
        <v>11.86</v>
      </c>
      <c r="N10" s="48">
        <v>2</v>
      </c>
      <c r="O10" s="12">
        <v>3</v>
      </c>
    </row>
    <row r="11" spans="1:15" x14ac:dyDescent="0.25">
      <c r="A11" s="12" t="s">
        <v>285</v>
      </c>
      <c r="B11" s="12" t="s">
        <v>862</v>
      </c>
      <c r="C11" s="12" t="s">
        <v>1745</v>
      </c>
      <c r="D11" s="20" t="s">
        <v>1746</v>
      </c>
      <c r="E11" s="5" t="s">
        <v>13</v>
      </c>
      <c r="F11" s="42" t="s">
        <v>2</v>
      </c>
      <c r="G11" s="1">
        <v>2</v>
      </c>
      <c r="H11" s="12" t="s">
        <v>3674</v>
      </c>
      <c r="I11" s="44">
        <v>14.05</v>
      </c>
      <c r="J11" s="48">
        <v>3</v>
      </c>
      <c r="K11" s="44">
        <v>20.64</v>
      </c>
      <c r="L11" s="48">
        <v>4</v>
      </c>
      <c r="M11" s="22">
        <v>6.97</v>
      </c>
      <c r="N11" s="48">
        <v>5</v>
      </c>
      <c r="O11" s="12">
        <v>3</v>
      </c>
    </row>
    <row r="12" spans="1:15" x14ac:dyDescent="0.25">
      <c r="A12" s="12" t="s">
        <v>286</v>
      </c>
      <c r="B12" s="12" t="s">
        <v>863</v>
      </c>
      <c r="C12" s="12" t="s">
        <v>1747</v>
      </c>
      <c r="D12" s="20" t="s">
        <v>1748</v>
      </c>
      <c r="E12" s="5" t="s">
        <v>1490</v>
      </c>
      <c r="F12" s="12" t="s">
        <v>3</v>
      </c>
      <c r="G12" s="1">
        <v>10</v>
      </c>
      <c r="H12" s="12" t="s">
        <v>3</v>
      </c>
      <c r="I12" s="45">
        <v>2.2799999999999998</v>
      </c>
      <c r="J12" s="49">
        <v>40</v>
      </c>
      <c r="K12" s="44">
        <v>13.33</v>
      </c>
      <c r="L12" s="48">
        <v>5</v>
      </c>
      <c r="M12" s="22">
        <v>3.44</v>
      </c>
      <c r="N12" s="48">
        <v>11</v>
      </c>
      <c r="O12" s="12">
        <v>3</v>
      </c>
    </row>
    <row r="13" spans="1:15" x14ac:dyDescent="0.25">
      <c r="A13" s="12" t="s">
        <v>287</v>
      </c>
      <c r="B13" s="12" t="s">
        <v>864</v>
      </c>
      <c r="C13" s="12" t="s">
        <v>1749</v>
      </c>
      <c r="D13" s="20" t="s">
        <v>1750</v>
      </c>
      <c r="E13" s="5" t="s">
        <v>1491</v>
      </c>
      <c r="F13" s="12" t="s">
        <v>3673</v>
      </c>
      <c r="G13" s="1">
        <v>10</v>
      </c>
      <c r="H13" s="12" t="s">
        <v>3</v>
      </c>
      <c r="I13" s="44">
        <v>9.2799999999999994</v>
      </c>
      <c r="J13" s="48">
        <v>5</v>
      </c>
      <c r="K13" s="44">
        <v>10.82</v>
      </c>
      <c r="L13" s="48">
        <v>6</v>
      </c>
      <c r="M13" s="22">
        <v>4.05</v>
      </c>
      <c r="N13" s="48">
        <v>7</v>
      </c>
      <c r="O13" s="12">
        <v>3</v>
      </c>
    </row>
    <row r="14" spans="1:15" x14ac:dyDescent="0.25">
      <c r="A14" s="12" t="s">
        <v>288</v>
      </c>
      <c r="B14" s="12" t="s">
        <v>865</v>
      </c>
      <c r="C14" s="12" t="s">
        <v>1751</v>
      </c>
      <c r="D14" s="20" t="s">
        <v>1752</v>
      </c>
      <c r="E14" s="21" t="s">
        <v>59</v>
      </c>
      <c r="F14" s="42" t="s">
        <v>4</v>
      </c>
      <c r="G14" s="1">
        <v>9.7100000000000009</v>
      </c>
      <c r="H14" s="12" t="s">
        <v>4</v>
      </c>
      <c r="J14" s="49" t="s">
        <v>5</v>
      </c>
      <c r="K14" s="45">
        <v>10.199999999999999</v>
      </c>
      <c r="L14" s="49">
        <v>7</v>
      </c>
      <c r="O14" s="12">
        <v>1</v>
      </c>
    </row>
    <row r="15" spans="1:15" x14ac:dyDescent="0.25">
      <c r="A15" s="12" t="s">
        <v>289</v>
      </c>
      <c r="B15" s="12" t="s">
        <v>866</v>
      </c>
      <c r="C15" s="12" t="s">
        <v>1753</v>
      </c>
      <c r="D15" s="20" t="s">
        <v>1693</v>
      </c>
      <c r="E15" s="5" t="s">
        <v>3744</v>
      </c>
      <c r="F15" s="42" t="s">
        <v>2</v>
      </c>
      <c r="G15" s="1">
        <v>2</v>
      </c>
      <c r="H15" s="12" t="s">
        <v>4</v>
      </c>
      <c r="I15" s="45">
        <v>3.53</v>
      </c>
      <c r="J15" s="49">
        <v>21</v>
      </c>
      <c r="K15" s="44">
        <v>10.1</v>
      </c>
      <c r="L15" s="48">
        <v>8</v>
      </c>
      <c r="M15" s="22">
        <v>4.79</v>
      </c>
      <c r="N15" s="48">
        <v>6</v>
      </c>
      <c r="O15" s="12">
        <v>3</v>
      </c>
    </row>
    <row r="16" spans="1:15" x14ac:dyDescent="0.25">
      <c r="A16" s="12" t="s">
        <v>290</v>
      </c>
      <c r="B16" s="12" t="s">
        <v>867</v>
      </c>
      <c r="C16" s="12" t="s">
        <v>1754</v>
      </c>
      <c r="D16" s="20" t="s">
        <v>1685</v>
      </c>
      <c r="E16" s="5" t="s">
        <v>101</v>
      </c>
      <c r="F16" s="42" t="s">
        <v>3</v>
      </c>
      <c r="G16" s="1">
        <v>9.84</v>
      </c>
      <c r="H16" s="12" t="s">
        <v>3673</v>
      </c>
      <c r="I16" s="44">
        <v>4.12</v>
      </c>
      <c r="J16" s="48">
        <v>15</v>
      </c>
      <c r="K16" s="44">
        <v>6.61</v>
      </c>
      <c r="L16" s="48">
        <v>9</v>
      </c>
      <c r="M16" s="22">
        <v>2.5499999999999998</v>
      </c>
      <c r="N16" s="48">
        <v>18</v>
      </c>
      <c r="O16" s="12">
        <v>3</v>
      </c>
    </row>
    <row r="17" spans="1:15" x14ac:dyDescent="0.25">
      <c r="A17" s="12" t="s">
        <v>291</v>
      </c>
      <c r="B17" s="12" t="s">
        <v>868</v>
      </c>
      <c r="C17" s="12" t="s">
        <v>1755</v>
      </c>
      <c r="D17" s="20" t="s">
        <v>1756</v>
      </c>
      <c r="E17" s="21" t="s">
        <v>21</v>
      </c>
      <c r="F17" s="42" t="s">
        <v>2</v>
      </c>
      <c r="G17" s="1">
        <v>2</v>
      </c>
      <c r="H17" s="12" t="s">
        <v>3673</v>
      </c>
      <c r="I17" s="44">
        <v>1.78</v>
      </c>
      <c r="J17" s="48">
        <v>59</v>
      </c>
      <c r="K17" s="45">
        <v>5.77</v>
      </c>
      <c r="L17" s="49">
        <v>10</v>
      </c>
      <c r="M17" s="22">
        <v>1.07</v>
      </c>
      <c r="N17" s="48">
        <v>69</v>
      </c>
      <c r="O17" s="12">
        <v>3</v>
      </c>
    </row>
    <row r="18" spans="1:15" x14ac:dyDescent="0.25">
      <c r="A18" s="12" t="s">
        <v>292</v>
      </c>
      <c r="B18" s="12" t="s">
        <v>869</v>
      </c>
      <c r="C18" s="12" t="s">
        <v>1757</v>
      </c>
      <c r="D18" s="20" t="s">
        <v>1692</v>
      </c>
      <c r="E18" s="5" t="s">
        <v>101</v>
      </c>
      <c r="F18" s="12" t="s">
        <v>3673</v>
      </c>
      <c r="G18" s="1">
        <v>9.92</v>
      </c>
      <c r="H18" s="12" t="s">
        <v>4</v>
      </c>
      <c r="I18" s="44">
        <v>4.2</v>
      </c>
      <c r="J18" s="48">
        <v>14</v>
      </c>
      <c r="K18" s="44">
        <v>5.38</v>
      </c>
      <c r="L18" s="48">
        <v>11</v>
      </c>
      <c r="M18" s="12">
        <v>1.81</v>
      </c>
      <c r="N18" s="49">
        <v>27</v>
      </c>
      <c r="O18" s="12">
        <v>3</v>
      </c>
    </row>
    <row r="19" spans="1:15" x14ac:dyDescent="0.25">
      <c r="A19" s="12" t="s">
        <v>293</v>
      </c>
      <c r="B19" s="12" t="s">
        <v>870</v>
      </c>
      <c r="C19" s="12" t="s">
        <v>1758</v>
      </c>
      <c r="D19" s="20" t="s">
        <v>1759</v>
      </c>
      <c r="E19" s="21" t="s">
        <v>1492</v>
      </c>
      <c r="F19" s="12" t="s">
        <v>3673</v>
      </c>
      <c r="G19" s="1">
        <v>9.92</v>
      </c>
      <c r="H19" s="12" t="s">
        <v>4</v>
      </c>
      <c r="I19" s="44">
        <v>5.09</v>
      </c>
      <c r="J19" s="48">
        <v>11</v>
      </c>
      <c r="K19" s="44">
        <v>5.24</v>
      </c>
      <c r="L19" s="48">
        <v>12</v>
      </c>
      <c r="M19" s="12">
        <v>1.8</v>
      </c>
      <c r="N19" s="49">
        <v>28</v>
      </c>
      <c r="O19" s="12">
        <v>3</v>
      </c>
    </row>
    <row r="20" spans="1:15" x14ac:dyDescent="0.25">
      <c r="A20" s="12" t="s">
        <v>294</v>
      </c>
      <c r="B20" s="12" t="s">
        <v>871</v>
      </c>
      <c r="C20" s="12" t="s">
        <v>1760</v>
      </c>
      <c r="D20" s="20" t="s">
        <v>1761</v>
      </c>
      <c r="E20" s="21" t="s">
        <v>6</v>
      </c>
      <c r="F20" s="12" t="s">
        <v>2</v>
      </c>
      <c r="G20" s="1">
        <v>2</v>
      </c>
      <c r="H20" s="12" t="s">
        <v>3673</v>
      </c>
      <c r="I20" s="44">
        <v>7.43</v>
      </c>
      <c r="J20" s="48">
        <v>7</v>
      </c>
      <c r="K20" s="44">
        <v>4.7</v>
      </c>
      <c r="L20" s="48">
        <v>13</v>
      </c>
      <c r="M20" s="12">
        <v>1.61</v>
      </c>
      <c r="N20" s="49">
        <v>35</v>
      </c>
      <c r="O20" s="12">
        <v>3</v>
      </c>
    </row>
    <row r="21" spans="1:15" x14ac:dyDescent="0.25">
      <c r="A21" s="12" t="s">
        <v>295</v>
      </c>
      <c r="B21" s="12" t="s">
        <v>872</v>
      </c>
      <c r="C21" s="12" t="s">
        <v>1762</v>
      </c>
      <c r="D21" s="20" t="s">
        <v>1763</v>
      </c>
      <c r="E21" s="21" t="s">
        <v>1493</v>
      </c>
      <c r="F21" s="12" t="s">
        <v>2</v>
      </c>
      <c r="G21" s="1">
        <v>6.49</v>
      </c>
      <c r="H21" s="12" t="s">
        <v>3673</v>
      </c>
      <c r="I21" s="45">
        <v>3.06</v>
      </c>
      <c r="J21" s="49">
        <v>26</v>
      </c>
      <c r="K21" s="44">
        <v>4.7</v>
      </c>
      <c r="L21" s="48">
        <v>14</v>
      </c>
      <c r="M21" s="22">
        <v>3.33</v>
      </c>
      <c r="N21" s="48">
        <v>12</v>
      </c>
      <c r="O21" s="12">
        <v>3</v>
      </c>
    </row>
    <row r="22" spans="1:15" x14ac:dyDescent="0.25">
      <c r="A22" s="12" t="s">
        <v>296</v>
      </c>
      <c r="B22" s="12" t="s">
        <v>873</v>
      </c>
      <c r="C22" s="12" t="s">
        <v>1764</v>
      </c>
      <c r="D22" s="20" t="s">
        <v>1694</v>
      </c>
      <c r="E22" s="21" t="s">
        <v>6</v>
      </c>
      <c r="F22" s="12" t="s">
        <v>2</v>
      </c>
      <c r="G22" s="1">
        <v>6.04</v>
      </c>
      <c r="H22" s="12" t="s">
        <v>4</v>
      </c>
      <c r="I22" s="45">
        <v>1.62</v>
      </c>
      <c r="J22" s="49">
        <v>71</v>
      </c>
      <c r="K22" s="44">
        <v>4.54</v>
      </c>
      <c r="L22" s="48">
        <v>15</v>
      </c>
      <c r="M22" s="22">
        <v>2.2799999999999998</v>
      </c>
      <c r="N22" s="48">
        <v>20</v>
      </c>
      <c r="O22" s="12">
        <v>3</v>
      </c>
    </row>
    <row r="23" spans="1:15" x14ac:dyDescent="0.25">
      <c r="A23" s="12" t="s">
        <v>297</v>
      </c>
      <c r="B23" s="12" t="s">
        <v>874</v>
      </c>
      <c r="C23" s="12" t="s">
        <v>1765</v>
      </c>
      <c r="D23" s="20" t="s">
        <v>1766</v>
      </c>
      <c r="E23" s="5" t="s">
        <v>1494</v>
      </c>
      <c r="F23" s="12" t="s">
        <v>1</v>
      </c>
      <c r="G23" s="1">
        <v>9.9700000000000006</v>
      </c>
      <c r="H23" s="12" t="s">
        <v>1</v>
      </c>
      <c r="I23" s="44">
        <v>3.26</v>
      </c>
      <c r="J23" s="48">
        <v>24</v>
      </c>
      <c r="K23" s="44">
        <v>3.99</v>
      </c>
      <c r="L23" s="48">
        <v>16</v>
      </c>
      <c r="M23" s="22">
        <v>3.86</v>
      </c>
      <c r="N23" s="48">
        <v>8</v>
      </c>
      <c r="O23" s="12">
        <v>3</v>
      </c>
    </row>
    <row r="24" spans="1:15" x14ac:dyDescent="0.25">
      <c r="A24" s="12" t="s">
        <v>298</v>
      </c>
      <c r="B24" s="12" t="s">
        <v>875</v>
      </c>
      <c r="C24" s="12" t="s">
        <v>1767</v>
      </c>
      <c r="D24" s="20" t="s">
        <v>1768</v>
      </c>
      <c r="E24" s="21" t="s">
        <v>6</v>
      </c>
      <c r="F24" s="12" t="s">
        <v>2</v>
      </c>
      <c r="G24" s="1">
        <v>2</v>
      </c>
      <c r="H24" s="12" t="s">
        <v>3673</v>
      </c>
      <c r="I24" s="44">
        <v>9.56</v>
      </c>
      <c r="J24" s="48">
        <v>4</v>
      </c>
      <c r="K24" s="45">
        <v>3.92</v>
      </c>
      <c r="L24" s="49">
        <v>17</v>
      </c>
      <c r="M24" s="22">
        <v>9.44</v>
      </c>
      <c r="N24" s="48">
        <v>3</v>
      </c>
      <c r="O24" s="12">
        <v>3</v>
      </c>
    </row>
    <row r="25" spans="1:15" x14ac:dyDescent="0.25">
      <c r="A25" s="12" t="s">
        <v>299</v>
      </c>
      <c r="B25" s="12" t="s">
        <v>876</v>
      </c>
      <c r="C25" s="12" t="s">
        <v>1769</v>
      </c>
      <c r="D25" s="20" t="s">
        <v>1695</v>
      </c>
      <c r="E25" s="21" t="s">
        <v>6</v>
      </c>
      <c r="F25" s="12" t="s">
        <v>2</v>
      </c>
      <c r="G25" s="1">
        <v>2.5</v>
      </c>
      <c r="H25" s="12" t="s">
        <v>4</v>
      </c>
      <c r="I25" s="44">
        <v>3.22</v>
      </c>
      <c r="J25" s="48">
        <v>25</v>
      </c>
      <c r="K25" s="44">
        <v>3.87</v>
      </c>
      <c r="L25" s="48">
        <v>18</v>
      </c>
      <c r="M25" s="12">
        <v>0.77</v>
      </c>
      <c r="N25" s="49">
        <v>101</v>
      </c>
      <c r="O25" s="12">
        <v>3</v>
      </c>
    </row>
    <row r="26" spans="1:15" x14ac:dyDescent="0.25">
      <c r="A26" s="12" t="s">
        <v>300</v>
      </c>
      <c r="B26" s="12" t="s">
        <v>877</v>
      </c>
      <c r="C26" s="12" t="s">
        <v>1770</v>
      </c>
      <c r="D26" s="20" t="s">
        <v>1771</v>
      </c>
      <c r="E26" s="21" t="s">
        <v>6</v>
      </c>
      <c r="F26" s="12" t="s">
        <v>2</v>
      </c>
      <c r="G26" s="1">
        <v>2</v>
      </c>
      <c r="H26" s="12" t="s">
        <v>3674</v>
      </c>
      <c r="I26" s="45">
        <v>0.95</v>
      </c>
      <c r="J26" s="49">
        <v>123</v>
      </c>
      <c r="K26" s="45">
        <v>3.77</v>
      </c>
      <c r="L26" s="49">
        <v>19</v>
      </c>
      <c r="M26" s="12">
        <v>0.39</v>
      </c>
      <c r="N26" s="49">
        <v>180</v>
      </c>
      <c r="O26" s="12">
        <v>3</v>
      </c>
    </row>
    <row r="27" spans="1:15" x14ac:dyDescent="0.25">
      <c r="A27" s="12" t="s">
        <v>301</v>
      </c>
      <c r="B27" s="12" t="s">
        <v>878</v>
      </c>
      <c r="C27" s="12" t="s">
        <v>1772</v>
      </c>
      <c r="D27" s="20" t="s">
        <v>1773</v>
      </c>
      <c r="E27" s="5" t="s">
        <v>1495</v>
      </c>
      <c r="F27" s="12" t="s">
        <v>2</v>
      </c>
      <c r="G27" s="1">
        <v>2.5</v>
      </c>
      <c r="H27" s="12" t="s">
        <v>1</v>
      </c>
      <c r="I27" s="45">
        <v>0.4</v>
      </c>
      <c r="J27" s="49">
        <v>236</v>
      </c>
      <c r="K27" s="45">
        <v>3.65</v>
      </c>
      <c r="L27" s="49">
        <v>20</v>
      </c>
      <c r="M27" s="12">
        <v>0.94</v>
      </c>
      <c r="N27" s="49">
        <v>81</v>
      </c>
      <c r="O27" s="12">
        <v>3</v>
      </c>
    </row>
    <row r="28" spans="1:15" x14ac:dyDescent="0.25">
      <c r="A28" s="12" t="s">
        <v>302</v>
      </c>
      <c r="B28" s="12" t="s">
        <v>879</v>
      </c>
      <c r="C28" s="12" t="s">
        <v>1774</v>
      </c>
      <c r="D28" s="20" t="s">
        <v>1696</v>
      </c>
      <c r="E28" s="21" t="s">
        <v>6</v>
      </c>
      <c r="F28" s="12" t="s">
        <v>2</v>
      </c>
      <c r="G28" s="1">
        <v>2.5</v>
      </c>
      <c r="H28" s="12" t="s">
        <v>3673</v>
      </c>
      <c r="I28" s="44">
        <v>4</v>
      </c>
      <c r="J28" s="48">
        <v>16</v>
      </c>
      <c r="K28" s="44">
        <v>3.5</v>
      </c>
      <c r="L28" s="48">
        <v>21</v>
      </c>
      <c r="M28" s="22">
        <v>2</v>
      </c>
      <c r="N28" s="48">
        <v>23</v>
      </c>
      <c r="O28" s="12">
        <v>3</v>
      </c>
    </row>
    <row r="29" spans="1:15" x14ac:dyDescent="0.25">
      <c r="A29" s="12" t="s">
        <v>303</v>
      </c>
      <c r="B29" s="12" t="s">
        <v>880</v>
      </c>
      <c r="C29" s="12" t="s">
        <v>1775</v>
      </c>
      <c r="D29" s="20" t="s">
        <v>1776</v>
      </c>
      <c r="E29" s="5" t="s">
        <v>21</v>
      </c>
      <c r="F29" s="12" t="s">
        <v>1</v>
      </c>
      <c r="G29" s="1">
        <v>8.9600000000000009</v>
      </c>
      <c r="H29" s="12" t="s">
        <v>1</v>
      </c>
      <c r="I29" s="45">
        <v>1.56</v>
      </c>
      <c r="J29" s="49">
        <v>77</v>
      </c>
      <c r="K29" s="45">
        <v>3.38</v>
      </c>
      <c r="L29" s="49">
        <v>22</v>
      </c>
      <c r="M29" s="12">
        <v>1.43</v>
      </c>
      <c r="N29" s="49">
        <v>45</v>
      </c>
      <c r="O29" s="12">
        <v>3</v>
      </c>
    </row>
    <row r="30" spans="1:15" x14ac:dyDescent="0.25">
      <c r="A30" s="12" t="s">
        <v>304</v>
      </c>
      <c r="B30" s="12" t="s">
        <v>881</v>
      </c>
      <c r="C30" s="12" t="s">
        <v>1777</v>
      </c>
      <c r="D30" s="20" t="s">
        <v>1697</v>
      </c>
      <c r="E30" s="5" t="s">
        <v>1496</v>
      </c>
      <c r="F30" s="42" t="s">
        <v>2</v>
      </c>
      <c r="G30" s="1">
        <v>2.5</v>
      </c>
      <c r="H30" s="12" t="s">
        <v>3</v>
      </c>
      <c r="I30" s="45">
        <v>1.27</v>
      </c>
      <c r="J30" s="49">
        <v>96</v>
      </c>
      <c r="K30" s="44">
        <v>3.33</v>
      </c>
      <c r="L30" s="48">
        <v>23</v>
      </c>
      <c r="M30" s="22">
        <v>1.88</v>
      </c>
      <c r="N30" s="48">
        <v>26</v>
      </c>
      <c r="O30" s="12">
        <v>3</v>
      </c>
    </row>
    <row r="31" spans="1:15" x14ac:dyDescent="0.25">
      <c r="A31" s="12" t="s">
        <v>305</v>
      </c>
      <c r="B31" s="12" t="s">
        <v>882</v>
      </c>
      <c r="C31" s="12" t="s">
        <v>1778</v>
      </c>
      <c r="D31" s="20" t="s">
        <v>1779</v>
      </c>
      <c r="E31" s="5" t="s">
        <v>13</v>
      </c>
      <c r="F31" s="42" t="s">
        <v>1</v>
      </c>
      <c r="G31" s="1">
        <v>8.9600000000000009</v>
      </c>
      <c r="H31" s="12" t="s">
        <v>3673</v>
      </c>
      <c r="I31" s="46">
        <v>4.51</v>
      </c>
      <c r="J31" s="50">
        <v>13</v>
      </c>
      <c r="K31" s="46">
        <v>2.85</v>
      </c>
      <c r="L31" s="50">
        <v>24</v>
      </c>
      <c r="M31" s="12">
        <v>1</v>
      </c>
      <c r="N31" s="49">
        <v>77</v>
      </c>
      <c r="O31" s="12">
        <v>3</v>
      </c>
    </row>
    <row r="32" spans="1:15" x14ac:dyDescent="0.25">
      <c r="A32" s="12" t="s">
        <v>306</v>
      </c>
      <c r="B32" s="12" t="s">
        <v>883</v>
      </c>
      <c r="C32" s="12" t="s">
        <v>1780</v>
      </c>
      <c r="D32" s="20" t="s">
        <v>1781</v>
      </c>
      <c r="E32" s="21" t="s">
        <v>1497</v>
      </c>
      <c r="F32" s="12" t="s">
        <v>3</v>
      </c>
      <c r="G32" s="1">
        <v>9.44</v>
      </c>
      <c r="H32" s="12" t="s">
        <v>3674</v>
      </c>
      <c r="I32" s="45">
        <v>1.22</v>
      </c>
      <c r="J32" s="49">
        <v>101</v>
      </c>
      <c r="K32" s="45">
        <v>2.54</v>
      </c>
      <c r="L32" s="49">
        <v>25</v>
      </c>
      <c r="M32" s="12">
        <v>0.64</v>
      </c>
      <c r="N32" s="49">
        <v>121</v>
      </c>
      <c r="O32" s="12">
        <v>3</v>
      </c>
    </row>
    <row r="33" spans="1:15" x14ac:dyDescent="0.25">
      <c r="A33" s="12" t="s">
        <v>307</v>
      </c>
      <c r="B33" s="12" t="s">
        <v>884</v>
      </c>
      <c r="C33" s="12" t="s">
        <v>1782</v>
      </c>
      <c r="D33" s="20" t="s">
        <v>1783</v>
      </c>
      <c r="E33" s="5" t="s">
        <v>1498</v>
      </c>
      <c r="F33" s="12" t="s">
        <v>1</v>
      </c>
      <c r="G33" s="1">
        <v>8.9600000000000009</v>
      </c>
      <c r="H33" s="12" t="s">
        <v>2</v>
      </c>
      <c r="I33" s="45">
        <v>0.91</v>
      </c>
      <c r="J33" s="49">
        <v>129</v>
      </c>
      <c r="K33" s="45">
        <v>2.52</v>
      </c>
      <c r="L33" s="49">
        <v>26</v>
      </c>
      <c r="M33" s="12">
        <v>0.99</v>
      </c>
      <c r="N33" s="49">
        <v>78</v>
      </c>
      <c r="O33" s="12">
        <v>3</v>
      </c>
    </row>
    <row r="34" spans="1:15" x14ac:dyDescent="0.25">
      <c r="A34" s="12" t="s">
        <v>308</v>
      </c>
      <c r="B34" s="12" t="s">
        <v>885</v>
      </c>
      <c r="C34" s="12" t="s">
        <v>1784</v>
      </c>
      <c r="D34" s="20" t="s">
        <v>1785</v>
      </c>
      <c r="E34" s="5" t="s">
        <v>102</v>
      </c>
      <c r="F34" s="42" t="s">
        <v>2</v>
      </c>
      <c r="G34" s="1">
        <v>2.5</v>
      </c>
      <c r="H34" s="12" t="s">
        <v>4</v>
      </c>
      <c r="I34" s="45">
        <v>8.7200000000000006</v>
      </c>
      <c r="J34" s="49">
        <v>6</v>
      </c>
      <c r="K34" s="45">
        <v>2.5099999999999998</v>
      </c>
      <c r="L34" s="49">
        <v>27</v>
      </c>
      <c r="M34" s="12">
        <v>2.79</v>
      </c>
      <c r="N34" s="49">
        <v>16</v>
      </c>
      <c r="O34" s="12">
        <v>3</v>
      </c>
    </row>
    <row r="35" spans="1:15" x14ac:dyDescent="0.25">
      <c r="A35" s="12" t="s">
        <v>309</v>
      </c>
      <c r="B35" s="12" t="s">
        <v>886</v>
      </c>
      <c r="C35" s="12" t="s">
        <v>1786</v>
      </c>
      <c r="D35" s="20" t="s">
        <v>1787</v>
      </c>
      <c r="E35" s="5" t="s">
        <v>1499</v>
      </c>
      <c r="F35" s="12" t="s">
        <v>1</v>
      </c>
      <c r="G35" s="1">
        <v>9.26</v>
      </c>
      <c r="H35" s="12" t="s">
        <v>1</v>
      </c>
      <c r="I35" s="45">
        <v>1</v>
      </c>
      <c r="J35" s="49">
        <v>119</v>
      </c>
      <c r="K35" s="45">
        <v>2.5</v>
      </c>
      <c r="L35" s="49">
        <v>28</v>
      </c>
      <c r="O35" s="12">
        <v>2</v>
      </c>
    </row>
    <row r="36" spans="1:15" x14ac:dyDescent="0.25">
      <c r="A36" s="12" t="s">
        <v>310</v>
      </c>
      <c r="B36" s="12" t="s">
        <v>887</v>
      </c>
      <c r="C36" s="12" t="s">
        <v>1788</v>
      </c>
      <c r="D36" s="20" t="s">
        <v>1789</v>
      </c>
      <c r="E36" s="5" t="s">
        <v>1500</v>
      </c>
      <c r="F36" s="12" t="s">
        <v>3673</v>
      </c>
      <c r="G36" s="1">
        <v>9.93</v>
      </c>
      <c r="H36" s="12" t="s">
        <v>4</v>
      </c>
      <c r="I36" s="44">
        <v>1.85</v>
      </c>
      <c r="J36" s="48">
        <v>56</v>
      </c>
      <c r="K36" s="45">
        <v>2.33</v>
      </c>
      <c r="L36" s="49">
        <v>29</v>
      </c>
      <c r="M36" s="22">
        <v>1.1000000000000001</v>
      </c>
      <c r="N36" s="48">
        <v>64</v>
      </c>
      <c r="O36" s="12">
        <v>3</v>
      </c>
    </row>
    <row r="37" spans="1:15" x14ac:dyDescent="0.25">
      <c r="A37" s="12" t="s">
        <v>311</v>
      </c>
      <c r="B37" s="12" t="s">
        <v>888</v>
      </c>
      <c r="C37" s="12" t="s">
        <v>1790</v>
      </c>
      <c r="D37" s="20" t="s">
        <v>1791</v>
      </c>
      <c r="E37" s="5" t="s">
        <v>1501</v>
      </c>
      <c r="F37" s="12" t="s">
        <v>1</v>
      </c>
      <c r="G37" s="1">
        <v>9.26</v>
      </c>
      <c r="H37" s="12" t="s">
        <v>1</v>
      </c>
      <c r="I37" s="45">
        <v>0.76</v>
      </c>
      <c r="J37" s="49">
        <v>150</v>
      </c>
      <c r="K37" s="45">
        <v>2.2799999999999998</v>
      </c>
      <c r="L37" s="49">
        <v>30</v>
      </c>
      <c r="M37" s="12">
        <v>0.83</v>
      </c>
      <c r="N37" s="49">
        <v>95</v>
      </c>
      <c r="O37" s="12">
        <v>3</v>
      </c>
    </row>
    <row r="38" spans="1:15" x14ac:dyDescent="0.25">
      <c r="A38" s="12" t="s">
        <v>312</v>
      </c>
      <c r="B38" s="12" t="s">
        <v>889</v>
      </c>
      <c r="C38" s="12" t="s">
        <v>1792</v>
      </c>
      <c r="D38" s="20" t="s">
        <v>1793</v>
      </c>
      <c r="E38" s="21" t="s">
        <v>6</v>
      </c>
      <c r="F38" s="12" t="s">
        <v>2</v>
      </c>
      <c r="G38" s="1">
        <v>2</v>
      </c>
      <c r="H38" s="12" t="s">
        <v>3674</v>
      </c>
      <c r="I38" s="45">
        <v>0.38</v>
      </c>
      <c r="J38" s="49">
        <v>248</v>
      </c>
      <c r="K38" s="45">
        <v>2.2000000000000002</v>
      </c>
      <c r="L38" s="49">
        <v>31</v>
      </c>
      <c r="M38" s="12">
        <v>0.52</v>
      </c>
      <c r="N38" s="49">
        <v>148</v>
      </c>
      <c r="O38" s="12">
        <v>3</v>
      </c>
    </row>
    <row r="39" spans="1:15" x14ac:dyDescent="0.25">
      <c r="A39" s="12" t="s">
        <v>313</v>
      </c>
      <c r="B39" s="12" t="s">
        <v>890</v>
      </c>
      <c r="C39" s="12" t="s">
        <v>1794</v>
      </c>
      <c r="D39" s="20" t="s">
        <v>1795</v>
      </c>
      <c r="E39" s="5" t="s">
        <v>1502</v>
      </c>
      <c r="F39" s="12" t="s">
        <v>1</v>
      </c>
      <c r="G39" s="1">
        <v>9.9700000000000006</v>
      </c>
      <c r="H39" s="12" t="s">
        <v>1</v>
      </c>
      <c r="I39" s="45">
        <v>2.12</v>
      </c>
      <c r="J39" s="49">
        <v>46</v>
      </c>
      <c r="K39" s="45">
        <v>2.19</v>
      </c>
      <c r="L39" s="49">
        <v>32</v>
      </c>
      <c r="M39" s="12">
        <v>2.99</v>
      </c>
      <c r="N39" s="49">
        <v>14</v>
      </c>
      <c r="O39" s="12">
        <v>3</v>
      </c>
    </row>
    <row r="40" spans="1:15" x14ac:dyDescent="0.25">
      <c r="A40" s="12" t="s">
        <v>314</v>
      </c>
      <c r="B40" s="12" t="s">
        <v>891</v>
      </c>
      <c r="C40" s="12" t="s">
        <v>1796</v>
      </c>
      <c r="D40" s="20" t="s">
        <v>1698</v>
      </c>
      <c r="E40" s="21" t="s">
        <v>21</v>
      </c>
      <c r="F40" s="12" t="s">
        <v>2</v>
      </c>
      <c r="G40" s="1">
        <v>2.5</v>
      </c>
      <c r="H40" s="12" t="s">
        <v>3673</v>
      </c>
      <c r="I40" s="44">
        <v>2.64</v>
      </c>
      <c r="J40" s="48">
        <v>31</v>
      </c>
      <c r="K40" s="44">
        <v>2.13</v>
      </c>
      <c r="L40" s="48">
        <v>33</v>
      </c>
      <c r="M40" s="22">
        <v>1.55</v>
      </c>
      <c r="N40" s="48">
        <v>37</v>
      </c>
      <c r="O40" s="12">
        <v>3</v>
      </c>
    </row>
    <row r="41" spans="1:15" x14ac:dyDescent="0.25">
      <c r="A41" s="12" t="s">
        <v>315</v>
      </c>
      <c r="B41" s="12" t="s">
        <v>892</v>
      </c>
      <c r="C41" s="12" t="s">
        <v>1797</v>
      </c>
      <c r="D41" s="20" t="s">
        <v>1798</v>
      </c>
      <c r="E41" s="5" t="s">
        <v>13</v>
      </c>
      <c r="F41" s="42" t="s">
        <v>2</v>
      </c>
      <c r="G41" s="1">
        <v>2</v>
      </c>
      <c r="H41" s="12" t="s">
        <v>3673</v>
      </c>
      <c r="I41" s="45">
        <v>6.39</v>
      </c>
      <c r="J41" s="49">
        <v>9</v>
      </c>
      <c r="K41" s="44">
        <v>2.0299999999999998</v>
      </c>
      <c r="L41" s="48">
        <v>34</v>
      </c>
      <c r="M41" s="22">
        <v>1.7</v>
      </c>
      <c r="N41" s="48">
        <v>30</v>
      </c>
      <c r="O41" s="12">
        <v>3</v>
      </c>
    </row>
    <row r="42" spans="1:15" x14ac:dyDescent="0.25">
      <c r="A42" s="12" t="s">
        <v>316</v>
      </c>
      <c r="B42" s="12" t="s">
        <v>893</v>
      </c>
      <c r="C42" s="12" t="s">
        <v>1799</v>
      </c>
      <c r="D42" s="20" t="s">
        <v>1800</v>
      </c>
      <c r="E42" s="5" t="s">
        <v>1503</v>
      </c>
      <c r="F42" s="12" t="s">
        <v>1</v>
      </c>
      <c r="G42" s="1">
        <v>9.1199999999999992</v>
      </c>
      <c r="H42" s="12" t="s">
        <v>1</v>
      </c>
      <c r="I42" s="45">
        <v>1.55</v>
      </c>
      <c r="J42" s="49">
        <v>79</v>
      </c>
      <c r="K42" s="45">
        <v>1.97</v>
      </c>
      <c r="L42" s="49">
        <v>35</v>
      </c>
      <c r="M42" s="12">
        <v>3.58</v>
      </c>
      <c r="N42" s="49">
        <v>10</v>
      </c>
      <c r="O42" s="12">
        <v>3</v>
      </c>
    </row>
    <row r="43" spans="1:15" x14ac:dyDescent="0.25">
      <c r="A43" s="12" t="s">
        <v>317</v>
      </c>
      <c r="B43" s="12" t="s">
        <v>894</v>
      </c>
      <c r="C43" s="12" t="s">
        <v>1801</v>
      </c>
      <c r="D43" s="20" t="s">
        <v>1802</v>
      </c>
      <c r="E43" s="21" t="s">
        <v>107</v>
      </c>
      <c r="F43" s="12" t="s">
        <v>3673</v>
      </c>
      <c r="G43" s="1">
        <v>9.92</v>
      </c>
      <c r="H43" s="12" t="s">
        <v>3673</v>
      </c>
      <c r="I43" s="45">
        <v>3.82</v>
      </c>
      <c r="J43" s="49">
        <v>19</v>
      </c>
      <c r="K43" s="45">
        <v>1.94</v>
      </c>
      <c r="L43" s="49">
        <v>36</v>
      </c>
      <c r="M43" s="12">
        <v>1.38</v>
      </c>
      <c r="N43" s="49">
        <v>47</v>
      </c>
      <c r="O43" s="12">
        <v>3</v>
      </c>
    </row>
    <row r="44" spans="1:15" x14ac:dyDescent="0.25">
      <c r="A44" s="12" t="s">
        <v>318</v>
      </c>
      <c r="B44" s="12" t="s">
        <v>895</v>
      </c>
      <c r="C44" s="12" t="s">
        <v>1803</v>
      </c>
      <c r="D44" s="20" t="s">
        <v>1804</v>
      </c>
      <c r="E44" s="5" t="s">
        <v>13</v>
      </c>
      <c r="F44" s="12" t="s">
        <v>3674</v>
      </c>
      <c r="G44" s="1">
        <v>10</v>
      </c>
      <c r="H44" s="12" t="s">
        <v>3674</v>
      </c>
      <c r="I44" s="46">
        <v>2.14</v>
      </c>
      <c r="J44" s="50">
        <v>45</v>
      </c>
      <c r="K44" s="46">
        <v>1.91</v>
      </c>
      <c r="L44" s="50">
        <v>37</v>
      </c>
      <c r="M44" s="12">
        <v>0.77</v>
      </c>
      <c r="N44" s="49">
        <v>102</v>
      </c>
      <c r="O44" s="12">
        <v>3</v>
      </c>
    </row>
    <row r="45" spans="1:15" x14ac:dyDescent="0.25">
      <c r="A45" s="12" t="s">
        <v>319</v>
      </c>
      <c r="B45" s="12" t="s">
        <v>896</v>
      </c>
      <c r="C45" s="12" t="s">
        <v>1805</v>
      </c>
      <c r="D45" s="20" t="s">
        <v>1806</v>
      </c>
      <c r="E45" s="5" t="s">
        <v>109</v>
      </c>
      <c r="F45" s="42" t="s">
        <v>2</v>
      </c>
      <c r="G45" s="1">
        <v>2</v>
      </c>
      <c r="H45" s="12" t="s">
        <v>3</v>
      </c>
      <c r="I45" s="44">
        <v>3.44</v>
      </c>
      <c r="J45" s="48">
        <v>23</v>
      </c>
      <c r="K45" s="45">
        <v>1.81</v>
      </c>
      <c r="L45" s="49">
        <v>38</v>
      </c>
      <c r="M45" s="22">
        <v>2.16</v>
      </c>
      <c r="N45" s="48">
        <v>21</v>
      </c>
      <c r="O45" s="12">
        <v>3</v>
      </c>
    </row>
    <row r="46" spans="1:15" x14ac:dyDescent="0.25">
      <c r="A46" s="12" t="s">
        <v>320</v>
      </c>
      <c r="B46" s="12" t="s">
        <v>897</v>
      </c>
      <c r="C46" s="12" t="s">
        <v>1807</v>
      </c>
      <c r="D46" s="20" t="s">
        <v>1808</v>
      </c>
      <c r="E46" s="5" t="s">
        <v>125</v>
      </c>
      <c r="F46" s="12" t="s">
        <v>1</v>
      </c>
      <c r="G46" s="1">
        <v>9.26</v>
      </c>
      <c r="H46" s="12" t="s">
        <v>1</v>
      </c>
      <c r="I46" s="44">
        <v>2.1</v>
      </c>
      <c r="J46" s="48">
        <v>48</v>
      </c>
      <c r="K46" s="44">
        <v>1.81</v>
      </c>
      <c r="L46" s="48">
        <v>39</v>
      </c>
      <c r="M46" s="12">
        <v>0.89</v>
      </c>
      <c r="N46" s="49">
        <v>88</v>
      </c>
      <c r="O46" s="12">
        <v>3</v>
      </c>
    </row>
    <row r="47" spans="1:15" x14ac:dyDescent="0.25">
      <c r="A47" s="12" t="s">
        <v>321</v>
      </c>
      <c r="B47" s="12" t="s">
        <v>898</v>
      </c>
      <c r="C47" s="12" t="s">
        <v>1809</v>
      </c>
      <c r="D47" s="20" t="s">
        <v>1810</v>
      </c>
      <c r="E47" s="21" t="s">
        <v>121</v>
      </c>
      <c r="F47" s="12" t="s">
        <v>3674</v>
      </c>
      <c r="G47" s="1">
        <v>7.88</v>
      </c>
      <c r="H47" s="12" t="s">
        <v>1</v>
      </c>
      <c r="I47" s="44">
        <v>2.2599999999999998</v>
      </c>
      <c r="J47" s="48">
        <v>42</v>
      </c>
      <c r="K47" s="44">
        <v>1.77</v>
      </c>
      <c r="L47" s="48">
        <v>40</v>
      </c>
      <c r="M47" s="12">
        <v>0.94</v>
      </c>
      <c r="N47" s="49">
        <v>82</v>
      </c>
      <c r="O47" s="12">
        <v>3</v>
      </c>
    </row>
    <row r="48" spans="1:15" x14ac:dyDescent="0.25">
      <c r="A48" s="12" t="s">
        <v>322</v>
      </c>
      <c r="B48" s="12" t="s">
        <v>899</v>
      </c>
      <c r="C48" s="12" t="s">
        <v>1811</v>
      </c>
      <c r="D48" s="20" t="s">
        <v>1812</v>
      </c>
      <c r="E48" s="5" t="s">
        <v>1504</v>
      </c>
      <c r="F48" s="12" t="s">
        <v>1</v>
      </c>
      <c r="G48" s="1">
        <v>9.9700000000000006</v>
      </c>
      <c r="H48" s="12" t="s">
        <v>1</v>
      </c>
      <c r="I48" s="44">
        <v>1.34</v>
      </c>
      <c r="J48" s="48">
        <v>91</v>
      </c>
      <c r="K48" s="45">
        <v>1.61</v>
      </c>
      <c r="L48" s="49">
        <v>41</v>
      </c>
      <c r="M48" s="22">
        <v>0.91</v>
      </c>
      <c r="N48" s="48">
        <v>85</v>
      </c>
      <c r="O48" s="12">
        <v>3</v>
      </c>
    </row>
    <row r="49" spans="1:15" x14ac:dyDescent="0.25">
      <c r="A49" s="12" t="s">
        <v>323</v>
      </c>
      <c r="B49" s="12" t="s">
        <v>900</v>
      </c>
      <c r="C49" s="12" t="s">
        <v>1813</v>
      </c>
      <c r="D49" s="20" t="s">
        <v>1686</v>
      </c>
      <c r="E49" s="5" t="s">
        <v>101</v>
      </c>
      <c r="F49" s="42" t="s">
        <v>2</v>
      </c>
      <c r="G49" s="1">
        <v>2</v>
      </c>
      <c r="H49" s="12" t="s">
        <v>3</v>
      </c>
      <c r="I49" s="45">
        <v>1.38</v>
      </c>
      <c r="J49" s="49">
        <v>89</v>
      </c>
      <c r="K49" s="45">
        <v>1.6</v>
      </c>
      <c r="L49" s="49">
        <v>42</v>
      </c>
      <c r="M49" s="12">
        <v>0.64</v>
      </c>
      <c r="N49" s="49">
        <v>122</v>
      </c>
      <c r="O49" s="12">
        <v>3</v>
      </c>
    </row>
    <row r="50" spans="1:15" x14ac:dyDescent="0.25">
      <c r="A50" s="12" t="s">
        <v>324</v>
      </c>
      <c r="B50" s="12" t="s">
        <v>901</v>
      </c>
      <c r="C50" s="12" t="s">
        <v>1814</v>
      </c>
      <c r="D50" s="20" t="s">
        <v>1815</v>
      </c>
      <c r="E50" s="5" t="s">
        <v>127</v>
      </c>
      <c r="F50" s="12" t="s">
        <v>1</v>
      </c>
      <c r="G50" s="1">
        <v>9.9700000000000006</v>
      </c>
      <c r="H50" s="12" t="s">
        <v>2</v>
      </c>
      <c r="I50" s="44">
        <v>2.0699999999999998</v>
      </c>
      <c r="J50" s="48">
        <v>50</v>
      </c>
      <c r="K50" s="44">
        <v>1.58</v>
      </c>
      <c r="L50" s="48">
        <v>43</v>
      </c>
      <c r="M50" s="22">
        <v>1.47</v>
      </c>
      <c r="N50" s="48">
        <v>43</v>
      </c>
      <c r="O50" s="12">
        <v>3</v>
      </c>
    </row>
    <row r="51" spans="1:15" x14ac:dyDescent="0.25">
      <c r="A51" s="12" t="s">
        <v>325</v>
      </c>
      <c r="B51" s="12" t="s">
        <v>902</v>
      </c>
      <c r="C51" s="12" t="s">
        <v>1816</v>
      </c>
      <c r="D51" s="20" t="s">
        <v>1817</v>
      </c>
      <c r="E51" s="21" t="s">
        <v>132</v>
      </c>
      <c r="F51" s="12" t="s">
        <v>3674</v>
      </c>
      <c r="G51" s="1">
        <v>10</v>
      </c>
      <c r="H51" s="12" t="s">
        <v>3674</v>
      </c>
      <c r="I51" s="45">
        <v>1.78</v>
      </c>
      <c r="J51" s="49">
        <v>61</v>
      </c>
      <c r="K51" s="45">
        <v>1.56</v>
      </c>
      <c r="L51" s="49">
        <v>44</v>
      </c>
      <c r="M51" s="12">
        <v>0.64</v>
      </c>
      <c r="N51" s="49">
        <v>123</v>
      </c>
      <c r="O51" s="12">
        <v>3</v>
      </c>
    </row>
    <row r="52" spans="1:15" x14ac:dyDescent="0.25">
      <c r="A52" s="12" t="s">
        <v>326</v>
      </c>
      <c r="B52" s="12" t="s">
        <v>903</v>
      </c>
      <c r="C52" s="12" t="s">
        <v>1818</v>
      </c>
      <c r="D52" s="20" t="s">
        <v>1819</v>
      </c>
      <c r="E52" s="21" t="s">
        <v>6</v>
      </c>
      <c r="F52" s="12" t="s">
        <v>2</v>
      </c>
      <c r="G52" s="1">
        <v>2.5</v>
      </c>
      <c r="H52" s="12" t="s">
        <v>4</v>
      </c>
      <c r="I52" s="44">
        <v>1.97</v>
      </c>
      <c r="J52" s="48">
        <v>53</v>
      </c>
      <c r="K52" s="44">
        <v>1.54</v>
      </c>
      <c r="L52" s="48">
        <v>45</v>
      </c>
      <c r="M52" s="12">
        <v>1.1000000000000001</v>
      </c>
      <c r="N52" s="49">
        <v>65</v>
      </c>
      <c r="O52" s="12">
        <v>3</v>
      </c>
    </row>
    <row r="53" spans="1:15" x14ac:dyDescent="0.25">
      <c r="A53" s="12" t="s">
        <v>327</v>
      </c>
      <c r="B53" s="12" t="s">
        <v>904</v>
      </c>
      <c r="C53" s="12" t="s">
        <v>1820</v>
      </c>
      <c r="D53" s="20" t="s">
        <v>1821</v>
      </c>
      <c r="E53" s="5" t="s">
        <v>108</v>
      </c>
      <c r="F53" s="12" t="s">
        <v>2</v>
      </c>
      <c r="G53" s="1">
        <v>4.74</v>
      </c>
      <c r="H53" s="12" t="s">
        <v>1</v>
      </c>
      <c r="I53" s="45">
        <v>3.57</v>
      </c>
      <c r="J53" s="49">
        <v>20</v>
      </c>
      <c r="K53" s="45">
        <v>1.52</v>
      </c>
      <c r="L53" s="49">
        <v>46</v>
      </c>
      <c r="M53" s="12">
        <v>3.72</v>
      </c>
      <c r="N53" s="49">
        <v>9</v>
      </c>
      <c r="O53" s="12">
        <v>3</v>
      </c>
    </row>
    <row r="54" spans="1:15" x14ac:dyDescent="0.25">
      <c r="A54" s="12" t="s">
        <v>328</v>
      </c>
      <c r="B54" s="12" t="s">
        <v>905</v>
      </c>
      <c r="C54" s="12" t="s">
        <v>1822</v>
      </c>
      <c r="D54" s="20" t="s">
        <v>1823</v>
      </c>
      <c r="E54" s="21" t="s">
        <v>1505</v>
      </c>
      <c r="F54" s="12" t="s">
        <v>3674</v>
      </c>
      <c r="G54" s="1">
        <v>9.9700000000000006</v>
      </c>
      <c r="H54" s="12" t="s">
        <v>3</v>
      </c>
      <c r="I54" s="44">
        <v>0.57999999999999996</v>
      </c>
      <c r="J54" s="48">
        <v>184</v>
      </c>
      <c r="K54" s="45">
        <v>1.44</v>
      </c>
      <c r="L54" s="49">
        <v>47</v>
      </c>
      <c r="M54" s="22">
        <v>0.37</v>
      </c>
      <c r="N54" s="48">
        <v>185</v>
      </c>
      <c r="O54" s="12">
        <v>3</v>
      </c>
    </row>
    <row r="55" spans="1:15" x14ac:dyDescent="0.25">
      <c r="A55" s="12" t="s">
        <v>329</v>
      </c>
      <c r="B55" s="12" t="s">
        <v>906</v>
      </c>
      <c r="C55" s="12" t="s">
        <v>1824</v>
      </c>
      <c r="D55" s="20" t="s">
        <v>1825</v>
      </c>
      <c r="E55" s="21" t="s">
        <v>128</v>
      </c>
      <c r="F55" s="12" t="s">
        <v>2</v>
      </c>
      <c r="G55" s="1">
        <v>4.97</v>
      </c>
      <c r="H55" s="12" t="s">
        <v>4</v>
      </c>
      <c r="I55" s="44">
        <v>2.04</v>
      </c>
      <c r="J55" s="48">
        <v>52</v>
      </c>
      <c r="K55" s="44">
        <v>1.44</v>
      </c>
      <c r="L55" s="48">
        <v>48</v>
      </c>
      <c r="M55" s="12">
        <v>0.72</v>
      </c>
      <c r="N55" s="49">
        <v>109</v>
      </c>
      <c r="O55" s="12">
        <v>3</v>
      </c>
    </row>
    <row r="56" spans="1:15" x14ac:dyDescent="0.25">
      <c r="A56" s="12" t="s">
        <v>330</v>
      </c>
      <c r="B56" s="12" t="s">
        <v>907</v>
      </c>
      <c r="C56" s="12" t="s">
        <v>1826</v>
      </c>
      <c r="D56" s="20" t="s">
        <v>1827</v>
      </c>
      <c r="E56" s="5" t="s">
        <v>13</v>
      </c>
      <c r="F56" s="12" t="s">
        <v>3674</v>
      </c>
      <c r="G56" s="1">
        <v>9.86</v>
      </c>
      <c r="H56" s="12" t="s">
        <v>3674</v>
      </c>
      <c r="I56" s="45">
        <v>1.6</v>
      </c>
      <c r="J56" s="49">
        <v>73</v>
      </c>
      <c r="K56" s="45">
        <v>1.43</v>
      </c>
      <c r="L56" s="49">
        <v>49</v>
      </c>
      <c r="M56" s="12">
        <v>0.57999999999999996</v>
      </c>
      <c r="N56" s="49">
        <v>127</v>
      </c>
      <c r="O56" s="12">
        <v>3</v>
      </c>
    </row>
    <row r="57" spans="1:15" x14ac:dyDescent="0.25">
      <c r="A57" s="12" t="s">
        <v>331</v>
      </c>
      <c r="B57" s="12" t="s">
        <v>908</v>
      </c>
      <c r="C57" s="12" t="s">
        <v>1828</v>
      </c>
      <c r="D57" s="20" t="s">
        <v>1829</v>
      </c>
      <c r="E57" s="5" t="s">
        <v>130</v>
      </c>
      <c r="F57" s="12" t="s">
        <v>1</v>
      </c>
      <c r="G57" s="1">
        <v>8.9600000000000009</v>
      </c>
      <c r="H57" s="12" t="s">
        <v>1</v>
      </c>
      <c r="I57" s="44">
        <v>1.89</v>
      </c>
      <c r="J57" s="48">
        <v>55</v>
      </c>
      <c r="K57" s="44">
        <v>1.42</v>
      </c>
      <c r="L57" s="48">
        <v>50</v>
      </c>
      <c r="M57" s="22">
        <v>1.1399999999999999</v>
      </c>
      <c r="N57" s="48">
        <v>62</v>
      </c>
      <c r="O57" s="12">
        <v>3</v>
      </c>
    </row>
    <row r="58" spans="1:15" x14ac:dyDescent="0.25">
      <c r="A58" s="12" t="s">
        <v>332</v>
      </c>
      <c r="B58" s="12" t="s">
        <v>909</v>
      </c>
      <c r="C58" s="12" t="s">
        <v>1830</v>
      </c>
      <c r="D58" s="20" t="s">
        <v>1831</v>
      </c>
      <c r="E58" s="5" t="s">
        <v>118</v>
      </c>
      <c r="F58" s="12" t="s">
        <v>1</v>
      </c>
      <c r="G58" s="1">
        <v>9.9700000000000006</v>
      </c>
      <c r="H58" s="12" t="s">
        <v>1</v>
      </c>
      <c r="I58" s="45">
        <v>2.38</v>
      </c>
      <c r="J58" s="49">
        <v>38</v>
      </c>
      <c r="K58" s="44">
        <v>1.41</v>
      </c>
      <c r="L58" s="48">
        <v>51</v>
      </c>
      <c r="M58" s="22">
        <v>1.25</v>
      </c>
      <c r="N58" s="48">
        <v>53</v>
      </c>
      <c r="O58" s="12">
        <v>3</v>
      </c>
    </row>
    <row r="59" spans="1:15" x14ac:dyDescent="0.25">
      <c r="A59" s="12" t="s">
        <v>333</v>
      </c>
      <c r="B59" s="12" t="s">
        <v>910</v>
      </c>
      <c r="C59" s="12" t="s">
        <v>1832</v>
      </c>
      <c r="D59" s="20" t="s">
        <v>1833</v>
      </c>
      <c r="E59" s="21" t="s">
        <v>1506</v>
      </c>
      <c r="F59" s="12" t="s">
        <v>1</v>
      </c>
      <c r="G59" s="1">
        <v>8.9600000000000009</v>
      </c>
      <c r="H59" s="12" t="s">
        <v>3674</v>
      </c>
      <c r="I59" s="45">
        <v>1.24</v>
      </c>
      <c r="J59" s="49">
        <v>99</v>
      </c>
      <c r="K59" s="45">
        <v>1.39</v>
      </c>
      <c r="L59" s="49">
        <v>52</v>
      </c>
      <c r="M59" s="12">
        <v>0.74</v>
      </c>
      <c r="N59" s="49">
        <v>105</v>
      </c>
      <c r="O59" s="12">
        <v>3</v>
      </c>
    </row>
    <row r="60" spans="1:15" x14ac:dyDescent="0.25">
      <c r="A60" s="12" t="s">
        <v>334</v>
      </c>
      <c r="B60" s="12" t="s">
        <v>911</v>
      </c>
      <c r="C60" s="12" t="s">
        <v>1834</v>
      </c>
      <c r="D60" s="20" t="s">
        <v>1835</v>
      </c>
      <c r="E60" s="5" t="s">
        <v>1507</v>
      </c>
      <c r="F60" s="12" t="s">
        <v>3673</v>
      </c>
      <c r="G60" s="1">
        <v>10</v>
      </c>
      <c r="H60" s="12" t="s">
        <v>3673</v>
      </c>
      <c r="I60" s="45">
        <v>1.1599999999999999</v>
      </c>
      <c r="J60" s="49">
        <v>106</v>
      </c>
      <c r="K60" s="45">
        <v>1.37</v>
      </c>
      <c r="L60" s="49">
        <v>53</v>
      </c>
      <c r="M60" s="12">
        <v>0.41</v>
      </c>
      <c r="N60" s="49">
        <v>172</v>
      </c>
      <c r="O60" s="12">
        <v>3</v>
      </c>
    </row>
    <row r="61" spans="1:15" x14ac:dyDescent="0.25">
      <c r="A61" s="12" t="s">
        <v>335</v>
      </c>
      <c r="B61" s="12" t="s">
        <v>912</v>
      </c>
      <c r="C61" s="12" t="s">
        <v>1836</v>
      </c>
      <c r="D61" s="20" t="s">
        <v>1837</v>
      </c>
      <c r="E61" s="5" t="s">
        <v>120</v>
      </c>
      <c r="F61" s="12" t="s">
        <v>1</v>
      </c>
      <c r="G61" s="1">
        <v>9.26</v>
      </c>
      <c r="H61" s="12" t="s">
        <v>1</v>
      </c>
      <c r="I61" s="45">
        <v>2.27</v>
      </c>
      <c r="J61" s="49">
        <v>41</v>
      </c>
      <c r="K61" s="45">
        <v>1.33</v>
      </c>
      <c r="L61" s="49">
        <v>54</v>
      </c>
      <c r="M61" s="12">
        <v>1.63</v>
      </c>
      <c r="N61" s="49">
        <v>33</v>
      </c>
      <c r="O61" s="12">
        <v>3</v>
      </c>
    </row>
    <row r="62" spans="1:15" x14ac:dyDescent="0.25">
      <c r="A62" s="12" t="s">
        <v>336</v>
      </c>
      <c r="B62" s="12" t="s">
        <v>913</v>
      </c>
      <c r="C62" s="12" t="s">
        <v>1838</v>
      </c>
      <c r="D62" s="20" t="s">
        <v>1839</v>
      </c>
      <c r="E62" s="5" t="s">
        <v>119</v>
      </c>
      <c r="F62" s="12" t="s">
        <v>2</v>
      </c>
      <c r="G62" s="1">
        <v>6.49</v>
      </c>
      <c r="H62" s="12" t="s">
        <v>3</v>
      </c>
      <c r="I62" s="45">
        <v>2.31</v>
      </c>
      <c r="J62" s="49">
        <v>39</v>
      </c>
      <c r="K62" s="45">
        <v>1.3</v>
      </c>
      <c r="L62" s="49">
        <v>55</v>
      </c>
      <c r="M62" s="12">
        <v>0.67</v>
      </c>
      <c r="N62" s="49">
        <v>117</v>
      </c>
      <c r="O62" s="12">
        <v>3</v>
      </c>
    </row>
    <row r="63" spans="1:15" x14ac:dyDescent="0.25">
      <c r="A63" s="12" t="s">
        <v>337</v>
      </c>
      <c r="B63" s="12" t="s">
        <v>914</v>
      </c>
      <c r="C63" s="12" t="s">
        <v>1840</v>
      </c>
      <c r="D63" s="20" t="s">
        <v>1841</v>
      </c>
      <c r="E63" s="5" t="s">
        <v>111</v>
      </c>
      <c r="F63" s="12" t="s">
        <v>1</v>
      </c>
      <c r="G63" s="1">
        <v>9.9700000000000006</v>
      </c>
      <c r="H63" s="12" t="s">
        <v>1</v>
      </c>
      <c r="I63" s="45">
        <v>2.7</v>
      </c>
      <c r="J63" s="49">
        <v>28</v>
      </c>
      <c r="K63" s="45">
        <v>1.29</v>
      </c>
      <c r="L63" s="49">
        <v>56</v>
      </c>
      <c r="M63" s="12">
        <v>2.5099999999999998</v>
      </c>
      <c r="N63" s="49">
        <v>19</v>
      </c>
      <c r="O63" s="12">
        <v>3</v>
      </c>
    </row>
    <row r="64" spans="1:15" x14ac:dyDescent="0.25">
      <c r="A64" s="12" t="s">
        <v>338</v>
      </c>
      <c r="B64" s="12" t="s">
        <v>915</v>
      </c>
      <c r="C64" s="12" t="s">
        <v>1842</v>
      </c>
      <c r="D64" s="20" t="s">
        <v>1843</v>
      </c>
      <c r="E64" s="5" t="s">
        <v>6</v>
      </c>
      <c r="F64" s="12" t="s">
        <v>2</v>
      </c>
      <c r="G64" s="1">
        <v>2.5</v>
      </c>
      <c r="H64" s="12" t="s">
        <v>3</v>
      </c>
      <c r="I64" s="45">
        <v>1.51</v>
      </c>
      <c r="J64" s="49">
        <v>81</v>
      </c>
      <c r="K64" s="45">
        <v>1.22</v>
      </c>
      <c r="L64" s="49">
        <v>57</v>
      </c>
      <c r="M64" s="12">
        <v>0.68</v>
      </c>
      <c r="N64" s="49">
        <v>115</v>
      </c>
      <c r="O64" s="12">
        <v>3</v>
      </c>
    </row>
    <row r="65" spans="1:15" x14ac:dyDescent="0.25">
      <c r="A65" s="12" t="s">
        <v>339</v>
      </c>
      <c r="B65" s="12" t="s">
        <v>916</v>
      </c>
      <c r="C65" s="12" t="s">
        <v>1844</v>
      </c>
      <c r="D65" s="20" t="s">
        <v>1845</v>
      </c>
      <c r="E65" s="5" t="s">
        <v>123</v>
      </c>
      <c r="F65" s="12" t="s">
        <v>1</v>
      </c>
      <c r="G65" s="1">
        <v>9.26</v>
      </c>
      <c r="H65" s="12" t="s">
        <v>1</v>
      </c>
      <c r="I65" s="44">
        <v>2.14</v>
      </c>
      <c r="J65" s="48">
        <v>44</v>
      </c>
      <c r="K65" s="45">
        <v>1.21</v>
      </c>
      <c r="L65" s="49">
        <v>58</v>
      </c>
      <c r="M65" s="22">
        <v>1.48</v>
      </c>
      <c r="N65" s="48">
        <v>42</v>
      </c>
      <c r="O65" s="12">
        <v>3</v>
      </c>
    </row>
    <row r="66" spans="1:15" x14ac:dyDescent="0.25">
      <c r="A66" s="12" t="s">
        <v>340</v>
      </c>
      <c r="B66" s="12" t="s">
        <v>917</v>
      </c>
      <c r="C66" s="12" t="s">
        <v>1846</v>
      </c>
      <c r="D66" s="20" t="s">
        <v>1847</v>
      </c>
      <c r="E66" s="5" t="s">
        <v>103</v>
      </c>
      <c r="F66" s="42" t="s">
        <v>4</v>
      </c>
      <c r="G66" s="1">
        <v>9.64</v>
      </c>
      <c r="H66" s="12" t="s">
        <v>4</v>
      </c>
      <c r="I66" s="45">
        <v>5.33</v>
      </c>
      <c r="J66" s="49">
        <v>10</v>
      </c>
      <c r="K66" s="44">
        <v>1.2</v>
      </c>
      <c r="L66" s="48">
        <v>59</v>
      </c>
      <c r="M66" s="22">
        <v>1.21</v>
      </c>
      <c r="N66" s="48">
        <v>56</v>
      </c>
      <c r="O66" s="12">
        <v>3</v>
      </c>
    </row>
    <row r="67" spans="1:15" x14ac:dyDescent="0.25">
      <c r="A67" s="12" t="s">
        <v>341</v>
      </c>
      <c r="B67" s="12" t="s">
        <v>918</v>
      </c>
      <c r="C67" s="12" t="s">
        <v>1848</v>
      </c>
      <c r="D67" s="20" t="s">
        <v>1699</v>
      </c>
      <c r="E67" s="21" t="s">
        <v>21</v>
      </c>
      <c r="F67" s="12" t="s">
        <v>2</v>
      </c>
      <c r="G67" s="1">
        <v>2</v>
      </c>
      <c r="H67" s="12" t="s">
        <v>3673</v>
      </c>
      <c r="I67" s="44">
        <v>2.0699999999999998</v>
      </c>
      <c r="J67" s="48">
        <v>51</v>
      </c>
      <c r="K67" s="44">
        <v>1.19</v>
      </c>
      <c r="L67" s="48">
        <v>60</v>
      </c>
      <c r="M67" s="12">
        <v>0.28000000000000003</v>
      </c>
      <c r="N67" s="49">
        <v>212</v>
      </c>
      <c r="O67" s="12">
        <v>3</v>
      </c>
    </row>
    <row r="68" spans="1:15" x14ac:dyDescent="0.25">
      <c r="A68" s="12" t="s">
        <v>342</v>
      </c>
      <c r="B68" s="12" t="s">
        <v>919</v>
      </c>
      <c r="C68" s="12" t="s">
        <v>1849</v>
      </c>
      <c r="D68" s="20" t="s">
        <v>1850</v>
      </c>
      <c r="E68" s="5" t="s">
        <v>135</v>
      </c>
      <c r="F68" s="12" t="s">
        <v>1</v>
      </c>
      <c r="G68" s="1">
        <v>9.26</v>
      </c>
      <c r="H68" s="12" t="s">
        <v>1</v>
      </c>
      <c r="I68" s="44">
        <v>1.69</v>
      </c>
      <c r="J68" s="48">
        <v>66</v>
      </c>
      <c r="K68" s="44">
        <v>1.1399999999999999</v>
      </c>
      <c r="L68" s="48">
        <v>61</v>
      </c>
      <c r="O68" s="12">
        <v>2</v>
      </c>
    </row>
    <row r="69" spans="1:15" x14ac:dyDescent="0.25">
      <c r="A69" s="12" t="s">
        <v>343</v>
      </c>
      <c r="B69" s="12" t="s">
        <v>920</v>
      </c>
      <c r="C69" s="12" t="s">
        <v>1851</v>
      </c>
      <c r="D69" s="20" t="s">
        <v>1852</v>
      </c>
      <c r="E69" s="21" t="s">
        <v>1508</v>
      </c>
      <c r="F69" s="12" t="s">
        <v>2</v>
      </c>
      <c r="G69" s="1">
        <v>2</v>
      </c>
      <c r="H69" s="12" t="s">
        <v>4</v>
      </c>
      <c r="I69" s="45">
        <v>0.69</v>
      </c>
      <c r="J69" s="49">
        <v>166</v>
      </c>
      <c r="K69" s="45">
        <v>1.1399999999999999</v>
      </c>
      <c r="L69" s="49">
        <v>62</v>
      </c>
      <c r="M69" s="12">
        <v>1.58</v>
      </c>
      <c r="N69" s="49">
        <v>36</v>
      </c>
      <c r="O69" s="12">
        <v>3</v>
      </c>
    </row>
    <row r="70" spans="1:15" x14ac:dyDescent="0.25">
      <c r="A70" s="12" t="s">
        <v>344</v>
      </c>
      <c r="B70" s="12" t="s">
        <v>921</v>
      </c>
      <c r="C70" s="12" t="s">
        <v>1853</v>
      </c>
      <c r="D70" s="20" t="s">
        <v>1854</v>
      </c>
      <c r="E70" s="21" t="s">
        <v>1509</v>
      </c>
      <c r="F70" s="12" t="s">
        <v>1</v>
      </c>
      <c r="G70" s="1">
        <v>9.26</v>
      </c>
      <c r="H70" s="12" t="s">
        <v>4</v>
      </c>
      <c r="I70" s="45">
        <v>0.55000000000000004</v>
      </c>
      <c r="J70" s="49">
        <v>190</v>
      </c>
      <c r="K70" s="45">
        <v>1.1399999999999999</v>
      </c>
      <c r="L70" s="49">
        <v>63</v>
      </c>
      <c r="M70" s="12">
        <v>1.99</v>
      </c>
      <c r="N70" s="49">
        <v>24</v>
      </c>
      <c r="O70" s="12">
        <v>3</v>
      </c>
    </row>
    <row r="71" spans="1:15" x14ac:dyDescent="0.25">
      <c r="A71" s="12" t="s">
        <v>345</v>
      </c>
      <c r="B71" s="12" t="s">
        <v>922</v>
      </c>
      <c r="C71" s="12" t="s">
        <v>1855</v>
      </c>
      <c r="D71" s="20" t="s">
        <v>1856</v>
      </c>
      <c r="E71" s="5" t="s">
        <v>1510</v>
      </c>
      <c r="F71" s="12" t="s">
        <v>1</v>
      </c>
      <c r="G71" s="1">
        <v>9.26</v>
      </c>
      <c r="H71" s="12" t="s">
        <v>1</v>
      </c>
      <c r="I71" s="45">
        <v>0.65</v>
      </c>
      <c r="J71" s="49">
        <v>169</v>
      </c>
      <c r="K71" s="44">
        <v>1.1299999999999999</v>
      </c>
      <c r="L71" s="48">
        <v>64</v>
      </c>
      <c r="M71" s="22">
        <v>1.17</v>
      </c>
      <c r="N71" s="48">
        <v>60</v>
      </c>
      <c r="O71" s="12">
        <v>3</v>
      </c>
    </row>
    <row r="72" spans="1:15" x14ac:dyDescent="0.25">
      <c r="A72" s="12" t="s">
        <v>346</v>
      </c>
      <c r="B72" s="12" t="s">
        <v>923</v>
      </c>
      <c r="C72" s="12" t="s">
        <v>1857</v>
      </c>
      <c r="D72" s="20" t="s">
        <v>1858</v>
      </c>
      <c r="E72" s="5" t="s">
        <v>1511</v>
      </c>
      <c r="F72" s="12" t="s">
        <v>1</v>
      </c>
      <c r="G72" s="1">
        <v>9.9700000000000006</v>
      </c>
      <c r="H72" s="12" t="s">
        <v>1</v>
      </c>
      <c r="I72" s="45">
        <v>0.83</v>
      </c>
      <c r="J72" s="49">
        <v>137</v>
      </c>
      <c r="K72" s="44">
        <v>1.1000000000000001</v>
      </c>
      <c r="L72" s="48">
        <v>65</v>
      </c>
      <c r="M72" s="22">
        <v>1.07</v>
      </c>
      <c r="N72" s="48">
        <v>70</v>
      </c>
      <c r="O72" s="12">
        <v>3</v>
      </c>
    </row>
    <row r="73" spans="1:15" x14ac:dyDescent="0.25">
      <c r="A73" s="12" t="s">
        <v>347</v>
      </c>
      <c r="B73" s="12" t="s">
        <v>924</v>
      </c>
      <c r="C73" s="12" t="s">
        <v>1859</v>
      </c>
      <c r="D73" s="20" t="s">
        <v>1860</v>
      </c>
      <c r="E73" s="5" t="s">
        <v>147</v>
      </c>
      <c r="F73" s="12" t="s">
        <v>1</v>
      </c>
      <c r="G73" s="1">
        <v>9.9700000000000006</v>
      </c>
      <c r="H73" s="12" t="s">
        <v>1</v>
      </c>
      <c r="I73" s="45">
        <v>1.39</v>
      </c>
      <c r="J73" s="49">
        <v>88</v>
      </c>
      <c r="K73" s="45">
        <v>1.06</v>
      </c>
      <c r="L73" s="49">
        <v>66</v>
      </c>
      <c r="M73" s="12">
        <v>0.87</v>
      </c>
      <c r="N73" s="49">
        <v>90</v>
      </c>
      <c r="O73" s="12">
        <v>3</v>
      </c>
    </row>
    <row r="74" spans="1:15" x14ac:dyDescent="0.25">
      <c r="A74" s="12" t="s">
        <v>348</v>
      </c>
      <c r="B74" s="12" t="s">
        <v>925</v>
      </c>
      <c r="C74" s="12" t="s">
        <v>1861</v>
      </c>
      <c r="D74" s="20" t="s">
        <v>1862</v>
      </c>
      <c r="E74" s="5" t="s">
        <v>6</v>
      </c>
      <c r="F74" s="12" t="s">
        <v>2</v>
      </c>
      <c r="G74" s="1">
        <v>2.5</v>
      </c>
      <c r="H74" s="12" t="s">
        <v>3</v>
      </c>
      <c r="I74" s="45">
        <v>1.46</v>
      </c>
      <c r="J74" s="49">
        <v>83</v>
      </c>
      <c r="K74" s="45">
        <v>1.04</v>
      </c>
      <c r="L74" s="49">
        <v>67</v>
      </c>
      <c r="M74" s="12">
        <v>0.57999999999999996</v>
      </c>
      <c r="N74" s="49">
        <v>128</v>
      </c>
      <c r="O74" s="12">
        <v>3</v>
      </c>
    </row>
    <row r="75" spans="1:15" x14ac:dyDescent="0.25">
      <c r="A75" s="12" t="s">
        <v>349</v>
      </c>
      <c r="B75" s="12" t="s">
        <v>926</v>
      </c>
      <c r="C75" s="12" t="s">
        <v>1863</v>
      </c>
      <c r="D75" s="20" t="s">
        <v>1864</v>
      </c>
      <c r="E75" s="21" t="s">
        <v>1512</v>
      </c>
      <c r="F75" s="12" t="s">
        <v>3674</v>
      </c>
      <c r="G75" s="1">
        <v>10</v>
      </c>
      <c r="H75" s="12" t="s">
        <v>3674</v>
      </c>
      <c r="I75" s="45">
        <v>0.17</v>
      </c>
      <c r="J75" s="49">
        <v>365</v>
      </c>
      <c r="K75" s="45">
        <v>1.02</v>
      </c>
      <c r="L75" s="49">
        <v>68</v>
      </c>
      <c r="M75" s="12">
        <v>0.17</v>
      </c>
      <c r="N75" s="49">
        <v>279</v>
      </c>
      <c r="O75" s="12">
        <v>3</v>
      </c>
    </row>
    <row r="76" spans="1:15" x14ac:dyDescent="0.25">
      <c r="A76" s="12" t="s">
        <v>350</v>
      </c>
      <c r="B76" s="12" t="s">
        <v>927</v>
      </c>
      <c r="C76" s="12" t="s">
        <v>1865</v>
      </c>
      <c r="D76" s="20" t="s">
        <v>1866</v>
      </c>
      <c r="E76" s="5" t="s">
        <v>106</v>
      </c>
      <c r="F76" s="12" t="s">
        <v>3673</v>
      </c>
      <c r="G76" s="1">
        <v>9.92</v>
      </c>
      <c r="H76" s="12" t="s">
        <v>1</v>
      </c>
      <c r="I76" s="45">
        <v>1.53</v>
      </c>
      <c r="J76" s="49">
        <v>80</v>
      </c>
      <c r="K76" s="45">
        <v>1.02</v>
      </c>
      <c r="L76" s="49">
        <v>69</v>
      </c>
      <c r="M76" s="12">
        <v>0.18</v>
      </c>
      <c r="N76" s="49">
        <v>273</v>
      </c>
      <c r="O76" s="12">
        <v>3</v>
      </c>
    </row>
    <row r="77" spans="1:15" x14ac:dyDescent="0.25">
      <c r="A77" s="12" t="s">
        <v>351</v>
      </c>
      <c r="B77" s="12" t="s">
        <v>928</v>
      </c>
      <c r="C77" s="12" t="s">
        <v>1867</v>
      </c>
      <c r="D77" s="20" t="s">
        <v>1687</v>
      </c>
      <c r="E77" s="5" t="s">
        <v>101</v>
      </c>
      <c r="F77" s="42" t="s">
        <v>2</v>
      </c>
      <c r="G77" s="1">
        <v>4.93</v>
      </c>
      <c r="H77" s="12" t="s">
        <v>3673</v>
      </c>
      <c r="I77" s="45">
        <v>0.96</v>
      </c>
      <c r="J77" s="49">
        <v>120</v>
      </c>
      <c r="K77" s="45">
        <v>1</v>
      </c>
      <c r="L77" s="49">
        <v>70</v>
      </c>
      <c r="M77" s="12">
        <v>0.45</v>
      </c>
      <c r="N77" s="49">
        <v>162</v>
      </c>
      <c r="O77" s="12">
        <v>3</v>
      </c>
    </row>
    <row r="78" spans="1:15" x14ac:dyDescent="0.25">
      <c r="A78" s="12" t="s">
        <v>352</v>
      </c>
      <c r="B78" s="12" t="s">
        <v>929</v>
      </c>
      <c r="C78" s="12" t="s">
        <v>1868</v>
      </c>
      <c r="D78" s="20" t="s">
        <v>1869</v>
      </c>
      <c r="E78" s="5" t="s">
        <v>104</v>
      </c>
      <c r="F78" s="12" t="s">
        <v>1</v>
      </c>
      <c r="G78" s="1">
        <v>8.9600000000000009</v>
      </c>
      <c r="H78" s="12" t="s">
        <v>1</v>
      </c>
      <c r="I78" s="44">
        <v>4.67</v>
      </c>
      <c r="J78" s="48">
        <v>12</v>
      </c>
      <c r="K78" s="45">
        <v>0.98</v>
      </c>
      <c r="L78" s="49">
        <v>71</v>
      </c>
      <c r="M78" s="22">
        <v>2.12</v>
      </c>
      <c r="N78" s="48">
        <v>22</v>
      </c>
      <c r="O78" s="12">
        <v>3</v>
      </c>
    </row>
    <row r="79" spans="1:15" x14ac:dyDescent="0.25">
      <c r="A79" s="12" t="s">
        <v>353</v>
      </c>
      <c r="B79" s="12" t="s">
        <v>930</v>
      </c>
      <c r="C79" s="12" t="s">
        <v>1870</v>
      </c>
      <c r="D79" s="20" t="s">
        <v>1871</v>
      </c>
      <c r="E79" s="21" t="s">
        <v>1513</v>
      </c>
      <c r="F79" s="12" t="s">
        <v>3674</v>
      </c>
      <c r="G79" s="1">
        <v>9.82</v>
      </c>
      <c r="H79" s="12" t="s">
        <v>2</v>
      </c>
      <c r="I79" s="44">
        <v>1.67</v>
      </c>
      <c r="J79" s="48">
        <v>67</v>
      </c>
      <c r="K79" s="44">
        <v>0.96</v>
      </c>
      <c r="L79" s="48">
        <v>72</v>
      </c>
      <c r="M79" s="12">
        <v>0.84</v>
      </c>
      <c r="N79" s="49">
        <v>94</v>
      </c>
      <c r="O79" s="12">
        <v>3</v>
      </c>
    </row>
    <row r="80" spans="1:15" x14ac:dyDescent="0.25">
      <c r="A80" s="12" t="s">
        <v>354</v>
      </c>
      <c r="B80" s="12" t="s">
        <v>931</v>
      </c>
      <c r="C80" s="12" t="s">
        <v>1872</v>
      </c>
      <c r="D80" s="20" t="s">
        <v>1873</v>
      </c>
      <c r="E80" s="5" t="s">
        <v>166</v>
      </c>
      <c r="F80" s="12" t="s">
        <v>1</v>
      </c>
      <c r="G80" s="1">
        <v>9.9700000000000006</v>
      </c>
      <c r="H80" s="12" t="s">
        <v>2</v>
      </c>
      <c r="I80" s="45">
        <v>1.04</v>
      </c>
      <c r="J80" s="49">
        <v>117</v>
      </c>
      <c r="K80" s="44">
        <v>0.94</v>
      </c>
      <c r="L80" s="48">
        <v>73</v>
      </c>
      <c r="M80" s="22">
        <v>0.96</v>
      </c>
      <c r="N80" s="48">
        <v>80</v>
      </c>
      <c r="O80" s="12">
        <v>3</v>
      </c>
    </row>
    <row r="81" spans="1:15" x14ac:dyDescent="0.25">
      <c r="A81" s="12" t="s">
        <v>355</v>
      </c>
      <c r="B81" s="12" t="s">
        <v>932</v>
      </c>
      <c r="C81" s="12" t="s">
        <v>1874</v>
      </c>
      <c r="D81" s="20" t="s">
        <v>1875</v>
      </c>
      <c r="E81" s="5" t="s">
        <v>1514</v>
      </c>
      <c r="F81" s="12" t="s">
        <v>1</v>
      </c>
      <c r="G81" s="1">
        <v>9.1199999999999992</v>
      </c>
      <c r="H81" s="12" t="s">
        <v>1</v>
      </c>
      <c r="I81" s="45">
        <v>0.83</v>
      </c>
      <c r="J81" s="49">
        <v>139</v>
      </c>
      <c r="K81" s="44">
        <v>0.94</v>
      </c>
      <c r="L81" s="48">
        <v>74</v>
      </c>
      <c r="M81" s="22">
        <v>1.08</v>
      </c>
      <c r="N81" s="48">
        <v>68</v>
      </c>
      <c r="O81" s="12">
        <v>3</v>
      </c>
    </row>
    <row r="82" spans="1:15" x14ac:dyDescent="0.25">
      <c r="A82" s="12" t="s">
        <v>356</v>
      </c>
      <c r="B82" s="12" t="s">
        <v>933</v>
      </c>
      <c r="C82" s="12" t="s">
        <v>1876</v>
      </c>
      <c r="D82" s="20" t="s">
        <v>1877</v>
      </c>
      <c r="E82" s="5" t="s">
        <v>158</v>
      </c>
      <c r="F82" s="42" t="s">
        <v>2</v>
      </c>
      <c r="G82" s="1">
        <v>2.5</v>
      </c>
      <c r="H82" s="12" t="s">
        <v>3673</v>
      </c>
      <c r="I82" s="45">
        <v>1.1200000000000001</v>
      </c>
      <c r="J82" s="49">
        <v>108</v>
      </c>
      <c r="K82" s="45">
        <v>0.93</v>
      </c>
      <c r="L82" s="49">
        <v>75</v>
      </c>
      <c r="M82" s="12">
        <v>0.37</v>
      </c>
      <c r="N82" s="49">
        <v>183</v>
      </c>
      <c r="O82" s="12">
        <v>3</v>
      </c>
    </row>
    <row r="83" spans="1:15" x14ac:dyDescent="0.25">
      <c r="A83" s="12" t="s">
        <v>357</v>
      </c>
      <c r="B83" s="12" t="s">
        <v>934</v>
      </c>
      <c r="C83" s="12" t="s">
        <v>1878</v>
      </c>
      <c r="D83" s="20" t="s">
        <v>1879</v>
      </c>
      <c r="E83" s="5" t="s">
        <v>103</v>
      </c>
      <c r="F83" s="42" t="s">
        <v>4</v>
      </c>
      <c r="G83" s="1">
        <v>9.65</v>
      </c>
      <c r="H83" s="12" t="s">
        <v>4</v>
      </c>
      <c r="I83" s="45">
        <v>2.62</v>
      </c>
      <c r="J83" s="49">
        <v>34</v>
      </c>
      <c r="K83" s="45">
        <v>0.92</v>
      </c>
      <c r="L83" s="49">
        <v>76</v>
      </c>
      <c r="M83" s="12">
        <v>1.29</v>
      </c>
      <c r="N83" s="49">
        <v>51</v>
      </c>
      <c r="O83" s="12">
        <v>3</v>
      </c>
    </row>
    <row r="84" spans="1:15" x14ac:dyDescent="0.25">
      <c r="A84" s="12" t="s">
        <v>358</v>
      </c>
      <c r="B84" s="12" t="s">
        <v>935</v>
      </c>
      <c r="C84" s="12" t="s">
        <v>1880</v>
      </c>
      <c r="D84" s="20" t="s">
        <v>1881</v>
      </c>
      <c r="E84" s="5" t="s">
        <v>110</v>
      </c>
      <c r="F84" s="12" t="s">
        <v>3</v>
      </c>
      <c r="G84" s="1">
        <v>9.76</v>
      </c>
      <c r="H84" s="12" t="s">
        <v>3</v>
      </c>
      <c r="I84" s="45">
        <v>2.82</v>
      </c>
      <c r="J84" s="49">
        <v>27</v>
      </c>
      <c r="K84" s="44">
        <v>0.91</v>
      </c>
      <c r="L84" s="48">
        <v>77</v>
      </c>
      <c r="M84" s="22">
        <v>0.92</v>
      </c>
      <c r="N84" s="48">
        <v>83</v>
      </c>
      <c r="O84" s="12">
        <v>3</v>
      </c>
    </row>
    <row r="85" spans="1:15" x14ac:dyDescent="0.25">
      <c r="A85" s="12" t="s">
        <v>359</v>
      </c>
      <c r="B85" s="12" t="s">
        <v>936</v>
      </c>
      <c r="C85" s="12" t="s">
        <v>1882</v>
      </c>
      <c r="D85" s="20" t="s">
        <v>1883</v>
      </c>
      <c r="E85" s="5" t="s">
        <v>1515</v>
      </c>
      <c r="F85" s="12" t="s">
        <v>1</v>
      </c>
      <c r="G85" s="1">
        <v>9.9700000000000006</v>
      </c>
      <c r="H85" s="12" t="s">
        <v>2</v>
      </c>
      <c r="I85" s="45">
        <v>0.75</v>
      </c>
      <c r="J85" s="49">
        <v>152</v>
      </c>
      <c r="K85" s="45">
        <v>0.89</v>
      </c>
      <c r="L85" s="49">
        <v>78</v>
      </c>
      <c r="M85" s="12">
        <v>1.24</v>
      </c>
      <c r="N85" s="49">
        <v>54</v>
      </c>
      <c r="O85" s="12">
        <v>3</v>
      </c>
    </row>
    <row r="86" spans="1:15" x14ac:dyDescent="0.25">
      <c r="A86" s="12" t="s">
        <v>360</v>
      </c>
      <c r="B86" s="12" t="s">
        <v>937</v>
      </c>
      <c r="C86" s="12" t="s">
        <v>1884</v>
      </c>
      <c r="D86" s="20" t="s">
        <v>1885</v>
      </c>
      <c r="E86" s="5" t="s">
        <v>1516</v>
      </c>
      <c r="F86" s="12" t="s">
        <v>3673</v>
      </c>
      <c r="G86" s="1">
        <v>10</v>
      </c>
      <c r="H86" s="12" t="s">
        <v>2</v>
      </c>
      <c r="I86" s="45">
        <v>0.47</v>
      </c>
      <c r="J86" s="49">
        <v>211</v>
      </c>
      <c r="K86" s="45">
        <v>0.88</v>
      </c>
      <c r="L86" s="49">
        <v>79</v>
      </c>
      <c r="M86" s="12">
        <v>0.16</v>
      </c>
      <c r="N86" s="49">
        <v>288</v>
      </c>
      <c r="O86" s="12">
        <v>3</v>
      </c>
    </row>
    <row r="87" spans="1:15" x14ac:dyDescent="0.25">
      <c r="A87" s="12" t="s">
        <v>361</v>
      </c>
      <c r="B87" s="12" t="s">
        <v>938</v>
      </c>
      <c r="C87" s="12" t="s">
        <v>1886</v>
      </c>
      <c r="D87" s="20" t="s">
        <v>1887</v>
      </c>
      <c r="E87" s="5" t="s">
        <v>1517</v>
      </c>
      <c r="F87" s="12" t="s">
        <v>3</v>
      </c>
      <c r="G87" s="1">
        <v>10</v>
      </c>
      <c r="H87" s="12" t="s">
        <v>1</v>
      </c>
      <c r="I87" s="45">
        <v>0.02</v>
      </c>
      <c r="J87" s="49">
        <v>493</v>
      </c>
      <c r="K87" s="45">
        <v>0.88</v>
      </c>
      <c r="L87" s="49">
        <v>80</v>
      </c>
      <c r="M87" s="12">
        <v>0.01</v>
      </c>
      <c r="N87" s="49">
        <v>511</v>
      </c>
      <c r="O87" s="12">
        <v>3</v>
      </c>
    </row>
    <row r="88" spans="1:15" x14ac:dyDescent="0.25">
      <c r="A88" s="12" t="s">
        <v>362</v>
      </c>
      <c r="B88" s="12" t="s">
        <v>939</v>
      </c>
      <c r="C88" s="12" t="s">
        <v>1888</v>
      </c>
      <c r="D88" s="20" t="s">
        <v>1889</v>
      </c>
      <c r="E88" s="5" t="s">
        <v>1518</v>
      </c>
      <c r="F88" s="12" t="s">
        <v>1</v>
      </c>
      <c r="G88" s="1">
        <v>9.9700000000000006</v>
      </c>
      <c r="H88" s="12" t="s">
        <v>1</v>
      </c>
      <c r="I88" s="45">
        <v>0.61</v>
      </c>
      <c r="J88" s="49">
        <v>180</v>
      </c>
      <c r="K88" s="45">
        <v>0.88</v>
      </c>
      <c r="L88" s="49">
        <v>81</v>
      </c>
      <c r="M88" s="12">
        <v>0.46</v>
      </c>
      <c r="N88" s="49">
        <v>159</v>
      </c>
      <c r="O88" s="12">
        <v>3</v>
      </c>
    </row>
    <row r="89" spans="1:15" x14ac:dyDescent="0.25">
      <c r="A89" s="12" t="s">
        <v>363</v>
      </c>
      <c r="B89" s="12" t="s">
        <v>940</v>
      </c>
      <c r="C89" s="12" t="s">
        <v>1890</v>
      </c>
      <c r="D89" s="20" t="s">
        <v>1891</v>
      </c>
      <c r="E89" s="5" t="s">
        <v>148</v>
      </c>
      <c r="F89" s="12" t="s">
        <v>1</v>
      </c>
      <c r="G89" s="1">
        <v>9.9700000000000006</v>
      </c>
      <c r="H89" s="12" t="s">
        <v>1</v>
      </c>
      <c r="I89" s="44">
        <v>1.34</v>
      </c>
      <c r="J89" s="48">
        <v>90</v>
      </c>
      <c r="K89" s="44">
        <v>0.86</v>
      </c>
      <c r="L89" s="48">
        <v>82</v>
      </c>
      <c r="M89" s="12">
        <v>0.66</v>
      </c>
      <c r="N89" s="49">
        <v>119</v>
      </c>
      <c r="O89" s="12">
        <v>3</v>
      </c>
    </row>
    <row r="90" spans="1:15" x14ac:dyDescent="0.25">
      <c r="A90" s="12" t="s">
        <v>364</v>
      </c>
      <c r="B90" s="12" t="s">
        <v>941</v>
      </c>
      <c r="C90" s="12" t="s">
        <v>1892</v>
      </c>
      <c r="D90" s="20" t="s">
        <v>1893</v>
      </c>
      <c r="E90" s="5" t="s">
        <v>1519</v>
      </c>
      <c r="F90" s="12" t="s">
        <v>1</v>
      </c>
      <c r="G90" s="1">
        <v>9.9700000000000006</v>
      </c>
      <c r="H90" s="12" t="s">
        <v>1</v>
      </c>
      <c r="I90" s="45">
        <v>0.28999999999999998</v>
      </c>
      <c r="J90" s="49">
        <v>284</v>
      </c>
      <c r="K90" s="45">
        <v>0.84</v>
      </c>
      <c r="L90" s="49">
        <v>83</v>
      </c>
      <c r="M90" s="12">
        <v>0.26</v>
      </c>
      <c r="N90" s="49">
        <v>224</v>
      </c>
      <c r="O90" s="12">
        <v>3</v>
      </c>
    </row>
    <row r="91" spans="1:15" x14ac:dyDescent="0.25">
      <c r="A91" s="12" t="s">
        <v>365</v>
      </c>
      <c r="B91" s="12" t="s">
        <v>942</v>
      </c>
      <c r="C91" s="12" t="s">
        <v>1894</v>
      </c>
      <c r="D91" s="20" t="s">
        <v>1895</v>
      </c>
      <c r="E91" s="5" t="s">
        <v>159</v>
      </c>
      <c r="F91" s="12" t="s">
        <v>1</v>
      </c>
      <c r="G91" s="1">
        <v>9.26</v>
      </c>
      <c r="H91" s="12" t="s">
        <v>1</v>
      </c>
      <c r="I91" s="45">
        <v>1.1200000000000001</v>
      </c>
      <c r="J91" s="49">
        <v>109</v>
      </c>
      <c r="K91" s="45">
        <v>0.84</v>
      </c>
      <c r="L91" s="49">
        <v>84</v>
      </c>
      <c r="M91" s="12">
        <v>1.5</v>
      </c>
      <c r="N91" s="49">
        <v>40</v>
      </c>
      <c r="O91" s="12">
        <v>3</v>
      </c>
    </row>
    <row r="92" spans="1:15" x14ac:dyDescent="0.25">
      <c r="A92" s="12" t="s">
        <v>366</v>
      </c>
      <c r="B92" s="12" t="s">
        <v>943</v>
      </c>
      <c r="C92" s="12" t="s">
        <v>1896</v>
      </c>
      <c r="D92" s="20" t="s">
        <v>1700</v>
      </c>
      <c r="E92" s="5" t="s">
        <v>101</v>
      </c>
      <c r="F92" s="12" t="s">
        <v>3673</v>
      </c>
      <c r="G92" s="1">
        <v>9.92</v>
      </c>
      <c r="H92" s="12" t="s">
        <v>4</v>
      </c>
      <c r="I92" s="45">
        <v>0.52</v>
      </c>
      <c r="J92" s="49">
        <v>202</v>
      </c>
      <c r="K92" s="45">
        <v>0.83</v>
      </c>
      <c r="L92" s="49">
        <v>85</v>
      </c>
      <c r="M92" s="12">
        <v>0.2</v>
      </c>
      <c r="N92" s="49">
        <v>257</v>
      </c>
      <c r="O92" s="12">
        <v>3</v>
      </c>
    </row>
    <row r="93" spans="1:15" x14ac:dyDescent="0.25">
      <c r="A93" s="12" t="s">
        <v>367</v>
      </c>
      <c r="B93" s="12" t="s">
        <v>944</v>
      </c>
      <c r="C93" s="12" t="s">
        <v>1897</v>
      </c>
      <c r="D93" s="20" t="s">
        <v>1701</v>
      </c>
      <c r="E93" s="21" t="s">
        <v>21</v>
      </c>
      <c r="F93" s="12" t="s">
        <v>3673</v>
      </c>
      <c r="G93" s="1">
        <v>10</v>
      </c>
      <c r="H93" s="12" t="s">
        <v>3673</v>
      </c>
      <c r="I93" s="45">
        <v>0.41</v>
      </c>
      <c r="J93" s="49">
        <v>230</v>
      </c>
      <c r="K93" s="45">
        <v>0.83</v>
      </c>
      <c r="L93" s="49">
        <v>86</v>
      </c>
      <c r="M93" s="12">
        <v>0.12</v>
      </c>
      <c r="N93" s="49">
        <v>342</v>
      </c>
      <c r="O93" s="12">
        <v>3</v>
      </c>
    </row>
    <row r="94" spans="1:15" x14ac:dyDescent="0.25">
      <c r="A94" s="12" t="s">
        <v>368</v>
      </c>
      <c r="B94" s="12" t="s">
        <v>945</v>
      </c>
      <c r="C94" s="12" t="s">
        <v>1898</v>
      </c>
      <c r="D94" s="20" t="s">
        <v>1899</v>
      </c>
      <c r="E94" s="5" t="s">
        <v>1520</v>
      </c>
      <c r="F94" s="12" t="s">
        <v>1</v>
      </c>
      <c r="G94" s="1">
        <v>9.9700000000000006</v>
      </c>
      <c r="H94" s="12" t="s">
        <v>1</v>
      </c>
      <c r="I94" s="45">
        <v>0.56999999999999995</v>
      </c>
      <c r="J94" s="49">
        <v>189</v>
      </c>
      <c r="K94" s="45">
        <v>0.81</v>
      </c>
      <c r="L94" s="49">
        <v>87</v>
      </c>
      <c r="M94" s="12">
        <v>0.28999999999999998</v>
      </c>
      <c r="N94" s="49">
        <v>208</v>
      </c>
      <c r="O94" s="12">
        <v>3</v>
      </c>
    </row>
    <row r="95" spans="1:15" x14ac:dyDescent="0.25">
      <c r="A95" s="12" t="s">
        <v>369</v>
      </c>
      <c r="B95" s="12" t="s">
        <v>946</v>
      </c>
      <c r="C95" s="12" t="s">
        <v>1900</v>
      </c>
      <c r="D95" s="20" t="s">
        <v>1901</v>
      </c>
      <c r="E95" s="21" t="s">
        <v>6</v>
      </c>
      <c r="F95" s="12" t="s">
        <v>1</v>
      </c>
      <c r="G95" s="1">
        <v>8.9600000000000009</v>
      </c>
      <c r="H95" s="12" t="s">
        <v>3673</v>
      </c>
      <c r="I95" s="45">
        <v>2.52</v>
      </c>
      <c r="J95" s="49">
        <v>36</v>
      </c>
      <c r="K95" s="45">
        <v>0.81</v>
      </c>
      <c r="L95" s="49">
        <v>88</v>
      </c>
      <c r="M95" s="12">
        <v>0.35</v>
      </c>
      <c r="N95" s="49">
        <v>193</v>
      </c>
      <c r="O95" s="12">
        <v>3</v>
      </c>
    </row>
    <row r="96" spans="1:15" x14ac:dyDescent="0.25">
      <c r="A96" s="12" t="s">
        <v>370</v>
      </c>
      <c r="B96" s="12" t="s">
        <v>947</v>
      </c>
      <c r="C96" s="12" t="s">
        <v>1902</v>
      </c>
      <c r="D96" s="20" t="s">
        <v>1903</v>
      </c>
      <c r="E96" s="5" t="s">
        <v>1521</v>
      </c>
      <c r="F96" s="12" t="s">
        <v>1</v>
      </c>
      <c r="G96" s="1">
        <v>9.9700000000000006</v>
      </c>
      <c r="H96" s="12" t="s">
        <v>1</v>
      </c>
      <c r="I96" s="45">
        <v>0.63</v>
      </c>
      <c r="J96" s="49">
        <v>173</v>
      </c>
      <c r="K96" s="45">
        <v>0.81</v>
      </c>
      <c r="L96" s="49">
        <v>89</v>
      </c>
      <c r="M96" s="12">
        <v>0.33</v>
      </c>
      <c r="N96" s="49">
        <v>197</v>
      </c>
      <c r="O96" s="12">
        <v>3</v>
      </c>
    </row>
    <row r="97" spans="1:15" x14ac:dyDescent="0.25">
      <c r="A97" s="12" t="s">
        <v>371</v>
      </c>
      <c r="B97" s="12" t="s">
        <v>948</v>
      </c>
      <c r="C97" s="12" t="s">
        <v>1904</v>
      </c>
      <c r="D97" s="20" t="s">
        <v>1905</v>
      </c>
      <c r="E97" s="5" t="s">
        <v>1522</v>
      </c>
      <c r="F97" s="12" t="s">
        <v>1</v>
      </c>
      <c r="G97" s="1">
        <v>9.9700000000000006</v>
      </c>
      <c r="H97" s="12" t="s">
        <v>1</v>
      </c>
      <c r="I97" s="45">
        <v>0.18</v>
      </c>
      <c r="J97" s="49">
        <v>350</v>
      </c>
      <c r="K97" s="45">
        <v>0.81</v>
      </c>
      <c r="L97" s="49">
        <v>90</v>
      </c>
      <c r="M97" s="12">
        <v>0.19</v>
      </c>
      <c r="N97" s="49">
        <v>263</v>
      </c>
      <c r="O97" s="12">
        <v>3</v>
      </c>
    </row>
    <row r="98" spans="1:15" x14ac:dyDescent="0.25">
      <c r="A98" s="12" t="s">
        <v>372</v>
      </c>
      <c r="B98" s="12" t="s">
        <v>949</v>
      </c>
      <c r="C98" s="12" t="s">
        <v>1906</v>
      </c>
      <c r="D98" s="20" t="s">
        <v>1907</v>
      </c>
      <c r="E98" s="21" t="s">
        <v>1523</v>
      </c>
      <c r="F98" s="12" t="s">
        <v>2</v>
      </c>
      <c r="G98" s="1">
        <v>5.9</v>
      </c>
      <c r="H98" s="12" t="s">
        <v>4</v>
      </c>
      <c r="I98" s="45">
        <v>0.61</v>
      </c>
      <c r="J98" s="49">
        <v>181</v>
      </c>
      <c r="K98" s="45">
        <v>0.8</v>
      </c>
      <c r="L98" s="49">
        <v>91</v>
      </c>
      <c r="M98" s="12">
        <v>0.32</v>
      </c>
      <c r="N98" s="49">
        <v>199</v>
      </c>
      <c r="O98" s="12">
        <v>3</v>
      </c>
    </row>
    <row r="99" spans="1:15" x14ac:dyDescent="0.25">
      <c r="A99" s="12" t="s">
        <v>373</v>
      </c>
      <c r="B99" s="12" t="s">
        <v>950</v>
      </c>
      <c r="C99" s="12" t="s">
        <v>1908</v>
      </c>
      <c r="D99" s="20" t="s">
        <v>1909</v>
      </c>
      <c r="E99" s="21" t="s">
        <v>1524</v>
      </c>
      <c r="F99" s="12" t="s">
        <v>1</v>
      </c>
      <c r="G99" s="1">
        <v>8.9600000000000009</v>
      </c>
      <c r="H99" s="12" t="s">
        <v>3673</v>
      </c>
      <c r="I99" s="45">
        <v>0.17</v>
      </c>
      <c r="J99" s="49">
        <v>363</v>
      </c>
      <c r="K99" s="45">
        <v>0.8</v>
      </c>
      <c r="L99" s="49">
        <v>92</v>
      </c>
      <c r="M99" s="12">
        <v>0.48</v>
      </c>
      <c r="N99" s="49">
        <v>156</v>
      </c>
      <c r="O99" s="12">
        <v>3</v>
      </c>
    </row>
    <row r="100" spans="1:15" x14ac:dyDescent="0.25">
      <c r="A100" s="12" t="s">
        <v>374</v>
      </c>
      <c r="B100" s="12" t="s">
        <v>951</v>
      </c>
      <c r="C100" s="12" t="s">
        <v>1910</v>
      </c>
      <c r="D100" s="20" t="s">
        <v>1911</v>
      </c>
      <c r="E100" s="5" t="s">
        <v>1525</v>
      </c>
      <c r="F100" s="12" t="s">
        <v>1</v>
      </c>
      <c r="G100" s="1">
        <v>8.9600000000000009</v>
      </c>
      <c r="H100" s="12" t="s">
        <v>1</v>
      </c>
      <c r="J100" s="49" t="s">
        <v>5</v>
      </c>
      <c r="K100" s="45">
        <v>0.8</v>
      </c>
      <c r="L100" s="49">
        <v>93</v>
      </c>
      <c r="M100" s="12">
        <v>0.08</v>
      </c>
      <c r="N100" s="49">
        <v>407</v>
      </c>
      <c r="O100" s="12">
        <v>2</v>
      </c>
    </row>
    <row r="101" spans="1:15" x14ac:dyDescent="0.25">
      <c r="A101" s="12" t="s">
        <v>375</v>
      </c>
      <c r="B101" s="12" t="s">
        <v>952</v>
      </c>
      <c r="C101" s="12" t="s">
        <v>1912</v>
      </c>
      <c r="D101" s="20" t="s">
        <v>1702</v>
      </c>
      <c r="E101" s="5" t="s">
        <v>21</v>
      </c>
      <c r="F101" s="12" t="s">
        <v>1</v>
      </c>
      <c r="G101" s="1">
        <v>8.9600000000000009</v>
      </c>
      <c r="H101" s="12" t="s">
        <v>1</v>
      </c>
      <c r="I101" s="45">
        <v>0.83</v>
      </c>
      <c r="J101" s="49">
        <v>138</v>
      </c>
      <c r="K101" s="45">
        <v>0.78</v>
      </c>
      <c r="L101" s="49">
        <v>94</v>
      </c>
      <c r="M101" s="12">
        <v>0.31</v>
      </c>
      <c r="N101" s="49">
        <v>200</v>
      </c>
      <c r="O101" s="12">
        <v>3</v>
      </c>
    </row>
    <row r="102" spans="1:15" x14ac:dyDescent="0.25">
      <c r="A102" s="12" t="s">
        <v>376</v>
      </c>
      <c r="B102" s="12" t="s">
        <v>953</v>
      </c>
      <c r="C102" s="12" t="s">
        <v>1913</v>
      </c>
      <c r="D102" s="20" t="s">
        <v>1914</v>
      </c>
      <c r="E102" s="21" t="s">
        <v>6</v>
      </c>
      <c r="F102" s="12" t="s">
        <v>3</v>
      </c>
      <c r="G102" s="1">
        <v>9.84</v>
      </c>
      <c r="H102" s="12" t="s">
        <v>4</v>
      </c>
      <c r="I102" s="45">
        <v>1.8</v>
      </c>
      <c r="J102" s="49">
        <v>58</v>
      </c>
      <c r="K102" s="45">
        <v>0.77</v>
      </c>
      <c r="L102" s="49">
        <v>95</v>
      </c>
      <c r="M102" s="12">
        <v>1.1399999999999999</v>
      </c>
      <c r="N102" s="49">
        <v>61</v>
      </c>
      <c r="O102" s="12">
        <v>3</v>
      </c>
    </row>
    <row r="103" spans="1:15" x14ac:dyDescent="0.25">
      <c r="A103" s="12" t="s">
        <v>377</v>
      </c>
      <c r="B103" s="12" t="s">
        <v>954</v>
      </c>
      <c r="C103" s="12" t="s">
        <v>1915</v>
      </c>
      <c r="D103" s="20" t="s">
        <v>1916</v>
      </c>
      <c r="E103" s="5" t="s">
        <v>1526</v>
      </c>
      <c r="F103" s="12" t="s">
        <v>1</v>
      </c>
      <c r="G103" s="1">
        <v>9.9700000000000006</v>
      </c>
      <c r="H103" s="12" t="s">
        <v>1</v>
      </c>
      <c r="I103" s="45">
        <v>0.36</v>
      </c>
      <c r="J103" s="49">
        <v>256</v>
      </c>
      <c r="K103" s="44">
        <v>0.77</v>
      </c>
      <c r="L103" s="48">
        <v>96</v>
      </c>
      <c r="M103" s="22">
        <v>0.8</v>
      </c>
      <c r="N103" s="48">
        <v>98</v>
      </c>
      <c r="O103" s="12">
        <v>3</v>
      </c>
    </row>
    <row r="104" spans="1:15" x14ac:dyDescent="0.25">
      <c r="A104" s="12" t="s">
        <v>378</v>
      </c>
      <c r="B104" s="12" t="s">
        <v>955</v>
      </c>
      <c r="C104" s="12" t="s">
        <v>1917</v>
      </c>
      <c r="D104" s="20" t="s">
        <v>1918</v>
      </c>
      <c r="E104" s="5" t="s">
        <v>1527</v>
      </c>
      <c r="F104" s="12" t="s">
        <v>3674</v>
      </c>
      <c r="G104" s="1">
        <v>10</v>
      </c>
      <c r="H104" s="12" t="s">
        <v>3674</v>
      </c>
      <c r="J104" s="49" t="s">
        <v>5</v>
      </c>
      <c r="K104" s="45">
        <v>0.76</v>
      </c>
      <c r="L104" s="49">
        <v>97</v>
      </c>
      <c r="M104" s="12">
        <v>0.28999999999999998</v>
      </c>
      <c r="N104" s="49">
        <v>204</v>
      </c>
      <c r="O104" s="12">
        <v>2</v>
      </c>
    </row>
    <row r="105" spans="1:15" x14ac:dyDescent="0.25">
      <c r="A105" s="12" t="s">
        <v>379</v>
      </c>
      <c r="B105" s="12" t="s">
        <v>956</v>
      </c>
      <c r="C105" s="12" t="s">
        <v>1919</v>
      </c>
      <c r="D105" s="20" t="s">
        <v>1920</v>
      </c>
      <c r="E105" s="5" t="s">
        <v>149</v>
      </c>
      <c r="F105" s="12" t="s">
        <v>1</v>
      </c>
      <c r="G105" s="1">
        <v>9.9700000000000006</v>
      </c>
      <c r="H105" s="12" t="s">
        <v>1</v>
      </c>
      <c r="I105" s="44">
        <v>1.33</v>
      </c>
      <c r="J105" s="48">
        <v>92</v>
      </c>
      <c r="K105" s="44">
        <v>0.76</v>
      </c>
      <c r="L105" s="48">
        <v>98</v>
      </c>
      <c r="M105" s="12">
        <v>1.52</v>
      </c>
      <c r="N105" s="49">
        <v>39</v>
      </c>
      <c r="O105" s="12">
        <v>3</v>
      </c>
    </row>
    <row r="106" spans="1:15" x14ac:dyDescent="0.25">
      <c r="A106" s="12" t="s">
        <v>380</v>
      </c>
      <c r="B106" s="12" t="s">
        <v>957</v>
      </c>
      <c r="C106" s="12" t="s">
        <v>1921</v>
      </c>
      <c r="D106" s="20" t="s">
        <v>1922</v>
      </c>
      <c r="E106" s="5" t="s">
        <v>1528</v>
      </c>
      <c r="F106" s="12" t="s">
        <v>1</v>
      </c>
      <c r="G106" s="1">
        <v>9.9700000000000006</v>
      </c>
      <c r="H106" s="12" t="s">
        <v>1</v>
      </c>
      <c r="I106" s="45">
        <v>0.72</v>
      </c>
      <c r="J106" s="49">
        <v>158</v>
      </c>
      <c r="K106" s="45">
        <v>0.76</v>
      </c>
      <c r="L106" s="49">
        <v>99</v>
      </c>
      <c r="M106" s="12">
        <v>0.67</v>
      </c>
      <c r="N106" s="49">
        <v>116</v>
      </c>
      <c r="O106" s="12">
        <v>3</v>
      </c>
    </row>
    <row r="107" spans="1:15" x14ac:dyDescent="0.25">
      <c r="A107" s="12" t="s">
        <v>381</v>
      </c>
      <c r="B107" s="12" t="s">
        <v>958</v>
      </c>
      <c r="C107" s="12" t="s">
        <v>1923</v>
      </c>
      <c r="D107" s="20" t="s">
        <v>1924</v>
      </c>
      <c r="E107" s="5" t="s">
        <v>155</v>
      </c>
      <c r="F107" s="12" t="s">
        <v>1</v>
      </c>
      <c r="G107" s="1">
        <v>9.9700000000000006</v>
      </c>
      <c r="H107" s="12" t="s">
        <v>1</v>
      </c>
      <c r="I107" s="44">
        <v>1.17</v>
      </c>
      <c r="J107" s="48">
        <v>104</v>
      </c>
      <c r="K107" s="44">
        <v>0.76</v>
      </c>
      <c r="L107" s="48">
        <v>100</v>
      </c>
      <c r="M107" s="22">
        <v>0.82</v>
      </c>
      <c r="N107" s="48">
        <v>96</v>
      </c>
      <c r="O107" s="12">
        <v>3</v>
      </c>
    </row>
    <row r="108" spans="1:15" x14ac:dyDescent="0.25">
      <c r="A108" s="12" t="s">
        <v>382</v>
      </c>
      <c r="B108" s="12" t="s">
        <v>959</v>
      </c>
      <c r="C108" s="12" t="s">
        <v>1925</v>
      </c>
      <c r="D108" s="20" t="s">
        <v>1926</v>
      </c>
      <c r="E108" s="5" t="s">
        <v>3730</v>
      </c>
      <c r="F108" s="12" t="s">
        <v>2</v>
      </c>
      <c r="G108" s="1">
        <v>2</v>
      </c>
      <c r="H108" s="12" t="s">
        <v>2</v>
      </c>
      <c r="I108" s="45">
        <v>1.83</v>
      </c>
      <c r="J108" s="49">
        <v>57</v>
      </c>
      <c r="K108" s="45">
        <v>0.74</v>
      </c>
      <c r="L108" s="49">
        <v>101</v>
      </c>
      <c r="M108" s="12">
        <v>3.31</v>
      </c>
      <c r="N108" s="49">
        <v>13</v>
      </c>
      <c r="O108" s="12">
        <v>3</v>
      </c>
    </row>
    <row r="109" spans="1:15" x14ac:dyDescent="0.25">
      <c r="A109" s="12" t="s">
        <v>383</v>
      </c>
      <c r="B109" s="12" t="s">
        <v>960</v>
      </c>
      <c r="C109" s="12" t="s">
        <v>1927</v>
      </c>
      <c r="D109" s="20" t="s">
        <v>1928</v>
      </c>
      <c r="E109" s="21" t="s">
        <v>1529</v>
      </c>
      <c r="F109" s="12" t="s">
        <v>3674</v>
      </c>
      <c r="G109" s="1">
        <v>10</v>
      </c>
      <c r="H109" s="12" t="s">
        <v>3674</v>
      </c>
      <c r="I109" s="45">
        <v>0.62</v>
      </c>
      <c r="J109" s="49">
        <v>175</v>
      </c>
      <c r="K109" s="45">
        <v>0.74</v>
      </c>
      <c r="L109" s="49">
        <v>102</v>
      </c>
      <c r="M109" s="12">
        <v>0.37</v>
      </c>
      <c r="N109" s="49">
        <v>188</v>
      </c>
      <c r="O109" s="12">
        <v>3</v>
      </c>
    </row>
    <row r="110" spans="1:15" x14ac:dyDescent="0.25">
      <c r="A110" s="12" t="s">
        <v>384</v>
      </c>
      <c r="B110" s="12" t="s">
        <v>961</v>
      </c>
      <c r="C110" s="12" t="s">
        <v>1929</v>
      </c>
      <c r="D110" s="20" t="s">
        <v>1930</v>
      </c>
      <c r="E110" s="5" t="s">
        <v>1530</v>
      </c>
      <c r="F110" s="12" t="s">
        <v>3674</v>
      </c>
      <c r="G110" s="1">
        <v>10</v>
      </c>
      <c r="H110" s="12" t="s">
        <v>3674</v>
      </c>
      <c r="I110" s="45">
        <v>0.41</v>
      </c>
      <c r="J110" s="49">
        <v>232</v>
      </c>
      <c r="K110" s="45">
        <v>0.74</v>
      </c>
      <c r="L110" s="49">
        <v>103</v>
      </c>
      <c r="M110" s="12">
        <v>0.19</v>
      </c>
      <c r="N110" s="49">
        <v>264</v>
      </c>
      <c r="O110" s="12">
        <v>3</v>
      </c>
    </row>
    <row r="111" spans="1:15" x14ac:dyDescent="0.25">
      <c r="A111" s="12" t="s">
        <v>385</v>
      </c>
      <c r="B111" s="12" t="s">
        <v>962</v>
      </c>
      <c r="C111" s="12" t="s">
        <v>1931</v>
      </c>
      <c r="D111" s="20" t="s">
        <v>1932</v>
      </c>
      <c r="E111" s="21" t="s">
        <v>163</v>
      </c>
      <c r="F111" s="12" t="s">
        <v>3674</v>
      </c>
      <c r="G111" s="1">
        <v>7.88</v>
      </c>
      <c r="H111" s="12" t="s">
        <v>1</v>
      </c>
      <c r="I111" s="45">
        <v>1.07</v>
      </c>
      <c r="J111" s="49">
        <v>113</v>
      </c>
      <c r="K111" s="45">
        <v>0.73</v>
      </c>
      <c r="L111" s="49">
        <v>104</v>
      </c>
      <c r="M111" s="12">
        <v>1.06</v>
      </c>
      <c r="N111" s="49">
        <v>74</v>
      </c>
      <c r="O111" s="12">
        <v>3</v>
      </c>
    </row>
    <row r="112" spans="1:15" x14ac:dyDescent="0.25">
      <c r="A112" s="12" t="s">
        <v>386</v>
      </c>
      <c r="B112" s="12" t="s">
        <v>963</v>
      </c>
      <c r="C112" s="12" t="s">
        <v>1933</v>
      </c>
      <c r="D112" s="20" t="s">
        <v>1934</v>
      </c>
      <c r="E112" s="21" t="s">
        <v>6</v>
      </c>
      <c r="F112" s="12" t="s">
        <v>2</v>
      </c>
      <c r="G112" s="1">
        <v>2.5</v>
      </c>
      <c r="H112" s="12" t="s">
        <v>3673</v>
      </c>
      <c r="I112" s="45">
        <v>0.77</v>
      </c>
      <c r="J112" s="49">
        <v>148</v>
      </c>
      <c r="K112" s="45">
        <v>0.72</v>
      </c>
      <c r="L112" s="49">
        <v>105</v>
      </c>
      <c r="M112" s="12">
        <v>0.44</v>
      </c>
      <c r="N112" s="49">
        <v>163</v>
      </c>
      <c r="O112" s="12">
        <v>3</v>
      </c>
    </row>
    <row r="113" spans="1:15" x14ac:dyDescent="0.25">
      <c r="A113" s="12" t="s">
        <v>387</v>
      </c>
      <c r="B113" s="12" t="s">
        <v>964</v>
      </c>
      <c r="C113" s="12" t="s">
        <v>1935</v>
      </c>
      <c r="D113" s="20" t="s">
        <v>1936</v>
      </c>
      <c r="E113" s="21" t="s">
        <v>124</v>
      </c>
      <c r="F113" s="12" t="s">
        <v>3674</v>
      </c>
      <c r="G113" s="1">
        <v>7.88</v>
      </c>
      <c r="H113" s="12" t="s">
        <v>1</v>
      </c>
      <c r="I113" s="45">
        <v>2.11</v>
      </c>
      <c r="J113" s="49">
        <v>47</v>
      </c>
      <c r="K113" s="45">
        <v>0.72</v>
      </c>
      <c r="L113" s="49">
        <v>106</v>
      </c>
      <c r="M113" s="12">
        <v>1.03</v>
      </c>
      <c r="N113" s="49">
        <v>75</v>
      </c>
      <c r="O113" s="12">
        <v>3</v>
      </c>
    </row>
    <row r="114" spans="1:15" x14ac:dyDescent="0.25">
      <c r="A114" s="12" t="s">
        <v>388</v>
      </c>
      <c r="B114" s="12" t="s">
        <v>965</v>
      </c>
      <c r="C114" s="12" t="s">
        <v>1937</v>
      </c>
      <c r="D114" s="20" t="s">
        <v>1938</v>
      </c>
      <c r="E114" s="5" t="s">
        <v>134</v>
      </c>
      <c r="F114" s="12" t="s">
        <v>1</v>
      </c>
      <c r="G114" s="1">
        <v>9.26</v>
      </c>
      <c r="H114" s="12" t="s">
        <v>1</v>
      </c>
      <c r="I114" s="45">
        <v>1.69</v>
      </c>
      <c r="J114" s="49">
        <v>65</v>
      </c>
      <c r="K114" s="44">
        <v>0.72</v>
      </c>
      <c r="L114" s="48">
        <v>107</v>
      </c>
      <c r="M114" s="22">
        <v>0.76</v>
      </c>
      <c r="N114" s="48">
        <v>103</v>
      </c>
      <c r="O114" s="12">
        <v>3</v>
      </c>
    </row>
    <row r="115" spans="1:15" x14ac:dyDescent="0.25">
      <c r="A115" s="12" t="s">
        <v>389</v>
      </c>
      <c r="B115" s="12" t="s">
        <v>966</v>
      </c>
      <c r="C115" s="12" t="s">
        <v>1939</v>
      </c>
      <c r="D115" s="20" t="s">
        <v>1940</v>
      </c>
      <c r="E115" s="5" t="s">
        <v>6</v>
      </c>
      <c r="F115" s="12" t="s">
        <v>1</v>
      </c>
      <c r="G115" s="1">
        <v>8.9600000000000009</v>
      </c>
      <c r="H115" s="12" t="s">
        <v>1</v>
      </c>
      <c r="I115" s="45">
        <v>0.18</v>
      </c>
      <c r="J115" s="49">
        <v>357</v>
      </c>
      <c r="K115" s="45">
        <v>0.71</v>
      </c>
      <c r="L115" s="49">
        <v>108</v>
      </c>
      <c r="M115" s="12">
        <v>0.21</v>
      </c>
      <c r="N115" s="49">
        <v>249</v>
      </c>
      <c r="O115" s="12">
        <v>3</v>
      </c>
    </row>
    <row r="116" spans="1:15" x14ac:dyDescent="0.25">
      <c r="A116" s="12" t="s">
        <v>390</v>
      </c>
      <c r="B116" s="12" t="s">
        <v>967</v>
      </c>
      <c r="C116" s="12" t="s">
        <v>1941</v>
      </c>
      <c r="D116" s="20" t="s">
        <v>1942</v>
      </c>
      <c r="E116" s="21" t="s">
        <v>174</v>
      </c>
      <c r="F116" s="12" t="s">
        <v>3674</v>
      </c>
      <c r="G116" s="1">
        <v>10</v>
      </c>
      <c r="H116" s="12" t="s">
        <v>3674</v>
      </c>
      <c r="I116" s="45">
        <v>0.86</v>
      </c>
      <c r="J116" s="49">
        <v>133</v>
      </c>
      <c r="K116" s="45">
        <v>0.71</v>
      </c>
      <c r="L116" s="49">
        <v>109</v>
      </c>
      <c r="O116" s="12">
        <v>2</v>
      </c>
    </row>
    <row r="117" spans="1:15" x14ac:dyDescent="0.25">
      <c r="A117" s="12" t="s">
        <v>391</v>
      </c>
      <c r="B117" s="12" t="s">
        <v>968</v>
      </c>
      <c r="C117" s="12" t="s">
        <v>1943</v>
      </c>
      <c r="D117" s="20" t="s">
        <v>1944</v>
      </c>
      <c r="E117" s="5" t="s">
        <v>1531</v>
      </c>
      <c r="F117" s="12" t="s">
        <v>1</v>
      </c>
      <c r="G117" s="1">
        <v>9.9700000000000006</v>
      </c>
      <c r="H117" s="12" t="s">
        <v>1</v>
      </c>
      <c r="I117" s="45">
        <v>0.34</v>
      </c>
      <c r="J117" s="49">
        <v>261</v>
      </c>
      <c r="K117" s="44">
        <v>0.71</v>
      </c>
      <c r="L117" s="48">
        <v>110</v>
      </c>
      <c r="M117" s="22">
        <v>0.72</v>
      </c>
      <c r="N117" s="48">
        <v>108</v>
      </c>
      <c r="O117" s="12">
        <v>3</v>
      </c>
    </row>
    <row r="118" spans="1:15" x14ac:dyDescent="0.25">
      <c r="A118" s="12" t="s">
        <v>392</v>
      </c>
      <c r="B118" s="12" t="s">
        <v>969</v>
      </c>
      <c r="C118" s="12" t="s">
        <v>1945</v>
      </c>
      <c r="D118" s="20" t="s">
        <v>1688</v>
      </c>
      <c r="E118" s="5" t="s">
        <v>175</v>
      </c>
      <c r="F118" s="42" t="s">
        <v>3</v>
      </c>
      <c r="G118" s="1">
        <v>9.76</v>
      </c>
      <c r="H118" s="12" t="s">
        <v>4</v>
      </c>
      <c r="I118" s="45">
        <v>0.85</v>
      </c>
      <c r="J118" s="49">
        <v>134</v>
      </c>
      <c r="K118" s="45">
        <v>0.69</v>
      </c>
      <c r="L118" s="49">
        <v>111</v>
      </c>
      <c r="M118" s="12">
        <v>0.26</v>
      </c>
      <c r="N118" s="49">
        <v>223</v>
      </c>
      <c r="O118" s="12">
        <v>3</v>
      </c>
    </row>
    <row r="119" spans="1:15" x14ac:dyDescent="0.25">
      <c r="A119" s="12" t="s">
        <v>393</v>
      </c>
      <c r="B119" s="12" t="s">
        <v>970</v>
      </c>
      <c r="C119" s="12" t="s">
        <v>1946</v>
      </c>
      <c r="D119" s="20" t="s">
        <v>1947</v>
      </c>
      <c r="E119" s="5" t="s">
        <v>144</v>
      </c>
      <c r="F119" s="12" t="s">
        <v>1</v>
      </c>
      <c r="G119" s="1">
        <v>9.26</v>
      </c>
      <c r="H119" s="12" t="s">
        <v>1</v>
      </c>
      <c r="I119" s="45">
        <v>1.43</v>
      </c>
      <c r="J119" s="49">
        <v>85</v>
      </c>
      <c r="K119" s="45">
        <v>0.69</v>
      </c>
      <c r="L119" s="49">
        <v>112</v>
      </c>
      <c r="M119" s="12">
        <v>1.1200000000000001</v>
      </c>
      <c r="N119" s="49">
        <v>63</v>
      </c>
      <c r="O119" s="12">
        <v>3</v>
      </c>
    </row>
    <row r="120" spans="1:15" x14ac:dyDescent="0.25">
      <c r="A120" s="12" t="s">
        <v>394</v>
      </c>
      <c r="B120" s="12" t="s">
        <v>971</v>
      </c>
      <c r="C120" s="12" t="s">
        <v>1948</v>
      </c>
      <c r="D120" s="20" t="s">
        <v>1949</v>
      </c>
      <c r="E120" s="5" t="s">
        <v>142</v>
      </c>
      <c r="F120" s="12" t="s">
        <v>1</v>
      </c>
      <c r="G120" s="1">
        <v>9.26</v>
      </c>
      <c r="H120" s="12" t="s">
        <v>2</v>
      </c>
      <c r="I120" s="45">
        <v>1.47</v>
      </c>
      <c r="J120" s="49">
        <v>82</v>
      </c>
      <c r="K120" s="45">
        <v>0.69</v>
      </c>
      <c r="L120" s="49">
        <v>113</v>
      </c>
      <c r="M120" s="12">
        <v>2.67</v>
      </c>
      <c r="N120" s="49">
        <v>17</v>
      </c>
      <c r="O120" s="12">
        <v>3</v>
      </c>
    </row>
    <row r="121" spans="1:15" x14ac:dyDescent="0.25">
      <c r="A121" s="12" t="s">
        <v>395</v>
      </c>
      <c r="B121" s="12" t="s">
        <v>972</v>
      </c>
      <c r="C121" s="12" t="s">
        <v>1950</v>
      </c>
      <c r="D121" s="20" t="s">
        <v>1951</v>
      </c>
      <c r="E121" s="5" t="s">
        <v>1532</v>
      </c>
      <c r="F121" s="12" t="s">
        <v>1</v>
      </c>
      <c r="G121" s="1">
        <v>9.9700000000000006</v>
      </c>
      <c r="H121" s="12" t="s">
        <v>1</v>
      </c>
      <c r="I121" s="45">
        <v>0.16</v>
      </c>
      <c r="J121" s="49">
        <v>380</v>
      </c>
      <c r="K121" s="45">
        <v>0.69</v>
      </c>
      <c r="L121" s="49">
        <v>114</v>
      </c>
      <c r="M121" s="12">
        <v>0.22</v>
      </c>
      <c r="N121" s="49">
        <v>243</v>
      </c>
      <c r="O121" s="12">
        <v>3</v>
      </c>
    </row>
    <row r="122" spans="1:15" x14ac:dyDescent="0.25">
      <c r="A122" s="12" t="s">
        <v>396</v>
      </c>
      <c r="B122" s="12" t="s">
        <v>973</v>
      </c>
      <c r="C122" s="12" t="s">
        <v>1952</v>
      </c>
      <c r="D122" s="20" t="s">
        <v>1953</v>
      </c>
      <c r="E122" s="5" t="s">
        <v>114</v>
      </c>
      <c r="F122" s="12" t="s">
        <v>1</v>
      </c>
      <c r="G122" s="1">
        <v>9.9700000000000006</v>
      </c>
      <c r="H122" s="12" t="s">
        <v>1</v>
      </c>
      <c r="I122" s="45">
        <v>2.64</v>
      </c>
      <c r="J122" s="49">
        <v>32</v>
      </c>
      <c r="K122" s="45">
        <v>0.68</v>
      </c>
      <c r="L122" s="49">
        <v>115</v>
      </c>
      <c r="O122" s="12">
        <v>2</v>
      </c>
    </row>
    <row r="123" spans="1:15" x14ac:dyDescent="0.25">
      <c r="A123" s="12" t="s">
        <v>397</v>
      </c>
      <c r="B123" s="12" t="s">
        <v>974</v>
      </c>
      <c r="C123" s="12" t="s">
        <v>1954</v>
      </c>
      <c r="D123" s="20" t="s">
        <v>1955</v>
      </c>
      <c r="E123" s="5" t="s">
        <v>133</v>
      </c>
      <c r="F123" s="12" t="s">
        <v>2</v>
      </c>
      <c r="G123" s="1">
        <v>4.99</v>
      </c>
      <c r="H123" s="12" t="s">
        <v>1</v>
      </c>
      <c r="I123" s="45">
        <v>1.71</v>
      </c>
      <c r="J123" s="49">
        <v>64</v>
      </c>
      <c r="K123" s="45">
        <v>0.67</v>
      </c>
      <c r="L123" s="49">
        <v>116</v>
      </c>
      <c r="M123" s="12">
        <v>0.13</v>
      </c>
      <c r="N123" s="49">
        <v>328</v>
      </c>
      <c r="O123" s="12">
        <v>3</v>
      </c>
    </row>
    <row r="124" spans="1:15" x14ac:dyDescent="0.25">
      <c r="A124" s="12" t="s">
        <v>398</v>
      </c>
      <c r="B124" s="12" t="s">
        <v>975</v>
      </c>
      <c r="C124" s="12" t="s">
        <v>1956</v>
      </c>
      <c r="D124" s="20" t="s">
        <v>1957</v>
      </c>
      <c r="E124" s="21" t="s">
        <v>126</v>
      </c>
      <c r="F124" s="12" t="s">
        <v>1</v>
      </c>
      <c r="G124" s="1">
        <v>9.26</v>
      </c>
      <c r="H124" s="12" t="s">
        <v>4</v>
      </c>
      <c r="I124" s="44">
        <v>2.08</v>
      </c>
      <c r="J124" s="48">
        <v>49</v>
      </c>
      <c r="K124" s="45">
        <v>0.67</v>
      </c>
      <c r="L124" s="49">
        <v>117</v>
      </c>
      <c r="M124" s="22">
        <v>1.34</v>
      </c>
      <c r="N124" s="48">
        <v>49</v>
      </c>
      <c r="O124" s="12">
        <v>3</v>
      </c>
    </row>
    <row r="125" spans="1:15" x14ac:dyDescent="0.25">
      <c r="A125" s="12" t="s">
        <v>399</v>
      </c>
      <c r="B125" s="12" t="s">
        <v>976</v>
      </c>
      <c r="C125" s="12" t="s">
        <v>1958</v>
      </c>
      <c r="D125" s="20" t="s">
        <v>1959</v>
      </c>
      <c r="E125" s="21" t="s">
        <v>1533</v>
      </c>
      <c r="F125" s="12" t="s">
        <v>3674</v>
      </c>
      <c r="G125" s="1">
        <v>10</v>
      </c>
      <c r="H125" s="12" t="s">
        <v>3674</v>
      </c>
      <c r="I125" s="45">
        <v>0.42</v>
      </c>
      <c r="J125" s="49">
        <v>225</v>
      </c>
      <c r="K125" s="45">
        <v>0.67</v>
      </c>
      <c r="L125" s="49">
        <v>118</v>
      </c>
      <c r="M125" s="12">
        <v>0.09</v>
      </c>
      <c r="N125" s="49">
        <v>383</v>
      </c>
      <c r="O125" s="12">
        <v>3</v>
      </c>
    </row>
    <row r="126" spans="1:15" x14ac:dyDescent="0.25">
      <c r="A126" s="12" t="s">
        <v>400</v>
      </c>
      <c r="B126" s="12" t="s">
        <v>977</v>
      </c>
      <c r="C126" s="12" t="s">
        <v>1960</v>
      </c>
      <c r="D126" s="20" t="s">
        <v>1961</v>
      </c>
      <c r="E126" s="5" t="s">
        <v>1534</v>
      </c>
      <c r="F126" s="12" t="s">
        <v>1</v>
      </c>
      <c r="G126" s="1">
        <v>9.26</v>
      </c>
      <c r="H126" s="12" t="s">
        <v>1</v>
      </c>
      <c r="I126" s="45">
        <v>0.25</v>
      </c>
      <c r="J126" s="49">
        <v>312</v>
      </c>
      <c r="K126" s="45">
        <v>0.66</v>
      </c>
      <c r="L126" s="49">
        <v>119</v>
      </c>
      <c r="M126" s="12">
        <v>0.37</v>
      </c>
      <c r="N126" s="49">
        <v>186</v>
      </c>
      <c r="O126" s="12">
        <v>3</v>
      </c>
    </row>
    <row r="127" spans="1:15" x14ac:dyDescent="0.25">
      <c r="A127" s="12" t="s">
        <v>401</v>
      </c>
      <c r="B127" s="12" t="s">
        <v>978</v>
      </c>
      <c r="C127" s="12" t="s">
        <v>1962</v>
      </c>
      <c r="D127" s="20" t="s">
        <v>1963</v>
      </c>
      <c r="E127" s="5" t="s">
        <v>18</v>
      </c>
      <c r="F127" s="12" t="s">
        <v>3674</v>
      </c>
      <c r="G127" s="1">
        <v>10</v>
      </c>
      <c r="H127" s="12" t="s">
        <v>3674</v>
      </c>
      <c r="I127" s="45">
        <v>1.27</v>
      </c>
      <c r="J127" s="49">
        <v>95</v>
      </c>
      <c r="K127" s="44">
        <v>0.66</v>
      </c>
      <c r="L127" s="48">
        <v>120</v>
      </c>
      <c r="M127" s="22">
        <v>0.61</v>
      </c>
      <c r="N127" s="48">
        <v>125</v>
      </c>
      <c r="O127" s="12">
        <v>3</v>
      </c>
    </row>
    <row r="128" spans="1:15" x14ac:dyDescent="0.25">
      <c r="A128" s="12" t="s">
        <v>402</v>
      </c>
      <c r="B128" s="12" t="s">
        <v>979</v>
      </c>
      <c r="C128" s="12" t="s">
        <v>1964</v>
      </c>
      <c r="D128" s="20" t="s">
        <v>1965</v>
      </c>
      <c r="E128" s="5" t="s">
        <v>156</v>
      </c>
      <c r="F128" s="12" t="s">
        <v>1</v>
      </c>
      <c r="G128" s="1">
        <v>9.26</v>
      </c>
      <c r="H128" s="12" t="s">
        <v>2</v>
      </c>
      <c r="I128" s="45">
        <v>1.1599999999999999</v>
      </c>
      <c r="J128" s="49">
        <v>105</v>
      </c>
      <c r="K128" s="45">
        <v>0.65</v>
      </c>
      <c r="L128" s="49">
        <v>121</v>
      </c>
      <c r="M128" s="12">
        <v>0.86</v>
      </c>
      <c r="N128" s="49">
        <v>92</v>
      </c>
      <c r="O128" s="12">
        <v>3</v>
      </c>
    </row>
    <row r="129" spans="1:15" x14ac:dyDescent="0.25">
      <c r="A129" s="12" t="s">
        <v>403</v>
      </c>
      <c r="B129" s="12" t="s">
        <v>980</v>
      </c>
      <c r="C129" s="12" t="s">
        <v>1966</v>
      </c>
      <c r="D129" s="20" t="s">
        <v>1967</v>
      </c>
      <c r="E129" s="5" t="s">
        <v>172</v>
      </c>
      <c r="F129" s="12" t="s">
        <v>1</v>
      </c>
      <c r="G129" s="1">
        <v>9.9700000000000006</v>
      </c>
      <c r="H129" s="12" t="s">
        <v>1</v>
      </c>
      <c r="I129" s="45">
        <v>0.89</v>
      </c>
      <c r="J129" s="49">
        <v>131</v>
      </c>
      <c r="K129" s="45">
        <v>0.65</v>
      </c>
      <c r="L129" s="49">
        <v>122</v>
      </c>
      <c r="M129" s="12">
        <v>0.53</v>
      </c>
      <c r="N129" s="49">
        <v>142</v>
      </c>
      <c r="O129" s="12">
        <v>3</v>
      </c>
    </row>
    <row r="130" spans="1:15" x14ac:dyDescent="0.25">
      <c r="A130" s="12" t="s">
        <v>404</v>
      </c>
      <c r="B130" s="12" t="s">
        <v>981</v>
      </c>
      <c r="C130" s="12" t="s">
        <v>1968</v>
      </c>
      <c r="D130" s="20" t="s">
        <v>1969</v>
      </c>
      <c r="E130" s="5" t="s">
        <v>162</v>
      </c>
      <c r="F130" s="12" t="s">
        <v>1</v>
      </c>
      <c r="G130" s="1">
        <v>9.9700000000000006</v>
      </c>
      <c r="H130" s="12" t="s">
        <v>1</v>
      </c>
      <c r="I130" s="45">
        <v>1.1000000000000001</v>
      </c>
      <c r="J130" s="49">
        <v>112</v>
      </c>
      <c r="K130" s="45">
        <v>0.64</v>
      </c>
      <c r="L130" s="49">
        <v>123</v>
      </c>
      <c r="M130" s="12">
        <v>0.87</v>
      </c>
      <c r="N130" s="49">
        <v>89</v>
      </c>
      <c r="O130" s="12">
        <v>3</v>
      </c>
    </row>
    <row r="131" spans="1:15" x14ac:dyDescent="0.25">
      <c r="A131" s="12" t="s">
        <v>405</v>
      </c>
      <c r="B131" s="12" t="s">
        <v>982</v>
      </c>
      <c r="C131" s="12" t="s">
        <v>1970</v>
      </c>
      <c r="D131" s="20" t="s">
        <v>1971</v>
      </c>
      <c r="E131" s="5" t="s">
        <v>115</v>
      </c>
      <c r="F131" s="12" t="s">
        <v>1</v>
      </c>
      <c r="G131" s="1">
        <v>9.26</v>
      </c>
      <c r="H131" s="12" t="s">
        <v>1</v>
      </c>
      <c r="I131" s="45">
        <v>2.62</v>
      </c>
      <c r="J131" s="49">
        <v>33</v>
      </c>
      <c r="K131" s="45">
        <v>0.64</v>
      </c>
      <c r="L131" s="49">
        <v>124</v>
      </c>
      <c r="M131" s="12">
        <v>0.92</v>
      </c>
      <c r="N131" s="49">
        <v>84</v>
      </c>
      <c r="O131" s="12">
        <v>3</v>
      </c>
    </row>
    <row r="132" spans="1:15" x14ac:dyDescent="0.25">
      <c r="A132" s="12" t="s">
        <v>406</v>
      </c>
      <c r="B132" s="12" t="s">
        <v>983</v>
      </c>
      <c r="C132" s="12" t="s">
        <v>1972</v>
      </c>
      <c r="D132" s="20" t="s">
        <v>1973</v>
      </c>
      <c r="E132" s="5" t="s">
        <v>1535</v>
      </c>
      <c r="F132" s="12" t="s">
        <v>3674</v>
      </c>
      <c r="G132" s="1">
        <v>10</v>
      </c>
      <c r="H132" s="12" t="s">
        <v>3674</v>
      </c>
      <c r="I132" s="45">
        <v>0.27</v>
      </c>
      <c r="J132" s="49">
        <v>300</v>
      </c>
      <c r="K132" s="45">
        <v>0.64</v>
      </c>
      <c r="L132" s="49">
        <v>125</v>
      </c>
      <c r="M132" s="12">
        <v>0.12</v>
      </c>
      <c r="N132" s="49">
        <v>339</v>
      </c>
      <c r="O132" s="12">
        <v>3</v>
      </c>
    </row>
    <row r="133" spans="1:15" x14ac:dyDescent="0.25">
      <c r="A133" s="12" t="s">
        <v>407</v>
      </c>
      <c r="B133" s="12" t="s">
        <v>984</v>
      </c>
      <c r="C133" s="12" t="s">
        <v>1974</v>
      </c>
      <c r="D133" s="20" t="s">
        <v>1975</v>
      </c>
      <c r="E133" s="5" t="s">
        <v>167</v>
      </c>
      <c r="F133" s="12" t="s">
        <v>1</v>
      </c>
      <c r="G133" s="1">
        <v>9.26</v>
      </c>
      <c r="H133" s="12" t="s">
        <v>2</v>
      </c>
      <c r="I133" s="45">
        <v>1</v>
      </c>
      <c r="J133" s="49">
        <v>118</v>
      </c>
      <c r="K133" s="45">
        <v>0.63</v>
      </c>
      <c r="L133" s="49">
        <v>126</v>
      </c>
      <c r="M133" s="12">
        <v>1.42</v>
      </c>
      <c r="N133" s="49">
        <v>46</v>
      </c>
      <c r="O133" s="12">
        <v>3</v>
      </c>
    </row>
    <row r="134" spans="1:15" x14ac:dyDescent="0.25">
      <c r="A134" s="12" t="s">
        <v>408</v>
      </c>
      <c r="B134" s="12" t="s">
        <v>985</v>
      </c>
      <c r="C134" s="12" t="s">
        <v>1976</v>
      </c>
      <c r="D134" s="20" t="s">
        <v>1977</v>
      </c>
      <c r="E134" s="5" t="s">
        <v>1536</v>
      </c>
      <c r="F134" s="12" t="s">
        <v>1</v>
      </c>
      <c r="G134" s="1">
        <v>9.9700000000000006</v>
      </c>
      <c r="H134" s="12" t="s">
        <v>1</v>
      </c>
      <c r="I134" s="45">
        <v>0.02</v>
      </c>
      <c r="J134" s="49">
        <v>496</v>
      </c>
      <c r="K134" s="45">
        <v>0.63</v>
      </c>
      <c r="L134" s="49">
        <v>127</v>
      </c>
      <c r="M134" s="12">
        <v>0.06</v>
      </c>
      <c r="N134" s="49">
        <v>448</v>
      </c>
      <c r="O134" s="12">
        <v>3</v>
      </c>
    </row>
    <row r="135" spans="1:15" x14ac:dyDescent="0.25">
      <c r="A135" s="12" t="s">
        <v>409</v>
      </c>
      <c r="B135" s="12" t="s">
        <v>986</v>
      </c>
      <c r="C135" s="12" t="s">
        <v>1978</v>
      </c>
      <c r="D135" s="20" t="s">
        <v>1979</v>
      </c>
      <c r="E135" s="5" t="s">
        <v>139</v>
      </c>
      <c r="F135" s="12" t="s">
        <v>1</v>
      </c>
      <c r="G135" s="1">
        <v>9.9700000000000006</v>
      </c>
      <c r="H135" s="12" t="s">
        <v>1</v>
      </c>
      <c r="I135" s="44">
        <v>1.58</v>
      </c>
      <c r="J135" s="48">
        <v>75</v>
      </c>
      <c r="K135" s="45">
        <v>0.62</v>
      </c>
      <c r="L135" s="49">
        <v>128</v>
      </c>
      <c r="M135" s="22">
        <v>1.07</v>
      </c>
      <c r="N135" s="48">
        <v>72</v>
      </c>
      <c r="O135" s="12">
        <v>3</v>
      </c>
    </row>
    <row r="136" spans="1:15" x14ac:dyDescent="0.25">
      <c r="A136" s="12" t="s">
        <v>410</v>
      </c>
      <c r="B136" s="12" t="s">
        <v>987</v>
      </c>
      <c r="C136" s="12" t="s">
        <v>1980</v>
      </c>
      <c r="D136" s="20" t="s">
        <v>1981</v>
      </c>
      <c r="E136" s="5" t="s">
        <v>1537</v>
      </c>
      <c r="F136" s="12" t="s">
        <v>1</v>
      </c>
      <c r="G136" s="1">
        <v>9.9700000000000006</v>
      </c>
      <c r="H136" s="12" t="s">
        <v>1</v>
      </c>
      <c r="I136" s="45">
        <v>0.09</v>
      </c>
      <c r="J136" s="49">
        <v>423</v>
      </c>
      <c r="K136" s="45">
        <v>0.62</v>
      </c>
      <c r="L136" s="49">
        <v>129</v>
      </c>
      <c r="M136" s="12">
        <v>0.16</v>
      </c>
      <c r="N136" s="49">
        <v>291</v>
      </c>
      <c r="O136" s="12">
        <v>3</v>
      </c>
    </row>
    <row r="137" spans="1:15" x14ac:dyDescent="0.25">
      <c r="A137" s="12" t="s">
        <v>411</v>
      </c>
      <c r="B137" s="12" t="s">
        <v>988</v>
      </c>
      <c r="C137" s="12" t="s">
        <v>1982</v>
      </c>
      <c r="D137" s="20" t="s">
        <v>1983</v>
      </c>
      <c r="E137" s="5" t="s">
        <v>13</v>
      </c>
      <c r="F137" s="42" t="s">
        <v>2</v>
      </c>
      <c r="G137" s="1">
        <v>2.5</v>
      </c>
      <c r="H137" s="12" t="s">
        <v>3673</v>
      </c>
      <c r="I137" s="45">
        <v>0.57999999999999996</v>
      </c>
      <c r="J137" s="49">
        <v>188</v>
      </c>
      <c r="K137" s="45">
        <v>0.61</v>
      </c>
      <c r="L137" s="49">
        <v>130</v>
      </c>
      <c r="M137" s="12">
        <v>0.23</v>
      </c>
      <c r="N137" s="49">
        <v>237</v>
      </c>
      <c r="O137" s="12">
        <v>3</v>
      </c>
    </row>
    <row r="138" spans="1:15" x14ac:dyDescent="0.25">
      <c r="A138" s="12" t="s">
        <v>412</v>
      </c>
      <c r="B138" s="12" t="s">
        <v>989</v>
      </c>
      <c r="C138" s="12" t="s">
        <v>1984</v>
      </c>
      <c r="D138" s="20" t="s">
        <v>1985</v>
      </c>
      <c r="E138" s="5" t="s">
        <v>185</v>
      </c>
      <c r="F138" s="12" t="s">
        <v>1</v>
      </c>
      <c r="G138" s="1">
        <v>9.26</v>
      </c>
      <c r="H138" s="12" t="s">
        <v>1</v>
      </c>
      <c r="I138" s="45">
        <v>0.78</v>
      </c>
      <c r="J138" s="49">
        <v>147</v>
      </c>
      <c r="K138" s="45">
        <v>0.61</v>
      </c>
      <c r="L138" s="49">
        <v>131</v>
      </c>
      <c r="M138" s="12">
        <v>0.42</v>
      </c>
      <c r="N138" s="49">
        <v>166</v>
      </c>
      <c r="O138" s="12">
        <v>3</v>
      </c>
    </row>
    <row r="139" spans="1:15" x14ac:dyDescent="0.25">
      <c r="A139" s="12" t="s">
        <v>413</v>
      </c>
      <c r="B139" s="12" t="s">
        <v>990</v>
      </c>
      <c r="C139" s="12" t="s">
        <v>1986</v>
      </c>
      <c r="D139" s="20" t="s">
        <v>1987</v>
      </c>
      <c r="E139" s="5" t="s">
        <v>136</v>
      </c>
      <c r="F139" s="12" t="s">
        <v>1</v>
      </c>
      <c r="G139" s="1">
        <v>9.9700000000000006</v>
      </c>
      <c r="H139" s="12" t="s">
        <v>1</v>
      </c>
      <c r="I139" s="45">
        <v>1.65</v>
      </c>
      <c r="J139" s="49">
        <v>69</v>
      </c>
      <c r="K139" s="45">
        <v>0.61</v>
      </c>
      <c r="L139" s="49">
        <v>132</v>
      </c>
      <c r="M139" s="12">
        <v>0.65</v>
      </c>
      <c r="N139" s="49">
        <v>120</v>
      </c>
      <c r="O139" s="12">
        <v>3</v>
      </c>
    </row>
    <row r="140" spans="1:15" x14ac:dyDescent="0.25">
      <c r="A140" s="12" t="s">
        <v>414</v>
      </c>
      <c r="B140" s="12" t="s">
        <v>991</v>
      </c>
      <c r="C140" s="12" t="s">
        <v>1988</v>
      </c>
      <c r="D140" s="20" t="s">
        <v>1989</v>
      </c>
      <c r="E140" s="5" t="s">
        <v>168</v>
      </c>
      <c r="F140" s="12" t="s">
        <v>1</v>
      </c>
      <c r="G140" s="1">
        <v>9.9700000000000006</v>
      </c>
      <c r="H140" s="12" t="s">
        <v>2</v>
      </c>
      <c r="I140" s="45">
        <v>0.95</v>
      </c>
      <c r="J140" s="49">
        <v>122</v>
      </c>
      <c r="K140" s="44">
        <v>0.6</v>
      </c>
      <c r="L140" s="48">
        <v>133</v>
      </c>
      <c r="M140" s="22">
        <v>0.55000000000000004</v>
      </c>
      <c r="N140" s="48">
        <v>139</v>
      </c>
      <c r="O140" s="12">
        <v>3</v>
      </c>
    </row>
    <row r="141" spans="1:15" x14ac:dyDescent="0.25">
      <c r="A141" s="12" t="s">
        <v>415</v>
      </c>
      <c r="B141" s="12" t="s">
        <v>992</v>
      </c>
      <c r="C141" s="12" t="s">
        <v>1990</v>
      </c>
      <c r="D141" s="20" t="s">
        <v>1991</v>
      </c>
      <c r="E141" s="5" t="s">
        <v>202</v>
      </c>
      <c r="F141" s="12" t="s">
        <v>1</v>
      </c>
      <c r="G141" s="1">
        <v>9.9700000000000006</v>
      </c>
      <c r="H141" s="12" t="s">
        <v>1</v>
      </c>
      <c r="I141" s="45">
        <v>0.61</v>
      </c>
      <c r="J141" s="49">
        <v>179</v>
      </c>
      <c r="K141" s="45">
        <v>0.6</v>
      </c>
      <c r="L141" s="49">
        <v>134</v>
      </c>
      <c r="M141" s="12">
        <v>0.23</v>
      </c>
      <c r="N141" s="49">
        <v>235</v>
      </c>
      <c r="O141" s="12">
        <v>3</v>
      </c>
    </row>
    <row r="142" spans="1:15" x14ac:dyDescent="0.25">
      <c r="A142" s="12" t="s">
        <v>416</v>
      </c>
      <c r="B142" s="12" t="s">
        <v>993</v>
      </c>
      <c r="C142" s="12" t="s">
        <v>1992</v>
      </c>
      <c r="D142" s="20" t="s">
        <v>1993</v>
      </c>
      <c r="E142" s="5" t="s">
        <v>200</v>
      </c>
      <c r="F142" s="12" t="s">
        <v>3673</v>
      </c>
      <c r="G142" s="1">
        <v>10</v>
      </c>
      <c r="H142" s="12" t="s">
        <v>4</v>
      </c>
      <c r="I142" s="45">
        <v>0.54</v>
      </c>
      <c r="J142" s="49">
        <v>198</v>
      </c>
      <c r="K142" s="45">
        <v>0.59</v>
      </c>
      <c r="L142" s="49">
        <v>135</v>
      </c>
      <c r="M142" s="12">
        <v>0.14000000000000001</v>
      </c>
      <c r="N142" s="49">
        <v>319</v>
      </c>
      <c r="O142" s="12">
        <v>3</v>
      </c>
    </row>
    <row r="143" spans="1:15" x14ac:dyDescent="0.25">
      <c r="A143" s="12" t="s">
        <v>417</v>
      </c>
      <c r="B143" s="12" t="s">
        <v>994</v>
      </c>
      <c r="C143" s="12" t="s">
        <v>1994</v>
      </c>
      <c r="D143" s="20" t="s">
        <v>1995</v>
      </c>
      <c r="E143" s="5" t="s">
        <v>1538</v>
      </c>
      <c r="F143" s="12" t="s">
        <v>1</v>
      </c>
      <c r="G143" s="1">
        <v>9.9700000000000006</v>
      </c>
      <c r="H143" s="12" t="s">
        <v>1</v>
      </c>
      <c r="I143" s="45">
        <v>0.57999999999999996</v>
      </c>
      <c r="J143" s="49">
        <v>185</v>
      </c>
      <c r="K143" s="44">
        <v>0.57999999999999996</v>
      </c>
      <c r="L143" s="48">
        <v>136</v>
      </c>
      <c r="M143" s="22">
        <v>0.56000000000000005</v>
      </c>
      <c r="N143" s="48">
        <v>133</v>
      </c>
      <c r="O143" s="12">
        <v>3</v>
      </c>
    </row>
    <row r="144" spans="1:15" x14ac:dyDescent="0.25">
      <c r="A144" s="12" t="s">
        <v>418</v>
      </c>
      <c r="B144" s="12" t="s">
        <v>995</v>
      </c>
      <c r="C144" s="12" t="s">
        <v>1996</v>
      </c>
      <c r="D144" s="20" t="s">
        <v>1997</v>
      </c>
      <c r="E144" s="21" t="s">
        <v>6</v>
      </c>
      <c r="F144" s="12" t="s">
        <v>2</v>
      </c>
      <c r="G144" s="1">
        <v>2</v>
      </c>
      <c r="H144" s="12" t="s">
        <v>4</v>
      </c>
      <c r="I144" s="45">
        <v>0.37</v>
      </c>
      <c r="J144" s="49">
        <v>250</v>
      </c>
      <c r="K144" s="45">
        <v>0.57999999999999996</v>
      </c>
      <c r="L144" s="49">
        <v>137</v>
      </c>
      <c r="M144" s="12">
        <v>0.35</v>
      </c>
      <c r="N144" s="49">
        <v>190</v>
      </c>
      <c r="O144" s="12">
        <v>3</v>
      </c>
    </row>
    <row r="145" spans="1:15" x14ac:dyDescent="0.25">
      <c r="A145" s="12" t="s">
        <v>419</v>
      </c>
      <c r="B145" s="12" t="s">
        <v>996</v>
      </c>
      <c r="C145" s="12" t="s">
        <v>1998</v>
      </c>
      <c r="D145" s="20" t="s">
        <v>1999</v>
      </c>
      <c r="E145" s="5" t="s">
        <v>1539</v>
      </c>
      <c r="F145" s="12" t="s">
        <v>3674</v>
      </c>
      <c r="G145" s="1">
        <v>10</v>
      </c>
      <c r="H145" s="12" t="s">
        <v>3674</v>
      </c>
      <c r="I145" s="45">
        <v>0.31</v>
      </c>
      <c r="J145" s="49">
        <v>269</v>
      </c>
      <c r="K145" s="45">
        <v>0.57999999999999996</v>
      </c>
      <c r="L145" s="49">
        <v>138</v>
      </c>
      <c r="M145" s="12">
        <v>0.25</v>
      </c>
      <c r="N145" s="49">
        <v>228</v>
      </c>
      <c r="O145" s="12">
        <v>3</v>
      </c>
    </row>
    <row r="146" spans="1:15" x14ac:dyDescent="0.25">
      <c r="A146" s="12" t="s">
        <v>420</v>
      </c>
      <c r="B146" s="12" t="s">
        <v>997</v>
      </c>
      <c r="C146" s="12" t="s">
        <v>2000</v>
      </c>
      <c r="D146" s="20" t="s">
        <v>2001</v>
      </c>
      <c r="E146" s="5" t="s">
        <v>199</v>
      </c>
      <c r="F146" s="12" t="s">
        <v>1</v>
      </c>
      <c r="G146" s="1">
        <v>9.9700000000000006</v>
      </c>
      <c r="H146" s="12" t="s">
        <v>1</v>
      </c>
      <c r="I146" s="45">
        <v>0.63</v>
      </c>
      <c r="J146" s="49">
        <v>174</v>
      </c>
      <c r="K146" s="45">
        <v>0.57999999999999996</v>
      </c>
      <c r="L146" s="49">
        <v>139</v>
      </c>
      <c r="M146" s="12">
        <v>0.41</v>
      </c>
      <c r="N146" s="49">
        <v>169</v>
      </c>
      <c r="O146" s="12">
        <v>3</v>
      </c>
    </row>
    <row r="147" spans="1:15" x14ac:dyDescent="0.25">
      <c r="A147" s="12" t="s">
        <v>421</v>
      </c>
      <c r="B147" s="12" t="s">
        <v>998</v>
      </c>
      <c r="C147" s="12" t="s">
        <v>2002</v>
      </c>
      <c r="D147" s="20" t="s">
        <v>2003</v>
      </c>
      <c r="E147" s="5" t="s">
        <v>1540</v>
      </c>
      <c r="F147" s="12" t="s">
        <v>1</v>
      </c>
      <c r="G147" s="1">
        <v>9.9700000000000006</v>
      </c>
      <c r="H147" s="12" t="s">
        <v>1</v>
      </c>
      <c r="I147" s="45">
        <v>0.55000000000000004</v>
      </c>
      <c r="J147" s="49">
        <v>191</v>
      </c>
      <c r="K147" s="44">
        <v>0.57999999999999996</v>
      </c>
      <c r="L147" s="48">
        <v>140</v>
      </c>
      <c r="M147" s="22">
        <v>0.57999999999999996</v>
      </c>
      <c r="N147" s="48">
        <v>130</v>
      </c>
      <c r="O147" s="12">
        <v>3</v>
      </c>
    </row>
    <row r="148" spans="1:15" x14ac:dyDescent="0.25">
      <c r="A148" s="12" t="s">
        <v>422</v>
      </c>
      <c r="B148" s="12" t="s">
        <v>999</v>
      </c>
      <c r="C148" s="12" t="s">
        <v>2004</v>
      </c>
      <c r="D148" s="20" t="s">
        <v>2005</v>
      </c>
      <c r="E148" s="5" t="s">
        <v>197</v>
      </c>
      <c r="F148" s="12" t="s">
        <v>1</v>
      </c>
      <c r="G148" s="1">
        <v>9.9700000000000006</v>
      </c>
      <c r="H148" s="12" t="s">
        <v>1</v>
      </c>
      <c r="I148" s="44">
        <v>0.64</v>
      </c>
      <c r="J148" s="48">
        <v>171</v>
      </c>
      <c r="K148" s="45">
        <v>0.56999999999999995</v>
      </c>
      <c r="L148" s="49">
        <v>141</v>
      </c>
      <c r="M148" s="22">
        <v>0.4</v>
      </c>
      <c r="N148" s="48">
        <v>174</v>
      </c>
      <c r="O148" s="12">
        <v>3</v>
      </c>
    </row>
    <row r="149" spans="1:15" x14ac:dyDescent="0.25">
      <c r="A149" s="12" t="s">
        <v>423</v>
      </c>
      <c r="B149" s="12" t="s">
        <v>1000</v>
      </c>
      <c r="C149" s="12" t="s">
        <v>2006</v>
      </c>
      <c r="D149" s="20" t="s">
        <v>1703</v>
      </c>
      <c r="E149" s="21" t="s">
        <v>21</v>
      </c>
      <c r="F149" s="12" t="s">
        <v>3674</v>
      </c>
      <c r="G149" s="1">
        <v>10</v>
      </c>
      <c r="H149" s="12" t="s">
        <v>3674</v>
      </c>
      <c r="I149" s="45">
        <v>0.45</v>
      </c>
      <c r="J149" s="49">
        <v>215</v>
      </c>
      <c r="K149" s="45">
        <v>0.56999999999999995</v>
      </c>
      <c r="L149" s="49">
        <v>142</v>
      </c>
      <c r="M149" s="12">
        <v>0.45</v>
      </c>
      <c r="N149" s="49">
        <v>161</v>
      </c>
      <c r="O149" s="12">
        <v>3</v>
      </c>
    </row>
    <row r="150" spans="1:15" x14ac:dyDescent="0.25">
      <c r="A150" s="12" t="s">
        <v>424</v>
      </c>
      <c r="B150" s="12" t="s">
        <v>1001</v>
      </c>
      <c r="C150" s="12" t="s">
        <v>2007</v>
      </c>
      <c r="D150" s="20" t="s">
        <v>2008</v>
      </c>
      <c r="E150" s="5" t="s">
        <v>1541</v>
      </c>
      <c r="F150" s="12" t="s">
        <v>1</v>
      </c>
      <c r="G150" s="1">
        <v>9.9700000000000006</v>
      </c>
      <c r="H150" s="12" t="s">
        <v>1</v>
      </c>
      <c r="I150" s="45">
        <v>0.38</v>
      </c>
      <c r="J150" s="49">
        <v>243</v>
      </c>
      <c r="K150" s="45">
        <v>0.56999999999999995</v>
      </c>
      <c r="L150" s="49">
        <v>143</v>
      </c>
      <c r="M150" s="12">
        <v>0.09</v>
      </c>
      <c r="N150" s="49">
        <v>391</v>
      </c>
      <c r="O150" s="12">
        <v>3</v>
      </c>
    </row>
    <row r="151" spans="1:15" x14ac:dyDescent="0.25">
      <c r="A151" s="12" t="s">
        <v>425</v>
      </c>
      <c r="B151" s="12" t="s">
        <v>1002</v>
      </c>
      <c r="C151" s="12" t="s">
        <v>2009</v>
      </c>
      <c r="D151" s="20" t="s">
        <v>2010</v>
      </c>
      <c r="E151" s="5" t="s">
        <v>194</v>
      </c>
      <c r="F151" s="12" t="s">
        <v>1</v>
      </c>
      <c r="G151" s="1">
        <v>9.9700000000000006</v>
      </c>
      <c r="H151" s="12" t="s">
        <v>1</v>
      </c>
      <c r="I151" s="45">
        <v>0.69</v>
      </c>
      <c r="J151" s="49">
        <v>165</v>
      </c>
      <c r="K151" s="45">
        <v>0.56000000000000005</v>
      </c>
      <c r="L151" s="49">
        <v>144</v>
      </c>
      <c r="M151" s="12">
        <v>0.9</v>
      </c>
      <c r="N151" s="49">
        <v>87</v>
      </c>
      <c r="O151" s="12">
        <v>3</v>
      </c>
    </row>
    <row r="152" spans="1:15" x14ac:dyDescent="0.25">
      <c r="A152" s="12" t="s">
        <v>426</v>
      </c>
      <c r="B152" s="12" t="s">
        <v>1003</v>
      </c>
      <c r="C152" s="12" t="s">
        <v>2011</v>
      </c>
      <c r="D152" s="20" t="s">
        <v>2012</v>
      </c>
      <c r="E152" s="5" t="s">
        <v>1542</v>
      </c>
      <c r="F152" s="12" t="s">
        <v>1</v>
      </c>
      <c r="G152" s="1">
        <v>8.9600000000000009</v>
      </c>
      <c r="H152" s="12" t="s">
        <v>1</v>
      </c>
      <c r="I152" s="45">
        <v>0.2</v>
      </c>
      <c r="J152" s="49">
        <v>338</v>
      </c>
      <c r="K152" s="45">
        <v>0.56000000000000005</v>
      </c>
      <c r="L152" s="49">
        <v>145</v>
      </c>
      <c r="M152" s="12">
        <v>0.23</v>
      </c>
      <c r="N152" s="49">
        <v>234</v>
      </c>
      <c r="O152" s="12">
        <v>3</v>
      </c>
    </row>
    <row r="153" spans="1:15" x14ac:dyDescent="0.25">
      <c r="A153" s="12" t="s">
        <v>427</v>
      </c>
      <c r="B153" s="12" t="s">
        <v>1004</v>
      </c>
      <c r="C153" s="12" t="s">
        <v>2013</v>
      </c>
      <c r="D153" s="20" t="s">
        <v>2014</v>
      </c>
      <c r="E153" s="5" t="s">
        <v>191</v>
      </c>
      <c r="F153" s="12" t="s">
        <v>1</v>
      </c>
      <c r="G153" s="1">
        <v>10</v>
      </c>
      <c r="H153" s="12" t="s">
        <v>1</v>
      </c>
      <c r="I153" s="45">
        <v>0.71</v>
      </c>
      <c r="J153" s="49">
        <v>160</v>
      </c>
      <c r="K153" s="45">
        <v>0.56000000000000005</v>
      </c>
      <c r="L153" s="49">
        <v>146</v>
      </c>
      <c r="M153" s="12">
        <v>0.39</v>
      </c>
      <c r="N153" s="49">
        <v>182</v>
      </c>
      <c r="O153" s="12">
        <v>3</v>
      </c>
    </row>
    <row r="154" spans="1:15" x14ac:dyDescent="0.25">
      <c r="A154" s="12" t="s">
        <v>428</v>
      </c>
      <c r="B154" s="12" t="s">
        <v>1005</v>
      </c>
      <c r="C154" s="12" t="s">
        <v>2015</v>
      </c>
      <c r="D154" s="20" t="s">
        <v>2016</v>
      </c>
      <c r="E154" s="21" t="s">
        <v>1543</v>
      </c>
      <c r="F154" s="12" t="s">
        <v>1</v>
      </c>
      <c r="G154" s="1">
        <v>9.9700000000000006</v>
      </c>
      <c r="H154" s="12" t="s">
        <v>3674</v>
      </c>
      <c r="J154" s="49" t="s">
        <v>5</v>
      </c>
      <c r="K154" s="45">
        <v>0.56000000000000005</v>
      </c>
      <c r="L154" s="49">
        <v>147</v>
      </c>
      <c r="M154" s="12">
        <v>0.05</v>
      </c>
      <c r="N154" s="49">
        <v>450</v>
      </c>
      <c r="O154" s="12">
        <v>2</v>
      </c>
    </row>
    <row r="155" spans="1:15" x14ac:dyDescent="0.25">
      <c r="A155" s="12" t="s">
        <v>429</v>
      </c>
      <c r="B155" s="12" t="s">
        <v>1006</v>
      </c>
      <c r="C155" s="12" t="s">
        <v>2017</v>
      </c>
      <c r="D155" s="20" t="s">
        <v>2018</v>
      </c>
      <c r="E155" s="5" t="s">
        <v>1544</v>
      </c>
      <c r="F155" s="12" t="s">
        <v>1</v>
      </c>
      <c r="G155" s="1">
        <v>9.9700000000000006</v>
      </c>
      <c r="H155" s="12" t="s">
        <v>1</v>
      </c>
      <c r="J155" s="49" t="s">
        <v>5</v>
      </c>
      <c r="K155" s="45">
        <v>0.55000000000000004</v>
      </c>
      <c r="L155" s="49">
        <v>148</v>
      </c>
      <c r="M155" s="12">
        <v>0.37</v>
      </c>
      <c r="N155" s="49">
        <v>187</v>
      </c>
      <c r="O155" s="12">
        <v>2</v>
      </c>
    </row>
    <row r="156" spans="1:15" x14ac:dyDescent="0.25">
      <c r="A156" s="12" t="s">
        <v>430</v>
      </c>
      <c r="B156" s="12" t="s">
        <v>1007</v>
      </c>
      <c r="C156" s="12" t="s">
        <v>2019</v>
      </c>
      <c r="D156" s="20" t="s">
        <v>2020</v>
      </c>
      <c r="E156" s="5" t="s">
        <v>138</v>
      </c>
      <c r="F156" s="12" t="s">
        <v>1</v>
      </c>
      <c r="G156" s="1">
        <v>9.26</v>
      </c>
      <c r="H156" s="12" t="s">
        <v>1</v>
      </c>
      <c r="I156" s="45">
        <v>1.61</v>
      </c>
      <c r="J156" s="49">
        <v>72</v>
      </c>
      <c r="K156" s="45">
        <v>0.55000000000000004</v>
      </c>
      <c r="L156" s="49">
        <v>149</v>
      </c>
      <c r="M156" s="12">
        <v>1.92</v>
      </c>
      <c r="N156" s="49">
        <v>25</v>
      </c>
      <c r="O156" s="12">
        <v>3</v>
      </c>
    </row>
    <row r="157" spans="1:15" x14ac:dyDescent="0.25">
      <c r="A157" s="12" t="s">
        <v>431</v>
      </c>
      <c r="B157" s="12" t="s">
        <v>1008</v>
      </c>
      <c r="C157" s="12" t="s">
        <v>2021</v>
      </c>
      <c r="D157" s="20" t="s">
        <v>2022</v>
      </c>
      <c r="E157" s="5" t="s">
        <v>1545</v>
      </c>
      <c r="F157" s="12" t="s">
        <v>1</v>
      </c>
      <c r="G157" s="1">
        <v>9.26</v>
      </c>
      <c r="H157" s="12" t="s">
        <v>1</v>
      </c>
      <c r="I157" s="45">
        <v>0.28999999999999998</v>
      </c>
      <c r="J157" s="49">
        <v>288</v>
      </c>
      <c r="K157" s="44">
        <v>0.54</v>
      </c>
      <c r="L157" s="48">
        <v>150</v>
      </c>
      <c r="M157" s="22">
        <v>0.48</v>
      </c>
      <c r="N157" s="48">
        <v>154</v>
      </c>
      <c r="O157" s="12">
        <v>3</v>
      </c>
    </row>
    <row r="158" spans="1:15" x14ac:dyDescent="0.25">
      <c r="A158" s="12" t="s">
        <v>432</v>
      </c>
      <c r="B158" s="12" t="s">
        <v>1009</v>
      </c>
      <c r="C158" s="12" t="s">
        <v>2023</v>
      </c>
      <c r="D158" s="20" t="s">
        <v>2024</v>
      </c>
      <c r="E158" s="21" t="s">
        <v>177</v>
      </c>
      <c r="F158" s="12" t="s">
        <v>1</v>
      </c>
      <c r="G158" s="1">
        <v>8.9600000000000009</v>
      </c>
      <c r="H158" s="12" t="s">
        <v>3674</v>
      </c>
      <c r="I158" s="45">
        <v>0.84</v>
      </c>
      <c r="J158" s="49">
        <v>136</v>
      </c>
      <c r="K158" s="45">
        <v>0.54</v>
      </c>
      <c r="L158" s="49">
        <v>151</v>
      </c>
      <c r="M158" s="12">
        <v>0.28000000000000003</v>
      </c>
      <c r="N158" s="49">
        <v>210</v>
      </c>
      <c r="O158" s="12">
        <v>3</v>
      </c>
    </row>
    <row r="159" spans="1:15" x14ac:dyDescent="0.25">
      <c r="A159" s="12" t="s">
        <v>433</v>
      </c>
      <c r="B159" s="12" t="s">
        <v>1010</v>
      </c>
      <c r="C159" s="12" t="s">
        <v>2025</v>
      </c>
      <c r="D159" s="20" t="s">
        <v>2026</v>
      </c>
      <c r="E159" s="5" t="s">
        <v>164</v>
      </c>
      <c r="F159" s="12" t="s">
        <v>1</v>
      </c>
      <c r="G159" s="1">
        <v>9.9700000000000006</v>
      </c>
      <c r="H159" s="12" t="s">
        <v>1</v>
      </c>
      <c r="I159" s="45">
        <v>1.06</v>
      </c>
      <c r="J159" s="49">
        <v>115</v>
      </c>
      <c r="K159" s="45">
        <v>0.53</v>
      </c>
      <c r="L159" s="49">
        <v>152</v>
      </c>
      <c r="M159" s="12">
        <v>1.1000000000000001</v>
      </c>
      <c r="N159" s="49">
        <v>67</v>
      </c>
      <c r="O159" s="12">
        <v>3</v>
      </c>
    </row>
    <row r="160" spans="1:15" x14ac:dyDescent="0.25">
      <c r="A160" s="12" t="s">
        <v>434</v>
      </c>
      <c r="B160" s="12" t="s">
        <v>1011</v>
      </c>
      <c r="C160" s="12" t="s">
        <v>2027</v>
      </c>
      <c r="D160" s="20" t="s">
        <v>2028</v>
      </c>
      <c r="E160" s="21" t="s">
        <v>6</v>
      </c>
      <c r="F160" s="12" t="s">
        <v>2</v>
      </c>
      <c r="G160" s="1">
        <v>2</v>
      </c>
      <c r="H160" s="12" t="s">
        <v>3673</v>
      </c>
      <c r="I160" s="45">
        <v>0.51</v>
      </c>
      <c r="J160" s="49">
        <v>203</v>
      </c>
      <c r="K160" s="45">
        <v>0.53</v>
      </c>
      <c r="L160" s="49">
        <v>153</v>
      </c>
      <c r="M160" s="12">
        <v>0.11</v>
      </c>
      <c r="N160" s="49">
        <v>351</v>
      </c>
      <c r="O160" s="12">
        <v>3</v>
      </c>
    </row>
    <row r="161" spans="1:15" x14ac:dyDescent="0.25">
      <c r="A161" s="12" t="s">
        <v>435</v>
      </c>
      <c r="B161" s="12" t="s">
        <v>1012</v>
      </c>
      <c r="C161" s="12" t="s">
        <v>2029</v>
      </c>
      <c r="D161" s="20" t="s">
        <v>2030</v>
      </c>
      <c r="E161" s="5" t="s">
        <v>182</v>
      </c>
      <c r="F161" s="12" t="s">
        <v>1</v>
      </c>
      <c r="G161" s="1">
        <v>9.26</v>
      </c>
      <c r="H161" s="12" t="s">
        <v>1</v>
      </c>
      <c r="I161" s="44">
        <v>0.81</v>
      </c>
      <c r="J161" s="48">
        <v>144</v>
      </c>
      <c r="K161" s="44">
        <v>0.51</v>
      </c>
      <c r="L161" s="48">
        <v>154</v>
      </c>
      <c r="M161" s="12">
        <v>0.18</v>
      </c>
      <c r="N161" s="49">
        <v>272</v>
      </c>
      <c r="O161" s="12">
        <v>3</v>
      </c>
    </row>
    <row r="162" spans="1:15" x14ac:dyDescent="0.25">
      <c r="A162" s="12" t="s">
        <v>436</v>
      </c>
      <c r="B162" s="12" t="s">
        <v>1013</v>
      </c>
      <c r="C162" s="12" t="s">
        <v>2031</v>
      </c>
      <c r="D162" s="20" t="s">
        <v>2032</v>
      </c>
      <c r="E162" s="5" t="s">
        <v>141</v>
      </c>
      <c r="F162" s="12" t="s">
        <v>1</v>
      </c>
      <c r="G162" s="1">
        <v>9.26</v>
      </c>
      <c r="H162" s="12" t="s">
        <v>1</v>
      </c>
      <c r="I162" s="45">
        <v>1.55</v>
      </c>
      <c r="J162" s="49">
        <v>78</v>
      </c>
      <c r="K162" s="45">
        <v>0.51</v>
      </c>
      <c r="L162" s="49">
        <v>155</v>
      </c>
      <c r="M162" s="12">
        <v>1.45</v>
      </c>
      <c r="N162" s="49">
        <v>44</v>
      </c>
      <c r="O162" s="12">
        <v>3</v>
      </c>
    </row>
    <row r="163" spans="1:15" x14ac:dyDescent="0.25">
      <c r="A163" s="12" t="s">
        <v>437</v>
      </c>
      <c r="B163" s="12" t="s">
        <v>1014</v>
      </c>
      <c r="C163" s="12" t="s">
        <v>2033</v>
      </c>
      <c r="D163" s="20" t="s">
        <v>2034</v>
      </c>
      <c r="E163" s="5" t="s">
        <v>184</v>
      </c>
      <c r="F163" s="12" t="s">
        <v>1</v>
      </c>
      <c r="G163" s="1">
        <v>9.9700000000000006</v>
      </c>
      <c r="H163" s="12" t="s">
        <v>1</v>
      </c>
      <c r="I163" s="44">
        <v>0.79</v>
      </c>
      <c r="J163" s="48">
        <v>146</v>
      </c>
      <c r="K163" s="44">
        <v>0.5</v>
      </c>
      <c r="L163" s="48">
        <v>156</v>
      </c>
      <c r="M163" s="12">
        <v>1.19</v>
      </c>
      <c r="N163" s="49">
        <v>58</v>
      </c>
      <c r="O163" s="12">
        <v>3</v>
      </c>
    </row>
    <row r="164" spans="1:15" x14ac:dyDescent="0.25">
      <c r="A164" s="12" t="s">
        <v>438</v>
      </c>
      <c r="B164" s="12" t="s">
        <v>1015</v>
      </c>
      <c r="C164" s="12" t="s">
        <v>2035</v>
      </c>
      <c r="D164" s="20" t="s">
        <v>2036</v>
      </c>
      <c r="E164" s="5" t="s">
        <v>186</v>
      </c>
      <c r="F164" s="12" t="s">
        <v>1</v>
      </c>
      <c r="G164" s="1">
        <v>9.9700000000000006</v>
      </c>
      <c r="H164" s="12" t="s">
        <v>1</v>
      </c>
      <c r="I164" s="44">
        <v>0.74</v>
      </c>
      <c r="J164" s="48">
        <v>154</v>
      </c>
      <c r="K164" s="44">
        <v>0.5</v>
      </c>
      <c r="L164" s="48">
        <v>157</v>
      </c>
      <c r="M164" s="12">
        <v>0.12</v>
      </c>
      <c r="N164" s="49">
        <v>341</v>
      </c>
      <c r="O164" s="12">
        <v>3</v>
      </c>
    </row>
    <row r="165" spans="1:15" x14ac:dyDescent="0.25">
      <c r="A165" s="12" t="s">
        <v>439</v>
      </c>
      <c r="B165" s="12" t="s">
        <v>1016</v>
      </c>
      <c r="C165" s="12" t="s">
        <v>2037</v>
      </c>
      <c r="D165" s="20" t="s">
        <v>2038</v>
      </c>
      <c r="E165" s="5" t="s">
        <v>103</v>
      </c>
      <c r="F165" s="42" t="s">
        <v>2</v>
      </c>
      <c r="G165" s="1">
        <v>2</v>
      </c>
      <c r="H165" s="12" t="s">
        <v>3673</v>
      </c>
      <c r="J165" s="49" t="s">
        <v>5</v>
      </c>
      <c r="K165" s="45">
        <v>0.5</v>
      </c>
      <c r="L165" s="49">
        <v>158</v>
      </c>
      <c r="M165" s="12">
        <v>1.2</v>
      </c>
      <c r="N165" s="49">
        <v>57</v>
      </c>
      <c r="O165" s="12">
        <v>2</v>
      </c>
    </row>
    <row r="166" spans="1:15" x14ac:dyDescent="0.25">
      <c r="A166" s="12" t="s">
        <v>440</v>
      </c>
      <c r="B166" s="12" t="s">
        <v>1017</v>
      </c>
      <c r="C166" s="12" t="s">
        <v>2039</v>
      </c>
      <c r="D166" s="20" t="s">
        <v>2040</v>
      </c>
      <c r="E166" s="5" t="s">
        <v>106</v>
      </c>
      <c r="F166" s="42" t="s">
        <v>2</v>
      </c>
      <c r="G166" s="1">
        <v>2</v>
      </c>
      <c r="H166" s="12" t="s">
        <v>2</v>
      </c>
      <c r="I166" s="45">
        <v>3.86</v>
      </c>
      <c r="J166" s="49">
        <v>18</v>
      </c>
      <c r="K166" s="45">
        <v>0.49</v>
      </c>
      <c r="L166" s="49">
        <v>159</v>
      </c>
      <c r="M166" s="12">
        <v>0.68</v>
      </c>
      <c r="N166" s="49">
        <v>114</v>
      </c>
      <c r="O166" s="12">
        <v>3</v>
      </c>
    </row>
    <row r="167" spans="1:15" x14ac:dyDescent="0.25">
      <c r="A167" s="12" t="s">
        <v>441</v>
      </c>
      <c r="B167" s="12" t="s">
        <v>1018</v>
      </c>
      <c r="C167" s="12" t="s">
        <v>2041</v>
      </c>
      <c r="D167" s="20" t="s">
        <v>2042</v>
      </c>
      <c r="E167" s="5" t="s">
        <v>1546</v>
      </c>
      <c r="F167" s="12" t="s">
        <v>1</v>
      </c>
      <c r="G167" s="1">
        <v>9.9700000000000006</v>
      </c>
      <c r="H167" s="12" t="s">
        <v>1</v>
      </c>
      <c r="I167" s="45">
        <v>0.42</v>
      </c>
      <c r="J167" s="49">
        <v>226</v>
      </c>
      <c r="K167" s="44">
        <v>0.48</v>
      </c>
      <c r="L167" s="48">
        <v>160</v>
      </c>
      <c r="M167" s="22">
        <v>0.44</v>
      </c>
      <c r="N167" s="48">
        <v>164</v>
      </c>
      <c r="O167" s="12">
        <v>3</v>
      </c>
    </row>
    <row r="168" spans="1:15" x14ac:dyDescent="0.25">
      <c r="A168" s="12" t="s">
        <v>442</v>
      </c>
      <c r="B168" s="12" t="s">
        <v>1019</v>
      </c>
      <c r="C168" s="12" t="s">
        <v>2043</v>
      </c>
      <c r="D168" s="20" t="s">
        <v>2044</v>
      </c>
      <c r="E168" s="5" t="s">
        <v>165</v>
      </c>
      <c r="F168" s="12" t="s">
        <v>1</v>
      </c>
      <c r="G168" s="1">
        <v>9.9700000000000006</v>
      </c>
      <c r="H168" s="12" t="s">
        <v>1</v>
      </c>
      <c r="I168" s="44">
        <v>1.04</v>
      </c>
      <c r="J168" s="48">
        <v>116</v>
      </c>
      <c r="K168" s="45">
        <v>0.48</v>
      </c>
      <c r="L168" s="49">
        <v>161</v>
      </c>
      <c r="M168" s="22">
        <v>0.7</v>
      </c>
      <c r="N168" s="48">
        <v>112</v>
      </c>
      <c r="O168" s="12">
        <v>3</v>
      </c>
    </row>
    <row r="169" spans="1:15" x14ac:dyDescent="0.25">
      <c r="A169" s="12" t="s">
        <v>443</v>
      </c>
      <c r="B169" s="12" t="s">
        <v>1020</v>
      </c>
      <c r="C169" s="12" t="s">
        <v>2045</v>
      </c>
      <c r="D169" s="20" t="s">
        <v>2046</v>
      </c>
      <c r="E169" s="5" t="s">
        <v>170</v>
      </c>
      <c r="F169" s="12" t="s">
        <v>1</v>
      </c>
      <c r="G169" s="1">
        <v>9.9700000000000006</v>
      </c>
      <c r="H169" s="12" t="s">
        <v>1</v>
      </c>
      <c r="I169" s="45">
        <v>0.91</v>
      </c>
      <c r="J169" s="49">
        <v>127</v>
      </c>
      <c r="K169" s="44">
        <v>0.48</v>
      </c>
      <c r="L169" s="48">
        <v>162</v>
      </c>
      <c r="M169" s="22">
        <v>0.48</v>
      </c>
      <c r="N169" s="48">
        <v>155</v>
      </c>
      <c r="O169" s="12">
        <v>3</v>
      </c>
    </row>
    <row r="170" spans="1:15" x14ac:dyDescent="0.25">
      <c r="A170" s="12" t="s">
        <v>444</v>
      </c>
      <c r="B170" s="12" t="s">
        <v>1021</v>
      </c>
      <c r="C170" s="12" t="s">
        <v>2047</v>
      </c>
      <c r="D170" s="20" t="s">
        <v>2048</v>
      </c>
      <c r="E170" s="5" t="s">
        <v>1547</v>
      </c>
      <c r="F170" s="12" t="s">
        <v>1</v>
      </c>
      <c r="G170" s="1">
        <v>9.9700000000000006</v>
      </c>
      <c r="H170" s="12" t="s">
        <v>1</v>
      </c>
      <c r="I170" s="45">
        <v>0.35</v>
      </c>
      <c r="J170" s="49">
        <v>259</v>
      </c>
      <c r="K170" s="45">
        <v>0.48</v>
      </c>
      <c r="L170" s="49">
        <v>163</v>
      </c>
      <c r="M170" s="12">
        <v>0.63</v>
      </c>
      <c r="N170" s="49">
        <v>124</v>
      </c>
      <c r="O170" s="12">
        <v>3</v>
      </c>
    </row>
    <row r="171" spans="1:15" x14ac:dyDescent="0.25">
      <c r="A171" s="12" t="s">
        <v>445</v>
      </c>
      <c r="B171" s="12" t="s">
        <v>1022</v>
      </c>
      <c r="C171" s="12" t="s">
        <v>2049</v>
      </c>
      <c r="D171" s="20" t="s">
        <v>2050</v>
      </c>
      <c r="E171" s="5" t="s">
        <v>1548</v>
      </c>
      <c r="F171" s="12" t="s">
        <v>2</v>
      </c>
      <c r="G171" s="1">
        <v>4.99</v>
      </c>
      <c r="H171" s="12" t="s">
        <v>1</v>
      </c>
      <c r="I171" s="45">
        <v>0.11</v>
      </c>
      <c r="J171" s="49">
        <v>417</v>
      </c>
      <c r="K171" s="45">
        <v>0.47</v>
      </c>
      <c r="L171" s="49">
        <v>164</v>
      </c>
      <c r="M171" s="12">
        <v>0.24</v>
      </c>
      <c r="N171" s="49">
        <v>233</v>
      </c>
      <c r="O171" s="12">
        <v>3</v>
      </c>
    </row>
    <row r="172" spans="1:15" x14ac:dyDescent="0.25">
      <c r="A172" s="12" t="s">
        <v>446</v>
      </c>
      <c r="B172" s="12" t="s">
        <v>1023</v>
      </c>
      <c r="C172" s="12" t="s">
        <v>2051</v>
      </c>
      <c r="D172" s="20" t="s">
        <v>2052</v>
      </c>
      <c r="E172" s="21" t="s">
        <v>21</v>
      </c>
      <c r="F172" s="12" t="s">
        <v>1</v>
      </c>
      <c r="G172" s="1">
        <v>8.9600000000000009</v>
      </c>
      <c r="H172" s="12" t="s">
        <v>3674</v>
      </c>
      <c r="I172" s="45">
        <v>7.0000000000000007E-2</v>
      </c>
      <c r="J172" s="49">
        <v>448</v>
      </c>
      <c r="K172" s="45">
        <v>0.47</v>
      </c>
      <c r="L172" s="49">
        <v>165</v>
      </c>
      <c r="M172" s="12">
        <v>0.28999999999999998</v>
      </c>
      <c r="N172" s="49">
        <v>207</v>
      </c>
      <c r="O172" s="12">
        <v>3</v>
      </c>
    </row>
    <row r="173" spans="1:15" x14ac:dyDescent="0.25">
      <c r="A173" s="12" t="s">
        <v>447</v>
      </c>
      <c r="B173" s="12" t="s">
        <v>1024</v>
      </c>
      <c r="C173" s="12" t="s">
        <v>2053</v>
      </c>
      <c r="D173" s="20" t="s">
        <v>2054</v>
      </c>
      <c r="E173" s="5" t="s">
        <v>1549</v>
      </c>
      <c r="F173" s="12" t="s">
        <v>1</v>
      </c>
      <c r="G173" s="1">
        <v>9.1199999999999992</v>
      </c>
      <c r="H173" s="12" t="s">
        <v>1</v>
      </c>
      <c r="I173" s="45">
        <v>0.31</v>
      </c>
      <c r="J173" s="49">
        <v>272</v>
      </c>
      <c r="K173" s="45">
        <v>0.47</v>
      </c>
      <c r="L173" s="49">
        <v>166</v>
      </c>
      <c r="M173" s="12">
        <v>0.1</v>
      </c>
      <c r="N173" s="49">
        <v>374</v>
      </c>
      <c r="O173" s="12">
        <v>3</v>
      </c>
    </row>
    <row r="174" spans="1:15" x14ac:dyDescent="0.25">
      <c r="A174" s="12" t="s">
        <v>448</v>
      </c>
      <c r="B174" s="12" t="s">
        <v>1025</v>
      </c>
      <c r="C174" s="12" t="s">
        <v>2055</v>
      </c>
      <c r="D174" s="20" t="s">
        <v>2056</v>
      </c>
      <c r="E174" s="5" t="s">
        <v>151</v>
      </c>
      <c r="F174" s="12" t="s">
        <v>1</v>
      </c>
      <c r="G174" s="1">
        <v>9.9700000000000006</v>
      </c>
      <c r="H174" s="12" t="s">
        <v>1</v>
      </c>
      <c r="I174" s="45">
        <v>1.27</v>
      </c>
      <c r="J174" s="49">
        <v>94</v>
      </c>
      <c r="K174" s="45">
        <v>0.47</v>
      </c>
      <c r="L174" s="49">
        <v>167</v>
      </c>
      <c r="M174" s="12">
        <v>0.91</v>
      </c>
      <c r="N174" s="49">
        <v>86</v>
      </c>
      <c r="O174" s="12">
        <v>3</v>
      </c>
    </row>
    <row r="175" spans="1:15" x14ac:dyDescent="0.25">
      <c r="A175" s="12" t="s">
        <v>449</v>
      </c>
      <c r="B175" s="12" t="s">
        <v>1026</v>
      </c>
      <c r="C175" s="12" t="s">
        <v>2057</v>
      </c>
      <c r="D175" s="20" t="s">
        <v>2058</v>
      </c>
      <c r="E175" s="21" t="s">
        <v>1550</v>
      </c>
      <c r="F175" s="12" t="s">
        <v>2</v>
      </c>
      <c r="G175" s="1">
        <v>2</v>
      </c>
      <c r="H175" s="12" t="s">
        <v>4</v>
      </c>
      <c r="I175" s="45">
        <v>0.2</v>
      </c>
      <c r="J175" s="49">
        <v>337</v>
      </c>
      <c r="K175" s="45">
        <v>0.46</v>
      </c>
      <c r="L175" s="49">
        <v>168</v>
      </c>
      <c r="M175" s="12">
        <v>0.53</v>
      </c>
      <c r="N175" s="49">
        <v>146</v>
      </c>
      <c r="O175" s="12">
        <v>3</v>
      </c>
    </row>
    <row r="176" spans="1:15" x14ac:dyDescent="0.25">
      <c r="A176" s="12" t="s">
        <v>450</v>
      </c>
      <c r="B176" s="12" t="s">
        <v>1027</v>
      </c>
      <c r="C176" s="12" t="s">
        <v>2059</v>
      </c>
      <c r="D176" s="20" t="s">
        <v>2060</v>
      </c>
      <c r="E176" s="5" t="s">
        <v>1551</v>
      </c>
      <c r="F176" s="12" t="s">
        <v>1</v>
      </c>
      <c r="G176" s="1">
        <v>9.1199999999999992</v>
      </c>
      <c r="H176" s="12" t="s">
        <v>1</v>
      </c>
      <c r="I176" s="45">
        <v>0.15</v>
      </c>
      <c r="J176" s="49">
        <v>383</v>
      </c>
      <c r="K176" s="45">
        <v>0.46</v>
      </c>
      <c r="L176" s="49">
        <v>169</v>
      </c>
      <c r="M176" s="12">
        <v>0.18</v>
      </c>
      <c r="N176" s="49">
        <v>277</v>
      </c>
      <c r="O176" s="12">
        <v>3</v>
      </c>
    </row>
    <row r="177" spans="1:15" x14ac:dyDescent="0.25">
      <c r="A177" s="12" t="s">
        <v>451</v>
      </c>
      <c r="B177" s="12" t="s">
        <v>1028</v>
      </c>
      <c r="C177" s="12" t="s">
        <v>2061</v>
      </c>
      <c r="D177" s="20" t="s">
        <v>2062</v>
      </c>
      <c r="E177" s="21" t="s">
        <v>1552</v>
      </c>
      <c r="F177" s="12" t="s">
        <v>3673</v>
      </c>
      <c r="G177" s="1">
        <v>10</v>
      </c>
      <c r="H177" s="12" t="s">
        <v>4</v>
      </c>
      <c r="I177" s="45">
        <v>0.17</v>
      </c>
      <c r="J177" s="49">
        <v>359</v>
      </c>
      <c r="K177" s="45">
        <v>0.46</v>
      </c>
      <c r="L177" s="49">
        <v>170</v>
      </c>
      <c r="M177" s="12">
        <v>0.06</v>
      </c>
      <c r="N177" s="49">
        <v>445</v>
      </c>
      <c r="O177" s="12">
        <v>3</v>
      </c>
    </row>
    <row r="178" spans="1:15" x14ac:dyDescent="0.25">
      <c r="A178" s="12" t="s">
        <v>452</v>
      </c>
      <c r="B178" s="12" t="s">
        <v>1029</v>
      </c>
      <c r="C178" s="12" t="s">
        <v>2063</v>
      </c>
      <c r="D178" s="20" t="s">
        <v>2064</v>
      </c>
      <c r="E178" s="5" t="s">
        <v>1553</v>
      </c>
      <c r="F178" s="12" t="s">
        <v>1</v>
      </c>
      <c r="G178" s="1">
        <v>9.9700000000000006</v>
      </c>
      <c r="H178" s="12" t="s">
        <v>1</v>
      </c>
      <c r="J178" s="49" t="s">
        <v>5</v>
      </c>
      <c r="K178" s="45">
        <v>0.46</v>
      </c>
      <c r="L178" s="49">
        <v>171</v>
      </c>
      <c r="M178" s="12">
        <v>0.14000000000000001</v>
      </c>
      <c r="N178" s="49">
        <v>313</v>
      </c>
      <c r="O178" s="12">
        <v>2</v>
      </c>
    </row>
    <row r="179" spans="1:15" x14ac:dyDescent="0.25">
      <c r="A179" s="12" t="s">
        <v>453</v>
      </c>
      <c r="B179" s="12" t="s">
        <v>1030</v>
      </c>
      <c r="C179" s="12" t="s">
        <v>2065</v>
      </c>
      <c r="D179" s="20" t="s">
        <v>2066</v>
      </c>
      <c r="E179" s="21" t="s">
        <v>6</v>
      </c>
      <c r="F179" s="12" t="s">
        <v>2</v>
      </c>
      <c r="G179" s="1">
        <v>4.6900000000000004</v>
      </c>
      <c r="H179" s="12" t="s">
        <v>3673</v>
      </c>
      <c r="I179" s="45">
        <v>0.14000000000000001</v>
      </c>
      <c r="J179" s="49">
        <v>390</v>
      </c>
      <c r="K179" s="45">
        <v>0.45</v>
      </c>
      <c r="L179" s="49">
        <v>172</v>
      </c>
      <c r="O179" s="12">
        <v>2</v>
      </c>
    </row>
    <row r="180" spans="1:15" x14ac:dyDescent="0.25">
      <c r="A180" s="12" t="s">
        <v>454</v>
      </c>
      <c r="B180" s="12" t="s">
        <v>1031</v>
      </c>
      <c r="C180" s="12" t="s">
        <v>2067</v>
      </c>
      <c r="D180" s="20" t="s">
        <v>2068</v>
      </c>
      <c r="E180" s="5" t="s">
        <v>1554</v>
      </c>
      <c r="F180" s="12" t="s">
        <v>1</v>
      </c>
      <c r="G180" s="1">
        <v>9.26</v>
      </c>
      <c r="H180" s="12" t="s">
        <v>1</v>
      </c>
      <c r="I180" s="45">
        <v>0.28999999999999998</v>
      </c>
      <c r="J180" s="49">
        <v>286</v>
      </c>
      <c r="K180" s="45">
        <v>0.45</v>
      </c>
      <c r="L180" s="49">
        <v>173</v>
      </c>
      <c r="M180" s="12">
        <v>0.56999999999999995</v>
      </c>
      <c r="N180" s="49">
        <v>132</v>
      </c>
      <c r="O180" s="12">
        <v>3</v>
      </c>
    </row>
    <row r="181" spans="1:15" x14ac:dyDescent="0.25">
      <c r="A181" s="12" t="s">
        <v>455</v>
      </c>
      <c r="B181" s="12" t="s">
        <v>1032</v>
      </c>
      <c r="C181" s="12" t="s">
        <v>2069</v>
      </c>
      <c r="D181" s="20" t="s">
        <v>2070</v>
      </c>
      <c r="E181" s="5" t="s">
        <v>6</v>
      </c>
      <c r="F181" s="12" t="s">
        <v>2</v>
      </c>
      <c r="G181" s="1">
        <v>2.5</v>
      </c>
      <c r="H181" s="12" t="s">
        <v>3</v>
      </c>
      <c r="J181" s="49" t="s">
        <v>5</v>
      </c>
      <c r="K181" s="45">
        <v>0.45</v>
      </c>
      <c r="L181" s="49">
        <v>174</v>
      </c>
      <c r="M181" s="12">
        <v>0.23</v>
      </c>
      <c r="N181" s="49">
        <v>240</v>
      </c>
      <c r="O181" s="12">
        <v>2</v>
      </c>
    </row>
    <row r="182" spans="1:15" x14ac:dyDescent="0.25">
      <c r="A182" s="12" t="s">
        <v>456</v>
      </c>
      <c r="B182" s="12" t="s">
        <v>1033</v>
      </c>
      <c r="C182" s="12" t="s">
        <v>2071</v>
      </c>
      <c r="D182" s="20" t="s">
        <v>2072</v>
      </c>
      <c r="E182" s="5" t="s">
        <v>1555</v>
      </c>
      <c r="F182" s="12" t="s">
        <v>1</v>
      </c>
      <c r="G182" s="1">
        <v>9.9700000000000006</v>
      </c>
      <c r="H182" s="12" t="s">
        <v>1</v>
      </c>
      <c r="I182" s="45">
        <v>0.26</v>
      </c>
      <c r="J182" s="49">
        <v>305</v>
      </c>
      <c r="K182" s="45">
        <v>0.44</v>
      </c>
      <c r="L182" s="49">
        <v>175</v>
      </c>
      <c r="M182" s="12">
        <v>0.6</v>
      </c>
      <c r="N182" s="49">
        <v>126</v>
      </c>
      <c r="O182" s="12">
        <v>3</v>
      </c>
    </row>
    <row r="183" spans="1:15" x14ac:dyDescent="0.25">
      <c r="A183" s="12" t="s">
        <v>457</v>
      </c>
      <c r="B183" s="12" t="s">
        <v>1034</v>
      </c>
      <c r="C183" s="12" t="s">
        <v>2073</v>
      </c>
      <c r="D183" s="20" t="s">
        <v>2074</v>
      </c>
      <c r="E183" s="5" t="s">
        <v>198</v>
      </c>
      <c r="F183" s="12" t="s">
        <v>1</v>
      </c>
      <c r="G183" s="1">
        <v>9.9700000000000006</v>
      </c>
      <c r="H183" s="12" t="s">
        <v>1</v>
      </c>
      <c r="I183" s="44">
        <v>0.63</v>
      </c>
      <c r="J183" s="48">
        <v>172</v>
      </c>
      <c r="K183" s="44">
        <v>0.43</v>
      </c>
      <c r="L183" s="48">
        <v>176</v>
      </c>
      <c r="M183" s="12">
        <v>0.21</v>
      </c>
      <c r="N183" s="49">
        <v>248</v>
      </c>
      <c r="O183" s="12">
        <v>3</v>
      </c>
    </row>
    <row r="184" spans="1:15" x14ac:dyDescent="0.25">
      <c r="A184" s="12" t="s">
        <v>458</v>
      </c>
      <c r="B184" s="12" t="s">
        <v>1035</v>
      </c>
      <c r="C184" s="12" t="s">
        <v>2075</v>
      </c>
      <c r="D184" s="20" t="s">
        <v>2076</v>
      </c>
      <c r="E184" s="21" t="s">
        <v>205</v>
      </c>
      <c r="F184" s="12" t="s">
        <v>3674</v>
      </c>
      <c r="G184" s="1">
        <v>10</v>
      </c>
      <c r="H184" s="12" t="s">
        <v>3674</v>
      </c>
      <c r="I184" s="44">
        <v>0.57999999999999996</v>
      </c>
      <c r="J184" s="48">
        <v>187</v>
      </c>
      <c r="K184" s="44">
        <v>0.43</v>
      </c>
      <c r="L184" s="48">
        <v>177</v>
      </c>
      <c r="M184" s="12">
        <v>0.18</v>
      </c>
      <c r="N184" s="49">
        <v>276</v>
      </c>
      <c r="O184" s="12">
        <v>3</v>
      </c>
    </row>
    <row r="185" spans="1:15" x14ac:dyDescent="0.25">
      <c r="A185" s="12" t="s">
        <v>459</v>
      </c>
      <c r="B185" s="12" t="s">
        <v>1036</v>
      </c>
      <c r="C185" s="12" t="s">
        <v>2077</v>
      </c>
      <c r="D185" s="20" t="s">
        <v>2078</v>
      </c>
      <c r="E185" s="5" t="s">
        <v>207</v>
      </c>
      <c r="F185" s="12" t="s">
        <v>1</v>
      </c>
      <c r="G185" s="1">
        <v>9.9700000000000006</v>
      </c>
      <c r="H185" s="12" t="s">
        <v>1</v>
      </c>
      <c r="I185" s="45">
        <v>0.54</v>
      </c>
      <c r="J185" s="49">
        <v>193</v>
      </c>
      <c r="K185" s="45">
        <v>0.43</v>
      </c>
      <c r="L185" s="49">
        <v>178</v>
      </c>
      <c r="M185" s="12">
        <v>0.69</v>
      </c>
      <c r="N185" s="49">
        <v>113</v>
      </c>
      <c r="O185" s="12">
        <v>3</v>
      </c>
    </row>
    <row r="186" spans="1:15" x14ac:dyDescent="0.25">
      <c r="A186" s="12" t="s">
        <v>460</v>
      </c>
      <c r="B186" s="12" t="s">
        <v>1037</v>
      </c>
      <c r="C186" s="12" t="s">
        <v>2079</v>
      </c>
      <c r="D186" s="20" t="s">
        <v>2080</v>
      </c>
      <c r="E186" s="21" t="s">
        <v>179</v>
      </c>
      <c r="F186" s="12" t="s">
        <v>2</v>
      </c>
      <c r="G186" s="1">
        <v>2</v>
      </c>
      <c r="H186" s="12" t="s">
        <v>4</v>
      </c>
      <c r="I186" s="45">
        <v>0.82</v>
      </c>
      <c r="J186" s="49">
        <v>141</v>
      </c>
      <c r="K186" s="45">
        <v>0.43</v>
      </c>
      <c r="L186" s="49">
        <v>179</v>
      </c>
      <c r="M186" s="12">
        <v>0.2</v>
      </c>
      <c r="N186" s="49">
        <v>259</v>
      </c>
      <c r="O186" s="12">
        <v>3</v>
      </c>
    </row>
    <row r="187" spans="1:15" x14ac:dyDescent="0.25">
      <c r="A187" s="12" t="s">
        <v>461</v>
      </c>
      <c r="B187" s="12" t="s">
        <v>1038</v>
      </c>
      <c r="C187" s="12" t="s">
        <v>2081</v>
      </c>
      <c r="D187" s="20" t="s">
        <v>2082</v>
      </c>
      <c r="E187" s="5" t="s">
        <v>1556</v>
      </c>
      <c r="F187" s="12" t="s">
        <v>1</v>
      </c>
      <c r="G187" s="1">
        <v>9.26</v>
      </c>
      <c r="H187" s="12" t="s">
        <v>1</v>
      </c>
      <c r="I187" s="45">
        <v>0.19</v>
      </c>
      <c r="J187" s="49">
        <v>343</v>
      </c>
      <c r="K187" s="45">
        <v>0.42</v>
      </c>
      <c r="L187" s="49">
        <v>180</v>
      </c>
      <c r="M187" s="12">
        <v>0.57999999999999996</v>
      </c>
      <c r="N187" s="49">
        <v>129</v>
      </c>
      <c r="O187" s="12">
        <v>3</v>
      </c>
    </row>
    <row r="188" spans="1:15" x14ac:dyDescent="0.25">
      <c r="A188" s="12" t="s">
        <v>462</v>
      </c>
      <c r="B188" s="12" t="s">
        <v>1039</v>
      </c>
      <c r="C188" s="12" t="s">
        <v>2083</v>
      </c>
      <c r="D188" s="20" t="s">
        <v>2084</v>
      </c>
      <c r="E188" s="5" t="s">
        <v>1557</v>
      </c>
      <c r="F188" s="12" t="s">
        <v>1</v>
      </c>
      <c r="G188" s="1">
        <v>9.9700000000000006</v>
      </c>
      <c r="H188" s="12" t="s">
        <v>1</v>
      </c>
      <c r="I188" s="45">
        <v>0.15</v>
      </c>
      <c r="J188" s="49">
        <v>382</v>
      </c>
      <c r="K188" s="44">
        <v>0.42</v>
      </c>
      <c r="L188" s="48">
        <v>181</v>
      </c>
      <c r="M188" s="22">
        <v>0.35</v>
      </c>
      <c r="N188" s="48">
        <v>192</v>
      </c>
      <c r="O188" s="12">
        <v>3</v>
      </c>
    </row>
    <row r="189" spans="1:15" x14ac:dyDescent="0.25">
      <c r="A189" s="12" t="s">
        <v>463</v>
      </c>
      <c r="B189" s="12" t="s">
        <v>1040</v>
      </c>
      <c r="C189" s="12" t="s">
        <v>2085</v>
      </c>
      <c r="D189" s="20" t="s">
        <v>2086</v>
      </c>
      <c r="E189" s="5" t="s">
        <v>1558</v>
      </c>
      <c r="F189" s="12" t="s">
        <v>1</v>
      </c>
      <c r="G189" s="1">
        <v>9.9700000000000006</v>
      </c>
      <c r="H189" s="12" t="s">
        <v>1</v>
      </c>
      <c r="I189" s="45">
        <v>0.21</v>
      </c>
      <c r="J189" s="49">
        <v>334</v>
      </c>
      <c r="K189" s="45">
        <v>0.42</v>
      </c>
      <c r="L189" s="49">
        <v>182</v>
      </c>
      <c r="M189" s="12">
        <v>0.56000000000000005</v>
      </c>
      <c r="N189" s="49">
        <v>135</v>
      </c>
      <c r="O189" s="12">
        <v>3</v>
      </c>
    </row>
    <row r="190" spans="1:15" x14ac:dyDescent="0.25">
      <c r="A190" s="12" t="s">
        <v>464</v>
      </c>
      <c r="B190" s="12" t="s">
        <v>1041</v>
      </c>
      <c r="C190" s="12" t="s">
        <v>2087</v>
      </c>
      <c r="D190" s="20" t="s">
        <v>2088</v>
      </c>
      <c r="E190" s="21" t="s">
        <v>3729</v>
      </c>
      <c r="F190" s="12" t="s">
        <v>1</v>
      </c>
      <c r="G190" s="1">
        <v>9.9700000000000006</v>
      </c>
      <c r="H190" s="12" t="s">
        <v>4</v>
      </c>
      <c r="I190" s="45">
        <v>0.76</v>
      </c>
      <c r="J190" s="49">
        <v>151</v>
      </c>
      <c r="K190" s="45">
        <v>0.42</v>
      </c>
      <c r="L190" s="49">
        <v>183</v>
      </c>
      <c r="M190" s="12">
        <v>0.76</v>
      </c>
      <c r="N190" s="49">
        <v>104</v>
      </c>
      <c r="O190" s="12">
        <v>3</v>
      </c>
    </row>
    <row r="191" spans="1:15" x14ac:dyDescent="0.25">
      <c r="A191" s="12" t="s">
        <v>465</v>
      </c>
      <c r="B191" s="12" t="s">
        <v>1042</v>
      </c>
      <c r="C191" s="12" t="s">
        <v>2089</v>
      </c>
      <c r="D191" s="20" t="s">
        <v>2090</v>
      </c>
      <c r="E191" s="5" t="s">
        <v>1559</v>
      </c>
      <c r="F191" s="12" t="s">
        <v>1</v>
      </c>
      <c r="G191" s="1">
        <v>9.9700000000000006</v>
      </c>
      <c r="H191" s="12" t="s">
        <v>1</v>
      </c>
      <c r="J191" s="49" t="s">
        <v>5</v>
      </c>
      <c r="K191" s="45">
        <v>0.41</v>
      </c>
      <c r="L191" s="49">
        <v>184</v>
      </c>
      <c r="M191" s="12">
        <v>0.1</v>
      </c>
      <c r="N191" s="49">
        <v>363</v>
      </c>
      <c r="O191" s="12">
        <v>2</v>
      </c>
    </row>
    <row r="192" spans="1:15" x14ac:dyDescent="0.25">
      <c r="A192" s="12" t="s">
        <v>466</v>
      </c>
      <c r="B192" s="12" t="s">
        <v>1043</v>
      </c>
      <c r="C192" s="12" t="s">
        <v>2091</v>
      </c>
      <c r="D192" s="20" t="s">
        <v>2092</v>
      </c>
      <c r="E192" s="5" t="s">
        <v>1560</v>
      </c>
      <c r="F192" s="12" t="s">
        <v>1</v>
      </c>
      <c r="G192" s="1">
        <v>9.9700000000000006</v>
      </c>
      <c r="H192" s="12" t="s">
        <v>1</v>
      </c>
      <c r="J192" s="49" t="s">
        <v>5</v>
      </c>
      <c r="K192" s="45">
        <v>0.41</v>
      </c>
      <c r="L192" s="49">
        <v>185</v>
      </c>
      <c r="M192" s="12">
        <v>0.11</v>
      </c>
      <c r="N192" s="49">
        <v>348</v>
      </c>
      <c r="O192" s="12">
        <v>2</v>
      </c>
    </row>
    <row r="193" spans="1:15" x14ac:dyDescent="0.25">
      <c r="A193" s="12" t="s">
        <v>467</v>
      </c>
      <c r="B193" s="12" t="s">
        <v>1044</v>
      </c>
      <c r="C193" s="12" t="s">
        <v>2093</v>
      </c>
      <c r="D193" s="20" t="s">
        <v>2094</v>
      </c>
      <c r="E193" s="21" t="s">
        <v>208</v>
      </c>
      <c r="F193" s="42" t="s">
        <v>4</v>
      </c>
      <c r="G193" s="1">
        <v>9.7200000000000006</v>
      </c>
      <c r="H193" s="12" t="s">
        <v>4</v>
      </c>
      <c r="I193" s="45">
        <v>0.54</v>
      </c>
      <c r="J193" s="49">
        <v>194</v>
      </c>
      <c r="K193" s="45">
        <v>0.41</v>
      </c>
      <c r="L193" s="49">
        <v>186</v>
      </c>
      <c r="M193" s="12">
        <v>0.05</v>
      </c>
      <c r="N193" s="49">
        <v>451</v>
      </c>
      <c r="O193" s="12">
        <v>3</v>
      </c>
    </row>
    <row r="194" spans="1:15" x14ac:dyDescent="0.25">
      <c r="A194" s="12" t="s">
        <v>468</v>
      </c>
      <c r="B194" s="12" t="s">
        <v>1045</v>
      </c>
      <c r="C194" s="12" t="s">
        <v>2095</v>
      </c>
      <c r="D194" s="20" t="s">
        <v>2096</v>
      </c>
      <c r="E194" s="5" t="s">
        <v>145</v>
      </c>
      <c r="F194" s="12" t="s">
        <v>1</v>
      </c>
      <c r="G194" s="1">
        <v>9.9700000000000006</v>
      </c>
      <c r="H194" s="12" t="s">
        <v>1</v>
      </c>
      <c r="I194" s="45">
        <v>1.43</v>
      </c>
      <c r="J194" s="49">
        <v>86</v>
      </c>
      <c r="K194" s="45">
        <v>0.41</v>
      </c>
      <c r="L194" s="49">
        <v>187</v>
      </c>
      <c r="M194" s="12">
        <v>1.21</v>
      </c>
      <c r="N194" s="49">
        <v>55</v>
      </c>
      <c r="O194" s="12">
        <v>3</v>
      </c>
    </row>
    <row r="195" spans="1:15" x14ac:dyDescent="0.25">
      <c r="A195" s="12" t="s">
        <v>469</v>
      </c>
      <c r="B195" s="12" t="s">
        <v>1046</v>
      </c>
      <c r="C195" s="12" t="s">
        <v>2097</v>
      </c>
      <c r="D195" s="20" t="s">
        <v>2098</v>
      </c>
      <c r="E195" s="5" t="s">
        <v>101</v>
      </c>
      <c r="F195" s="42" t="s">
        <v>2</v>
      </c>
      <c r="G195" s="1">
        <v>2.5</v>
      </c>
      <c r="H195" s="12" t="s">
        <v>3673</v>
      </c>
      <c r="J195" s="49" t="s">
        <v>5</v>
      </c>
      <c r="K195" s="45">
        <v>0.41</v>
      </c>
      <c r="L195" s="49">
        <v>188</v>
      </c>
      <c r="M195" s="12">
        <v>0.26</v>
      </c>
      <c r="N195" s="49">
        <v>221</v>
      </c>
      <c r="O195" s="12">
        <v>2</v>
      </c>
    </row>
    <row r="196" spans="1:15" x14ac:dyDescent="0.25">
      <c r="A196" s="12" t="s">
        <v>470</v>
      </c>
      <c r="B196" s="12" t="s">
        <v>1047</v>
      </c>
      <c r="C196" s="12" t="s">
        <v>2099</v>
      </c>
      <c r="D196" s="20" t="s">
        <v>2100</v>
      </c>
      <c r="E196" s="5" t="s">
        <v>171</v>
      </c>
      <c r="F196" s="12" t="s">
        <v>1</v>
      </c>
      <c r="G196" s="1">
        <v>9.9700000000000006</v>
      </c>
      <c r="H196" s="12" t="s">
        <v>1</v>
      </c>
      <c r="I196" s="45">
        <v>0.91</v>
      </c>
      <c r="J196" s="49">
        <v>128</v>
      </c>
      <c r="K196" s="45">
        <v>0.41</v>
      </c>
      <c r="L196" s="49">
        <v>189</v>
      </c>
      <c r="M196" s="12">
        <v>0.49</v>
      </c>
      <c r="N196" s="49">
        <v>152</v>
      </c>
      <c r="O196" s="12">
        <v>3</v>
      </c>
    </row>
    <row r="197" spans="1:15" x14ac:dyDescent="0.25">
      <c r="A197" s="12" t="s">
        <v>471</v>
      </c>
      <c r="B197" s="12" t="s">
        <v>1048</v>
      </c>
      <c r="C197" s="12" t="s">
        <v>2101</v>
      </c>
      <c r="D197" s="20" t="s">
        <v>2102</v>
      </c>
      <c r="E197" s="5" t="s">
        <v>1561</v>
      </c>
      <c r="F197" s="12" t="s">
        <v>1</v>
      </c>
      <c r="G197" s="1">
        <v>9.9700000000000006</v>
      </c>
      <c r="H197" s="12" t="s">
        <v>1</v>
      </c>
      <c r="I197" s="45">
        <v>0.13</v>
      </c>
      <c r="J197" s="49">
        <v>391</v>
      </c>
      <c r="K197" s="45">
        <v>0.41</v>
      </c>
      <c r="L197" s="49">
        <v>190</v>
      </c>
      <c r="M197" s="12">
        <v>0.4</v>
      </c>
      <c r="N197" s="49">
        <v>177</v>
      </c>
      <c r="O197" s="12">
        <v>3</v>
      </c>
    </row>
    <row r="198" spans="1:15" x14ac:dyDescent="0.25">
      <c r="A198" s="12" t="s">
        <v>472</v>
      </c>
      <c r="B198" s="12" t="s">
        <v>1049</v>
      </c>
      <c r="C198" s="12" t="s">
        <v>2103</v>
      </c>
      <c r="D198" s="20" t="s">
        <v>2104</v>
      </c>
      <c r="E198" s="21" t="s">
        <v>1562</v>
      </c>
      <c r="F198" s="12" t="s">
        <v>3674</v>
      </c>
      <c r="G198" s="1">
        <v>7.88</v>
      </c>
      <c r="H198" s="12" t="s">
        <v>1</v>
      </c>
      <c r="I198" s="45">
        <v>0.1</v>
      </c>
      <c r="J198" s="49">
        <v>420</v>
      </c>
      <c r="K198" s="45">
        <v>0.4</v>
      </c>
      <c r="L198" s="49">
        <v>191</v>
      </c>
      <c r="M198" s="12">
        <v>0.09</v>
      </c>
      <c r="N198" s="49">
        <v>390</v>
      </c>
      <c r="O198" s="12">
        <v>3</v>
      </c>
    </row>
    <row r="199" spans="1:15" x14ac:dyDescent="0.25">
      <c r="A199" s="12" t="s">
        <v>473</v>
      </c>
      <c r="B199" s="12" t="s">
        <v>1050</v>
      </c>
      <c r="C199" s="12" t="s">
        <v>2105</v>
      </c>
      <c r="D199" s="20" t="s">
        <v>2106</v>
      </c>
      <c r="E199" s="5" t="s">
        <v>1563</v>
      </c>
      <c r="F199" s="12" t="s">
        <v>1</v>
      </c>
      <c r="G199" s="1">
        <v>10</v>
      </c>
      <c r="H199" s="12" t="s">
        <v>1</v>
      </c>
      <c r="I199" s="45">
        <v>0.18</v>
      </c>
      <c r="J199" s="49">
        <v>351</v>
      </c>
      <c r="K199" s="45">
        <v>0.4</v>
      </c>
      <c r="L199" s="49">
        <v>192</v>
      </c>
      <c r="M199" s="12">
        <v>0.21</v>
      </c>
      <c r="N199" s="49">
        <v>255</v>
      </c>
      <c r="O199" s="12">
        <v>3</v>
      </c>
    </row>
    <row r="200" spans="1:15" x14ac:dyDescent="0.25">
      <c r="A200" s="12" t="s">
        <v>474</v>
      </c>
      <c r="B200" s="12" t="s">
        <v>1051</v>
      </c>
      <c r="C200" s="12" t="s">
        <v>2107</v>
      </c>
      <c r="D200" s="20" t="s">
        <v>2108</v>
      </c>
      <c r="E200" s="21" t="s">
        <v>225</v>
      </c>
      <c r="F200" s="12" t="s">
        <v>3674</v>
      </c>
      <c r="G200" s="1">
        <v>10</v>
      </c>
      <c r="H200" s="12" t="s">
        <v>3674</v>
      </c>
      <c r="I200" s="45">
        <v>0.23</v>
      </c>
      <c r="J200" s="49">
        <v>319</v>
      </c>
      <c r="K200" s="45">
        <v>0.4</v>
      </c>
      <c r="L200" s="49">
        <v>193</v>
      </c>
      <c r="M200" s="12">
        <v>0.16</v>
      </c>
      <c r="N200" s="49">
        <v>292</v>
      </c>
      <c r="O200" s="12">
        <v>3</v>
      </c>
    </row>
    <row r="201" spans="1:15" x14ac:dyDescent="0.25">
      <c r="A201" s="12" t="s">
        <v>475</v>
      </c>
      <c r="B201" s="12" t="s">
        <v>1052</v>
      </c>
      <c r="C201" s="12" t="s">
        <v>2109</v>
      </c>
      <c r="D201" s="20" t="s">
        <v>1689</v>
      </c>
      <c r="E201" s="21" t="s">
        <v>195</v>
      </c>
      <c r="F201" s="42" t="s">
        <v>2</v>
      </c>
      <c r="G201" s="1">
        <v>2.5</v>
      </c>
      <c r="H201" s="12" t="s">
        <v>1</v>
      </c>
      <c r="I201" s="45">
        <v>0.67</v>
      </c>
      <c r="J201" s="49">
        <v>168</v>
      </c>
      <c r="K201" s="45">
        <v>0.4</v>
      </c>
      <c r="L201" s="49">
        <v>194</v>
      </c>
      <c r="M201" s="12">
        <v>0.04</v>
      </c>
      <c r="N201" s="49">
        <v>473</v>
      </c>
      <c r="O201" s="12">
        <v>3</v>
      </c>
    </row>
    <row r="202" spans="1:15" x14ac:dyDescent="0.25">
      <c r="A202" s="12" t="s">
        <v>476</v>
      </c>
      <c r="B202" s="12" t="s">
        <v>1053</v>
      </c>
      <c r="C202" s="12" t="s">
        <v>2110</v>
      </c>
      <c r="D202" s="20" t="s">
        <v>2111</v>
      </c>
      <c r="E202" s="5" t="s">
        <v>215</v>
      </c>
      <c r="F202" s="12" t="s">
        <v>1</v>
      </c>
      <c r="G202" s="1">
        <v>9.9700000000000006</v>
      </c>
      <c r="H202" s="12" t="s">
        <v>1</v>
      </c>
      <c r="I202" s="45">
        <v>0.47</v>
      </c>
      <c r="J202" s="49">
        <v>212</v>
      </c>
      <c r="K202" s="45">
        <v>0.4</v>
      </c>
      <c r="L202" s="49">
        <v>195</v>
      </c>
      <c r="M202" s="12">
        <v>0.21</v>
      </c>
      <c r="N202" s="49">
        <v>247</v>
      </c>
      <c r="O202" s="12">
        <v>3</v>
      </c>
    </row>
    <row r="203" spans="1:15" x14ac:dyDescent="0.25">
      <c r="A203" s="12" t="s">
        <v>477</v>
      </c>
      <c r="B203" s="12" t="s">
        <v>1054</v>
      </c>
      <c r="C203" s="12" t="s">
        <v>2112</v>
      </c>
      <c r="D203" s="20" t="s">
        <v>2113</v>
      </c>
      <c r="E203" s="5" t="s">
        <v>190</v>
      </c>
      <c r="F203" s="12" t="s">
        <v>1</v>
      </c>
      <c r="G203" s="1">
        <v>9.9700000000000006</v>
      </c>
      <c r="H203" s="12" t="s">
        <v>2</v>
      </c>
      <c r="I203" s="45">
        <v>0.72</v>
      </c>
      <c r="J203" s="49">
        <v>159</v>
      </c>
      <c r="K203" s="45">
        <v>0.4</v>
      </c>
      <c r="L203" s="49">
        <v>196</v>
      </c>
      <c r="M203" s="12">
        <v>0.55000000000000004</v>
      </c>
      <c r="N203" s="49">
        <v>138</v>
      </c>
      <c r="O203" s="12">
        <v>3</v>
      </c>
    </row>
    <row r="204" spans="1:15" x14ac:dyDescent="0.25">
      <c r="A204" s="12" t="s">
        <v>478</v>
      </c>
      <c r="B204" s="12" t="s">
        <v>1055</v>
      </c>
      <c r="C204" s="12" t="s">
        <v>2114</v>
      </c>
      <c r="D204" s="20" t="s">
        <v>2115</v>
      </c>
      <c r="E204" s="5" t="s">
        <v>206</v>
      </c>
      <c r="F204" s="42" t="s">
        <v>2</v>
      </c>
      <c r="G204" s="1">
        <v>4.74</v>
      </c>
      <c r="H204" s="12" t="s">
        <v>1</v>
      </c>
      <c r="I204" s="44">
        <v>0.54</v>
      </c>
      <c r="J204" s="48">
        <v>192</v>
      </c>
      <c r="K204" s="44">
        <v>0.4</v>
      </c>
      <c r="L204" s="48">
        <v>197</v>
      </c>
      <c r="M204" s="12">
        <v>0.1</v>
      </c>
      <c r="N204" s="49">
        <v>372</v>
      </c>
      <c r="O204" s="12">
        <v>3</v>
      </c>
    </row>
    <row r="205" spans="1:15" x14ac:dyDescent="0.25">
      <c r="A205" s="12" t="s">
        <v>479</v>
      </c>
      <c r="B205" s="12" t="s">
        <v>1056</v>
      </c>
      <c r="C205" s="12" t="s">
        <v>2116</v>
      </c>
      <c r="D205" s="20" t="s">
        <v>2117</v>
      </c>
      <c r="E205" s="21" t="s">
        <v>1514</v>
      </c>
      <c r="F205" s="12" t="s">
        <v>2</v>
      </c>
      <c r="G205" s="1">
        <v>2</v>
      </c>
      <c r="H205" s="12" t="s">
        <v>3674</v>
      </c>
      <c r="I205" s="45">
        <v>0.24</v>
      </c>
      <c r="J205" s="49">
        <v>316</v>
      </c>
      <c r="K205" s="45">
        <v>0.4</v>
      </c>
      <c r="L205" s="49">
        <v>198</v>
      </c>
      <c r="M205" s="12">
        <v>7.0000000000000007E-2</v>
      </c>
      <c r="N205" s="49">
        <v>422</v>
      </c>
      <c r="O205" s="12">
        <v>3</v>
      </c>
    </row>
    <row r="206" spans="1:15" x14ac:dyDescent="0.25">
      <c r="A206" s="12" t="s">
        <v>480</v>
      </c>
      <c r="B206" s="12" t="s">
        <v>1057</v>
      </c>
      <c r="C206" s="12" t="s">
        <v>2118</v>
      </c>
      <c r="D206" s="20" t="s">
        <v>2119</v>
      </c>
      <c r="E206" s="21" t="s">
        <v>1564</v>
      </c>
      <c r="F206" s="12" t="s">
        <v>3674</v>
      </c>
      <c r="G206" s="1">
        <v>10</v>
      </c>
      <c r="H206" s="12" t="s">
        <v>3674</v>
      </c>
      <c r="I206" s="45">
        <v>0.19</v>
      </c>
      <c r="J206" s="49">
        <v>345</v>
      </c>
      <c r="K206" s="45">
        <v>0.39</v>
      </c>
      <c r="L206" s="49">
        <v>199</v>
      </c>
      <c r="M206" s="12">
        <v>0.1</v>
      </c>
      <c r="N206" s="49">
        <v>370</v>
      </c>
      <c r="O206" s="12">
        <v>3</v>
      </c>
    </row>
    <row r="207" spans="1:15" x14ac:dyDescent="0.25">
      <c r="A207" s="12" t="s">
        <v>481</v>
      </c>
      <c r="B207" s="12" t="s">
        <v>1058</v>
      </c>
      <c r="C207" s="12" t="s">
        <v>2120</v>
      </c>
      <c r="D207" s="20" t="s">
        <v>2121</v>
      </c>
      <c r="E207" s="5" t="s">
        <v>140</v>
      </c>
      <c r="F207" s="12" t="s">
        <v>1</v>
      </c>
      <c r="G207" s="1">
        <v>9.26</v>
      </c>
      <c r="H207" s="12" t="s">
        <v>2</v>
      </c>
      <c r="I207" s="45">
        <v>1.57</v>
      </c>
      <c r="J207" s="49">
        <v>76</v>
      </c>
      <c r="K207" s="45">
        <v>0.39</v>
      </c>
      <c r="L207" s="49">
        <v>200</v>
      </c>
      <c r="M207" s="12">
        <v>1.62</v>
      </c>
      <c r="N207" s="49">
        <v>34</v>
      </c>
      <c r="O207" s="12">
        <v>3</v>
      </c>
    </row>
    <row r="208" spans="1:15" x14ac:dyDescent="0.25">
      <c r="A208" s="12" t="s">
        <v>482</v>
      </c>
      <c r="B208" s="12" t="s">
        <v>1059</v>
      </c>
      <c r="C208" s="12" t="s">
        <v>2122</v>
      </c>
      <c r="D208" s="20" t="s">
        <v>2123</v>
      </c>
      <c r="E208" s="5" t="s">
        <v>13</v>
      </c>
      <c r="F208" s="42" t="s">
        <v>2</v>
      </c>
      <c r="G208" s="1">
        <v>2</v>
      </c>
      <c r="H208" s="12" t="s">
        <v>4</v>
      </c>
      <c r="I208" s="45">
        <v>3.5</v>
      </c>
      <c r="J208" s="49">
        <v>22</v>
      </c>
      <c r="K208" s="45">
        <v>0.39</v>
      </c>
      <c r="L208" s="49">
        <v>201</v>
      </c>
      <c r="M208" s="12">
        <v>1.06</v>
      </c>
      <c r="N208" s="49">
        <v>73</v>
      </c>
      <c r="O208" s="12">
        <v>3</v>
      </c>
    </row>
    <row r="209" spans="1:15" x14ac:dyDescent="0.25">
      <c r="A209" s="12" t="s">
        <v>483</v>
      </c>
      <c r="B209" s="12" t="s">
        <v>1060</v>
      </c>
      <c r="C209" s="12" t="s">
        <v>2124</v>
      </c>
      <c r="D209" s="20" t="s">
        <v>2125</v>
      </c>
      <c r="E209" s="5" t="s">
        <v>278</v>
      </c>
      <c r="F209" s="12" t="s">
        <v>1</v>
      </c>
      <c r="G209" s="1">
        <v>9.26</v>
      </c>
      <c r="H209" s="12" t="s">
        <v>1</v>
      </c>
      <c r="J209" s="49" t="s">
        <v>5</v>
      </c>
      <c r="K209" s="45">
        <v>0.39</v>
      </c>
      <c r="L209" s="49">
        <v>202</v>
      </c>
      <c r="M209" s="12">
        <v>0.46</v>
      </c>
      <c r="N209" s="49">
        <v>157</v>
      </c>
      <c r="O209" s="12">
        <v>2</v>
      </c>
    </row>
    <row r="210" spans="1:15" x14ac:dyDescent="0.25">
      <c r="A210" s="12" t="s">
        <v>484</v>
      </c>
      <c r="B210" s="12" t="s">
        <v>1061</v>
      </c>
      <c r="C210" s="12" t="s">
        <v>2126</v>
      </c>
      <c r="D210" s="20" t="s">
        <v>2127</v>
      </c>
      <c r="E210" s="5" t="s">
        <v>1565</v>
      </c>
      <c r="F210" s="12" t="s">
        <v>1</v>
      </c>
      <c r="G210" s="1">
        <v>9.9700000000000006</v>
      </c>
      <c r="H210" s="12" t="s">
        <v>1</v>
      </c>
      <c r="I210" s="45">
        <v>0.16</v>
      </c>
      <c r="J210" s="49">
        <v>374</v>
      </c>
      <c r="K210" s="45">
        <v>0.39</v>
      </c>
      <c r="L210" s="49">
        <v>203</v>
      </c>
      <c r="M210" s="12">
        <v>0.14000000000000001</v>
      </c>
      <c r="N210" s="49">
        <v>312</v>
      </c>
      <c r="O210" s="12">
        <v>3</v>
      </c>
    </row>
    <row r="211" spans="1:15" x14ac:dyDescent="0.25">
      <c r="A211" s="12" t="s">
        <v>485</v>
      </c>
      <c r="B211" s="12" t="s">
        <v>1062</v>
      </c>
      <c r="C211" s="12" t="s">
        <v>2128</v>
      </c>
      <c r="D211" s="20" t="s">
        <v>2129</v>
      </c>
      <c r="E211" s="21" t="s">
        <v>177</v>
      </c>
      <c r="F211" s="12" t="s">
        <v>2</v>
      </c>
      <c r="G211" s="1">
        <v>2</v>
      </c>
      <c r="H211" s="12" t="s">
        <v>3674</v>
      </c>
      <c r="I211" s="45">
        <v>0.41</v>
      </c>
      <c r="J211" s="49">
        <v>228</v>
      </c>
      <c r="K211" s="45">
        <v>0.38</v>
      </c>
      <c r="L211" s="49">
        <v>204</v>
      </c>
      <c r="M211" s="12">
        <v>0.27</v>
      </c>
      <c r="N211" s="49">
        <v>216</v>
      </c>
      <c r="O211" s="12">
        <v>3</v>
      </c>
    </row>
    <row r="212" spans="1:15" x14ac:dyDescent="0.25">
      <c r="A212" s="12" t="s">
        <v>486</v>
      </c>
      <c r="B212" s="12" t="s">
        <v>1063</v>
      </c>
      <c r="C212" s="12" t="s">
        <v>2130</v>
      </c>
      <c r="D212" s="20" t="s">
        <v>2131</v>
      </c>
      <c r="E212" s="5" t="s">
        <v>1566</v>
      </c>
      <c r="F212" s="12" t="s">
        <v>1</v>
      </c>
      <c r="G212" s="1">
        <v>9.9700000000000006</v>
      </c>
      <c r="H212" s="12" t="s">
        <v>1</v>
      </c>
      <c r="J212" s="49" t="s">
        <v>5</v>
      </c>
      <c r="K212" s="45">
        <v>0.38</v>
      </c>
      <c r="L212" s="49">
        <v>205</v>
      </c>
      <c r="M212" s="12">
        <v>7.0000000000000007E-2</v>
      </c>
      <c r="N212" s="49">
        <v>420</v>
      </c>
      <c r="O212" s="12">
        <v>2</v>
      </c>
    </row>
    <row r="213" spans="1:15" x14ac:dyDescent="0.25">
      <c r="A213" s="12" t="s">
        <v>487</v>
      </c>
      <c r="B213" s="12" t="s">
        <v>1064</v>
      </c>
      <c r="C213" s="12" t="s">
        <v>2132</v>
      </c>
      <c r="D213" s="20" t="s">
        <v>2133</v>
      </c>
      <c r="E213" s="21" t="s">
        <v>27</v>
      </c>
      <c r="F213" s="12" t="s">
        <v>3</v>
      </c>
      <c r="G213" s="1">
        <v>9.44</v>
      </c>
      <c r="H213" s="12" t="s">
        <v>3674</v>
      </c>
      <c r="I213" s="45">
        <v>0.33</v>
      </c>
      <c r="J213" s="49">
        <v>263</v>
      </c>
      <c r="K213" s="45">
        <v>0.38</v>
      </c>
      <c r="L213" s="49">
        <v>206</v>
      </c>
      <c r="M213" s="12">
        <v>0.37</v>
      </c>
      <c r="N213" s="49">
        <v>184</v>
      </c>
      <c r="O213" s="12">
        <v>3</v>
      </c>
    </row>
    <row r="214" spans="1:15" x14ac:dyDescent="0.25">
      <c r="A214" s="12" t="s">
        <v>488</v>
      </c>
      <c r="B214" s="12" t="s">
        <v>1065</v>
      </c>
      <c r="C214" s="12" t="s">
        <v>2134</v>
      </c>
      <c r="D214" s="20" t="s">
        <v>2135</v>
      </c>
      <c r="E214" s="5" t="s">
        <v>1567</v>
      </c>
      <c r="F214" s="12" t="s">
        <v>1</v>
      </c>
      <c r="G214" s="1">
        <v>9.9700000000000006</v>
      </c>
      <c r="H214" s="12" t="s">
        <v>1</v>
      </c>
      <c r="I214" s="45">
        <v>0.18</v>
      </c>
      <c r="J214" s="49">
        <v>354</v>
      </c>
      <c r="K214" s="45">
        <v>0.37</v>
      </c>
      <c r="L214" s="49">
        <v>207</v>
      </c>
      <c r="M214" s="12">
        <v>0.18</v>
      </c>
      <c r="N214" s="49">
        <v>270</v>
      </c>
      <c r="O214" s="12">
        <v>3</v>
      </c>
    </row>
    <row r="215" spans="1:15" x14ac:dyDescent="0.25">
      <c r="A215" s="12" t="s">
        <v>489</v>
      </c>
      <c r="B215" s="12" t="s">
        <v>1066</v>
      </c>
      <c r="C215" s="12" t="s">
        <v>2136</v>
      </c>
      <c r="D215" s="20" t="s">
        <v>2137</v>
      </c>
      <c r="E215" s="5" t="s">
        <v>209</v>
      </c>
      <c r="F215" s="12" t="s">
        <v>1</v>
      </c>
      <c r="G215" s="1">
        <v>9.26</v>
      </c>
      <c r="H215" s="12" t="s">
        <v>1</v>
      </c>
      <c r="I215" s="45">
        <v>0.54</v>
      </c>
      <c r="J215" s="49">
        <v>195</v>
      </c>
      <c r="K215" s="45">
        <v>0.37</v>
      </c>
      <c r="L215" s="49">
        <v>208</v>
      </c>
      <c r="M215" s="12">
        <v>0.41</v>
      </c>
      <c r="N215" s="49">
        <v>170</v>
      </c>
      <c r="O215" s="12">
        <v>3</v>
      </c>
    </row>
    <row r="216" spans="1:15" x14ac:dyDescent="0.25">
      <c r="A216" s="12" t="s">
        <v>490</v>
      </c>
      <c r="B216" s="12" t="s">
        <v>1067</v>
      </c>
      <c r="C216" s="12" t="s">
        <v>2138</v>
      </c>
      <c r="D216" s="20" t="s">
        <v>2139</v>
      </c>
      <c r="E216" s="21" t="s">
        <v>183</v>
      </c>
      <c r="F216" s="12" t="s">
        <v>2</v>
      </c>
      <c r="G216" s="1">
        <v>2</v>
      </c>
      <c r="H216" s="12" t="s">
        <v>4</v>
      </c>
      <c r="I216" s="45">
        <v>0.8</v>
      </c>
      <c r="J216" s="49">
        <v>145</v>
      </c>
      <c r="K216" s="45">
        <v>0.36</v>
      </c>
      <c r="L216" s="49">
        <v>209</v>
      </c>
      <c r="M216" s="12">
        <v>0.8</v>
      </c>
      <c r="N216" s="49">
        <v>97</v>
      </c>
      <c r="O216" s="12">
        <v>3</v>
      </c>
    </row>
    <row r="217" spans="1:15" x14ac:dyDescent="0.25">
      <c r="A217" s="12" t="s">
        <v>491</v>
      </c>
      <c r="B217" s="12" t="s">
        <v>1068</v>
      </c>
      <c r="C217" s="12" t="s">
        <v>2140</v>
      </c>
      <c r="D217" s="20" t="s">
        <v>2141</v>
      </c>
      <c r="E217" s="5" t="s">
        <v>1568</v>
      </c>
      <c r="F217" s="12" t="s">
        <v>1</v>
      </c>
      <c r="G217" s="1">
        <v>9.9700000000000006</v>
      </c>
      <c r="H217" s="12" t="s">
        <v>1</v>
      </c>
      <c r="I217" s="45">
        <v>7.0000000000000007E-2</v>
      </c>
      <c r="J217" s="49">
        <v>449</v>
      </c>
      <c r="K217" s="45">
        <v>0.36</v>
      </c>
      <c r="L217" s="49">
        <v>210</v>
      </c>
      <c r="M217" s="12">
        <v>0.18</v>
      </c>
      <c r="N217" s="49">
        <v>274</v>
      </c>
      <c r="O217" s="12">
        <v>3</v>
      </c>
    </row>
    <row r="218" spans="1:15" x14ac:dyDescent="0.25">
      <c r="A218" s="12" t="s">
        <v>492</v>
      </c>
      <c r="B218" s="12" t="s">
        <v>1069</v>
      </c>
      <c r="C218" s="12" t="s">
        <v>2142</v>
      </c>
      <c r="D218" s="20" t="s">
        <v>2143</v>
      </c>
      <c r="E218" s="5" t="s">
        <v>1569</v>
      </c>
      <c r="F218" s="42" t="s">
        <v>2</v>
      </c>
      <c r="G218" s="1">
        <v>2.5</v>
      </c>
      <c r="H218" s="12" t="s">
        <v>4</v>
      </c>
      <c r="I218" s="45">
        <v>0.26</v>
      </c>
      <c r="J218" s="49">
        <v>304</v>
      </c>
      <c r="K218" s="45">
        <v>0.36</v>
      </c>
      <c r="L218" s="49">
        <v>211</v>
      </c>
      <c r="O218" s="12">
        <v>2</v>
      </c>
    </row>
    <row r="219" spans="1:15" x14ac:dyDescent="0.25">
      <c r="A219" s="12" t="s">
        <v>493</v>
      </c>
      <c r="B219" s="12" t="s">
        <v>1070</v>
      </c>
      <c r="C219" s="12" t="s">
        <v>2144</v>
      </c>
      <c r="D219" s="20" t="s">
        <v>1704</v>
      </c>
      <c r="E219" s="5" t="s">
        <v>13</v>
      </c>
      <c r="F219" s="42" t="s">
        <v>2</v>
      </c>
      <c r="G219" s="1">
        <v>2</v>
      </c>
      <c r="H219" s="12" t="s">
        <v>3674</v>
      </c>
      <c r="I219" s="45">
        <v>0.41</v>
      </c>
      <c r="J219" s="49">
        <v>233</v>
      </c>
      <c r="K219" s="45">
        <v>0.36</v>
      </c>
      <c r="L219" s="49">
        <v>212</v>
      </c>
      <c r="M219" s="12">
        <v>0.15</v>
      </c>
      <c r="N219" s="49">
        <v>307</v>
      </c>
      <c r="O219" s="12">
        <v>3</v>
      </c>
    </row>
    <row r="220" spans="1:15" x14ac:dyDescent="0.25">
      <c r="A220" s="12" t="s">
        <v>494</v>
      </c>
      <c r="B220" s="12" t="s">
        <v>1071</v>
      </c>
      <c r="C220" s="12" t="s">
        <v>2145</v>
      </c>
      <c r="D220" s="20" t="s">
        <v>2146</v>
      </c>
      <c r="E220" s="5" t="s">
        <v>18</v>
      </c>
      <c r="F220" s="42" t="s">
        <v>2</v>
      </c>
      <c r="G220" s="1">
        <v>2</v>
      </c>
      <c r="H220" s="12" t="s">
        <v>3673</v>
      </c>
      <c r="I220" s="45">
        <v>0.53</v>
      </c>
      <c r="J220" s="49">
        <v>201</v>
      </c>
      <c r="K220" s="45">
        <v>0.36</v>
      </c>
      <c r="L220" s="49">
        <v>213</v>
      </c>
      <c r="M220" s="12">
        <v>0.08</v>
      </c>
      <c r="N220" s="49">
        <v>404</v>
      </c>
      <c r="O220" s="12">
        <v>3</v>
      </c>
    </row>
    <row r="221" spans="1:15" x14ac:dyDescent="0.25">
      <c r="A221" s="12" t="s">
        <v>495</v>
      </c>
      <c r="B221" s="12" t="s">
        <v>1072</v>
      </c>
      <c r="C221" s="12" t="s">
        <v>2147</v>
      </c>
      <c r="D221" s="20" t="s">
        <v>2148</v>
      </c>
      <c r="E221" s="5" t="s">
        <v>137</v>
      </c>
      <c r="F221" s="12" t="s">
        <v>1</v>
      </c>
      <c r="G221" s="1">
        <v>9.9700000000000006</v>
      </c>
      <c r="H221" s="12" t="s">
        <v>1</v>
      </c>
      <c r="I221" s="45">
        <v>1.62</v>
      </c>
      <c r="J221" s="49">
        <v>70</v>
      </c>
      <c r="K221" s="45">
        <v>0.36</v>
      </c>
      <c r="L221" s="49">
        <v>214</v>
      </c>
      <c r="M221" s="12">
        <v>1.37</v>
      </c>
      <c r="N221" s="49">
        <v>48</v>
      </c>
      <c r="O221" s="12">
        <v>3</v>
      </c>
    </row>
    <row r="222" spans="1:15" x14ac:dyDescent="0.25">
      <c r="A222" s="12" t="s">
        <v>496</v>
      </c>
      <c r="B222" s="12" t="s">
        <v>1073</v>
      </c>
      <c r="C222" s="12" t="s">
        <v>2149</v>
      </c>
      <c r="D222" s="20" t="s">
        <v>2150</v>
      </c>
      <c r="E222" s="5" t="s">
        <v>1570</v>
      </c>
      <c r="F222" s="12" t="s">
        <v>1</v>
      </c>
      <c r="G222" s="1">
        <v>9.9700000000000006</v>
      </c>
      <c r="H222" s="12" t="s">
        <v>1</v>
      </c>
      <c r="I222" s="45">
        <v>0.08</v>
      </c>
      <c r="J222" s="49">
        <v>443</v>
      </c>
      <c r="K222" s="44">
        <v>0.36</v>
      </c>
      <c r="L222" s="48">
        <v>215</v>
      </c>
      <c r="M222" s="22">
        <v>0.27</v>
      </c>
      <c r="N222" s="48">
        <v>214</v>
      </c>
      <c r="O222" s="12">
        <v>3</v>
      </c>
    </row>
    <row r="223" spans="1:15" x14ac:dyDescent="0.25">
      <c r="A223" s="12" t="s">
        <v>497</v>
      </c>
      <c r="B223" s="12" t="s">
        <v>1074</v>
      </c>
      <c r="C223" s="12" t="s">
        <v>2151</v>
      </c>
      <c r="D223" s="20" t="s">
        <v>2152</v>
      </c>
      <c r="E223" s="5" t="s">
        <v>221</v>
      </c>
      <c r="F223" s="12" t="s">
        <v>1</v>
      </c>
      <c r="G223" s="1">
        <v>9.9700000000000006</v>
      </c>
      <c r="H223" s="12" t="s">
        <v>1</v>
      </c>
      <c r="I223" s="44">
        <v>0.44</v>
      </c>
      <c r="J223" s="48">
        <v>222</v>
      </c>
      <c r="K223" s="44">
        <v>0.36</v>
      </c>
      <c r="L223" s="48">
        <v>216</v>
      </c>
      <c r="M223" s="12">
        <v>0.53</v>
      </c>
      <c r="N223" s="49">
        <v>143</v>
      </c>
      <c r="O223" s="12">
        <v>3</v>
      </c>
    </row>
    <row r="224" spans="1:15" x14ac:dyDescent="0.25">
      <c r="A224" s="12" t="s">
        <v>498</v>
      </c>
      <c r="B224" s="12" t="s">
        <v>1075</v>
      </c>
      <c r="C224" s="12" t="s">
        <v>2153</v>
      </c>
      <c r="D224" s="20" t="s">
        <v>2154</v>
      </c>
      <c r="E224" s="5" t="s">
        <v>1571</v>
      </c>
      <c r="F224" s="12" t="s">
        <v>1</v>
      </c>
      <c r="G224" s="1">
        <v>9.9700000000000006</v>
      </c>
      <c r="H224" s="12" t="s">
        <v>1</v>
      </c>
      <c r="I224" s="44">
        <v>0.26</v>
      </c>
      <c r="J224" s="48">
        <v>303</v>
      </c>
      <c r="K224" s="45">
        <v>0.36</v>
      </c>
      <c r="L224" s="49">
        <v>217</v>
      </c>
      <c r="M224" s="22">
        <v>0.14000000000000001</v>
      </c>
      <c r="N224" s="48">
        <v>310</v>
      </c>
      <c r="O224" s="12">
        <v>3</v>
      </c>
    </row>
    <row r="225" spans="1:15" x14ac:dyDescent="0.25">
      <c r="A225" s="12" t="s">
        <v>499</v>
      </c>
      <c r="B225" s="12" t="s">
        <v>1076</v>
      </c>
      <c r="C225" s="12" t="s">
        <v>2155</v>
      </c>
      <c r="D225" s="20" t="s">
        <v>2156</v>
      </c>
      <c r="E225" s="5" t="s">
        <v>1572</v>
      </c>
      <c r="F225" s="12" t="s">
        <v>1</v>
      </c>
      <c r="G225" s="1">
        <v>9.1199999999999992</v>
      </c>
      <c r="H225" s="12" t="s">
        <v>1</v>
      </c>
      <c r="I225" s="45">
        <v>0.27</v>
      </c>
      <c r="J225" s="49">
        <v>299</v>
      </c>
      <c r="K225" s="45">
        <v>0.36</v>
      </c>
      <c r="L225" s="49">
        <v>218</v>
      </c>
      <c r="M225" s="12">
        <v>0.14000000000000001</v>
      </c>
      <c r="N225" s="49">
        <v>316</v>
      </c>
      <c r="O225" s="12">
        <v>3</v>
      </c>
    </row>
    <row r="226" spans="1:15" x14ac:dyDescent="0.25">
      <c r="A226" s="12" t="s">
        <v>500</v>
      </c>
      <c r="B226" s="12" t="s">
        <v>1077</v>
      </c>
      <c r="C226" s="12" t="s">
        <v>2157</v>
      </c>
      <c r="D226" s="20" t="s">
        <v>2158</v>
      </c>
      <c r="E226" s="5" t="s">
        <v>143</v>
      </c>
      <c r="F226" s="12" t="s">
        <v>1</v>
      </c>
      <c r="G226" s="1">
        <v>9.9700000000000006</v>
      </c>
      <c r="H226" s="12" t="s">
        <v>1</v>
      </c>
      <c r="I226" s="45">
        <v>1.45</v>
      </c>
      <c r="J226" s="49">
        <v>84</v>
      </c>
      <c r="K226" s="45">
        <v>0.35</v>
      </c>
      <c r="L226" s="49">
        <v>219</v>
      </c>
      <c r="M226" s="12">
        <v>0.56000000000000005</v>
      </c>
      <c r="N226" s="49">
        <v>134</v>
      </c>
      <c r="O226" s="12">
        <v>3</v>
      </c>
    </row>
    <row r="227" spans="1:15" x14ac:dyDescent="0.25">
      <c r="A227" s="12" t="s">
        <v>501</v>
      </c>
      <c r="B227" s="12" t="s">
        <v>1078</v>
      </c>
      <c r="C227" s="12" t="s">
        <v>2159</v>
      </c>
      <c r="D227" s="20" t="s">
        <v>2160</v>
      </c>
      <c r="E227" s="5" t="s">
        <v>216</v>
      </c>
      <c r="F227" s="12" t="s">
        <v>1</v>
      </c>
      <c r="G227" s="1">
        <v>9.1199999999999992</v>
      </c>
      <c r="H227" s="12" t="s">
        <v>1</v>
      </c>
      <c r="I227" s="44">
        <v>0.47</v>
      </c>
      <c r="J227" s="48">
        <v>213</v>
      </c>
      <c r="K227" s="44">
        <v>0.34</v>
      </c>
      <c r="L227" s="48">
        <v>220</v>
      </c>
      <c r="M227" s="12">
        <v>0.49</v>
      </c>
      <c r="N227" s="49">
        <v>151</v>
      </c>
      <c r="O227" s="12">
        <v>3</v>
      </c>
    </row>
    <row r="228" spans="1:15" x14ac:dyDescent="0.25">
      <c r="A228" s="12" t="s">
        <v>502</v>
      </c>
      <c r="B228" s="12" t="s">
        <v>1079</v>
      </c>
      <c r="C228" s="12" t="s">
        <v>2161</v>
      </c>
      <c r="D228" s="20" t="s">
        <v>2162</v>
      </c>
      <c r="E228" s="5" t="s">
        <v>161</v>
      </c>
      <c r="F228" s="12" t="s">
        <v>1</v>
      </c>
      <c r="G228" s="1">
        <v>9.9700000000000006</v>
      </c>
      <c r="H228" s="12" t="s">
        <v>1</v>
      </c>
      <c r="I228" s="45">
        <v>1.1000000000000001</v>
      </c>
      <c r="J228" s="49">
        <v>111</v>
      </c>
      <c r="K228" s="45">
        <v>0.34</v>
      </c>
      <c r="L228" s="49">
        <v>221</v>
      </c>
      <c r="M228" s="12">
        <v>0.98</v>
      </c>
      <c r="N228" s="49">
        <v>79</v>
      </c>
      <c r="O228" s="12">
        <v>3</v>
      </c>
    </row>
    <row r="229" spans="1:15" x14ac:dyDescent="0.25">
      <c r="A229" s="12" t="s">
        <v>503</v>
      </c>
      <c r="B229" s="12" t="s">
        <v>1080</v>
      </c>
      <c r="C229" s="12" t="s">
        <v>2163</v>
      </c>
      <c r="D229" s="20" t="s">
        <v>2164</v>
      </c>
      <c r="E229" s="21" t="s">
        <v>1573</v>
      </c>
      <c r="F229" s="12" t="s">
        <v>3674</v>
      </c>
      <c r="G229" s="1">
        <v>10</v>
      </c>
      <c r="H229" s="12" t="s">
        <v>3674</v>
      </c>
      <c r="I229" s="45">
        <v>0.2</v>
      </c>
      <c r="J229" s="49">
        <v>340</v>
      </c>
      <c r="K229" s="45">
        <v>0.33</v>
      </c>
      <c r="L229" s="49">
        <v>222</v>
      </c>
      <c r="M229" s="12">
        <v>0.11</v>
      </c>
      <c r="N229" s="49">
        <v>347</v>
      </c>
      <c r="O229" s="12">
        <v>3</v>
      </c>
    </row>
    <row r="230" spans="1:15" x14ac:dyDescent="0.25">
      <c r="A230" s="12" t="s">
        <v>504</v>
      </c>
      <c r="B230" s="12" t="s">
        <v>1081</v>
      </c>
      <c r="C230" s="12" t="s">
        <v>2165</v>
      </c>
      <c r="D230" s="20" t="s">
        <v>1705</v>
      </c>
      <c r="E230" s="5" t="s">
        <v>21</v>
      </c>
      <c r="F230" s="12" t="s">
        <v>1</v>
      </c>
      <c r="G230" s="1">
        <v>8.9600000000000009</v>
      </c>
      <c r="H230" s="12" t="s">
        <v>1</v>
      </c>
      <c r="I230" s="45">
        <v>0.25</v>
      </c>
      <c r="J230" s="49">
        <v>313</v>
      </c>
      <c r="K230" s="45">
        <v>0.33</v>
      </c>
      <c r="L230" s="49">
        <v>223</v>
      </c>
      <c r="M230" s="12">
        <v>0.35</v>
      </c>
      <c r="N230" s="49">
        <v>191</v>
      </c>
      <c r="O230" s="12">
        <v>3</v>
      </c>
    </row>
    <row r="231" spans="1:15" x14ac:dyDescent="0.25">
      <c r="A231" s="12" t="s">
        <v>505</v>
      </c>
      <c r="B231" s="12" t="s">
        <v>1082</v>
      </c>
      <c r="C231" s="12" t="s">
        <v>2166</v>
      </c>
      <c r="D231" s="20" t="s">
        <v>2167</v>
      </c>
      <c r="E231" s="21" t="s">
        <v>238</v>
      </c>
      <c r="F231" s="12" t="s">
        <v>3674</v>
      </c>
      <c r="G231" s="1">
        <v>10</v>
      </c>
      <c r="H231" s="12" t="s">
        <v>3674</v>
      </c>
      <c r="J231" s="49" t="s">
        <v>5</v>
      </c>
      <c r="K231" s="45">
        <v>0.33</v>
      </c>
      <c r="L231" s="49">
        <v>224</v>
      </c>
      <c r="M231" s="12">
        <v>7.0000000000000007E-2</v>
      </c>
      <c r="N231" s="49">
        <v>417</v>
      </c>
      <c r="O231" s="12">
        <v>2</v>
      </c>
    </row>
    <row r="232" spans="1:15" x14ac:dyDescent="0.25">
      <c r="A232" s="12" t="s">
        <v>506</v>
      </c>
      <c r="B232" s="12" t="s">
        <v>1083</v>
      </c>
      <c r="C232" s="12" t="s">
        <v>2168</v>
      </c>
      <c r="D232" s="20" t="s">
        <v>2169</v>
      </c>
      <c r="E232" s="5" t="s">
        <v>1574</v>
      </c>
      <c r="F232" s="12" t="s">
        <v>1</v>
      </c>
      <c r="G232" s="1">
        <v>9.9700000000000006</v>
      </c>
      <c r="H232" s="12" t="s">
        <v>1</v>
      </c>
      <c r="I232" s="45">
        <v>0.12</v>
      </c>
      <c r="J232" s="49">
        <v>402</v>
      </c>
      <c r="K232" s="45">
        <v>0.32</v>
      </c>
      <c r="L232" s="49">
        <v>225</v>
      </c>
      <c r="M232" s="12">
        <v>0.08</v>
      </c>
      <c r="N232" s="49">
        <v>409</v>
      </c>
      <c r="O232" s="12">
        <v>3</v>
      </c>
    </row>
    <row r="233" spans="1:15" x14ac:dyDescent="0.25">
      <c r="A233" s="12" t="s">
        <v>507</v>
      </c>
      <c r="B233" s="12" t="s">
        <v>1084</v>
      </c>
      <c r="C233" s="12" t="s">
        <v>2170</v>
      </c>
      <c r="D233" s="20" t="s">
        <v>2171</v>
      </c>
      <c r="E233" s="5" t="s">
        <v>1575</v>
      </c>
      <c r="F233" s="12" t="s">
        <v>3674</v>
      </c>
      <c r="G233" s="1">
        <v>10</v>
      </c>
      <c r="H233" s="12" t="s">
        <v>3674</v>
      </c>
      <c r="J233" s="49" t="s">
        <v>5</v>
      </c>
      <c r="K233" s="45">
        <v>0.32</v>
      </c>
      <c r="L233" s="49">
        <v>226</v>
      </c>
      <c r="O233" s="12">
        <v>1</v>
      </c>
    </row>
    <row r="234" spans="1:15" x14ac:dyDescent="0.25">
      <c r="A234" s="12" t="s">
        <v>508</v>
      </c>
      <c r="B234" s="12" t="s">
        <v>1085</v>
      </c>
      <c r="C234" s="12" t="s">
        <v>2172</v>
      </c>
      <c r="D234" s="20" t="s">
        <v>2173</v>
      </c>
      <c r="E234" s="5" t="s">
        <v>178</v>
      </c>
      <c r="F234" s="12" t="s">
        <v>1</v>
      </c>
      <c r="G234" s="1">
        <v>9.26</v>
      </c>
      <c r="H234" s="12" t="s">
        <v>1</v>
      </c>
      <c r="I234" s="45">
        <v>0.82</v>
      </c>
      <c r="J234" s="49">
        <v>140</v>
      </c>
      <c r="K234" s="45">
        <v>0.32</v>
      </c>
      <c r="L234" s="49">
        <v>227</v>
      </c>
      <c r="M234" s="12">
        <v>0.79</v>
      </c>
      <c r="N234" s="49">
        <v>100</v>
      </c>
      <c r="O234" s="12">
        <v>3</v>
      </c>
    </row>
    <row r="235" spans="1:15" x14ac:dyDescent="0.25">
      <c r="A235" s="12" t="s">
        <v>509</v>
      </c>
      <c r="B235" s="12" t="s">
        <v>1086</v>
      </c>
      <c r="C235" s="12" t="s">
        <v>2174</v>
      </c>
      <c r="D235" s="20" t="s">
        <v>2175</v>
      </c>
      <c r="E235" s="5" t="s">
        <v>131</v>
      </c>
      <c r="F235" s="12" t="s">
        <v>1</v>
      </c>
      <c r="G235" s="1">
        <v>9.26</v>
      </c>
      <c r="H235" s="12" t="s">
        <v>3</v>
      </c>
      <c r="I235" s="44">
        <v>1.78</v>
      </c>
      <c r="J235" s="48">
        <v>60</v>
      </c>
      <c r="K235" s="45">
        <v>0.32</v>
      </c>
      <c r="L235" s="49">
        <v>228</v>
      </c>
      <c r="M235" s="22">
        <v>1.1000000000000001</v>
      </c>
      <c r="N235" s="48">
        <v>66</v>
      </c>
      <c r="O235" s="12">
        <v>3</v>
      </c>
    </row>
    <row r="236" spans="1:15" x14ac:dyDescent="0.25">
      <c r="A236" s="12" t="s">
        <v>510</v>
      </c>
      <c r="B236" s="12" t="s">
        <v>1087</v>
      </c>
      <c r="C236" s="12" t="s">
        <v>2176</v>
      </c>
      <c r="D236" s="20" t="s">
        <v>1706</v>
      </c>
      <c r="E236" s="21" t="s">
        <v>21</v>
      </c>
      <c r="F236" s="12" t="s">
        <v>3674</v>
      </c>
      <c r="G236" s="1">
        <v>9.82</v>
      </c>
      <c r="H236" s="12" t="s">
        <v>3674</v>
      </c>
      <c r="I236" s="45">
        <v>0.54</v>
      </c>
      <c r="J236" s="49">
        <v>196</v>
      </c>
      <c r="K236" s="45">
        <v>0.32</v>
      </c>
      <c r="L236" s="49">
        <v>229</v>
      </c>
      <c r="M236" s="12">
        <v>0.19</v>
      </c>
      <c r="N236" s="49">
        <v>265</v>
      </c>
      <c r="O236" s="12">
        <v>3</v>
      </c>
    </row>
    <row r="237" spans="1:15" x14ac:dyDescent="0.25">
      <c r="A237" s="12" t="s">
        <v>511</v>
      </c>
      <c r="B237" s="12" t="s">
        <v>1088</v>
      </c>
      <c r="C237" s="12" t="s">
        <v>2177</v>
      </c>
      <c r="D237" s="20" t="s">
        <v>2178</v>
      </c>
      <c r="E237" s="21" t="s">
        <v>6</v>
      </c>
      <c r="F237" s="12" t="s">
        <v>2</v>
      </c>
      <c r="G237" s="1">
        <v>2.5</v>
      </c>
      <c r="H237" s="12" t="s">
        <v>3673</v>
      </c>
      <c r="I237" s="45">
        <v>0.95</v>
      </c>
      <c r="J237" s="49">
        <v>121</v>
      </c>
      <c r="K237" s="45">
        <v>0.32</v>
      </c>
      <c r="L237" s="49">
        <v>230</v>
      </c>
      <c r="M237" s="12">
        <v>0.28999999999999998</v>
      </c>
      <c r="N237" s="49">
        <v>206</v>
      </c>
      <c r="O237" s="12">
        <v>3</v>
      </c>
    </row>
    <row r="238" spans="1:15" x14ac:dyDescent="0.25">
      <c r="A238" s="12" t="s">
        <v>512</v>
      </c>
      <c r="B238" s="12" t="s">
        <v>1089</v>
      </c>
      <c r="C238" s="12" t="s">
        <v>2179</v>
      </c>
      <c r="D238" s="20" t="s">
        <v>2180</v>
      </c>
      <c r="E238" s="5" t="s">
        <v>113</v>
      </c>
      <c r="F238" s="12" t="s">
        <v>1</v>
      </c>
      <c r="G238" s="1">
        <v>9.9700000000000006</v>
      </c>
      <c r="H238" s="12" t="s">
        <v>1</v>
      </c>
      <c r="I238" s="44">
        <v>2.66</v>
      </c>
      <c r="J238" s="48">
        <v>30</v>
      </c>
      <c r="K238" s="45">
        <v>0.31</v>
      </c>
      <c r="L238" s="49">
        <v>231</v>
      </c>
      <c r="M238" s="22">
        <v>1.52</v>
      </c>
      <c r="N238" s="48">
        <v>38</v>
      </c>
      <c r="O238" s="12">
        <v>3</v>
      </c>
    </row>
    <row r="239" spans="1:15" x14ac:dyDescent="0.25">
      <c r="A239" s="12" t="s">
        <v>513</v>
      </c>
      <c r="B239" s="12" t="s">
        <v>1090</v>
      </c>
      <c r="C239" s="12" t="s">
        <v>2181</v>
      </c>
      <c r="D239" s="20" t="s">
        <v>2182</v>
      </c>
      <c r="E239" s="5" t="s">
        <v>1576</v>
      </c>
      <c r="F239" s="12" t="s">
        <v>1</v>
      </c>
      <c r="G239" s="1">
        <v>9.9700000000000006</v>
      </c>
      <c r="H239" s="12" t="s">
        <v>1</v>
      </c>
      <c r="I239" s="45">
        <v>0.04</v>
      </c>
      <c r="J239" s="49">
        <v>476</v>
      </c>
      <c r="K239" s="45">
        <v>0.31</v>
      </c>
      <c r="L239" s="49">
        <v>232</v>
      </c>
      <c r="M239" s="12">
        <v>0.09</v>
      </c>
      <c r="N239" s="49">
        <v>397</v>
      </c>
      <c r="O239" s="12">
        <v>3</v>
      </c>
    </row>
    <row r="240" spans="1:15" x14ac:dyDescent="0.25">
      <c r="A240" s="12" t="s">
        <v>514</v>
      </c>
      <c r="B240" s="12" t="s">
        <v>1091</v>
      </c>
      <c r="C240" s="12" t="s">
        <v>2183</v>
      </c>
      <c r="D240" s="20" t="s">
        <v>2184</v>
      </c>
      <c r="E240" s="21" t="s">
        <v>1577</v>
      </c>
      <c r="F240" s="12" t="s">
        <v>3674</v>
      </c>
      <c r="G240" s="1">
        <v>10</v>
      </c>
      <c r="H240" s="12" t="s">
        <v>3</v>
      </c>
      <c r="I240" s="45">
        <v>0.21</v>
      </c>
      <c r="J240" s="49">
        <v>335</v>
      </c>
      <c r="K240" s="45">
        <v>0.31</v>
      </c>
      <c r="L240" s="49">
        <v>233</v>
      </c>
      <c r="M240" s="12">
        <v>0.1</v>
      </c>
      <c r="N240" s="49">
        <v>368</v>
      </c>
      <c r="O240" s="12">
        <v>3</v>
      </c>
    </row>
    <row r="241" spans="1:15" x14ac:dyDescent="0.25">
      <c r="A241" s="12" t="s">
        <v>515</v>
      </c>
      <c r="B241" s="12" t="s">
        <v>1092</v>
      </c>
      <c r="C241" s="12" t="s">
        <v>2185</v>
      </c>
      <c r="D241" s="20" t="s">
        <v>2186</v>
      </c>
      <c r="E241" s="21" t="s">
        <v>1578</v>
      </c>
      <c r="F241" s="12" t="s">
        <v>3674</v>
      </c>
      <c r="G241" s="1">
        <v>9.82</v>
      </c>
      <c r="H241" s="12" t="s">
        <v>3674</v>
      </c>
      <c r="I241" s="45">
        <v>0.23</v>
      </c>
      <c r="J241" s="49">
        <v>321</v>
      </c>
      <c r="K241" s="45">
        <v>0.31</v>
      </c>
      <c r="L241" s="49">
        <v>234</v>
      </c>
      <c r="O241" s="12">
        <v>2</v>
      </c>
    </row>
    <row r="242" spans="1:15" x14ac:dyDescent="0.25">
      <c r="A242" s="12" t="s">
        <v>516</v>
      </c>
      <c r="B242" s="12" t="s">
        <v>1093</v>
      </c>
      <c r="C242" s="12" t="s">
        <v>2187</v>
      </c>
      <c r="D242" s="20" t="s">
        <v>2188</v>
      </c>
      <c r="E242" s="5" t="s">
        <v>1579</v>
      </c>
      <c r="F242" s="12" t="s">
        <v>3</v>
      </c>
      <c r="G242" s="1">
        <v>9.44</v>
      </c>
      <c r="H242" s="12" t="s">
        <v>1</v>
      </c>
      <c r="I242" s="45">
        <v>1.77</v>
      </c>
      <c r="J242" s="49">
        <v>62</v>
      </c>
      <c r="K242" s="45">
        <v>0.3</v>
      </c>
      <c r="L242" s="49">
        <v>235</v>
      </c>
      <c r="M242" s="12">
        <v>2.94</v>
      </c>
      <c r="N242" s="49">
        <v>15</v>
      </c>
      <c r="O242" s="12">
        <v>3</v>
      </c>
    </row>
    <row r="243" spans="1:15" x14ac:dyDescent="0.25">
      <c r="A243" s="12" t="s">
        <v>517</v>
      </c>
      <c r="B243" s="12" t="s">
        <v>1094</v>
      </c>
      <c r="C243" s="12" t="s">
        <v>2189</v>
      </c>
      <c r="D243" s="20" t="s">
        <v>2190</v>
      </c>
      <c r="E243" s="5" t="s">
        <v>1580</v>
      </c>
      <c r="F243" s="12" t="s">
        <v>1</v>
      </c>
      <c r="G243" s="1">
        <v>9.9700000000000006</v>
      </c>
      <c r="H243" s="12" t="s">
        <v>1</v>
      </c>
      <c r="I243" s="45">
        <v>0.17</v>
      </c>
      <c r="J243" s="49">
        <v>360</v>
      </c>
      <c r="K243" s="45">
        <v>0.3</v>
      </c>
      <c r="L243" s="49">
        <v>236</v>
      </c>
      <c r="M243" s="12">
        <v>0.12</v>
      </c>
      <c r="N243" s="49">
        <v>344</v>
      </c>
      <c r="O243" s="12">
        <v>3</v>
      </c>
    </row>
    <row r="244" spans="1:15" x14ac:dyDescent="0.25">
      <c r="A244" s="12" t="s">
        <v>518</v>
      </c>
      <c r="B244" s="12" t="s">
        <v>1095</v>
      </c>
      <c r="C244" s="12" t="s">
        <v>2191</v>
      </c>
      <c r="D244" s="20" t="s">
        <v>2192</v>
      </c>
      <c r="E244" s="5" t="s">
        <v>1581</v>
      </c>
      <c r="F244" s="12" t="s">
        <v>1</v>
      </c>
      <c r="G244" s="1">
        <v>9.9700000000000006</v>
      </c>
      <c r="H244" s="12" t="s">
        <v>1</v>
      </c>
      <c r="I244" s="44">
        <v>0.38</v>
      </c>
      <c r="J244" s="48">
        <v>247</v>
      </c>
      <c r="K244" s="44">
        <v>0.3</v>
      </c>
      <c r="L244" s="48">
        <v>237</v>
      </c>
      <c r="M244" s="12">
        <v>0.16</v>
      </c>
      <c r="N244" s="49">
        <v>289</v>
      </c>
      <c r="O244" s="12">
        <v>3</v>
      </c>
    </row>
    <row r="245" spans="1:15" x14ac:dyDescent="0.25">
      <c r="A245" s="12" t="s">
        <v>519</v>
      </c>
      <c r="B245" s="12" t="s">
        <v>1096</v>
      </c>
      <c r="C245" s="12" t="s">
        <v>2193</v>
      </c>
      <c r="D245" s="20" t="s">
        <v>2194</v>
      </c>
      <c r="E245" s="5" t="s">
        <v>122</v>
      </c>
      <c r="F245" s="12" t="s">
        <v>1</v>
      </c>
      <c r="G245" s="1">
        <v>9.26</v>
      </c>
      <c r="H245" s="12" t="s">
        <v>1</v>
      </c>
      <c r="I245" s="45">
        <v>2.1800000000000002</v>
      </c>
      <c r="J245" s="49">
        <v>43</v>
      </c>
      <c r="K245" s="45">
        <v>0.3</v>
      </c>
      <c r="L245" s="49">
        <v>238</v>
      </c>
      <c r="M245" s="12">
        <v>1.69</v>
      </c>
      <c r="N245" s="49">
        <v>31</v>
      </c>
      <c r="O245" s="12">
        <v>3</v>
      </c>
    </row>
    <row r="246" spans="1:15" x14ac:dyDescent="0.25">
      <c r="A246" s="12" t="s">
        <v>520</v>
      </c>
      <c r="B246" s="12" t="s">
        <v>1097</v>
      </c>
      <c r="C246" s="12" t="s">
        <v>2195</v>
      </c>
      <c r="D246" s="20" t="s">
        <v>2196</v>
      </c>
      <c r="E246" s="21" t="s">
        <v>231</v>
      </c>
      <c r="F246" s="12" t="s">
        <v>3674</v>
      </c>
      <c r="G246" s="1">
        <v>7.88</v>
      </c>
      <c r="H246" s="12" t="s">
        <v>4</v>
      </c>
      <c r="I246" s="45">
        <v>0.37</v>
      </c>
      <c r="J246" s="49">
        <v>254</v>
      </c>
      <c r="K246" s="45">
        <v>0.3</v>
      </c>
      <c r="L246" s="49">
        <v>239</v>
      </c>
      <c r="O246" s="12">
        <v>2</v>
      </c>
    </row>
    <row r="247" spans="1:15" x14ac:dyDescent="0.25">
      <c r="A247" s="12" t="s">
        <v>521</v>
      </c>
      <c r="B247" s="12" t="s">
        <v>1098</v>
      </c>
      <c r="C247" s="12" t="s">
        <v>2197</v>
      </c>
      <c r="D247" s="20" t="s">
        <v>2198</v>
      </c>
      <c r="E247" s="5" t="s">
        <v>1582</v>
      </c>
      <c r="F247" s="12" t="s">
        <v>1</v>
      </c>
      <c r="G247" s="1">
        <v>9.26</v>
      </c>
      <c r="H247" s="12" t="s">
        <v>1</v>
      </c>
      <c r="I247" s="45">
        <v>0.26</v>
      </c>
      <c r="J247" s="49">
        <v>307</v>
      </c>
      <c r="K247" s="45">
        <v>0.3</v>
      </c>
      <c r="L247" s="49">
        <v>240</v>
      </c>
      <c r="M247" s="12">
        <v>0.46</v>
      </c>
      <c r="N247" s="49">
        <v>160</v>
      </c>
      <c r="O247" s="12">
        <v>3</v>
      </c>
    </row>
    <row r="248" spans="1:15" x14ac:dyDescent="0.25">
      <c r="A248" s="12" t="s">
        <v>522</v>
      </c>
      <c r="B248" s="12" t="s">
        <v>1099</v>
      </c>
      <c r="C248" s="12" t="s">
        <v>2199</v>
      </c>
      <c r="D248" s="20" t="s">
        <v>2200</v>
      </c>
      <c r="E248" s="21" t="s">
        <v>6</v>
      </c>
      <c r="F248" s="12" t="s">
        <v>2</v>
      </c>
      <c r="G248" s="1">
        <v>2</v>
      </c>
      <c r="H248" s="12" t="s">
        <v>3674</v>
      </c>
      <c r="I248" s="45">
        <v>0.25</v>
      </c>
      <c r="J248" s="49">
        <v>309</v>
      </c>
      <c r="K248" s="45">
        <v>0.3</v>
      </c>
      <c r="L248" s="49">
        <v>241</v>
      </c>
      <c r="O248" s="12">
        <v>2</v>
      </c>
    </row>
    <row r="249" spans="1:15" x14ac:dyDescent="0.25">
      <c r="A249" s="12" t="s">
        <v>523</v>
      </c>
      <c r="B249" s="12" t="s">
        <v>1100</v>
      </c>
      <c r="C249" s="12" t="s">
        <v>2201</v>
      </c>
      <c r="D249" s="20" t="s">
        <v>2202</v>
      </c>
      <c r="E249" s="21" t="s">
        <v>233</v>
      </c>
      <c r="F249" s="12" t="s">
        <v>3674</v>
      </c>
      <c r="G249" s="1">
        <v>7.88</v>
      </c>
      <c r="H249" s="12" t="s">
        <v>3674</v>
      </c>
      <c r="I249" s="45">
        <v>0.36</v>
      </c>
      <c r="J249" s="49">
        <v>257</v>
      </c>
      <c r="K249" s="45">
        <v>0.3</v>
      </c>
      <c r="L249" s="49">
        <v>242</v>
      </c>
      <c r="M249" s="12">
        <v>0.16</v>
      </c>
      <c r="N249" s="49">
        <v>296</v>
      </c>
      <c r="O249" s="12">
        <v>3</v>
      </c>
    </row>
    <row r="250" spans="1:15" x14ac:dyDescent="0.25">
      <c r="A250" s="12" t="s">
        <v>524</v>
      </c>
      <c r="B250" s="12" t="s">
        <v>1101</v>
      </c>
      <c r="C250" s="12" t="s">
        <v>2203</v>
      </c>
      <c r="D250" s="20" t="s">
        <v>2204</v>
      </c>
      <c r="E250" s="5" t="s">
        <v>1583</v>
      </c>
      <c r="F250" s="12" t="s">
        <v>1</v>
      </c>
      <c r="G250" s="1">
        <v>9.9700000000000006</v>
      </c>
      <c r="H250" s="12" t="s">
        <v>1</v>
      </c>
      <c r="I250" s="45">
        <v>0.04</v>
      </c>
      <c r="J250" s="49">
        <v>474</v>
      </c>
      <c r="K250" s="45">
        <v>0.3</v>
      </c>
      <c r="L250" s="49">
        <v>243</v>
      </c>
      <c r="M250" s="12">
        <v>0.06</v>
      </c>
      <c r="N250" s="49">
        <v>447</v>
      </c>
      <c r="O250" s="12">
        <v>3</v>
      </c>
    </row>
    <row r="251" spans="1:15" x14ac:dyDescent="0.25">
      <c r="A251" s="12" t="s">
        <v>525</v>
      </c>
      <c r="B251" s="12" t="s">
        <v>1102</v>
      </c>
      <c r="C251" s="12" t="s">
        <v>2205</v>
      </c>
      <c r="D251" s="20" t="s">
        <v>1707</v>
      </c>
      <c r="E251" s="21" t="s">
        <v>6</v>
      </c>
      <c r="F251" s="12" t="s">
        <v>2</v>
      </c>
      <c r="G251" s="1">
        <v>2</v>
      </c>
      <c r="H251" s="12" t="s">
        <v>3673</v>
      </c>
      <c r="I251" s="45">
        <v>0.95</v>
      </c>
      <c r="J251" s="49">
        <v>124</v>
      </c>
      <c r="K251" s="44">
        <v>0.3</v>
      </c>
      <c r="L251" s="48">
        <v>244</v>
      </c>
      <c r="M251" s="22">
        <v>0.21</v>
      </c>
      <c r="N251" s="48">
        <v>253</v>
      </c>
      <c r="O251" s="12">
        <v>3</v>
      </c>
    </row>
    <row r="252" spans="1:15" x14ac:dyDescent="0.25">
      <c r="A252" s="12" t="s">
        <v>526</v>
      </c>
      <c r="B252" s="12" t="s">
        <v>1103</v>
      </c>
      <c r="C252" s="12" t="s">
        <v>2206</v>
      </c>
      <c r="D252" s="20" t="s">
        <v>2207</v>
      </c>
      <c r="E252" s="5" t="s">
        <v>1584</v>
      </c>
      <c r="F252" s="12" t="s">
        <v>1</v>
      </c>
      <c r="G252" s="1">
        <v>9.26</v>
      </c>
      <c r="H252" s="12" t="s">
        <v>2</v>
      </c>
      <c r="I252" s="45">
        <v>0.12</v>
      </c>
      <c r="J252" s="49">
        <v>406</v>
      </c>
      <c r="K252" s="45">
        <v>0.28999999999999998</v>
      </c>
      <c r="L252" s="49">
        <v>245</v>
      </c>
      <c r="M252" s="12">
        <v>0.18</v>
      </c>
      <c r="N252" s="49">
        <v>268</v>
      </c>
      <c r="O252" s="12">
        <v>3</v>
      </c>
    </row>
    <row r="253" spans="1:15" x14ac:dyDescent="0.25">
      <c r="A253" s="12" t="s">
        <v>527</v>
      </c>
      <c r="B253" s="12" t="s">
        <v>1104</v>
      </c>
      <c r="C253" s="12" t="s">
        <v>2208</v>
      </c>
      <c r="D253" s="20" t="s">
        <v>2209</v>
      </c>
      <c r="E253" s="21" t="s">
        <v>1585</v>
      </c>
      <c r="F253" s="12" t="s">
        <v>3674</v>
      </c>
      <c r="G253" s="1">
        <v>10</v>
      </c>
      <c r="H253" s="12" t="s">
        <v>3674</v>
      </c>
      <c r="I253" s="45">
        <v>0.04</v>
      </c>
      <c r="J253" s="49">
        <v>477</v>
      </c>
      <c r="K253" s="45">
        <v>0.28999999999999998</v>
      </c>
      <c r="L253" s="49">
        <v>246</v>
      </c>
      <c r="M253" s="12">
        <v>0.1</v>
      </c>
      <c r="N253" s="49">
        <v>365</v>
      </c>
      <c r="O253" s="12">
        <v>3</v>
      </c>
    </row>
    <row r="254" spans="1:15" x14ac:dyDescent="0.25">
      <c r="A254" s="12" t="s">
        <v>528</v>
      </c>
      <c r="B254" s="12" t="s">
        <v>1105</v>
      </c>
      <c r="C254" s="12" t="s">
        <v>2210</v>
      </c>
      <c r="D254" s="20" t="s">
        <v>2211</v>
      </c>
      <c r="E254" s="5" t="s">
        <v>152</v>
      </c>
      <c r="F254" s="12" t="s">
        <v>1</v>
      </c>
      <c r="G254" s="1">
        <v>9.26</v>
      </c>
      <c r="H254" s="12" t="s">
        <v>1</v>
      </c>
      <c r="I254" s="45">
        <v>1.27</v>
      </c>
      <c r="J254" s="49">
        <v>97</v>
      </c>
      <c r="K254" s="44">
        <v>0.28999999999999998</v>
      </c>
      <c r="L254" s="48">
        <v>247</v>
      </c>
      <c r="M254" s="22">
        <v>0.23</v>
      </c>
      <c r="N254" s="48">
        <v>242</v>
      </c>
      <c r="O254" s="12">
        <v>3</v>
      </c>
    </row>
    <row r="255" spans="1:15" x14ac:dyDescent="0.25">
      <c r="A255" s="12" t="s">
        <v>529</v>
      </c>
      <c r="B255" s="12" t="s">
        <v>1106</v>
      </c>
      <c r="C255" s="12" t="s">
        <v>2212</v>
      </c>
      <c r="D255" s="20" t="s">
        <v>2213</v>
      </c>
      <c r="E255" s="5" t="s">
        <v>169</v>
      </c>
      <c r="F255" s="12" t="s">
        <v>1</v>
      </c>
      <c r="G255" s="1">
        <v>9.9700000000000006</v>
      </c>
      <c r="H255" s="12" t="s">
        <v>1</v>
      </c>
      <c r="I255" s="45">
        <v>0.93</v>
      </c>
      <c r="J255" s="49">
        <v>125</v>
      </c>
      <c r="K255" s="45">
        <v>0.28999999999999998</v>
      </c>
      <c r="L255" s="49">
        <v>248</v>
      </c>
      <c r="M255" s="12">
        <v>0.49</v>
      </c>
      <c r="N255" s="49">
        <v>153</v>
      </c>
      <c r="O255" s="12">
        <v>3</v>
      </c>
    </row>
    <row r="256" spans="1:15" x14ac:dyDescent="0.25">
      <c r="A256" s="12" t="s">
        <v>530</v>
      </c>
      <c r="B256" s="12" t="s">
        <v>1107</v>
      </c>
      <c r="C256" s="12" t="s">
        <v>2214</v>
      </c>
      <c r="D256" s="20" t="s">
        <v>2215</v>
      </c>
      <c r="E256" s="5" t="s">
        <v>237</v>
      </c>
      <c r="F256" s="12" t="s">
        <v>1</v>
      </c>
      <c r="G256" s="1">
        <v>9.1199999999999992</v>
      </c>
      <c r="H256" s="12" t="s">
        <v>1</v>
      </c>
      <c r="I256" s="45">
        <v>0.32</v>
      </c>
      <c r="J256" s="49">
        <v>268</v>
      </c>
      <c r="K256" s="45">
        <v>0.28999999999999998</v>
      </c>
      <c r="L256" s="49">
        <v>249</v>
      </c>
      <c r="M256" s="12">
        <v>0.41</v>
      </c>
      <c r="N256" s="49">
        <v>171</v>
      </c>
      <c r="O256" s="12">
        <v>3</v>
      </c>
    </row>
    <row r="257" spans="1:15" x14ac:dyDescent="0.25">
      <c r="A257" s="12" t="s">
        <v>531</v>
      </c>
      <c r="B257" s="12" t="s">
        <v>1108</v>
      </c>
      <c r="C257" s="12" t="s">
        <v>2216</v>
      </c>
      <c r="D257" s="20" t="s">
        <v>1708</v>
      </c>
      <c r="E257" s="21" t="s">
        <v>21</v>
      </c>
      <c r="F257" s="12" t="s">
        <v>2</v>
      </c>
      <c r="G257" s="1">
        <v>5.48</v>
      </c>
      <c r="H257" s="12" t="s">
        <v>3674</v>
      </c>
      <c r="I257" s="45">
        <v>0.33</v>
      </c>
      <c r="J257" s="49">
        <v>265</v>
      </c>
      <c r="K257" s="45">
        <v>0.28999999999999998</v>
      </c>
      <c r="L257" s="49">
        <v>250</v>
      </c>
      <c r="M257" s="12">
        <v>0.05</v>
      </c>
      <c r="N257" s="49">
        <v>457</v>
      </c>
      <c r="O257" s="12">
        <v>3</v>
      </c>
    </row>
    <row r="258" spans="1:15" x14ac:dyDescent="0.25">
      <c r="A258" s="12" t="s">
        <v>532</v>
      </c>
      <c r="B258" s="12" t="s">
        <v>1109</v>
      </c>
      <c r="C258" s="12" t="s">
        <v>2217</v>
      </c>
      <c r="D258" s="20" t="s">
        <v>2218</v>
      </c>
      <c r="E258" s="21" t="s">
        <v>3675</v>
      </c>
      <c r="F258" s="12" t="s">
        <v>1</v>
      </c>
      <c r="G258" s="1">
        <v>9.9700000000000006</v>
      </c>
      <c r="H258" s="12" t="s">
        <v>4</v>
      </c>
      <c r="I258" s="45">
        <v>0.77</v>
      </c>
      <c r="J258" s="49">
        <v>149</v>
      </c>
      <c r="K258" s="45">
        <v>0.28999999999999998</v>
      </c>
      <c r="L258" s="49">
        <v>251</v>
      </c>
      <c r="M258" s="12">
        <v>0.74</v>
      </c>
      <c r="N258" s="49">
        <v>106</v>
      </c>
      <c r="O258" s="12">
        <v>3</v>
      </c>
    </row>
    <row r="259" spans="1:15" x14ac:dyDescent="0.25">
      <c r="A259" s="12" t="s">
        <v>533</v>
      </c>
      <c r="B259" s="12" t="s">
        <v>1110</v>
      </c>
      <c r="C259" s="12" t="s">
        <v>2219</v>
      </c>
      <c r="D259" s="20" t="s">
        <v>2220</v>
      </c>
      <c r="E259" s="5" t="s">
        <v>153</v>
      </c>
      <c r="F259" s="12" t="s">
        <v>1</v>
      </c>
      <c r="G259" s="1">
        <v>9.26</v>
      </c>
      <c r="H259" s="12" t="s">
        <v>1</v>
      </c>
      <c r="I259" s="45">
        <v>1.26</v>
      </c>
      <c r="J259" s="49">
        <v>98</v>
      </c>
      <c r="K259" s="45">
        <v>0.28999999999999998</v>
      </c>
      <c r="L259" s="49">
        <v>252</v>
      </c>
      <c r="M259" s="12">
        <v>1.8</v>
      </c>
      <c r="N259" s="49">
        <v>29</v>
      </c>
      <c r="O259" s="12">
        <v>3</v>
      </c>
    </row>
    <row r="260" spans="1:15" x14ac:dyDescent="0.25">
      <c r="A260" s="12" t="s">
        <v>534</v>
      </c>
      <c r="B260" s="12" t="s">
        <v>1111</v>
      </c>
      <c r="C260" s="12" t="s">
        <v>2221</v>
      </c>
      <c r="D260" s="20" t="s">
        <v>2222</v>
      </c>
      <c r="E260" s="21" t="s">
        <v>1586</v>
      </c>
      <c r="F260" s="12" t="s">
        <v>3674</v>
      </c>
      <c r="G260" s="1">
        <v>7.88</v>
      </c>
      <c r="H260" s="12" t="s">
        <v>3674</v>
      </c>
      <c r="I260" s="45">
        <v>0.19</v>
      </c>
      <c r="J260" s="49">
        <v>347</v>
      </c>
      <c r="K260" s="45">
        <v>0.28999999999999998</v>
      </c>
      <c r="L260" s="49">
        <v>253</v>
      </c>
      <c r="M260" s="12">
        <v>0.04</v>
      </c>
      <c r="N260" s="49">
        <v>464</v>
      </c>
      <c r="O260" s="12">
        <v>3</v>
      </c>
    </row>
    <row r="261" spans="1:15" x14ac:dyDescent="0.25">
      <c r="A261" s="12" t="s">
        <v>535</v>
      </c>
      <c r="B261" s="12" t="s">
        <v>1112</v>
      </c>
      <c r="C261" s="12" t="s">
        <v>2223</v>
      </c>
      <c r="D261" s="20" t="s">
        <v>2224</v>
      </c>
      <c r="E261" s="5" t="s">
        <v>201</v>
      </c>
      <c r="F261" s="12" t="s">
        <v>1</v>
      </c>
      <c r="G261" s="1">
        <v>9.9700000000000006</v>
      </c>
      <c r="H261" s="12" t="s">
        <v>1</v>
      </c>
      <c r="I261" s="45">
        <v>0.62</v>
      </c>
      <c r="J261" s="49">
        <v>177</v>
      </c>
      <c r="K261" s="45">
        <v>0.28000000000000003</v>
      </c>
      <c r="L261" s="49">
        <v>254</v>
      </c>
      <c r="M261" s="12">
        <v>0.14000000000000001</v>
      </c>
      <c r="N261" s="49">
        <v>317</v>
      </c>
      <c r="O261" s="12">
        <v>3</v>
      </c>
    </row>
    <row r="262" spans="1:15" x14ac:dyDescent="0.25">
      <c r="A262" s="12" t="s">
        <v>536</v>
      </c>
      <c r="B262" s="12" t="s">
        <v>1113</v>
      </c>
      <c r="C262" s="12" t="s">
        <v>2225</v>
      </c>
      <c r="D262" s="20" t="s">
        <v>2226</v>
      </c>
      <c r="E262" s="5" t="s">
        <v>230</v>
      </c>
      <c r="F262" s="12" t="s">
        <v>1</v>
      </c>
      <c r="G262" s="1">
        <v>9.9700000000000006</v>
      </c>
      <c r="H262" s="12" t="s">
        <v>1</v>
      </c>
      <c r="I262" s="44">
        <v>0.37</v>
      </c>
      <c r="J262" s="48">
        <v>252</v>
      </c>
      <c r="K262" s="44">
        <v>0.28000000000000003</v>
      </c>
      <c r="L262" s="48">
        <v>255</v>
      </c>
      <c r="M262" s="12">
        <v>0.35</v>
      </c>
      <c r="N262" s="49">
        <v>189</v>
      </c>
      <c r="O262" s="12">
        <v>3</v>
      </c>
    </row>
    <row r="263" spans="1:15" x14ac:dyDescent="0.25">
      <c r="A263" s="12" t="s">
        <v>537</v>
      </c>
      <c r="B263" s="12" t="s">
        <v>1114</v>
      </c>
      <c r="C263" s="12" t="s">
        <v>2227</v>
      </c>
      <c r="D263" s="20" t="s">
        <v>2228</v>
      </c>
      <c r="E263" s="21" t="s">
        <v>1587</v>
      </c>
      <c r="F263" s="12" t="s">
        <v>3674</v>
      </c>
      <c r="G263" s="1">
        <v>10</v>
      </c>
      <c r="H263" s="12" t="s">
        <v>3674</v>
      </c>
      <c r="J263" s="49" t="s">
        <v>5</v>
      </c>
      <c r="K263" s="45">
        <v>0.28000000000000003</v>
      </c>
      <c r="L263" s="49">
        <v>256</v>
      </c>
      <c r="O263" s="12">
        <v>1</v>
      </c>
    </row>
    <row r="264" spans="1:15" x14ac:dyDescent="0.25">
      <c r="A264" s="12" t="s">
        <v>538</v>
      </c>
      <c r="B264" s="12" t="s">
        <v>1115</v>
      </c>
      <c r="C264" s="12" t="s">
        <v>2229</v>
      </c>
      <c r="D264" s="20" t="s">
        <v>2230</v>
      </c>
      <c r="E264" s="5" t="s">
        <v>106</v>
      </c>
      <c r="F264" s="12" t="s">
        <v>3673</v>
      </c>
      <c r="G264" s="1">
        <v>9.92</v>
      </c>
      <c r="H264" s="12" t="s">
        <v>3</v>
      </c>
      <c r="I264" s="45">
        <v>0.5</v>
      </c>
      <c r="J264" s="49">
        <v>205</v>
      </c>
      <c r="K264" s="45">
        <v>0.28000000000000003</v>
      </c>
      <c r="L264" s="49">
        <v>257</v>
      </c>
      <c r="O264" s="12">
        <v>2</v>
      </c>
    </row>
    <row r="265" spans="1:15" x14ac:dyDescent="0.25">
      <c r="A265" s="12" t="s">
        <v>539</v>
      </c>
      <c r="B265" s="12" t="s">
        <v>1116</v>
      </c>
      <c r="C265" s="12" t="s">
        <v>2231</v>
      </c>
      <c r="D265" s="20" t="s">
        <v>2232</v>
      </c>
      <c r="E265" s="5" t="s">
        <v>193</v>
      </c>
      <c r="F265" s="12" t="s">
        <v>1</v>
      </c>
      <c r="G265" s="1">
        <v>10</v>
      </c>
      <c r="H265" s="12" t="s">
        <v>1</v>
      </c>
      <c r="I265" s="45">
        <v>0.69</v>
      </c>
      <c r="J265" s="49">
        <v>164</v>
      </c>
      <c r="K265" s="45">
        <v>0.28000000000000003</v>
      </c>
      <c r="L265" s="49">
        <v>258</v>
      </c>
      <c r="M265" s="12">
        <v>0.56999999999999995</v>
      </c>
      <c r="N265" s="49">
        <v>131</v>
      </c>
      <c r="O265" s="12">
        <v>3</v>
      </c>
    </row>
    <row r="266" spans="1:15" x14ac:dyDescent="0.25">
      <c r="A266" s="12" t="s">
        <v>540</v>
      </c>
      <c r="B266" s="12" t="s">
        <v>1117</v>
      </c>
      <c r="C266" s="12" t="s">
        <v>2233</v>
      </c>
      <c r="D266" s="20" t="s">
        <v>1690</v>
      </c>
      <c r="E266" s="19" t="s">
        <v>231</v>
      </c>
      <c r="F266" s="23" t="s">
        <v>2</v>
      </c>
      <c r="G266" s="1">
        <v>4.8600000000000003</v>
      </c>
      <c r="H266" s="12" t="s">
        <v>2</v>
      </c>
      <c r="I266" s="44">
        <v>0.33</v>
      </c>
      <c r="J266" s="48">
        <v>262</v>
      </c>
      <c r="K266" s="44">
        <v>0.28000000000000003</v>
      </c>
      <c r="L266" s="48">
        <v>259</v>
      </c>
      <c r="M266" s="12">
        <v>0.09</v>
      </c>
      <c r="N266" s="49">
        <v>396</v>
      </c>
      <c r="O266" s="12">
        <v>3</v>
      </c>
    </row>
    <row r="267" spans="1:15" x14ac:dyDescent="0.25">
      <c r="A267" s="12" t="s">
        <v>541</v>
      </c>
      <c r="B267" s="12" t="s">
        <v>1118</v>
      </c>
      <c r="C267" s="12" t="s">
        <v>2234</v>
      </c>
      <c r="D267" s="20" t="s">
        <v>2235</v>
      </c>
      <c r="E267" s="5" t="s">
        <v>214</v>
      </c>
      <c r="F267" s="12" t="s">
        <v>1</v>
      </c>
      <c r="G267" s="1">
        <v>9.9700000000000006</v>
      </c>
      <c r="H267" s="12" t="s">
        <v>1</v>
      </c>
      <c r="I267" s="45">
        <v>0.48</v>
      </c>
      <c r="J267" s="49">
        <v>210</v>
      </c>
      <c r="K267" s="45">
        <v>0.28000000000000003</v>
      </c>
      <c r="L267" s="49">
        <v>260</v>
      </c>
      <c r="M267" s="12">
        <v>0.16</v>
      </c>
      <c r="N267" s="49">
        <v>295</v>
      </c>
      <c r="O267" s="12">
        <v>3</v>
      </c>
    </row>
    <row r="268" spans="1:15" x14ac:dyDescent="0.25">
      <c r="A268" s="12" t="s">
        <v>542</v>
      </c>
      <c r="B268" s="12" t="s">
        <v>1119</v>
      </c>
      <c r="C268" s="12" t="s">
        <v>2236</v>
      </c>
      <c r="D268" s="20" t="s">
        <v>2237</v>
      </c>
      <c r="E268" s="5" t="s">
        <v>244</v>
      </c>
      <c r="F268" s="12" t="s">
        <v>1</v>
      </c>
      <c r="G268" s="1">
        <v>9.9700000000000006</v>
      </c>
      <c r="H268" s="12" t="s">
        <v>1</v>
      </c>
      <c r="I268" s="45">
        <v>0.3</v>
      </c>
      <c r="J268" s="49">
        <v>280</v>
      </c>
      <c r="K268" s="45">
        <v>0.28000000000000003</v>
      </c>
      <c r="L268" s="49">
        <v>261</v>
      </c>
      <c r="M268" s="12">
        <v>0.16</v>
      </c>
      <c r="N268" s="49">
        <v>287</v>
      </c>
      <c r="O268" s="12">
        <v>3</v>
      </c>
    </row>
    <row r="269" spans="1:15" x14ac:dyDescent="0.25">
      <c r="A269" s="12" t="s">
        <v>543</v>
      </c>
      <c r="B269" s="12" t="s">
        <v>1120</v>
      </c>
      <c r="C269" s="12" t="s">
        <v>2238</v>
      </c>
      <c r="D269" s="20" t="s">
        <v>2239</v>
      </c>
      <c r="E269" s="21" t="s">
        <v>117</v>
      </c>
      <c r="F269" s="12" t="s">
        <v>3674</v>
      </c>
      <c r="G269" s="1">
        <v>10</v>
      </c>
      <c r="H269" s="12" t="s">
        <v>3674</v>
      </c>
      <c r="I269" s="45">
        <v>2.4700000000000002</v>
      </c>
      <c r="J269" s="49">
        <v>37</v>
      </c>
      <c r="K269" s="45">
        <v>0.28000000000000003</v>
      </c>
      <c r="L269" s="49">
        <v>262</v>
      </c>
      <c r="M269" s="12">
        <v>1.03</v>
      </c>
      <c r="N269" s="49">
        <v>76</v>
      </c>
      <c r="O269" s="12">
        <v>3</v>
      </c>
    </row>
    <row r="270" spans="1:15" x14ac:dyDescent="0.25">
      <c r="A270" s="12" t="s">
        <v>544</v>
      </c>
      <c r="B270" s="12" t="s">
        <v>1121</v>
      </c>
      <c r="C270" s="12" t="s">
        <v>2240</v>
      </c>
      <c r="D270" s="20" t="s">
        <v>2241</v>
      </c>
      <c r="E270" s="21" t="s">
        <v>21</v>
      </c>
      <c r="F270" s="12" t="s">
        <v>2</v>
      </c>
      <c r="G270" s="1">
        <v>2</v>
      </c>
      <c r="H270" s="12" t="s">
        <v>4</v>
      </c>
      <c r="I270" s="45">
        <v>1.22</v>
      </c>
      <c r="J270" s="49">
        <v>102</v>
      </c>
      <c r="K270" s="45">
        <v>0.27</v>
      </c>
      <c r="L270" s="49">
        <v>263</v>
      </c>
      <c r="M270" s="12">
        <v>0.21</v>
      </c>
      <c r="N270" s="49">
        <v>251</v>
      </c>
      <c r="O270" s="12">
        <v>3</v>
      </c>
    </row>
    <row r="271" spans="1:15" x14ac:dyDescent="0.25">
      <c r="A271" s="12" t="s">
        <v>545</v>
      </c>
      <c r="B271" s="12" t="s">
        <v>1122</v>
      </c>
      <c r="C271" s="12" t="s">
        <v>2242</v>
      </c>
      <c r="D271" s="20" t="s">
        <v>2243</v>
      </c>
      <c r="E271" s="5" t="s">
        <v>103</v>
      </c>
      <c r="F271" s="42" t="s">
        <v>2</v>
      </c>
      <c r="G271" s="1">
        <v>4.9000000000000004</v>
      </c>
      <c r="H271" s="12" t="s">
        <v>3673</v>
      </c>
      <c r="I271" s="45">
        <v>1.24</v>
      </c>
      <c r="J271" s="49">
        <v>100</v>
      </c>
      <c r="K271" s="45">
        <v>0.27</v>
      </c>
      <c r="L271" s="49">
        <v>264</v>
      </c>
      <c r="O271" s="12">
        <v>2</v>
      </c>
    </row>
    <row r="272" spans="1:15" x14ac:dyDescent="0.25">
      <c r="A272" s="12" t="s">
        <v>546</v>
      </c>
      <c r="B272" s="12" t="s">
        <v>1123</v>
      </c>
      <c r="C272" s="12" t="s">
        <v>2244</v>
      </c>
      <c r="D272" s="20" t="s">
        <v>2245</v>
      </c>
      <c r="E272" s="5" t="s">
        <v>1588</v>
      </c>
      <c r="F272" s="12" t="s">
        <v>1</v>
      </c>
      <c r="G272" s="1">
        <v>10</v>
      </c>
      <c r="H272" s="12" t="s">
        <v>1</v>
      </c>
      <c r="I272" s="45">
        <v>0.05</v>
      </c>
      <c r="J272" s="49">
        <v>462</v>
      </c>
      <c r="K272" s="45">
        <v>0.27</v>
      </c>
      <c r="L272" s="49">
        <v>265</v>
      </c>
      <c r="M272" s="12">
        <v>7.0000000000000007E-2</v>
      </c>
      <c r="N272" s="49">
        <v>415</v>
      </c>
      <c r="O272" s="12">
        <v>3</v>
      </c>
    </row>
    <row r="273" spans="1:15" x14ac:dyDescent="0.25">
      <c r="A273" s="12" t="s">
        <v>547</v>
      </c>
      <c r="B273" s="12" t="s">
        <v>1124</v>
      </c>
      <c r="C273" s="12" t="s">
        <v>2246</v>
      </c>
      <c r="D273" s="20" t="s">
        <v>2247</v>
      </c>
      <c r="E273" s="5" t="s">
        <v>173</v>
      </c>
      <c r="F273" s="12" t="s">
        <v>3674</v>
      </c>
      <c r="G273" s="1">
        <v>10</v>
      </c>
      <c r="H273" s="12" t="s">
        <v>3674</v>
      </c>
      <c r="I273" s="45">
        <v>0.87</v>
      </c>
      <c r="J273" s="49">
        <v>132</v>
      </c>
      <c r="K273" s="45">
        <v>0.27</v>
      </c>
      <c r="L273" s="49">
        <v>266</v>
      </c>
      <c r="M273" s="12">
        <v>1.07</v>
      </c>
      <c r="N273" s="49">
        <v>71</v>
      </c>
      <c r="O273" s="12">
        <v>3</v>
      </c>
    </row>
    <row r="274" spans="1:15" x14ac:dyDescent="0.25">
      <c r="A274" s="12" t="s">
        <v>548</v>
      </c>
      <c r="B274" s="12" t="s">
        <v>1125</v>
      </c>
      <c r="C274" s="12" t="s">
        <v>2248</v>
      </c>
      <c r="D274" s="20" t="s">
        <v>2249</v>
      </c>
      <c r="E274" s="5" t="s">
        <v>200</v>
      </c>
      <c r="F274" s="42" t="s">
        <v>2</v>
      </c>
      <c r="G274" s="1">
        <v>2.5</v>
      </c>
      <c r="H274" s="12" t="s">
        <v>3673</v>
      </c>
      <c r="I274" s="45">
        <v>0.62</v>
      </c>
      <c r="J274" s="49">
        <v>176</v>
      </c>
      <c r="K274" s="45">
        <v>0.27</v>
      </c>
      <c r="L274" s="49">
        <v>267</v>
      </c>
      <c r="M274" s="12">
        <v>0.21</v>
      </c>
      <c r="N274" s="49">
        <v>252</v>
      </c>
      <c r="O274" s="12">
        <v>3</v>
      </c>
    </row>
    <row r="275" spans="1:15" x14ac:dyDescent="0.25">
      <c r="A275" s="12" t="s">
        <v>549</v>
      </c>
      <c r="B275" s="12" t="s">
        <v>1126</v>
      </c>
      <c r="C275" s="12" t="s">
        <v>2250</v>
      </c>
      <c r="D275" s="20" t="s">
        <v>1709</v>
      </c>
      <c r="E275" s="5" t="s">
        <v>103</v>
      </c>
      <c r="F275" s="12" t="s">
        <v>3674</v>
      </c>
      <c r="G275" s="1">
        <v>9.82</v>
      </c>
      <c r="H275" s="12" t="s">
        <v>4</v>
      </c>
      <c r="I275" s="45">
        <v>1.6</v>
      </c>
      <c r="J275" s="49">
        <v>74</v>
      </c>
      <c r="K275" s="45">
        <v>0.27</v>
      </c>
      <c r="L275" s="49">
        <v>268</v>
      </c>
      <c r="O275" s="12">
        <v>2</v>
      </c>
    </row>
    <row r="276" spans="1:15" x14ac:dyDescent="0.25">
      <c r="A276" s="12" t="s">
        <v>550</v>
      </c>
      <c r="B276" s="12" t="s">
        <v>1127</v>
      </c>
      <c r="C276" s="12" t="s">
        <v>2251</v>
      </c>
      <c r="D276" s="20" t="s">
        <v>2252</v>
      </c>
      <c r="E276" s="5" t="s">
        <v>129</v>
      </c>
      <c r="F276" s="12" t="s">
        <v>1</v>
      </c>
      <c r="G276" s="1">
        <v>9.26</v>
      </c>
      <c r="H276" s="12" t="s">
        <v>1</v>
      </c>
      <c r="I276" s="45">
        <v>1.95</v>
      </c>
      <c r="J276" s="49">
        <v>54</v>
      </c>
      <c r="K276" s="45">
        <v>0.27</v>
      </c>
      <c r="L276" s="49">
        <v>269</v>
      </c>
      <c r="M276" s="12">
        <v>0.73</v>
      </c>
      <c r="N276" s="49">
        <v>107</v>
      </c>
      <c r="O276" s="12">
        <v>3</v>
      </c>
    </row>
    <row r="277" spans="1:15" x14ac:dyDescent="0.25">
      <c r="A277" s="12" t="s">
        <v>551</v>
      </c>
      <c r="B277" s="12" t="s">
        <v>1128</v>
      </c>
      <c r="C277" s="12" t="s">
        <v>2253</v>
      </c>
      <c r="D277" s="20" t="s">
        <v>2254</v>
      </c>
      <c r="E277" s="5" t="s">
        <v>86</v>
      </c>
      <c r="F277" s="12" t="s">
        <v>3674</v>
      </c>
      <c r="G277" s="1">
        <v>10</v>
      </c>
      <c r="H277" s="12" t="s">
        <v>3674</v>
      </c>
      <c r="I277" s="45">
        <v>0.11</v>
      </c>
      <c r="J277" s="49">
        <v>412</v>
      </c>
      <c r="K277" s="45">
        <v>0.26</v>
      </c>
      <c r="L277" s="49">
        <v>270</v>
      </c>
      <c r="O277" s="12">
        <v>2</v>
      </c>
    </row>
    <row r="278" spans="1:15" x14ac:dyDescent="0.25">
      <c r="A278" s="12" t="s">
        <v>552</v>
      </c>
      <c r="B278" s="12" t="s">
        <v>1129</v>
      </c>
      <c r="C278" s="12" t="s">
        <v>2255</v>
      </c>
      <c r="D278" s="20" t="s">
        <v>2256</v>
      </c>
      <c r="E278" s="5" t="s">
        <v>1589</v>
      </c>
      <c r="F278" s="12" t="s">
        <v>1</v>
      </c>
      <c r="G278" s="1">
        <v>9.1199999999999992</v>
      </c>
      <c r="H278" s="12" t="s">
        <v>1</v>
      </c>
      <c r="I278" s="45">
        <v>0.19</v>
      </c>
      <c r="J278" s="49">
        <v>349</v>
      </c>
      <c r="K278" s="45">
        <v>0.26</v>
      </c>
      <c r="L278" s="49">
        <v>271</v>
      </c>
      <c r="O278" s="12">
        <v>2</v>
      </c>
    </row>
    <row r="279" spans="1:15" x14ac:dyDescent="0.25">
      <c r="A279" s="12" t="s">
        <v>553</v>
      </c>
      <c r="B279" s="12" t="s">
        <v>1130</v>
      </c>
      <c r="C279" s="12" t="s">
        <v>2257</v>
      </c>
      <c r="D279" s="20" t="s">
        <v>2258</v>
      </c>
      <c r="E279" s="21" t="s">
        <v>1590</v>
      </c>
      <c r="F279" s="12" t="s">
        <v>3674</v>
      </c>
      <c r="G279" s="1">
        <v>10</v>
      </c>
      <c r="H279" s="12" t="s">
        <v>3674</v>
      </c>
      <c r="J279" s="49" t="s">
        <v>5</v>
      </c>
      <c r="K279" s="45">
        <v>0.26</v>
      </c>
      <c r="L279" s="49">
        <v>272</v>
      </c>
      <c r="O279" s="12">
        <v>1</v>
      </c>
    </row>
    <row r="280" spans="1:15" x14ac:dyDescent="0.25">
      <c r="A280" s="12" t="s">
        <v>554</v>
      </c>
      <c r="B280" s="12" t="s">
        <v>1131</v>
      </c>
      <c r="C280" s="12" t="s">
        <v>2259</v>
      </c>
      <c r="D280" s="20" t="s">
        <v>2260</v>
      </c>
      <c r="E280" s="5" t="s">
        <v>116</v>
      </c>
      <c r="F280" s="12" t="s">
        <v>1</v>
      </c>
      <c r="G280" s="1">
        <v>9.26</v>
      </c>
      <c r="H280" s="12" t="s">
        <v>1</v>
      </c>
      <c r="I280" s="45">
        <v>2.6</v>
      </c>
      <c r="J280" s="49">
        <v>35</v>
      </c>
      <c r="K280" s="45">
        <v>0.26</v>
      </c>
      <c r="L280" s="49">
        <v>273</v>
      </c>
      <c r="M280" s="12">
        <v>1.3</v>
      </c>
      <c r="N280" s="49">
        <v>50</v>
      </c>
      <c r="O280" s="12">
        <v>3</v>
      </c>
    </row>
    <row r="281" spans="1:15" x14ac:dyDescent="0.25">
      <c r="A281" s="12" t="s">
        <v>555</v>
      </c>
      <c r="B281" s="12" t="s">
        <v>1132</v>
      </c>
      <c r="C281" s="12" t="s">
        <v>2261</v>
      </c>
      <c r="D281" s="20" t="s">
        <v>2262</v>
      </c>
      <c r="E281" s="5" t="s">
        <v>1591</v>
      </c>
      <c r="F281" s="12" t="s">
        <v>1</v>
      </c>
      <c r="G281" s="1">
        <v>9.9700000000000006</v>
      </c>
      <c r="H281" s="12" t="s">
        <v>1</v>
      </c>
      <c r="I281" s="45">
        <v>0.02</v>
      </c>
      <c r="J281" s="49">
        <v>491</v>
      </c>
      <c r="K281" s="45">
        <v>0.26</v>
      </c>
      <c r="L281" s="49">
        <v>274</v>
      </c>
      <c r="M281" s="12">
        <v>0.04</v>
      </c>
      <c r="N281" s="49">
        <v>470</v>
      </c>
      <c r="O281" s="12">
        <v>3</v>
      </c>
    </row>
    <row r="282" spans="1:15" x14ac:dyDescent="0.25">
      <c r="A282" s="12" t="s">
        <v>556</v>
      </c>
      <c r="B282" s="12" t="s">
        <v>1133</v>
      </c>
      <c r="C282" s="12" t="s">
        <v>2263</v>
      </c>
      <c r="D282" s="20" t="s">
        <v>2264</v>
      </c>
      <c r="E282" s="5" t="s">
        <v>13</v>
      </c>
      <c r="F282" s="12" t="s">
        <v>3674</v>
      </c>
      <c r="G282" s="1">
        <v>9.82</v>
      </c>
      <c r="H282" s="12" t="s">
        <v>3674</v>
      </c>
      <c r="J282" s="49" t="s">
        <v>5</v>
      </c>
      <c r="K282" s="45">
        <v>0.26</v>
      </c>
      <c r="L282" s="49">
        <v>275</v>
      </c>
      <c r="O282" s="12">
        <v>1</v>
      </c>
    </row>
    <row r="283" spans="1:15" x14ac:dyDescent="0.25">
      <c r="A283" s="12" t="s">
        <v>557</v>
      </c>
      <c r="B283" s="12" t="s">
        <v>1134</v>
      </c>
      <c r="C283" s="12" t="s">
        <v>2265</v>
      </c>
      <c r="D283" s="20" t="s">
        <v>2266</v>
      </c>
      <c r="E283" s="21" t="s">
        <v>232</v>
      </c>
      <c r="F283" s="12" t="s">
        <v>3674</v>
      </c>
      <c r="G283" s="1">
        <v>9.82</v>
      </c>
      <c r="H283" s="12" t="s">
        <v>3674</v>
      </c>
      <c r="I283" s="45">
        <v>0.36</v>
      </c>
      <c r="J283" s="49">
        <v>255</v>
      </c>
      <c r="K283" s="45">
        <v>0.26</v>
      </c>
      <c r="L283" s="49">
        <v>276</v>
      </c>
      <c r="M283" s="12">
        <v>0.13</v>
      </c>
      <c r="N283" s="49">
        <v>325</v>
      </c>
      <c r="O283" s="12">
        <v>3</v>
      </c>
    </row>
    <row r="284" spans="1:15" x14ac:dyDescent="0.25">
      <c r="A284" s="12" t="s">
        <v>558</v>
      </c>
      <c r="B284" s="12" t="s">
        <v>1135</v>
      </c>
      <c r="C284" s="12" t="s">
        <v>2267</v>
      </c>
      <c r="D284" s="20" t="s">
        <v>2268</v>
      </c>
      <c r="E284" s="5" t="s">
        <v>6</v>
      </c>
      <c r="F284" s="12" t="s">
        <v>2</v>
      </c>
      <c r="G284" s="1">
        <v>2</v>
      </c>
      <c r="H284" s="12" t="s">
        <v>1</v>
      </c>
      <c r="I284" s="45">
        <v>0.27</v>
      </c>
      <c r="J284" s="49">
        <v>297</v>
      </c>
      <c r="K284" s="45">
        <v>0.25</v>
      </c>
      <c r="L284" s="49">
        <v>277</v>
      </c>
      <c r="M284" s="12">
        <v>0.12</v>
      </c>
      <c r="N284" s="49">
        <v>340</v>
      </c>
      <c r="O284" s="12">
        <v>3</v>
      </c>
    </row>
    <row r="285" spans="1:15" x14ac:dyDescent="0.25">
      <c r="A285" s="12" t="s">
        <v>559</v>
      </c>
      <c r="B285" s="12" t="s">
        <v>1136</v>
      </c>
      <c r="C285" s="12" t="s">
        <v>2269</v>
      </c>
      <c r="D285" s="20" t="s">
        <v>2270</v>
      </c>
      <c r="E285" s="5" t="s">
        <v>103</v>
      </c>
      <c r="F285" s="42" t="s">
        <v>2</v>
      </c>
      <c r="G285" s="1">
        <v>2.5</v>
      </c>
      <c r="H285" s="12" t="s">
        <v>3673</v>
      </c>
      <c r="I285" s="45">
        <v>0.25</v>
      </c>
      <c r="J285" s="49">
        <v>310</v>
      </c>
      <c r="K285" s="45">
        <v>0.25</v>
      </c>
      <c r="L285" s="49">
        <v>278</v>
      </c>
      <c r="O285" s="12">
        <v>2</v>
      </c>
    </row>
    <row r="286" spans="1:15" x14ac:dyDescent="0.25">
      <c r="A286" s="12" t="s">
        <v>560</v>
      </c>
      <c r="B286" s="12" t="s">
        <v>1137</v>
      </c>
      <c r="C286" s="12" t="s">
        <v>2271</v>
      </c>
      <c r="D286" s="20" t="s">
        <v>2272</v>
      </c>
      <c r="E286" s="5" t="s">
        <v>103</v>
      </c>
      <c r="F286" s="42" t="s">
        <v>2</v>
      </c>
      <c r="G286" s="1">
        <v>2</v>
      </c>
      <c r="H286" s="12" t="s">
        <v>4</v>
      </c>
      <c r="I286" s="45">
        <v>0.28000000000000003</v>
      </c>
      <c r="J286" s="49">
        <v>293</v>
      </c>
      <c r="K286" s="45">
        <v>0.25</v>
      </c>
      <c r="L286" s="49">
        <v>279</v>
      </c>
      <c r="M286" s="12">
        <v>0.09</v>
      </c>
      <c r="N286" s="49">
        <v>382</v>
      </c>
      <c r="O286" s="12">
        <v>3</v>
      </c>
    </row>
    <row r="287" spans="1:15" x14ac:dyDescent="0.25">
      <c r="A287" s="12" t="s">
        <v>561</v>
      </c>
      <c r="B287" s="12" t="s">
        <v>1138</v>
      </c>
      <c r="C287" s="12" t="s">
        <v>2273</v>
      </c>
      <c r="D287" s="20" t="s">
        <v>2274</v>
      </c>
      <c r="E287" s="5" t="s">
        <v>1592</v>
      </c>
      <c r="F287" s="12" t="s">
        <v>1</v>
      </c>
      <c r="G287" s="1">
        <v>9.9700000000000006</v>
      </c>
      <c r="H287" s="12" t="s">
        <v>1</v>
      </c>
      <c r="J287" s="49" t="s">
        <v>5</v>
      </c>
      <c r="K287" s="45">
        <v>0.25</v>
      </c>
      <c r="L287" s="49">
        <v>280</v>
      </c>
      <c r="M287" s="12">
        <v>0.06</v>
      </c>
      <c r="N287" s="49">
        <v>439</v>
      </c>
      <c r="O287" s="12">
        <v>2</v>
      </c>
    </row>
    <row r="288" spans="1:15" x14ac:dyDescent="0.25">
      <c r="A288" s="12" t="s">
        <v>562</v>
      </c>
      <c r="B288" s="12" t="s">
        <v>1139</v>
      </c>
      <c r="C288" s="12" t="s">
        <v>2275</v>
      </c>
      <c r="D288" s="20" t="s">
        <v>2276</v>
      </c>
      <c r="E288" s="21" t="s">
        <v>228</v>
      </c>
      <c r="F288" s="12" t="s">
        <v>3674</v>
      </c>
      <c r="G288" s="1">
        <v>10</v>
      </c>
      <c r="H288" s="12" t="s">
        <v>3674</v>
      </c>
      <c r="I288" s="45">
        <v>0.38</v>
      </c>
      <c r="J288" s="49">
        <v>246</v>
      </c>
      <c r="K288" s="45">
        <v>0.25</v>
      </c>
      <c r="L288" s="49">
        <v>281</v>
      </c>
      <c r="M288" s="12">
        <v>0.06</v>
      </c>
      <c r="N288" s="49">
        <v>443</v>
      </c>
      <c r="O288" s="12">
        <v>3</v>
      </c>
    </row>
    <row r="289" spans="1:15" x14ac:dyDescent="0.25">
      <c r="A289" s="12" t="s">
        <v>563</v>
      </c>
      <c r="B289" s="12" t="s">
        <v>1140</v>
      </c>
      <c r="C289" s="12" t="s">
        <v>2277</v>
      </c>
      <c r="D289" s="20" t="s">
        <v>2278</v>
      </c>
      <c r="E289" s="21" t="s">
        <v>6</v>
      </c>
      <c r="F289" s="12" t="s">
        <v>2</v>
      </c>
      <c r="G289" s="1">
        <v>2</v>
      </c>
      <c r="H289" s="12" t="s">
        <v>3673</v>
      </c>
      <c r="I289" s="45">
        <v>0.67</v>
      </c>
      <c r="J289" s="49">
        <v>167</v>
      </c>
      <c r="K289" s="45">
        <v>0.24</v>
      </c>
      <c r="L289" s="49">
        <v>282</v>
      </c>
      <c r="M289" s="12">
        <v>0.04</v>
      </c>
      <c r="N289" s="49">
        <v>462</v>
      </c>
      <c r="O289" s="12">
        <v>3</v>
      </c>
    </row>
    <row r="290" spans="1:15" x14ac:dyDescent="0.25">
      <c r="A290" s="12" t="s">
        <v>564</v>
      </c>
      <c r="B290" s="12" t="s">
        <v>1141</v>
      </c>
      <c r="C290" s="12" t="s">
        <v>2279</v>
      </c>
      <c r="D290" s="20" t="s">
        <v>2280</v>
      </c>
      <c r="E290" s="5" t="s">
        <v>112</v>
      </c>
      <c r="F290" s="12" t="s">
        <v>1</v>
      </c>
      <c r="G290" s="1">
        <v>9.26</v>
      </c>
      <c r="H290" s="12" t="s">
        <v>1</v>
      </c>
      <c r="I290" s="44">
        <v>2.67</v>
      </c>
      <c r="J290" s="48">
        <v>29</v>
      </c>
      <c r="K290" s="45">
        <v>0.24</v>
      </c>
      <c r="L290" s="49">
        <v>283</v>
      </c>
      <c r="M290" s="22">
        <v>1.64</v>
      </c>
      <c r="N290" s="48">
        <v>32</v>
      </c>
      <c r="O290" s="12">
        <v>3</v>
      </c>
    </row>
    <row r="291" spans="1:15" x14ac:dyDescent="0.25">
      <c r="A291" s="12" t="s">
        <v>565</v>
      </c>
      <c r="B291" s="12" t="s">
        <v>1142</v>
      </c>
      <c r="C291" s="12" t="s">
        <v>2281</v>
      </c>
      <c r="D291" s="20" t="s">
        <v>2282</v>
      </c>
      <c r="E291" s="5" t="s">
        <v>157</v>
      </c>
      <c r="F291" s="12" t="s">
        <v>1</v>
      </c>
      <c r="G291" s="1">
        <v>9.9700000000000006</v>
      </c>
      <c r="H291" s="12" t="s">
        <v>2</v>
      </c>
      <c r="I291" s="45">
        <v>0.71</v>
      </c>
      <c r="J291" s="49">
        <v>162</v>
      </c>
      <c r="K291" s="45">
        <v>0.24</v>
      </c>
      <c r="L291" s="49">
        <v>284</v>
      </c>
      <c r="M291" s="12">
        <v>0.4</v>
      </c>
      <c r="N291" s="49">
        <v>175</v>
      </c>
      <c r="O291" s="12">
        <v>3</v>
      </c>
    </row>
    <row r="292" spans="1:15" x14ac:dyDescent="0.25">
      <c r="A292" s="12" t="s">
        <v>566</v>
      </c>
      <c r="B292" s="12" t="s">
        <v>1143</v>
      </c>
      <c r="C292" s="12" t="s">
        <v>2283</v>
      </c>
      <c r="D292" s="20" t="s">
        <v>2284</v>
      </c>
      <c r="E292" s="5" t="s">
        <v>1593</v>
      </c>
      <c r="F292" s="12" t="s">
        <v>1</v>
      </c>
      <c r="G292" s="1">
        <v>9.9700000000000006</v>
      </c>
      <c r="H292" s="12" t="s">
        <v>1</v>
      </c>
      <c r="I292" s="45">
        <v>0.15</v>
      </c>
      <c r="J292" s="49">
        <v>381</v>
      </c>
      <c r="K292" s="45">
        <v>0.24</v>
      </c>
      <c r="L292" s="49">
        <v>285</v>
      </c>
      <c r="M292" s="12">
        <v>0.15</v>
      </c>
      <c r="N292" s="49">
        <v>306</v>
      </c>
      <c r="O292" s="12">
        <v>3</v>
      </c>
    </row>
    <row r="293" spans="1:15" x14ac:dyDescent="0.25">
      <c r="A293" s="12" t="s">
        <v>567</v>
      </c>
      <c r="B293" s="12" t="s">
        <v>1144</v>
      </c>
      <c r="C293" s="12" t="s">
        <v>2285</v>
      </c>
      <c r="D293" s="20" t="s">
        <v>2286</v>
      </c>
      <c r="E293" s="21" t="s">
        <v>1594</v>
      </c>
      <c r="F293" s="42" t="s">
        <v>4</v>
      </c>
      <c r="G293" s="1">
        <v>9.7200000000000006</v>
      </c>
      <c r="H293" s="12" t="s">
        <v>3</v>
      </c>
      <c r="I293" s="45">
        <v>0.21</v>
      </c>
      <c r="J293" s="49">
        <v>333</v>
      </c>
      <c r="K293" s="45">
        <v>0.24</v>
      </c>
      <c r="L293" s="49">
        <v>286</v>
      </c>
      <c r="M293" s="12">
        <v>0.1</v>
      </c>
      <c r="N293" s="49">
        <v>362</v>
      </c>
      <c r="O293" s="12">
        <v>3</v>
      </c>
    </row>
    <row r="294" spans="1:15" x14ac:dyDescent="0.25">
      <c r="A294" s="12" t="s">
        <v>568</v>
      </c>
      <c r="B294" s="12" t="s">
        <v>1145</v>
      </c>
      <c r="C294" s="12" t="s">
        <v>2287</v>
      </c>
      <c r="D294" s="20" t="s">
        <v>2288</v>
      </c>
      <c r="E294" s="5" t="s">
        <v>1595</v>
      </c>
      <c r="F294" s="12" t="s">
        <v>1</v>
      </c>
      <c r="G294" s="1">
        <v>9.9700000000000006</v>
      </c>
      <c r="H294" s="12" t="s">
        <v>2</v>
      </c>
      <c r="J294" s="49" t="s">
        <v>5</v>
      </c>
      <c r="K294" s="45">
        <v>0.24</v>
      </c>
      <c r="L294" s="49">
        <v>287</v>
      </c>
      <c r="M294" s="12">
        <v>0.02</v>
      </c>
      <c r="N294" s="49">
        <v>507</v>
      </c>
      <c r="O294" s="12">
        <v>2</v>
      </c>
    </row>
    <row r="295" spans="1:15" x14ac:dyDescent="0.25">
      <c r="A295" s="12" t="s">
        <v>569</v>
      </c>
      <c r="B295" s="12" t="s">
        <v>1146</v>
      </c>
      <c r="C295" s="12" t="s">
        <v>2289</v>
      </c>
      <c r="D295" s="20" t="s">
        <v>2290</v>
      </c>
      <c r="E295" s="21" t="s">
        <v>219</v>
      </c>
      <c r="F295" s="12" t="s">
        <v>1</v>
      </c>
      <c r="G295" s="1">
        <v>9.9700000000000006</v>
      </c>
      <c r="H295" s="12" t="s">
        <v>3673</v>
      </c>
      <c r="I295" s="44">
        <v>0.45</v>
      </c>
      <c r="J295" s="48">
        <v>220</v>
      </c>
      <c r="K295" s="45">
        <v>0.23</v>
      </c>
      <c r="L295" s="49">
        <v>288</v>
      </c>
      <c r="M295" s="22">
        <v>0.26</v>
      </c>
      <c r="N295" s="48">
        <v>220</v>
      </c>
      <c r="O295" s="12">
        <v>3</v>
      </c>
    </row>
    <row r="296" spans="1:15" x14ac:dyDescent="0.25">
      <c r="A296" s="12" t="s">
        <v>570</v>
      </c>
      <c r="B296" s="12" t="s">
        <v>1147</v>
      </c>
      <c r="C296" s="12" t="s">
        <v>2291</v>
      </c>
      <c r="D296" s="20" t="s">
        <v>2292</v>
      </c>
      <c r="E296" s="5" t="s">
        <v>103</v>
      </c>
      <c r="F296" s="42" t="s">
        <v>2</v>
      </c>
      <c r="G296" s="1">
        <v>2</v>
      </c>
      <c r="H296" s="12" t="s">
        <v>3</v>
      </c>
      <c r="J296" s="49" t="s">
        <v>5</v>
      </c>
      <c r="K296" s="45">
        <v>0.23</v>
      </c>
      <c r="L296" s="49">
        <v>289</v>
      </c>
      <c r="O296" s="12">
        <v>1</v>
      </c>
    </row>
    <row r="297" spans="1:15" x14ac:dyDescent="0.25">
      <c r="A297" s="12" t="s">
        <v>571</v>
      </c>
      <c r="B297" s="12" t="s">
        <v>1148</v>
      </c>
      <c r="C297" s="12" t="s">
        <v>2293</v>
      </c>
      <c r="D297" s="20" t="s">
        <v>2294</v>
      </c>
      <c r="E297" s="5" t="s">
        <v>157</v>
      </c>
      <c r="F297" s="12" t="s">
        <v>1</v>
      </c>
      <c r="G297" s="1">
        <v>9.9700000000000006</v>
      </c>
      <c r="H297" s="12" t="s">
        <v>1</v>
      </c>
      <c r="I297" s="45">
        <v>1.1200000000000001</v>
      </c>
      <c r="J297" s="49">
        <v>107</v>
      </c>
      <c r="K297" s="45">
        <v>0.23</v>
      </c>
      <c r="L297" s="49">
        <v>290</v>
      </c>
      <c r="M297" s="12">
        <v>0.4</v>
      </c>
      <c r="N297" s="49">
        <v>173</v>
      </c>
      <c r="O297" s="12">
        <v>3</v>
      </c>
    </row>
    <row r="298" spans="1:15" x14ac:dyDescent="0.25">
      <c r="A298" s="12" t="s">
        <v>572</v>
      </c>
      <c r="B298" s="12" t="s">
        <v>1149</v>
      </c>
      <c r="C298" s="12" t="s">
        <v>2295</v>
      </c>
      <c r="D298" s="20" t="s">
        <v>2296</v>
      </c>
      <c r="E298" s="5" t="s">
        <v>213</v>
      </c>
      <c r="F298" s="12" t="s">
        <v>1</v>
      </c>
      <c r="G298" s="1">
        <v>9.9700000000000006</v>
      </c>
      <c r="H298" s="12" t="s">
        <v>1</v>
      </c>
      <c r="I298" s="45">
        <v>0.48</v>
      </c>
      <c r="J298" s="49">
        <v>208</v>
      </c>
      <c r="K298" s="45">
        <v>0.23</v>
      </c>
      <c r="L298" s="49">
        <v>291</v>
      </c>
      <c r="M298" s="12">
        <v>0.26</v>
      </c>
      <c r="N298" s="49">
        <v>225</v>
      </c>
      <c r="O298" s="12">
        <v>3</v>
      </c>
    </row>
    <row r="299" spans="1:15" x14ac:dyDescent="0.25">
      <c r="A299" s="12" t="s">
        <v>573</v>
      </c>
      <c r="B299" s="12" t="s">
        <v>1150</v>
      </c>
      <c r="C299" s="12" t="s">
        <v>2297</v>
      </c>
      <c r="D299" s="20" t="s">
        <v>2298</v>
      </c>
      <c r="E299" s="21" t="s">
        <v>242</v>
      </c>
      <c r="F299" s="12" t="s">
        <v>1</v>
      </c>
      <c r="G299" s="1">
        <v>9.26</v>
      </c>
      <c r="H299" s="12" t="s">
        <v>4</v>
      </c>
      <c r="I299" s="45">
        <v>0.3</v>
      </c>
      <c r="J299" s="49">
        <v>277</v>
      </c>
      <c r="K299" s="44">
        <v>0.22</v>
      </c>
      <c r="L299" s="48">
        <v>292</v>
      </c>
      <c r="M299" s="22">
        <v>0.16</v>
      </c>
      <c r="N299" s="48">
        <v>290</v>
      </c>
      <c r="O299" s="12">
        <v>3</v>
      </c>
    </row>
    <row r="300" spans="1:15" x14ac:dyDescent="0.25">
      <c r="A300" s="12" t="s">
        <v>574</v>
      </c>
      <c r="B300" s="12" t="s">
        <v>1151</v>
      </c>
      <c r="C300" s="12" t="s">
        <v>2299</v>
      </c>
      <c r="D300" s="20" t="s">
        <v>2300</v>
      </c>
      <c r="E300" s="5" t="s">
        <v>1596</v>
      </c>
      <c r="F300" s="12" t="s">
        <v>1</v>
      </c>
      <c r="G300" s="1">
        <v>9.26</v>
      </c>
      <c r="H300" s="12" t="s">
        <v>1</v>
      </c>
      <c r="I300" s="45">
        <v>0.45</v>
      </c>
      <c r="J300" s="49">
        <v>219</v>
      </c>
      <c r="K300" s="45">
        <v>0.22</v>
      </c>
      <c r="L300" s="49">
        <v>293</v>
      </c>
      <c r="M300" s="12">
        <v>0.39</v>
      </c>
      <c r="N300" s="49">
        <v>179</v>
      </c>
      <c r="O300" s="12">
        <v>3</v>
      </c>
    </row>
    <row r="301" spans="1:15" x14ac:dyDescent="0.25">
      <c r="A301" s="12" t="s">
        <v>575</v>
      </c>
      <c r="B301" s="12" t="s">
        <v>1152</v>
      </c>
      <c r="C301" s="12" t="s">
        <v>2301</v>
      </c>
      <c r="D301" s="20" t="s">
        <v>2302</v>
      </c>
      <c r="E301" s="21" t="s">
        <v>238</v>
      </c>
      <c r="F301" s="12" t="s">
        <v>3674</v>
      </c>
      <c r="G301" s="1">
        <v>10</v>
      </c>
      <c r="H301" s="12" t="s">
        <v>3674</v>
      </c>
      <c r="J301" s="49" t="s">
        <v>5</v>
      </c>
      <c r="K301" s="45">
        <v>0.22</v>
      </c>
      <c r="L301" s="49">
        <v>294</v>
      </c>
      <c r="O301" s="12">
        <v>1</v>
      </c>
    </row>
    <row r="302" spans="1:15" x14ac:dyDescent="0.25">
      <c r="A302" s="12" t="s">
        <v>576</v>
      </c>
      <c r="B302" s="12" t="s">
        <v>1153</v>
      </c>
      <c r="C302" s="12" t="s">
        <v>2303</v>
      </c>
      <c r="D302" s="20" t="s">
        <v>2304</v>
      </c>
      <c r="E302" s="5" t="s">
        <v>1597</v>
      </c>
      <c r="F302" s="12" t="s">
        <v>2</v>
      </c>
      <c r="G302" s="1">
        <v>6.29</v>
      </c>
      <c r="H302" s="12" t="s">
        <v>1</v>
      </c>
      <c r="I302" s="45">
        <v>0.11</v>
      </c>
      <c r="J302" s="49">
        <v>409</v>
      </c>
      <c r="K302" s="45">
        <v>0.22</v>
      </c>
      <c r="L302" s="49">
        <v>295</v>
      </c>
      <c r="M302" s="12">
        <v>0.27</v>
      </c>
      <c r="N302" s="49">
        <v>218</v>
      </c>
      <c r="O302" s="12">
        <v>3</v>
      </c>
    </row>
    <row r="303" spans="1:15" x14ac:dyDescent="0.25">
      <c r="A303" s="12" t="s">
        <v>577</v>
      </c>
      <c r="B303" s="12" t="s">
        <v>1154</v>
      </c>
      <c r="C303" s="12" t="s">
        <v>2305</v>
      </c>
      <c r="D303" s="20" t="s">
        <v>2306</v>
      </c>
      <c r="E303" s="5" t="s">
        <v>1598</v>
      </c>
      <c r="F303" s="12" t="s">
        <v>1</v>
      </c>
      <c r="G303" s="1">
        <v>9.9700000000000006</v>
      </c>
      <c r="H303" s="12" t="s">
        <v>1</v>
      </c>
      <c r="J303" s="49" t="s">
        <v>5</v>
      </c>
      <c r="K303" s="45">
        <v>0.22</v>
      </c>
      <c r="L303" s="49">
        <v>296</v>
      </c>
      <c r="M303" s="12">
        <v>0.08</v>
      </c>
      <c r="N303" s="49">
        <v>413</v>
      </c>
      <c r="O303" s="12">
        <v>2</v>
      </c>
    </row>
    <row r="304" spans="1:15" x14ac:dyDescent="0.25">
      <c r="A304" s="12" t="s">
        <v>578</v>
      </c>
      <c r="B304" s="12" t="s">
        <v>1155</v>
      </c>
      <c r="C304" s="12" t="s">
        <v>2307</v>
      </c>
      <c r="D304" s="20" t="s">
        <v>2308</v>
      </c>
      <c r="E304" s="5" t="s">
        <v>146</v>
      </c>
      <c r="F304" s="12" t="s">
        <v>1</v>
      </c>
      <c r="G304" s="1">
        <v>9.26</v>
      </c>
      <c r="H304" s="12" t="s">
        <v>1</v>
      </c>
      <c r="I304" s="45">
        <v>1.39</v>
      </c>
      <c r="J304" s="49">
        <v>87</v>
      </c>
      <c r="K304" s="45">
        <v>0.22</v>
      </c>
      <c r="L304" s="49">
        <v>297</v>
      </c>
      <c r="M304" s="12">
        <v>1.48</v>
      </c>
      <c r="N304" s="49">
        <v>41</v>
      </c>
      <c r="O304" s="12">
        <v>3</v>
      </c>
    </row>
    <row r="305" spans="1:15" x14ac:dyDescent="0.25">
      <c r="A305" s="12" t="s">
        <v>579</v>
      </c>
      <c r="B305" s="12" t="s">
        <v>1156</v>
      </c>
      <c r="C305" s="12" t="s">
        <v>2309</v>
      </c>
      <c r="D305" s="20" t="s">
        <v>2310</v>
      </c>
      <c r="E305" s="5" t="s">
        <v>13</v>
      </c>
      <c r="F305" s="42" t="s">
        <v>2</v>
      </c>
      <c r="G305" s="1">
        <v>2</v>
      </c>
      <c r="H305" s="12" t="s">
        <v>3674</v>
      </c>
      <c r="I305" s="45">
        <v>0.62</v>
      </c>
      <c r="J305" s="49">
        <v>178</v>
      </c>
      <c r="K305" s="45">
        <v>0.22</v>
      </c>
      <c r="L305" s="49">
        <v>298</v>
      </c>
      <c r="M305" s="12">
        <v>0.34</v>
      </c>
      <c r="N305" s="49">
        <v>194</v>
      </c>
      <c r="O305" s="12">
        <v>3</v>
      </c>
    </row>
    <row r="306" spans="1:15" x14ac:dyDescent="0.25">
      <c r="A306" s="12" t="s">
        <v>580</v>
      </c>
      <c r="B306" s="12" t="s">
        <v>1157</v>
      </c>
      <c r="C306" s="12" t="s">
        <v>2311</v>
      </c>
      <c r="D306" s="20" t="s">
        <v>2312</v>
      </c>
      <c r="E306" s="5" t="s">
        <v>1599</v>
      </c>
      <c r="F306" s="12" t="s">
        <v>1</v>
      </c>
      <c r="G306" s="1">
        <v>9.9700000000000006</v>
      </c>
      <c r="H306" s="12" t="s">
        <v>1</v>
      </c>
      <c r="J306" s="49" t="s">
        <v>5</v>
      </c>
      <c r="K306" s="45">
        <v>0.21</v>
      </c>
      <c r="L306" s="49">
        <v>299</v>
      </c>
      <c r="M306" s="12">
        <v>0.11</v>
      </c>
      <c r="N306" s="49">
        <v>359</v>
      </c>
      <c r="O306" s="12">
        <v>2</v>
      </c>
    </row>
    <row r="307" spans="1:15" x14ac:dyDescent="0.25">
      <c r="A307" s="12" t="s">
        <v>581</v>
      </c>
      <c r="B307" s="12" t="s">
        <v>1158</v>
      </c>
      <c r="C307" s="12" t="s">
        <v>2313</v>
      </c>
      <c r="D307" s="20" t="s">
        <v>2314</v>
      </c>
      <c r="E307" s="19" t="s">
        <v>176</v>
      </c>
      <c r="F307" s="12" t="s">
        <v>1</v>
      </c>
      <c r="G307" s="1">
        <v>9.9700000000000006</v>
      </c>
      <c r="H307" s="12" t="s">
        <v>1</v>
      </c>
      <c r="I307" s="45">
        <v>0.85</v>
      </c>
      <c r="J307" s="49">
        <v>135</v>
      </c>
      <c r="K307" s="45">
        <v>0.21</v>
      </c>
      <c r="L307" s="49">
        <v>300</v>
      </c>
      <c r="M307" s="12">
        <v>0.53</v>
      </c>
      <c r="N307" s="49">
        <v>147</v>
      </c>
      <c r="O307" s="12">
        <v>3</v>
      </c>
    </row>
    <row r="308" spans="1:15" x14ac:dyDescent="0.25">
      <c r="A308" s="12" t="s">
        <v>582</v>
      </c>
      <c r="B308" s="12" t="s">
        <v>1159</v>
      </c>
      <c r="C308" s="12" t="s">
        <v>2315</v>
      </c>
      <c r="D308" s="20" t="s">
        <v>2316</v>
      </c>
      <c r="E308" s="5" t="s">
        <v>1600</v>
      </c>
      <c r="F308" s="12" t="s">
        <v>1</v>
      </c>
      <c r="G308" s="1">
        <v>10</v>
      </c>
      <c r="H308" s="12" t="s">
        <v>1</v>
      </c>
      <c r="I308" s="45">
        <v>0.21</v>
      </c>
      <c r="J308" s="49">
        <v>329</v>
      </c>
      <c r="K308" s="45">
        <v>0.21</v>
      </c>
      <c r="L308" s="49">
        <v>301</v>
      </c>
      <c r="M308" s="12">
        <v>0.11</v>
      </c>
      <c r="N308" s="49">
        <v>353</v>
      </c>
      <c r="O308" s="12">
        <v>3</v>
      </c>
    </row>
    <row r="309" spans="1:15" x14ac:dyDescent="0.25">
      <c r="A309" s="12" t="s">
        <v>583</v>
      </c>
      <c r="B309" s="12" t="s">
        <v>1160</v>
      </c>
      <c r="C309" s="12" t="s">
        <v>2317</v>
      </c>
      <c r="D309" s="20" t="s">
        <v>2318</v>
      </c>
      <c r="E309" s="5" t="s">
        <v>192</v>
      </c>
      <c r="F309" s="12" t="s">
        <v>1</v>
      </c>
      <c r="G309" s="1">
        <v>8.9600000000000009</v>
      </c>
      <c r="H309" s="12" t="s">
        <v>1</v>
      </c>
      <c r="I309" s="45">
        <v>0.71</v>
      </c>
      <c r="J309" s="49">
        <v>161</v>
      </c>
      <c r="K309" s="45">
        <v>0.21</v>
      </c>
      <c r="L309" s="49">
        <v>302</v>
      </c>
      <c r="M309" s="12">
        <v>0.28000000000000003</v>
      </c>
      <c r="N309" s="49">
        <v>213</v>
      </c>
      <c r="O309" s="12">
        <v>3</v>
      </c>
    </row>
    <row r="310" spans="1:15" x14ac:dyDescent="0.25">
      <c r="A310" s="12" t="s">
        <v>584</v>
      </c>
      <c r="B310" s="12" t="s">
        <v>1161</v>
      </c>
      <c r="C310" s="12" t="s">
        <v>2319</v>
      </c>
      <c r="D310" s="20" t="s">
        <v>2320</v>
      </c>
      <c r="E310" s="5" t="s">
        <v>1601</v>
      </c>
      <c r="F310" s="12" t="s">
        <v>1</v>
      </c>
      <c r="G310" s="1">
        <v>9.26</v>
      </c>
      <c r="H310" s="12" t="s">
        <v>1</v>
      </c>
      <c r="J310" s="49" t="s">
        <v>5</v>
      </c>
      <c r="K310" s="45">
        <v>0.21</v>
      </c>
      <c r="L310" s="49">
        <v>303</v>
      </c>
      <c r="M310" s="12">
        <v>0.11</v>
      </c>
      <c r="N310" s="49">
        <v>354</v>
      </c>
      <c r="O310" s="12">
        <v>2</v>
      </c>
    </row>
    <row r="311" spans="1:15" x14ac:dyDescent="0.25">
      <c r="A311" s="12" t="s">
        <v>585</v>
      </c>
      <c r="B311" s="12" t="s">
        <v>1162</v>
      </c>
      <c r="C311" s="12" t="s">
        <v>2321</v>
      </c>
      <c r="D311" s="20" t="s">
        <v>2322</v>
      </c>
      <c r="E311" s="5" t="s">
        <v>187</v>
      </c>
      <c r="F311" s="12" t="s">
        <v>3674</v>
      </c>
      <c r="G311" s="1">
        <v>10</v>
      </c>
      <c r="H311" s="12" t="s">
        <v>3674</v>
      </c>
      <c r="I311" s="45">
        <v>0.74</v>
      </c>
      <c r="J311" s="49">
        <v>155</v>
      </c>
      <c r="K311" s="45">
        <v>0.21</v>
      </c>
      <c r="L311" s="49">
        <v>304</v>
      </c>
      <c r="M311" s="12">
        <v>0.1</v>
      </c>
      <c r="N311" s="49">
        <v>366</v>
      </c>
      <c r="O311" s="12">
        <v>3</v>
      </c>
    </row>
    <row r="312" spans="1:15" x14ac:dyDescent="0.25">
      <c r="A312" s="12" t="s">
        <v>586</v>
      </c>
      <c r="B312" s="12" t="s">
        <v>1163</v>
      </c>
      <c r="C312" s="12" t="s">
        <v>2323</v>
      </c>
      <c r="D312" s="20" t="s">
        <v>2324</v>
      </c>
      <c r="E312" s="5" t="s">
        <v>236</v>
      </c>
      <c r="F312" s="12" t="s">
        <v>1</v>
      </c>
      <c r="G312" s="1">
        <v>9.9700000000000006</v>
      </c>
      <c r="H312" s="12" t="s">
        <v>1</v>
      </c>
      <c r="I312" s="45">
        <v>0.32</v>
      </c>
      <c r="J312" s="49">
        <v>267</v>
      </c>
      <c r="K312" s="45">
        <v>0.21</v>
      </c>
      <c r="L312" s="49">
        <v>305</v>
      </c>
      <c r="M312" s="12">
        <v>0.55000000000000004</v>
      </c>
      <c r="N312" s="49">
        <v>137</v>
      </c>
      <c r="O312" s="12">
        <v>3</v>
      </c>
    </row>
    <row r="313" spans="1:15" x14ac:dyDescent="0.25">
      <c r="A313" s="12" t="s">
        <v>587</v>
      </c>
      <c r="B313" s="12" t="s">
        <v>1164</v>
      </c>
      <c r="C313" s="12" t="s">
        <v>2325</v>
      </c>
      <c r="D313" s="20" t="s">
        <v>2326</v>
      </c>
      <c r="E313" s="21" t="s">
        <v>128</v>
      </c>
      <c r="F313" s="12" t="s">
        <v>3</v>
      </c>
      <c r="G313" s="1">
        <v>9.44</v>
      </c>
      <c r="H313" s="12" t="s">
        <v>4</v>
      </c>
      <c r="I313" s="45">
        <v>0.37</v>
      </c>
      <c r="J313" s="49">
        <v>253</v>
      </c>
      <c r="K313" s="45">
        <v>0.21</v>
      </c>
      <c r="L313" s="49">
        <v>306</v>
      </c>
      <c r="M313" s="12">
        <v>0.03</v>
      </c>
      <c r="N313" s="49">
        <v>483</v>
      </c>
      <c r="O313" s="12">
        <v>3</v>
      </c>
    </row>
    <row r="314" spans="1:15" x14ac:dyDescent="0.25">
      <c r="A314" s="12" t="s">
        <v>588</v>
      </c>
      <c r="B314" s="12" t="s">
        <v>1165</v>
      </c>
      <c r="C314" s="12" t="s">
        <v>2327</v>
      </c>
      <c r="D314" s="20" t="s">
        <v>2328</v>
      </c>
      <c r="E314" s="21" t="s">
        <v>220</v>
      </c>
      <c r="F314" s="12" t="s">
        <v>3674</v>
      </c>
      <c r="G314" s="1">
        <v>10</v>
      </c>
      <c r="H314" s="12" t="s">
        <v>3674</v>
      </c>
      <c r="I314" s="45">
        <v>0.44</v>
      </c>
      <c r="J314" s="49">
        <v>221</v>
      </c>
      <c r="K314" s="45">
        <v>0.21</v>
      </c>
      <c r="L314" s="49">
        <v>307</v>
      </c>
      <c r="M314" s="12">
        <v>0.13</v>
      </c>
      <c r="N314" s="49">
        <v>321</v>
      </c>
      <c r="O314" s="12">
        <v>3</v>
      </c>
    </row>
    <row r="315" spans="1:15" x14ac:dyDescent="0.25">
      <c r="A315" s="12" t="s">
        <v>589</v>
      </c>
      <c r="B315" s="12" t="s">
        <v>1166</v>
      </c>
      <c r="C315" s="12" t="s">
        <v>2329</v>
      </c>
      <c r="D315" s="20" t="s">
        <v>2330</v>
      </c>
      <c r="E315" s="5" t="s">
        <v>103</v>
      </c>
      <c r="F315" s="42" t="s">
        <v>4</v>
      </c>
      <c r="G315" s="1">
        <v>9.64</v>
      </c>
      <c r="H315" s="12" t="s">
        <v>3673</v>
      </c>
      <c r="I315" s="45">
        <v>1.06</v>
      </c>
      <c r="J315" s="49">
        <v>114</v>
      </c>
      <c r="K315" s="45">
        <v>0.21</v>
      </c>
      <c r="L315" s="49">
        <v>308</v>
      </c>
      <c r="M315" s="12">
        <v>0.28999999999999998</v>
      </c>
      <c r="N315" s="49">
        <v>209</v>
      </c>
      <c r="O315" s="12">
        <v>3</v>
      </c>
    </row>
    <row r="316" spans="1:15" x14ac:dyDescent="0.25">
      <c r="A316" s="12" t="s">
        <v>590</v>
      </c>
      <c r="B316" s="12" t="s">
        <v>1167</v>
      </c>
      <c r="C316" s="12" t="s">
        <v>2331</v>
      </c>
      <c r="D316" s="20" t="s">
        <v>2332</v>
      </c>
      <c r="E316" s="5" t="s">
        <v>203</v>
      </c>
      <c r="F316" s="12" t="s">
        <v>1</v>
      </c>
      <c r="G316" s="1">
        <v>9.9700000000000006</v>
      </c>
      <c r="H316" s="12" t="s">
        <v>1</v>
      </c>
      <c r="I316" s="45">
        <v>0.61</v>
      </c>
      <c r="J316" s="49">
        <v>182</v>
      </c>
      <c r="K316" s="45">
        <v>0.2</v>
      </c>
      <c r="L316" s="49">
        <v>309</v>
      </c>
      <c r="M316" s="12">
        <v>0.09</v>
      </c>
      <c r="N316" s="49">
        <v>384</v>
      </c>
      <c r="O316" s="12">
        <v>3</v>
      </c>
    </row>
    <row r="317" spans="1:15" x14ac:dyDescent="0.25">
      <c r="A317" s="12" t="s">
        <v>591</v>
      </c>
      <c r="B317" s="12" t="s">
        <v>1168</v>
      </c>
      <c r="C317" s="12" t="s">
        <v>2333</v>
      </c>
      <c r="D317" s="20" t="s">
        <v>2334</v>
      </c>
      <c r="E317" s="5" t="s">
        <v>1602</v>
      </c>
      <c r="F317" s="12" t="s">
        <v>1</v>
      </c>
      <c r="G317" s="1">
        <v>9.9700000000000006</v>
      </c>
      <c r="H317" s="12" t="s">
        <v>1</v>
      </c>
      <c r="I317" s="45">
        <v>0.17</v>
      </c>
      <c r="J317" s="49">
        <v>366</v>
      </c>
      <c r="K317" s="44">
        <v>0.2</v>
      </c>
      <c r="L317" s="48">
        <v>310</v>
      </c>
      <c r="M317" s="22">
        <v>0.14000000000000001</v>
      </c>
      <c r="N317" s="48">
        <v>318</v>
      </c>
      <c r="O317" s="12">
        <v>3</v>
      </c>
    </row>
    <row r="318" spans="1:15" x14ac:dyDescent="0.25">
      <c r="A318" s="12" t="s">
        <v>592</v>
      </c>
      <c r="B318" s="12" t="s">
        <v>1169</v>
      </c>
      <c r="C318" s="12" t="s">
        <v>2335</v>
      </c>
      <c r="D318" s="20" t="s">
        <v>1710</v>
      </c>
      <c r="E318" s="5" t="s">
        <v>6</v>
      </c>
      <c r="F318" s="12" t="s">
        <v>1</v>
      </c>
      <c r="G318" s="1">
        <v>8.9600000000000009</v>
      </c>
      <c r="H318" s="12" t="s">
        <v>3</v>
      </c>
      <c r="I318" s="44">
        <v>0.25</v>
      </c>
      <c r="J318" s="48">
        <v>314</v>
      </c>
      <c r="K318" s="44">
        <v>0.2</v>
      </c>
      <c r="L318" s="48">
        <v>311</v>
      </c>
      <c r="M318" s="12">
        <v>0.06</v>
      </c>
      <c r="N318" s="49">
        <v>440</v>
      </c>
      <c r="O318" s="12">
        <v>3</v>
      </c>
    </row>
    <row r="319" spans="1:15" x14ac:dyDescent="0.25">
      <c r="A319" s="12" t="s">
        <v>593</v>
      </c>
      <c r="B319" s="12" t="s">
        <v>1170</v>
      </c>
      <c r="C319" s="12" t="s">
        <v>2336</v>
      </c>
      <c r="D319" s="20" t="s">
        <v>2337</v>
      </c>
      <c r="E319" s="5" t="s">
        <v>212</v>
      </c>
      <c r="F319" s="12" t="s">
        <v>1</v>
      </c>
      <c r="G319" s="1">
        <v>9.9700000000000006</v>
      </c>
      <c r="H319" s="12" t="s">
        <v>1</v>
      </c>
      <c r="I319" s="45">
        <v>0.5</v>
      </c>
      <c r="J319" s="49">
        <v>206</v>
      </c>
      <c r="K319" s="45">
        <v>0.2</v>
      </c>
      <c r="L319" s="49">
        <v>312</v>
      </c>
      <c r="M319" s="12">
        <v>0.72</v>
      </c>
      <c r="N319" s="49">
        <v>110</v>
      </c>
      <c r="O319" s="12">
        <v>3</v>
      </c>
    </row>
    <row r="320" spans="1:15" x14ac:dyDescent="0.25">
      <c r="A320" s="12" t="s">
        <v>594</v>
      </c>
      <c r="B320" s="12" t="s">
        <v>1171</v>
      </c>
      <c r="C320" s="12" t="s">
        <v>2338</v>
      </c>
      <c r="D320" s="20" t="s">
        <v>2339</v>
      </c>
      <c r="E320" s="5" t="s">
        <v>1603</v>
      </c>
      <c r="F320" s="12" t="s">
        <v>1</v>
      </c>
      <c r="G320" s="1">
        <v>9.9700000000000006</v>
      </c>
      <c r="H320" s="12" t="s">
        <v>1</v>
      </c>
      <c r="J320" s="49" t="s">
        <v>5</v>
      </c>
      <c r="K320" s="45">
        <v>0.2</v>
      </c>
      <c r="L320" s="49">
        <v>313</v>
      </c>
      <c r="O320" s="12">
        <v>1</v>
      </c>
    </row>
    <row r="321" spans="1:15" x14ac:dyDescent="0.25">
      <c r="A321" s="12" t="s">
        <v>595</v>
      </c>
      <c r="B321" s="12" t="s">
        <v>1172</v>
      </c>
      <c r="C321" s="12" t="s">
        <v>2340</v>
      </c>
      <c r="D321" s="20" t="s">
        <v>2341</v>
      </c>
      <c r="E321" s="5" t="s">
        <v>21</v>
      </c>
      <c r="F321" s="12" t="s">
        <v>1</v>
      </c>
      <c r="G321" s="1">
        <v>9.9700000000000006</v>
      </c>
      <c r="H321" s="12" t="s">
        <v>1</v>
      </c>
      <c r="I321" s="45">
        <v>0.41</v>
      </c>
      <c r="J321" s="49">
        <v>231</v>
      </c>
      <c r="K321" s="45">
        <v>0.2</v>
      </c>
      <c r="L321" s="49">
        <v>314</v>
      </c>
      <c r="M321" s="12">
        <v>0.17</v>
      </c>
      <c r="N321" s="49">
        <v>281</v>
      </c>
      <c r="O321" s="12">
        <v>3</v>
      </c>
    </row>
    <row r="322" spans="1:15" x14ac:dyDescent="0.25">
      <c r="A322" s="12" t="s">
        <v>596</v>
      </c>
      <c r="B322" s="12" t="s">
        <v>1173</v>
      </c>
      <c r="C322" s="12" t="s">
        <v>2342</v>
      </c>
      <c r="D322" s="20" t="s">
        <v>2343</v>
      </c>
      <c r="E322" s="21" t="s">
        <v>1604</v>
      </c>
      <c r="F322" s="12" t="s">
        <v>3674</v>
      </c>
      <c r="G322" s="1">
        <v>9.82</v>
      </c>
      <c r="H322" s="12" t="s">
        <v>3</v>
      </c>
      <c r="J322" s="49" t="s">
        <v>5</v>
      </c>
      <c r="K322" s="45">
        <v>0.2</v>
      </c>
      <c r="L322" s="49">
        <v>315</v>
      </c>
      <c r="M322" s="12">
        <v>0.11</v>
      </c>
      <c r="N322" s="49">
        <v>346</v>
      </c>
      <c r="O322" s="12">
        <v>2</v>
      </c>
    </row>
    <row r="323" spans="1:15" x14ac:dyDescent="0.25">
      <c r="A323" s="12" t="s">
        <v>597</v>
      </c>
      <c r="B323" s="12" t="s">
        <v>1174</v>
      </c>
      <c r="C323" s="12" t="s">
        <v>2344</v>
      </c>
      <c r="D323" s="20" t="s">
        <v>2345</v>
      </c>
      <c r="E323" s="5" t="s">
        <v>235</v>
      </c>
      <c r="F323" s="12" t="s">
        <v>1</v>
      </c>
      <c r="G323" s="1">
        <v>9.9700000000000006</v>
      </c>
      <c r="H323" s="12" t="s">
        <v>2</v>
      </c>
      <c r="I323" s="45">
        <v>0.35</v>
      </c>
      <c r="J323" s="49">
        <v>260</v>
      </c>
      <c r="K323" s="45">
        <v>0.2</v>
      </c>
      <c r="L323" s="49">
        <v>316</v>
      </c>
      <c r="M323" s="12">
        <v>0.34</v>
      </c>
      <c r="N323" s="49">
        <v>196</v>
      </c>
      <c r="O323" s="12">
        <v>3</v>
      </c>
    </row>
    <row r="324" spans="1:15" x14ac:dyDescent="0.25">
      <c r="A324" s="12" t="s">
        <v>598</v>
      </c>
      <c r="B324" s="12" t="s">
        <v>1175</v>
      </c>
      <c r="C324" s="12" t="s">
        <v>2346</v>
      </c>
      <c r="D324" s="20" t="s">
        <v>2347</v>
      </c>
      <c r="E324" s="21" t="s">
        <v>1605</v>
      </c>
      <c r="F324" s="12" t="s">
        <v>2</v>
      </c>
      <c r="G324" s="1">
        <v>2</v>
      </c>
      <c r="H324" s="12" t="s">
        <v>3674</v>
      </c>
      <c r="I324" s="45">
        <v>0.15</v>
      </c>
      <c r="J324" s="49">
        <v>385</v>
      </c>
      <c r="K324" s="45">
        <v>0.2</v>
      </c>
      <c r="L324" s="49">
        <v>317</v>
      </c>
      <c r="O324" s="12">
        <v>2</v>
      </c>
    </row>
    <row r="325" spans="1:15" x14ac:dyDescent="0.25">
      <c r="A325" s="12" t="s">
        <v>599</v>
      </c>
      <c r="B325" s="12" t="s">
        <v>1176</v>
      </c>
      <c r="C325" s="12" t="s">
        <v>2348</v>
      </c>
      <c r="D325" s="20" t="s">
        <v>2349</v>
      </c>
      <c r="E325" s="21" t="s">
        <v>181</v>
      </c>
      <c r="F325" s="12" t="s">
        <v>3674</v>
      </c>
      <c r="G325" s="1">
        <v>10</v>
      </c>
      <c r="H325" s="12" t="s">
        <v>3674</v>
      </c>
      <c r="I325" s="45">
        <v>0.81</v>
      </c>
      <c r="J325" s="49">
        <v>143</v>
      </c>
      <c r="K325" s="45">
        <v>0.2</v>
      </c>
      <c r="L325" s="49">
        <v>318</v>
      </c>
      <c r="O325" s="12">
        <v>2</v>
      </c>
    </row>
    <row r="326" spans="1:15" x14ac:dyDescent="0.25">
      <c r="A326" s="12" t="s">
        <v>600</v>
      </c>
      <c r="B326" s="12" t="s">
        <v>1177</v>
      </c>
      <c r="C326" s="12" t="s">
        <v>2350</v>
      </c>
      <c r="D326" s="20" t="s">
        <v>2351</v>
      </c>
      <c r="E326" s="5" t="s">
        <v>189</v>
      </c>
      <c r="F326" s="12" t="s">
        <v>1</v>
      </c>
      <c r="G326" s="1">
        <v>9.9700000000000006</v>
      </c>
      <c r="H326" s="12" t="s">
        <v>1</v>
      </c>
      <c r="I326" s="45">
        <v>0.72</v>
      </c>
      <c r="J326" s="49">
        <v>157</v>
      </c>
      <c r="K326" s="45">
        <v>0.2</v>
      </c>
      <c r="L326" s="49">
        <v>319</v>
      </c>
      <c r="M326" s="12">
        <v>0.55000000000000004</v>
      </c>
      <c r="N326" s="49">
        <v>140</v>
      </c>
      <c r="O326" s="12">
        <v>3</v>
      </c>
    </row>
    <row r="327" spans="1:15" x14ac:dyDescent="0.25">
      <c r="A327" s="12" t="s">
        <v>601</v>
      </c>
      <c r="B327" s="12" t="s">
        <v>1178</v>
      </c>
      <c r="C327" s="12" t="s">
        <v>2352</v>
      </c>
      <c r="D327" s="20" t="s">
        <v>2353</v>
      </c>
      <c r="E327" s="5" t="s">
        <v>217</v>
      </c>
      <c r="F327" s="12" t="s">
        <v>1</v>
      </c>
      <c r="G327" s="1">
        <v>9.9700000000000006</v>
      </c>
      <c r="H327" s="12" t="s">
        <v>3</v>
      </c>
      <c r="I327" s="45">
        <v>0.47</v>
      </c>
      <c r="J327" s="49">
        <v>214</v>
      </c>
      <c r="K327" s="45">
        <v>0.2</v>
      </c>
      <c r="L327" s="49">
        <v>320</v>
      </c>
      <c r="M327" s="12">
        <v>0.85</v>
      </c>
      <c r="N327" s="49">
        <v>93</v>
      </c>
      <c r="O327" s="12">
        <v>3</v>
      </c>
    </row>
    <row r="328" spans="1:15" x14ac:dyDescent="0.25">
      <c r="A328" s="12" t="s">
        <v>602</v>
      </c>
      <c r="B328" s="12" t="s">
        <v>1179</v>
      </c>
      <c r="C328" s="12" t="s">
        <v>2354</v>
      </c>
      <c r="D328" s="20" t="s">
        <v>2355</v>
      </c>
      <c r="E328" s="5" t="s">
        <v>224</v>
      </c>
      <c r="F328" s="12" t="s">
        <v>1</v>
      </c>
      <c r="G328" s="1">
        <v>8.9600000000000009</v>
      </c>
      <c r="H328" s="12" t="s">
        <v>1</v>
      </c>
      <c r="I328" s="45">
        <v>0.4</v>
      </c>
      <c r="J328" s="49">
        <v>234</v>
      </c>
      <c r="K328" s="45">
        <v>0.2</v>
      </c>
      <c r="L328" s="49">
        <v>321</v>
      </c>
      <c r="M328" s="12">
        <v>0.51</v>
      </c>
      <c r="N328" s="49">
        <v>149</v>
      </c>
      <c r="O328" s="12">
        <v>3</v>
      </c>
    </row>
    <row r="329" spans="1:15" x14ac:dyDescent="0.25">
      <c r="A329" s="12" t="s">
        <v>603</v>
      </c>
      <c r="B329" s="12" t="s">
        <v>1180</v>
      </c>
      <c r="C329" s="12" t="s">
        <v>2356</v>
      </c>
      <c r="D329" s="20" t="s">
        <v>2357</v>
      </c>
      <c r="E329" s="5" t="s">
        <v>1606</v>
      </c>
      <c r="F329" s="12" t="s">
        <v>1</v>
      </c>
      <c r="G329" s="1">
        <v>9.9700000000000006</v>
      </c>
      <c r="H329" s="12" t="s">
        <v>1</v>
      </c>
      <c r="I329" s="45">
        <v>0.05</v>
      </c>
      <c r="J329" s="49">
        <v>467</v>
      </c>
      <c r="K329" s="45">
        <v>0.19</v>
      </c>
      <c r="L329" s="49">
        <v>322</v>
      </c>
      <c r="M329" s="12">
        <v>0.1</v>
      </c>
      <c r="N329" s="49">
        <v>361</v>
      </c>
      <c r="O329" s="12">
        <v>3</v>
      </c>
    </row>
    <row r="330" spans="1:15" x14ac:dyDescent="0.25">
      <c r="A330" s="12" t="s">
        <v>604</v>
      </c>
      <c r="B330" s="12" t="s">
        <v>1181</v>
      </c>
      <c r="C330" s="12" t="s">
        <v>2358</v>
      </c>
      <c r="D330" s="20" t="s">
        <v>2359</v>
      </c>
      <c r="E330" s="5" t="s">
        <v>1607</v>
      </c>
      <c r="F330" s="42" t="s">
        <v>2</v>
      </c>
      <c r="G330" s="1">
        <v>2</v>
      </c>
      <c r="H330" s="12" t="s">
        <v>3</v>
      </c>
      <c r="I330" s="45">
        <v>0.17</v>
      </c>
      <c r="J330" s="49">
        <v>364</v>
      </c>
      <c r="K330" s="45">
        <v>0.19</v>
      </c>
      <c r="L330" s="49">
        <v>323</v>
      </c>
      <c r="M330" s="12">
        <v>7.0000000000000007E-2</v>
      </c>
      <c r="N330" s="49">
        <v>430</v>
      </c>
      <c r="O330" s="12">
        <v>3</v>
      </c>
    </row>
    <row r="331" spans="1:15" x14ac:dyDescent="0.25">
      <c r="A331" s="12" t="s">
        <v>605</v>
      </c>
      <c r="B331" s="12" t="s">
        <v>1182</v>
      </c>
      <c r="C331" s="12" t="s">
        <v>2360</v>
      </c>
      <c r="D331" s="20" t="s">
        <v>2361</v>
      </c>
      <c r="E331" s="21" t="s">
        <v>185</v>
      </c>
      <c r="F331" s="12" t="s">
        <v>1</v>
      </c>
      <c r="G331" s="1">
        <v>9.26</v>
      </c>
      <c r="H331" s="12" t="s">
        <v>4</v>
      </c>
      <c r="J331" s="49" t="s">
        <v>5</v>
      </c>
      <c r="K331" s="45">
        <v>0.19</v>
      </c>
      <c r="L331" s="49">
        <v>324</v>
      </c>
      <c r="M331" s="12">
        <v>0.71</v>
      </c>
      <c r="N331" s="49">
        <v>111</v>
      </c>
      <c r="O331" s="12">
        <v>2</v>
      </c>
    </row>
    <row r="332" spans="1:15" x14ac:dyDescent="0.25">
      <c r="A332" s="12" t="s">
        <v>606</v>
      </c>
      <c r="B332" s="12" t="s">
        <v>1183</v>
      </c>
      <c r="C332" s="12" t="s">
        <v>2362</v>
      </c>
      <c r="D332" s="20" t="s">
        <v>2363</v>
      </c>
      <c r="E332" s="21" t="s">
        <v>6</v>
      </c>
      <c r="F332" s="12" t="s">
        <v>2</v>
      </c>
      <c r="G332" s="1">
        <v>2</v>
      </c>
      <c r="H332" s="12" t="s">
        <v>3673</v>
      </c>
      <c r="I332" s="45">
        <v>0.33</v>
      </c>
      <c r="J332" s="49">
        <v>264</v>
      </c>
      <c r="K332" s="45">
        <v>0.19</v>
      </c>
      <c r="L332" s="49">
        <v>325</v>
      </c>
      <c r="O332" s="12">
        <v>2</v>
      </c>
    </row>
    <row r="333" spans="1:15" x14ac:dyDescent="0.25">
      <c r="A333" s="12" t="s">
        <v>607</v>
      </c>
      <c r="B333" s="12" t="s">
        <v>1184</v>
      </c>
      <c r="C333" s="12" t="s">
        <v>2364</v>
      </c>
      <c r="D333" s="20" t="s">
        <v>2365</v>
      </c>
      <c r="E333" s="21" t="s">
        <v>241</v>
      </c>
      <c r="F333" s="12" t="s">
        <v>3674</v>
      </c>
      <c r="G333" s="1">
        <v>9.82</v>
      </c>
      <c r="H333" s="12" t="s">
        <v>3674</v>
      </c>
      <c r="I333" s="45">
        <v>0.31</v>
      </c>
      <c r="J333" s="49">
        <v>275</v>
      </c>
      <c r="K333" s="45">
        <v>0.19</v>
      </c>
      <c r="L333" s="49">
        <v>326</v>
      </c>
      <c r="M333" s="12">
        <v>0.03</v>
      </c>
      <c r="N333" s="49">
        <v>482</v>
      </c>
      <c r="O333" s="12">
        <v>3</v>
      </c>
    </row>
    <row r="334" spans="1:15" x14ac:dyDescent="0.25">
      <c r="A334" s="12" t="s">
        <v>608</v>
      </c>
      <c r="B334" s="12" t="s">
        <v>1185</v>
      </c>
      <c r="C334" s="12" t="s">
        <v>2366</v>
      </c>
      <c r="D334" s="20" t="s">
        <v>2367</v>
      </c>
      <c r="E334" s="5" t="s">
        <v>210</v>
      </c>
      <c r="F334" s="12" t="s">
        <v>1</v>
      </c>
      <c r="G334" s="1">
        <v>9.9700000000000006</v>
      </c>
      <c r="H334" s="12" t="s">
        <v>1</v>
      </c>
      <c r="I334" s="45">
        <v>0.54</v>
      </c>
      <c r="J334" s="49">
        <v>197</v>
      </c>
      <c r="K334" s="45">
        <v>0.19</v>
      </c>
      <c r="L334" s="49">
        <v>327</v>
      </c>
      <c r="M334" s="12">
        <v>7.0000000000000007E-2</v>
      </c>
      <c r="N334" s="49">
        <v>424</v>
      </c>
      <c r="O334" s="12">
        <v>3</v>
      </c>
    </row>
    <row r="335" spans="1:15" x14ac:dyDescent="0.25">
      <c r="A335" s="12" t="s">
        <v>609</v>
      </c>
      <c r="B335" s="12" t="s">
        <v>1186</v>
      </c>
      <c r="C335" s="12" t="s">
        <v>2368</v>
      </c>
      <c r="D335" s="20" t="s">
        <v>2369</v>
      </c>
      <c r="E335" s="5" t="s">
        <v>6</v>
      </c>
      <c r="F335" s="12" t="s">
        <v>2</v>
      </c>
      <c r="G335" s="1">
        <v>2</v>
      </c>
      <c r="H335" s="12" t="s">
        <v>1</v>
      </c>
      <c r="I335" s="45">
        <v>0.28000000000000003</v>
      </c>
      <c r="J335" s="49">
        <v>294</v>
      </c>
      <c r="K335" s="45">
        <v>0.18</v>
      </c>
      <c r="L335" s="49">
        <v>328</v>
      </c>
      <c r="M335" s="12">
        <v>0.39</v>
      </c>
      <c r="N335" s="49">
        <v>181</v>
      </c>
      <c r="O335" s="12">
        <v>3</v>
      </c>
    </row>
    <row r="336" spans="1:15" x14ac:dyDescent="0.25">
      <c r="A336" s="12" t="s">
        <v>610</v>
      </c>
      <c r="B336" s="12" t="s">
        <v>1187</v>
      </c>
      <c r="C336" s="12" t="s">
        <v>2370</v>
      </c>
      <c r="D336" s="20" t="s">
        <v>2371</v>
      </c>
      <c r="E336" s="5" t="s">
        <v>218</v>
      </c>
      <c r="F336" s="12" t="s">
        <v>3674</v>
      </c>
      <c r="G336" s="1">
        <v>10</v>
      </c>
      <c r="H336" s="12" t="s">
        <v>3674</v>
      </c>
      <c r="I336" s="45">
        <v>0.45</v>
      </c>
      <c r="J336" s="49">
        <v>217</v>
      </c>
      <c r="K336" s="45">
        <v>0.18</v>
      </c>
      <c r="L336" s="49">
        <v>329</v>
      </c>
      <c r="M336" s="12">
        <v>0.16</v>
      </c>
      <c r="N336" s="49">
        <v>294</v>
      </c>
      <c r="O336" s="12">
        <v>3</v>
      </c>
    </row>
    <row r="337" spans="1:15" x14ac:dyDescent="0.25">
      <c r="A337" s="12" t="s">
        <v>611</v>
      </c>
      <c r="B337" s="12" t="s">
        <v>1188</v>
      </c>
      <c r="C337" s="12" t="s">
        <v>2372</v>
      </c>
      <c r="D337" s="20" t="s">
        <v>2373</v>
      </c>
      <c r="E337" s="5" t="s">
        <v>1608</v>
      </c>
      <c r="F337" s="12" t="s">
        <v>1</v>
      </c>
      <c r="G337" s="1">
        <v>8.9600000000000009</v>
      </c>
      <c r="H337" s="12" t="s">
        <v>1</v>
      </c>
      <c r="I337" s="45">
        <v>0.16</v>
      </c>
      <c r="J337" s="49">
        <v>379</v>
      </c>
      <c r="K337" s="45">
        <v>0.18</v>
      </c>
      <c r="L337" s="49">
        <v>330</v>
      </c>
      <c r="M337" s="12">
        <v>0.2</v>
      </c>
      <c r="N337" s="49">
        <v>258</v>
      </c>
      <c r="O337" s="12">
        <v>3</v>
      </c>
    </row>
    <row r="338" spans="1:15" x14ac:dyDescent="0.25">
      <c r="A338" s="12" t="s">
        <v>612</v>
      </c>
      <c r="B338" s="12" t="s">
        <v>1189</v>
      </c>
      <c r="C338" s="12" t="s">
        <v>2374</v>
      </c>
      <c r="D338" s="20" t="s">
        <v>2375</v>
      </c>
      <c r="E338" s="5" t="s">
        <v>1609</v>
      </c>
      <c r="F338" s="12" t="s">
        <v>1</v>
      </c>
      <c r="G338" s="1">
        <v>9.26</v>
      </c>
      <c r="H338" s="12" t="s">
        <v>1</v>
      </c>
      <c r="J338" s="49" t="s">
        <v>5</v>
      </c>
      <c r="K338" s="45">
        <v>0.18</v>
      </c>
      <c r="L338" s="49">
        <v>331</v>
      </c>
      <c r="M338" s="12">
        <v>0.16</v>
      </c>
      <c r="N338" s="49">
        <v>286</v>
      </c>
      <c r="O338" s="12">
        <v>2</v>
      </c>
    </row>
    <row r="339" spans="1:15" x14ac:dyDescent="0.25">
      <c r="A339" s="12" t="s">
        <v>613</v>
      </c>
      <c r="B339" s="12" t="s">
        <v>1190</v>
      </c>
      <c r="C339" s="12" t="s">
        <v>2376</v>
      </c>
      <c r="D339" s="20" t="s">
        <v>2377</v>
      </c>
      <c r="E339" s="5" t="s">
        <v>248</v>
      </c>
      <c r="F339" s="12" t="s">
        <v>3674</v>
      </c>
      <c r="G339" s="1">
        <v>10</v>
      </c>
      <c r="H339" s="12" t="s">
        <v>3674</v>
      </c>
      <c r="I339" s="45">
        <v>0.28999999999999998</v>
      </c>
      <c r="J339" s="49">
        <v>287</v>
      </c>
      <c r="K339" s="45">
        <v>0.17</v>
      </c>
      <c r="L339" s="49">
        <v>332</v>
      </c>
      <c r="M339" s="12">
        <v>0.05</v>
      </c>
      <c r="N339" s="49">
        <v>456</v>
      </c>
      <c r="O339" s="12">
        <v>3</v>
      </c>
    </row>
    <row r="340" spans="1:15" x14ac:dyDescent="0.25">
      <c r="A340" s="12" t="s">
        <v>614</v>
      </c>
      <c r="B340" s="12" t="s">
        <v>1191</v>
      </c>
      <c r="C340" s="12" t="s">
        <v>2378</v>
      </c>
      <c r="D340" s="20" t="s">
        <v>2379</v>
      </c>
      <c r="E340" s="5" t="s">
        <v>245</v>
      </c>
      <c r="F340" s="12" t="s">
        <v>1</v>
      </c>
      <c r="G340" s="1">
        <v>9.26</v>
      </c>
      <c r="H340" s="12" t="s">
        <v>1</v>
      </c>
      <c r="I340" s="45">
        <v>0.3</v>
      </c>
      <c r="J340" s="49">
        <v>281</v>
      </c>
      <c r="K340" s="44">
        <v>0.17</v>
      </c>
      <c r="L340" s="48">
        <v>333</v>
      </c>
      <c r="M340" s="22">
        <v>0.13</v>
      </c>
      <c r="N340" s="48">
        <v>334</v>
      </c>
      <c r="O340" s="12">
        <v>3</v>
      </c>
    </row>
    <row r="341" spans="1:15" x14ac:dyDescent="0.25">
      <c r="A341" s="12" t="s">
        <v>615</v>
      </c>
      <c r="B341" s="12" t="s">
        <v>1192</v>
      </c>
      <c r="C341" s="12" t="s">
        <v>2380</v>
      </c>
      <c r="D341" s="20" t="s">
        <v>2381</v>
      </c>
      <c r="E341" s="5" t="s">
        <v>246</v>
      </c>
      <c r="F341" s="12" t="s">
        <v>1</v>
      </c>
      <c r="G341" s="1">
        <v>9.9700000000000006</v>
      </c>
      <c r="H341" s="12" t="s">
        <v>1</v>
      </c>
      <c r="I341" s="45">
        <v>0.28999999999999998</v>
      </c>
      <c r="J341" s="49">
        <v>282</v>
      </c>
      <c r="K341" s="45">
        <v>0.17</v>
      </c>
      <c r="L341" s="49">
        <v>334</v>
      </c>
      <c r="M341" s="12">
        <v>0.13</v>
      </c>
      <c r="N341" s="49">
        <v>329</v>
      </c>
      <c r="O341" s="12">
        <v>3</v>
      </c>
    </row>
    <row r="342" spans="1:15" x14ac:dyDescent="0.25">
      <c r="A342" s="12" t="s">
        <v>616</v>
      </c>
      <c r="B342" s="12" t="s">
        <v>1193</v>
      </c>
      <c r="C342" s="12" t="s">
        <v>2382</v>
      </c>
      <c r="D342" s="20" t="s">
        <v>2383</v>
      </c>
      <c r="E342" s="5" t="s">
        <v>21</v>
      </c>
      <c r="F342" s="12" t="s">
        <v>1</v>
      </c>
      <c r="G342" s="1">
        <v>9.26</v>
      </c>
      <c r="H342" s="12" t="s">
        <v>1</v>
      </c>
      <c r="I342" s="44">
        <v>0.21</v>
      </c>
      <c r="J342" s="48">
        <v>328</v>
      </c>
      <c r="K342" s="44">
        <v>0.17</v>
      </c>
      <c r="L342" s="48">
        <v>335</v>
      </c>
      <c r="M342" s="12">
        <v>0.16</v>
      </c>
      <c r="N342" s="49">
        <v>285</v>
      </c>
      <c r="O342" s="12">
        <v>3</v>
      </c>
    </row>
    <row r="343" spans="1:15" x14ac:dyDescent="0.25">
      <c r="A343" s="12" t="s">
        <v>617</v>
      </c>
      <c r="B343" s="12" t="s">
        <v>1194</v>
      </c>
      <c r="C343" s="12" t="s">
        <v>2384</v>
      </c>
      <c r="D343" s="20" t="s">
        <v>2385</v>
      </c>
      <c r="E343" s="5" t="s">
        <v>1610</v>
      </c>
      <c r="F343" s="12" t="s">
        <v>1</v>
      </c>
      <c r="G343" s="1">
        <v>9.9700000000000006</v>
      </c>
      <c r="H343" s="12" t="s">
        <v>1</v>
      </c>
      <c r="J343" s="49" t="s">
        <v>5</v>
      </c>
      <c r="K343" s="45">
        <v>0.17</v>
      </c>
      <c r="L343" s="49">
        <v>336</v>
      </c>
      <c r="M343" s="12">
        <v>0.23</v>
      </c>
      <c r="N343" s="49">
        <v>238</v>
      </c>
      <c r="O343" s="12">
        <v>2</v>
      </c>
    </row>
    <row r="344" spans="1:15" x14ac:dyDescent="0.25">
      <c r="A344" s="12" t="s">
        <v>618</v>
      </c>
      <c r="B344" s="12" t="s">
        <v>1195</v>
      </c>
      <c r="C344" s="12" t="s">
        <v>2386</v>
      </c>
      <c r="D344" s="20" t="s">
        <v>2387</v>
      </c>
      <c r="E344" s="19" t="s">
        <v>227</v>
      </c>
      <c r="F344" s="12" t="s">
        <v>1</v>
      </c>
      <c r="G344" s="1">
        <v>9.9700000000000006</v>
      </c>
      <c r="H344" s="12" t="s">
        <v>1</v>
      </c>
      <c r="I344" s="45">
        <v>0.38</v>
      </c>
      <c r="J344" s="49">
        <v>242</v>
      </c>
      <c r="K344" s="45">
        <v>0.17</v>
      </c>
      <c r="L344" s="49">
        <v>337</v>
      </c>
      <c r="M344" s="12">
        <v>0.17</v>
      </c>
      <c r="N344" s="49">
        <v>282</v>
      </c>
      <c r="O344" s="12">
        <v>3</v>
      </c>
    </row>
    <row r="345" spans="1:15" x14ac:dyDescent="0.25">
      <c r="A345" s="12" t="s">
        <v>619</v>
      </c>
      <c r="B345" s="12" t="s">
        <v>1196</v>
      </c>
      <c r="C345" s="12" t="s">
        <v>2388</v>
      </c>
      <c r="D345" s="20" t="s">
        <v>1711</v>
      </c>
      <c r="E345" s="5" t="s">
        <v>21</v>
      </c>
      <c r="F345" s="12" t="s">
        <v>1</v>
      </c>
      <c r="G345" s="1">
        <v>9.9700000000000006</v>
      </c>
      <c r="H345" s="12" t="s">
        <v>1</v>
      </c>
      <c r="J345" s="49" t="s">
        <v>5</v>
      </c>
      <c r="K345" s="45">
        <v>0.17</v>
      </c>
      <c r="L345" s="49">
        <v>338</v>
      </c>
      <c r="O345" s="12">
        <v>1</v>
      </c>
    </row>
    <row r="346" spans="1:15" x14ac:dyDescent="0.25">
      <c r="A346" s="12" t="s">
        <v>620</v>
      </c>
      <c r="B346" s="12" t="s">
        <v>1197</v>
      </c>
      <c r="C346" s="12" t="s">
        <v>2389</v>
      </c>
      <c r="D346" s="20" t="s">
        <v>2390</v>
      </c>
      <c r="E346" s="21" t="s">
        <v>1611</v>
      </c>
      <c r="F346" s="12" t="s">
        <v>3674</v>
      </c>
      <c r="G346" s="1">
        <v>10</v>
      </c>
      <c r="H346" s="12" t="s">
        <v>3674</v>
      </c>
      <c r="I346" s="45">
        <v>0.12</v>
      </c>
      <c r="J346" s="49">
        <v>407</v>
      </c>
      <c r="K346" s="45">
        <v>0.17</v>
      </c>
      <c r="L346" s="49">
        <v>339</v>
      </c>
      <c r="O346" s="12">
        <v>2</v>
      </c>
    </row>
    <row r="347" spans="1:15" x14ac:dyDescent="0.25">
      <c r="A347" s="12" t="s">
        <v>621</v>
      </c>
      <c r="B347" s="12" t="s">
        <v>1198</v>
      </c>
      <c r="C347" s="12" t="s">
        <v>2391</v>
      </c>
      <c r="D347" s="20" t="s">
        <v>2392</v>
      </c>
      <c r="E347" s="5" t="s">
        <v>258</v>
      </c>
      <c r="F347" s="12" t="s">
        <v>3673</v>
      </c>
      <c r="G347" s="1">
        <v>10</v>
      </c>
      <c r="H347" s="12" t="s">
        <v>3673</v>
      </c>
      <c r="I347" s="45">
        <v>0.21</v>
      </c>
      <c r="J347" s="49">
        <v>327</v>
      </c>
      <c r="K347" s="45">
        <v>0.16</v>
      </c>
      <c r="L347" s="49">
        <v>340</v>
      </c>
      <c r="O347" s="12">
        <v>2</v>
      </c>
    </row>
    <row r="348" spans="1:15" x14ac:dyDescent="0.25">
      <c r="A348" s="12" t="s">
        <v>622</v>
      </c>
      <c r="B348" s="12" t="s">
        <v>1199</v>
      </c>
      <c r="C348" s="12" t="s">
        <v>2393</v>
      </c>
      <c r="D348" s="20" t="s">
        <v>2394</v>
      </c>
      <c r="E348" s="21" t="s">
        <v>6</v>
      </c>
      <c r="F348" s="12" t="s">
        <v>2</v>
      </c>
      <c r="G348" s="1">
        <v>2</v>
      </c>
      <c r="H348" s="12" t="s">
        <v>4</v>
      </c>
      <c r="I348" s="45">
        <v>0.23</v>
      </c>
      <c r="J348" s="49">
        <v>323</v>
      </c>
      <c r="K348" s="45">
        <v>0.16</v>
      </c>
      <c r="L348" s="49">
        <v>341</v>
      </c>
      <c r="M348" s="12">
        <v>0.11</v>
      </c>
      <c r="N348" s="49">
        <v>360</v>
      </c>
      <c r="O348" s="12">
        <v>3</v>
      </c>
    </row>
    <row r="349" spans="1:15" x14ac:dyDescent="0.25">
      <c r="A349" s="12" t="s">
        <v>623</v>
      </c>
      <c r="B349" s="12" t="s">
        <v>1200</v>
      </c>
      <c r="C349" s="12" t="s">
        <v>2395</v>
      </c>
      <c r="D349" s="20" t="s">
        <v>2396</v>
      </c>
      <c r="E349" s="5" t="s">
        <v>6</v>
      </c>
      <c r="F349" s="12" t="s">
        <v>2</v>
      </c>
      <c r="G349" s="1">
        <v>4.9000000000000004</v>
      </c>
      <c r="H349" s="12" t="s">
        <v>3</v>
      </c>
      <c r="I349" s="45">
        <v>0.7</v>
      </c>
      <c r="J349" s="49">
        <v>163</v>
      </c>
      <c r="K349" s="45">
        <v>0.16</v>
      </c>
      <c r="L349" s="49">
        <v>342</v>
      </c>
      <c r="M349" s="12">
        <v>0.21</v>
      </c>
      <c r="N349" s="49">
        <v>254</v>
      </c>
      <c r="O349" s="12">
        <v>3</v>
      </c>
    </row>
    <row r="350" spans="1:15" x14ac:dyDescent="0.25">
      <c r="A350" s="12" t="s">
        <v>624</v>
      </c>
      <c r="B350" s="12" t="s">
        <v>1201</v>
      </c>
      <c r="C350" s="12" t="s">
        <v>2397</v>
      </c>
      <c r="D350" s="20" t="s">
        <v>2398</v>
      </c>
      <c r="E350" s="5" t="s">
        <v>1612</v>
      </c>
      <c r="F350" s="12" t="s">
        <v>1</v>
      </c>
      <c r="G350" s="1">
        <v>9.26</v>
      </c>
      <c r="H350" s="12" t="s">
        <v>1</v>
      </c>
      <c r="J350" s="49" t="s">
        <v>5</v>
      </c>
      <c r="K350" s="45">
        <v>0.16</v>
      </c>
      <c r="L350" s="49">
        <v>343</v>
      </c>
      <c r="M350" s="12">
        <v>0.12</v>
      </c>
      <c r="N350" s="49">
        <v>337</v>
      </c>
      <c r="O350" s="12">
        <v>2</v>
      </c>
    </row>
    <row r="351" spans="1:15" x14ac:dyDescent="0.25">
      <c r="A351" s="12" t="s">
        <v>625</v>
      </c>
      <c r="B351" s="12" t="s">
        <v>1202</v>
      </c>
      <c r="C351" s="12" t="s">
        <v>2399</v>
      </c>
      <c r="D351" s="20" t="s">
        <v>1712</v>
      </c>
      <c r="E351" s="5" t="s">
        <v>1613</v>
      </c>
      <c r="F351" s="12" t="s">
        <v>3674</v>
      </c>
      <c r="G351" s="1">
        <v>10</v>
      </c>
      <c r="H351" s="12" t="s">
        <v>3674</v>
      </c>
      <c r="J351" s="49" t="s">
        <v>5</v>
      </c>
      <c r="K351" s="45">
        <v>0.16</v>
      </c>
      <c r="L351" s="49">
        <v>344</v>
      </c>
      <c r="O351" s="12">
        <v>1</v>
      </c>
    </row>
    <row r="352" spans="1:15" x14ac:dyDescent="0.25">
      <c r="A352" s="12" t="s">
        <v>626</v>
      </c>
      <c r="B352" s="12" t="s">
        <v>1203</v>
      </c>
      <c r="C352" s="12" t="s">
        <v>2400</v>
      </c>
      <c r="D352" s="20" t="s">
        <v>2401</v>
      </c>
      <c r="E352" s="21" t="s">
        <v>1614</v>
      </c>
      <c r="F352" s="12" t="s">
        <v>3674</v>
      </c>
      <c r="G352" s="1">
        <v>9.82</v>
      </c>
      <c r="H352" s="12" t="s">
        <v>3674</v>
      </c>
      <c r="J352" s="49" t="s">
        <v>5</v>
      </c>
      <c r="K352" s="45">
        <v>0.16</v>
      </c>
      <c r="L352" s="49">
        <v>345</v>
      </c>
      <c r="O352" s="12">
        <v>1</v>
      </c>
    </row>
    <row r="353" spans="1:15" x14ac:dyDescent="0.25">
      <c r="A353" s="12" t="s">
        <v>627</v>
      </c>
      <c r="B353" s="12" t="s">
        <v>1204</v>
      </c>
      <c r="C353" s="12" t="s">
        <v>2402</v>
      </c>
      <c r="D353" s="20" t="s">
        <v>2403</v>
      </c>
      <c r="E353" s="21" t="s">
        <v>3731</v>
      </c>
      <c r="F353" s="12" t="s">
        <v>1</v>
      </c>
      <c r="G353" s="1">
        <v>8.9600000000000009</v>
      </c>
      <c r="H353" s="12" t="s">
        <v>3673</v>
      </c>
      <c r="I353" s="45">
        <v>0.13</v>
      </c>
      <c r="J353" s="49">
        <v>394</v>
      </c>
      <c r="K353" s="45">
        <v>0.16</v>
      </c>
      <c r="L353" s="49">
        <v>346</v>
      </c>
      <c r="M353" s="12">
        <v>0.06</v>
      </c>
      <c r="N353" s="49">
        <v>431</v>
      </c>
      <c r="O353" s="12">
        <v>3</v>
      </c>
    </row>
    <row r="354" spans="1:15" x14ac:dyDescent="0.25">
      <c r="A354" s="12" t="s">
        <v>628</v>
      </c>
      <c r="B354" s="12" t="s">
        <v>1205</v>
      </c>
      <c r="C354" s="12" t="s">
        <v>2404</v>
      </c>
      <c r="D354" s="20" t="s">
        <v>2405</v>
      </c>
      <c r="E354" s="5" t="s">
        <v>13</v>
      </c>
      <c r="F354" s="42" t="s">
        <v>2</v>
      </c>
      <c r="G354" s="1">
        <v>4.9000000000000004</v>
      </c>
      <c r="H354" s="12" t="s">
        <v>3674</v>
      </c>
      <c r="I354" s="45">
        <v>0.15</v>
      </c>
      <c r="J354" s="49">
        <v>384</v>
      </c>
      <c r="K354" s="45">
        <v>0.16</v>
      </c>
      <c r="L354" s="49">
        <v>347</v>
      </c>
      <c r="M354" s="12">
        <v>0.08</v>
      </c>
      <c r="N354" s="49">
        <v>410</v>
      </c>
      <c r="O354" s="12">
        <v>3</v>
      </c>
    </row>
    <row r="355" spans="1:15" x14ac:dyDescent="0.25">
      <c r="A355" s="12" t="s">
        <v>629</v>
      </c>
      <c r="B355" s="12" t="s">
        <v>1206</v>
      </c>
      <c r="C355" s="12" t="s">
        <v>2406</v>
      </c>
      <c r="D355" s="20" t="s">
        <v>2407</v>
      </c>
      <c r="E355" s="5" t="s">
        <v>261</v>
      </c>
      <c r="F355" s="12" t="s">
        <v>1</v>
      </c>
      <c r="G355" s="1">
        <v>9.9700000000000006</v>
      </c>
      <c r="H355" s="12" t="s">
        <v>1</v>
      </c>
      <c r="I355" s="45">
        <v>0.21</v>
      </c>
      <c r="J355" s="49">
        <v>332</v>
      </c>
      <c r="K355" s="45">
        <v>0.15</v>
      </c>
      <c r="L355" s="49">
        <v>348</v>
      </c>
      <c r="M355" s="12">
        <v>0.55000000000000004</v>
      </c>
      <c r="N355" s="49">
        <v>136</v>
      </c>
      <c r="O355" s="12">
        <v>3</v>
      </c>
    </row>
    <row r="356" spans="1:15" x14ac:dyDescent="0.25">
      <c r="A356" s="12" t="s">
        <v>630</v>
      </c>
      <c r="B356" s="12" t="s">
        <v>1207</v>
      </c>
      <c r="C356" s="12" t="s">
        <v>2408</v>
      </c>
      <c r="D356" s="20" t="s">
        <v>2409</v>
      </c>
      <c r="E356" s="21" t="s">
        <v>263</v>
      </c>
      <c r="F356" s="12" t="s">
        <v>3674</v>
      </c>
      <c r="G356" s="1">
        <v>10</v>
      </c>
      <c r="H356" s="12" t="s">
        <v>3674</v>
      </c>
      <c r="I356" s="44">
        <v>0.19</v>
      </c>
      <c r="J356" s="48">
        <v>346</v>
      </c>
      <c r="K356" s="44">
        <v>0.15</v>
      </c>
      <c r="L356" s="48">
        <v>349</v>
      </c>
      <c r="M356" s="12">
        <v>0.15</v>
      </c>
      <c r="N356" s="49">
        <v>305</v>
      </c>
      <c r="O356" s="12">
        <v>3</v>
      </c>
    </row>
    <row r="357" spans="1:15" x14ac:dyDescent="0.25">
      <c r="A357" s="12" t="s">
        <v>631</v>
      </c>
      <c r="B357" s="12" t="s">
        <v>1208</v>
      </c>
      <c r="C357" s="12" t="s">
        <v>2410</v>
      </c>
      <c r="D357" s="20" t="s">
        <v>2411</v>
      </c>
      <c r="E357" s="21" t="s">
        <v>1615</v>
      </c>
      <c r="F357" s="12" t="s">
        <v>3674</v>
      </c>
      <c r="G357" s="1">
        <v>10</v>
      </c>
      <c r="H357" s="12" t="s">
        <v>3674</v>
      </c>
      <c r="J357" s="49" t="s">
        <v>5</v>
      </c>
      <c r="K357" s="45">
        <v>0.15</v>
      </c>
      <c r="L357" s="49">
        <v>350</v>
      </c>
      <c r="M357" s="12">
        <v>0.03</v>
      </c>
      <c r="N357" s="49">
        <v>487</v>
      </c>
      <c r="O357" s="12">
        <v>2</v>
      </c>
    </row>
    <row r="358" spans="1:15" x14ac:dyDescent="0.25">
      <c r="A358" s="12" t="s">
        <v>632</v>
      </c>
      <c r="B358" s="12" t="s">
        <v>1209</v>
      </c>
      <c r="C358" s="12" t="s">
        <v>2412</v>
      </c>
      <c r="D358" s="20" t="s">
        <v>2413</v>
      </c>
      <c r="E358" s="5" t="s">
        <v>180</v>
      </c>
      <c r="F358" s="12" t="s">
        <v>1</v>
      </c>
      <c r="G358" s="1">
        <v>9.9700000000000006</v>
      </c>
      <c r="H358" s="12" t="s">
        <v>1</v>
      </c>
      <c r="I358" s="44">
        <v>0.81</v>
      </c>
      <c r="J358" s="48">
        <v>142</v>
      </c>
      <c r="K358" s="45">
        <v>0.15</v>
      </c>
      <c r="L358" s="49">
        <v>351</v>
      </c>
      <c r="M358" s="22">
        <v>0.53</v>
      </c>
      <c r="N358" s="48">
        <v>145</v>
      </c>
      <c r="O358" s="12">
        <v>3</v>
      </c>
    </row>
    <row r="359" spans="1:15" x14ac:dyDescent="0.25">
      <c r="A359" s="12" t="s">
        <v>633</v>
      </c>
      <c r="B359" s="12" t="s">
        <v>1210</v>
      </c>
      <c r="C359" s="12" t="s">
        <v>2414</v>
      </c>
      <c r="D359" s="20" t="s">
        <v>2415</v>
      </c>
      <c r="E359" s="21" t="s">
        <v>243</v>
      </c>
      <c r="F359" s="12" t="s">
        <v>1</v>
      </c>
      <c r="G359" s="1">
        <v>9.26</v>
      </c>
      <c r="H359" s="12" t="s">
        <v>3674</v>
      </c>
      <c r="I359" s="45">
        <v>0.3</v>
      </c>
      <c r="J359" s="49">
        <v>279</v>
      </c>
      <c r="K359" s="45">
        <v>0.15</v>
      </c>
      <c r="L359" s="49">
        <v>352</v>
      </c>
      <c r="M359" s="12">
        <v>0.34</v>
      </c>
      <c r="N359" s="49">
        <v>195</v>
      </c>
      <c r="O359" s="12">
        <v>3</v>
      </c>
    </row>
    <row r="360" spans="1:15" x14ac:dyDescent="0.25">
      <c r="A360" s="12" t="s">
        <v>634</v>
      </c>
      <c r="B360" s="12" t="s">
        <v>1211</v>
      </c>
      <c r="C360" s="12" t="s">
        <v>2416</v>
      </c>
      <c r="D360" s="20" t="s">
        <v>2417</v>
      </c>
      <c r="E360" s="5" t="s">
        <v>1616</v>
      </c>
      <c r="F360" s="12" t="s">
        <v>2</v>
      </c>
      <c r="G360" s="1">
        <v>5.41</v>
      </c>
      <c r="H360" s="12" t="s">
        <v>1</v>
      </c>
      <c r="I360" s="45">
        <v>0.1</v>
      </c>
      <c r="J360" s="49">
        <v>418</v>
      </c>
      <c r="K360" s="45">
        <v>0.15</v>
      </c>
      <c r="L360" s="49">
        <v>353</v>
      </c>
      <c r="M360" s="12">
        <v>0.1</v>
      </c>
      <c r="N360" s="49">
        <v>377</v>
      </c>
      <c r="O360" s="12">
        <v>3</v>
      </c>
    </row>
    <row r="361" spans="1:15" x14ac:dyDescent="0.25">
      <c r="A361" s="12" t="s">
        <v>635</v>
      </c>
      <c r="B361" s="12" t="s">
        <v>1212</v>
      </c>
      <c r="C361" s="12" t="s">
        <v>2418</v>
      </c>
      <c r="D361" s="20" t="s">
        <v>2419</v>
      </c>
      <c r="E361" s="5" t="s">
        <v>1617</v>
      </c>
      <c r="F361" s="12" t="s">
        <v>1</v>
      </c>
      <c r="G361" s="1">
        <v>9.9700000000000006</v>
      </c>
      <c r="H361" s="12" t="s">
        <v>1</v>
      </c>
      <c r="J361" s="49" t="s">
        <v>5</v>
      </c>
      <c r="K361" s="45">
        <v>0.14000000000000001</v>
      </c>
      <c r="L361" s="49">
        <v>354</v>
      </c>
      <c r="M361" s="12">
        <v>0.14000000000000001</v>
      </c>
      <c r="N361" s="49">
        <v>311</v>
      </c>
      <c r="O361" s="12">
        <v>2</v>
      </c>
    </row>
    <row r="362" spans="1:15" x14ac:dyDescent="0.25">
      <c r="A362" s="12" t="s">
        <v>636</v>
      </c>
      <c r="B362" s="12" t="s">
        <v>1213</v>
      </c>
      <c r="C362" s="12" t="s">
        <v>2420</v>
      </c>
      <c r="D362" s="20" t="s">
        <v>2421</v>
      </c>
      <c r="E362" s="21" t="s">
        <v>6</v>
      </c>
      <c r="F362" s="12" t="s">
        <v>3674</v>
      </c>
      <c r="G362" s="1">
        <v>9.82</v>
      </c>
      <c r="H362" s="12" t="s">
        <v>3674</v>
      </c>
      <c r="J362" s="49" t="s">
        <v>5</v>
      </c>
      <c r="K362" s="45">
        <v>0.14000000000000001</v>
      </c>
      <c r="L362" s="49">
        <v>355</v>
      </c>
      <c r="O362" s="12">
        <v>1</v>
      </c>
    </row>
    <row r="363" spans="1:15" x14ac:dyDescent="0.25">
      <c r="A363" s="12" t="s">
        <v>637</v>
      </c>
      <c r="B363" s="12" t="s">
        <v>1214</v>
      </c>
      <c r="C363" s="12" t="s">
        <v>2422</v>
      </c>
      <c r="D363" s="20" t="s">
        <v>2423</v>
      </c>
      <c r="E363" s="21" t="s">
        <v>251</v>
      </c>
      <c r="F363" s="12" t="s">
        <v>3674</v>
      </c>
      <c r="G363" s="1">
        <v>10</v>
      </c>
      <c r="H363" s="12" t="s">
        <v>3674</v>
      </c>
      <c r="I363" s="45">
        <v>0.27</v>
      </c>
      <c r="J363" s="49">
        <v>298</v>
      </c>
      <c r="K363" s="45">
        <v>0.14000000000000001</v>
      </c>
      <c r="L363" s="49">
        <v>356</v>
      </c>
      <c r="M363" s="12">
        <v>0.13</v>
      </c>
      <c r="N363" s="49">
        <v>333</v>
      </c>
      <c r="O363" s="12">
        <v>3</v>
      </c>
    </row>
    <row r="364" spans="1:15" x14ac:dyDescent="0.25">
      <c r="A364" s="12" t="s">
        <v>638</v>
      </c>
      <c r="B364" s="12" t="s">
        <v>1215</v>
      </c>
      <c r="C364" s="12" t="s">
        <v>2424</v>
      </c>
      <c r="D364" s="20" t="s">
        <v>2425</v>
      </c>
      <c r="E364" s="21" t="s">
        <v>247</v>
      </c>
      <c r="F364" s="12" t="s">
        <v>1</v>
      </c>
      <c r="G364" s="1">
        <v>9.94</v>
      </c>
      <c r="H364" s="12" t="s">
        <v>4</v>
      </c>
      <c r="I364" s="45">
        <v>0.28999999999999998</v>
      </c>
      <c r="J364" s="49">
        <v>283</v>
      </c>
      <c r="K364" s="45">
        <v>0.14000000000000001</v>
      </c>
      <c r="L364" s="49">
        <v>357</v>
      </c>
      <c r="M364" s="12">
        <v>0.12</v>
      </c>
      <c r="N364" s="49">
        <v>343</v>
      </c>
      <c r="O364" s="12">
        <v>3</v>
      </c>
    </row>
    <row r="365" spans="1:15" x14ac:dyDescent="0.25">
      <c r="A365" s="12" t="s">
        <v>639</v>
      </c>
      <c r="B365" s="12" t="s">
        <v>1216</v>
      </c>
      <c r="C365" s="12" t="s">
        <v>2426</v>
      </c>
      <c r="D365" s="20" t="s">
        <v>1713</v>
      </c>
      <c r="E365" s="5" t="s">
        <v>1737</v>
      </c>
      <c r="F365" s="12" t="s">
        <v>1</v>
      </c>
      <c r="G365" s="1">
        <v>8.9600000000000009</v>
      </c>
      <c r="H365" s="12" t="s">
        <v>1</v>
      </c>
      <c r="I365" s="45">
        <v>7.0000000000000007E-2</v>
      </c>
      <c r="J365" s="49">
        <v>450</v>
      </c>
      <c r="K365" s="45">
        <v>0.14000000000000001</v>
      </c>
      <c r="L365" s="49">
        <v>358</v>
      </c>
      <c r="M365" s="12">
        <v>0.27</v>
      </c>
      <c r="N365" s="49">
        <v>215</v>
      </c>
      <c r="O365" s="12">
        <v>3</v>
      </c>
    </row>
    <row r="366" spans="1:15" x14ac:dyDescent="0.25">
      <c r="A366" s="12" t="s">
        <v>640</v>
      </c>
      <c r="B366" s="12" t="s">
        <v>1217</v>
      </c>
      <c r="C366" s="12" t="s">
        <v>2427</v>
      </c>
      <c r="D366" s="20" t="s">
        <v>2428</v>
      </c>
      <c r="E366" s="5" t="s">
        <v>211</v>
      </c>
      <c r="F366" s="12" t="s">
        <v>2</v>
      </c>
      <c r="G366" s="1">
        <v>2</v>
      </c>
      <c r="H366" s="12" t="s">
        <v>1</v>
      </c>
      <c r="I366" s="45">
        <v>0.5</v>
      </c>
      <c r="J366" s="49">
        <v>204</v>
      </c>
      <c r="K366" s="45">
        <v>0.14000000000000001</v>
      </c>
      <c r="L366" s="49">
        <v>359</v>
      </c>
      <c r="M366" s="12">
        <v>0.4</v>
      </c>
      <c r="N366" s="49">
        <v>176</v>
      </c>
      <c r="O366" s="12">
        <v>3</v>
      </c>
    </row>
    <row r="367" spans="1:15" x14ac:dyDescent="0.25">
      <c r="A367" s="12" t="s">
        <v>641</v>
      </c>
      <c r="B367" s="12" t="s">
        <v>1218</v>
      </c>
      <c r="C367" s="12" t="s">
        <v>2429</v>
      </c>
      <c r="D367" s="20" t="s">
        <v>2430</v>
      </c>
      <c r="E367" s="5" t="s">
        <v>1618</v>
      </c>
      <c r="F367" s="12" t="s">
        <v>1</v>
      </c>
      <c r="G367" s="1">
        <v>9.9700000000000006</v>
      </c>
      <c r="H367" s="12" t="s">
        <v>1</v>
      </c>
      <c r="J367" s="49" t="s">
        <v>5</v>
      </c>
      <c r="K367" s="45">
        <v>0.13</v>
      </c>
      <c r="L367" s="49">
        <v>360</v>
      </c>
      <c r="O367" s="12">
        <v>1</v>
      </c>
    </row>
    <row r="368" spans="1:15" x14ac:dyDescent="0.25">
      <c r="A368" s="12" t="s">
        <v>642</v>
      </c>
      <c r="B368" s="12" t="s">
        <v>1219</v>
      </c>
      <c r="C368" s="12" t="s">
        <v>2431</v>
      </c>
      <c r="D368" s="20" t="s">
        <v>2432</v>
      </c>
      <c r="E368" s="21" t="s">
        <v>238</v>
      </c>
      <c r="F368" s="12" t="s">
        <v>3674</v>
      </c>
      <c r="G368" s="1">
        <v>10</v>
      </c>
      <c r="H368" s="12" t="s">
        <v>3674</v>
      </c>
      <c r="J368" s="49" t="s">
        <v>5</v>
      </c>
      <c r="K368" s="45">
        <v>0.13</v>
      </c>
      <c r="L368" s="49">
        <v>361</v>
      </c>
      <c r="M368" s="12">
        <v>0.09</v>
      </c>
      <c r="N368" s="49">
        <v>379</v>
      </c>
      <c r="O368" s="12">
        <v>2</v>
      </c>
    </row>
    <row r="369" spans="1:15" x14ac:dyDescent="0.25">
      <c r="A369" s="12" t="s">
        <v>643</v>
      </c>
      <c r="B369" s="12" t="s">
        <v>1220</v>
      </c>
      <c r="C369" s="12" t="s">
        <v>2433</v>
      </c>
      <c r="D369" s="20" t="s">
        <v>2434</v>
      </c>
      <c r="E369" s="21" t="s">
        <v>105</v>
      </c>
      <c r="F369" s="12" t="s">
        <v>3674</v>
      </c>
      <c r="G369" s="1">
        <v>9.86</v>
      </c>
      <c r="H369" s="12" t="s">
        <v>3674</v>
      </c>
      <c r="I369" s="45">
        <v>4</v>
      </c>
      <c r="J369" s="49">
        <v>17</v>
      </c>
      <c r="K369" s="45">
        <v>0.13</v>
      </c>
      <c r="L369" s="49">
        <v>362</v>
      </c>
      <c r="M369" s="12">
        <v>1.25</v>
      </c>
      <c r="N369" s="49">
        <v>52</v>
      </c>
      <c r="O369" s="12">
        <v>3</v>
      </c>
    </row>
    <row r="370" spans="1:15" x14ac:dyDescent="0.25">
      <c r="A370" s="12" t="s">
        <v>644</v>
      </c>
      <c r="B370" s="12" t="s">
        <v>1221</v>
      </c>
      <c r="C370" s="12" t="s">
        <v>2435</v>
      </c>
      <c r="D370" s="20" t="s">
        <v>2436</v>
      </c>
      <c r="E370" s="5" t="s">
        <v>250</v>
      </c>
      <c r="F370" s="12" t="s">
        <v>1</v>
      </c>
      <c r="G370" s="1">
        <v>9.9700000000000006</v>
      </c>
      <c r="H370" s="12" t="s">
        <v>1</v>
      </c>
      <c r="I370" s="45">
        <v>0.27</v>
      </c>
      <c r="J370" s="49">
        <v>296</v>
      </c>
      <c r="K370" s="44">
        <v>0.13</v>
      </c>
      <c r="L370" s="48">
        <v>363</v>
      </c>
      <c r="M370" s="22">
        <v>0.11</v>
      </c>
      <c r="N370" s="48">
        <v>355</v>
      </c>
      <c r="O370" s="12">
        <v>3</v>
      </c>
    </row>
    <row r="371" spans="1:15" x14ac:dyDescent="0.25">
      <c r="A371" s="12" t="s">
        <v>645</v>
      </c>
      <c r="B371" s="12" t="s">
        <v>1222</v>
      </c>
      <c r="C371" s="12" t="s">
        <v>2437</v>
      </c>
      <c r="D371" s="20" t="s">
        <v>2438</v>
      </c>
      <c r="E371" s="5" t="s">
        <v>1619</v>
      </c>
      <c r="F371" s="12" t="s">
        <v>1</v>
      </c>
      <c r="G371" s="1">
        <v>9.94</v>
      </c>
      <c r="H371" s="12" t="s">
        <v>1</v>
      </c>
      <c r="J371" s="49" t="s">
        <v>5</v>
      </c>
      <c r="K371" s="45">
        <v>0.13</v>
      </c>
      <c r="L371" s="49">
        <v>364</v>
      </c>
      <c r="M371" s="12">
        <v>0.13</v>
      </c>
      <c r="N371" s="49">
        <v>336</v>
      </c>
      <c r="O371" s="12">
        <v>2</v>
      </c>
    </row>
    <row r="372" spans="1:15" x14ac:dyDescent="0.25">
      <c r="A372" s="12" t="s">
        <v>646</v>
      </c>
      <c r="B372" s="12" t="s">
        <v>1223</v>
      </c>
      <c r="C372" s="12" t="s">
        <v>2439</v>
      </c>
      <c r="D372" s="20" t="s">
        <v>2440</v>
      </c>
      <c r="E372" s="21" t="s">
        <v>238</v>
      </c>
      <c r="F372" s="12" t="s">
        <v>3674</v>
      </c>
      <c r="G372" s="1">
        <v>10</v>
      </c>
      <c r="H372" s="12" t="s">
        <v>3674</v>
      </c>
      <c r="J372" s="49" t="s">
        <v>5</v>
      </c>
      <c r="K372" s="45">
        <v>0.13</v>
      </c>
      <c r="L372" s="49">
        <v>365</v>
      </c>
      <c r="O372" s="12">
        <v>1</v>
      </c>
    </row>
    <row r="373" spans="1:15" x14ac:dyDescent="0.25">
      <c r="A373" s="12" t="s">
        <v>647</v>
      </c>
      <c r="B373" s="12" t="s">
        <v>1224</v>
      </c>
      <c r="C373" s="12" t="s">
        <v>2441</v>
      </c>
      <c r="D373" s="20" t="s">
        <v>2442</v>
      </c>
      <c r="E373" s="5" t="s">
        <v>1620</v>
      </c>
      <c r="F373" s="12" t="s">
        <v>1</v>
      </c>
      <c r="G373" s="1">
        <v>9.26</v>
      </c>
      <c r="H373" s="12" t="s">
        <v>1</v>
      </c>
      <c r="I373" s="44">
        <v>0.11</v>
      </c>
      <c r="J373" s="48">
        <v>410</v>
      </c>
      <c r="K373" s="45">
        <v>0.13</v>
      </c>
      <c r="L373" s="49">
        <v>366</v>
      </c>
      <c r="M373" s="22">
        <v>7.0000000000000007E-2</v>
      </c>
      <c r="N373" s="48">
        <v>419</v>
      </c>
      <c r="O373" s="12">
        <v>3</v>
      </c>
    </row>
    <row r="374" spans="1:15" x14ac:dyDescent="0.25">
      <c r="A374" s="12" t="s">
        <v>648</v>
      </c>
      <c r="B374" s="12" t="s">
        <v>1225</v>
      </c>
      <c r="C374" s="12" t="s">
        <v>2443</v>
      </c>
      <c r="D374" s="20" t="s">
        <v>2444</v>
      </c>
      <c r="E374" s="21" t="s">
        <v>268</v>
      </c>
      <c r="F374" s="12" t="s">
        <v>3674</v>
      </c>
      <c r="G374" s="1">
        <v>10</v>
      </c>
      <c r="H374" s="12" t="s">
        <v>4</v>
      </c>
      <c r="I374" s="44">
        <v>0.16</v>
      </c>
      <c r="J374" s="48">
        <v>373</v>
      </c>
      <c r="K374" s="44">
        <v>0.13</v>
      </c>
      <c r="L374" s="48">
        <v>367</v>
      </c>
      <c r="M374" s="12">
        <v>0.04</v>
      </c>
      <c r="N374" s="49">
        <v>467</v>
      </c>
      <c r="O374" s="12">
        <v>3</v>
      </c>
    </row>
    <row r="375" spans="1:15" x14ac:dyDescent="0.25">
      <c r="A375" s="12" t="s">
        <v>649</v>
      </c>
      <c r="B375" s="12" t="s">
        <v>1226</v>
      </c>
      <c r="C375" s="12" t="s">
        <v>2445</v>
      </c>
      <c r="D375" s="20" t="s">
        <v>2446</v>
      </c>
      <c r="E375" s="5" t="s">
        <v>1621</v>
      </c>
      <c r="F375" s="12" t="s">
        <v>3674</v>
      </c>
      <c r="G375" s="1">
        <v>10</v>
      </c>
      <c r="H375" s="12" t="s">
        <v>3674</v>
      </c>
      <c r="J375" s="49" t="s">
        <v>5</v>
      </c>
      <c r="K375" s="45">
        <v>0.13</v>
      </c>
      <c r="L375" s="49">
        <v>368</v>
      </c>
      <c r="O375" s="12">
        <v>1</v>
      </c>
    </row>
    <row r="376" spans="1:15" x14ac:dyDescent="0.25">
      <c r="A376" s="12" t="s">
        <v>650</v>
      </c>
      <c r="B376" s="12" t="s">
        <v>1227</v>
      </c>
      <c r="C376" s="12" t="s">
        <v>2447</v>
      </c>
      <c r="D376" s="20" t="s">
        <v>2448</v>
      </c>
      <c r="E376" s="5" t="s">
        <v>6</v>
      </c>
      <c r="F376" s="12" t="s">
        <v>2</v>
      </c>
      <c r="G376" s="1">
        <v>2.5</v>
      </c>
      <c r="H376" s="12" t="s">
        <v>1</v>
      </c>
      <c r="I376" s="45">
        <v>0.4</v>
      </c>
      <c r="J376" s="49">
        <v>237</v>
      </c>
      <c r="K376" s="45">
        <v>0.13</v>
      </c>
      <c r="L376" s="49">
        <v>369</v>
      </c>
      <c r="M376" s="12">
        <v>0.2</v>
      </c>
      <c r="N376" s="49">
        <v>256</v>
      </c>
      <c r="O376" s="12">
        <v>3</v>
      </c>
    </row>
    <row r="377" spans="1:15" x14ac:dyDescent="0.25">
      <c r="A377" s="12" t="s">
        <v>651</v>
      </c>
      <c r="B377" s="12" t="s">
        <v>1228</v>
      </c>
      <c r="C377" s="12" t="s">
        <v>2449</v>
      </c>
      <c r="D377" s="20" t="s">
        <v>2450</v>
      </c>
      <c r="E377" s="21" t="s">
        <v>204</v>
      </c>
      <c r="F377" s="12" t="s">
        <v>1</v>
      </c>
      <c r="G377" s="1">
        <v>9.26</v>
      </c>
      <c r="H377" s="12" t="s">
        <v>4</v>
      </c>
      <c r="I377" s="45">
        <v>0.57999999999999996</v>
      </c>
      <c r="J377" s="49">
        <v>186</v>
      </c>
      <c r="K377" s="45">
        <v>0.12</v>
      </c>
      <c r="L377" s="49">
        <v>370</v>
      </c>
      <c r="M377" s="12">
        <v>0.87</v>
      </c>
      <c r="N377" s="49">
        <v>91</v>
      </c>
      <c r="O377" s="12">
        <v>3</v>
      </c>
    </row>
    <row r="378" spans="1:15" x14ac:dyDescent="0.25">
      <c r="A378" s="12" t="s">
        <v>652</v>
      </c>
      <c r="B378" s="12" t="s">
        <v>1229</v>
      </c>
      <c r="C378" s="12" t="s">
        <v>2451</v>
      </c>
      <c r="D378" s="20" t="s">
        <v>2452</v>
      </c>
      <c r="E378" s="21" t="s">
        <v>1622</v>
      </c>
      <c r="F378" s="12" t="s">
        <v>1</v>
      </c>
      <c r="G378" s="1">
        <v>9.26</v>
      </c>
      <c r="H378" s="12" t="s">
        <v>4</v>
      </c>
      <c r="I378" s="45">
        <v>0.05</v>
      </c>
      <c r="J378" s="49">
        <v>465</v>
      </c>
      <c r="K378" s="45">
        <v>0.12</v>
      </c>
      <c r="L378" s="49">
        <v>371</v>
      </c>
      <c r="M378" s="12">
        <v>0.19</v>
      </c>
      <c r="N378" s="49">
        <v>262</v>
      </c>
      <c r="O378" s="12">
        <v>3</v>
      </c>
    </row>
    <row r="379" spans="1:15" x14ac:dyDescent="0.25">
      <c r="A379" s="12" t="s">
        <v>653</v>
      </c>
      <c r="B379" s="12" t="s">
        <v>1230</v>
      </c>
      <c r="C379" s="12" t="s">
        <v>2453</v>
      </c>
      <c r="D379" s="20" t="s">
        <v>2454</v>
      </c>
      <c r="E379" s="21" t="s">
        <v>1623</v>
      </c>
      <c r="F379" s="12" t="s">
        <v>1</v>
      </c>
      <c r="G379" s="1">
        <v>9.26</v>
      </c>
      <c r="H379" s="12" t="s">
        <v>3673</v>
      </c>
      <c r="J379" s="49" t="s">
        <v>5</v>
      </c>
      <c r="K379" s="45">
        <v>0.12</v>
      </c>
      <c r="L379" s="49">
        <v>372</v>
      </c>
      <c r="M379" s="12">
        <v>0.04</v>
      </c>
      <c r="N379" s="49">
        <v>465</v>
      </c>
      <c r="O379" s="12">
        <v>2</v>
      </c>
    </row>
    <row r="380" spans="1:15" x14ac:dyDescent="0.25">
      <c r="A380" s="12" t="s">
        <v>654</v>
      </c>
      <c r="B380" s="12" t="s">
        <v>1231</v>
      </c>
      <c r="C380" s="12" t="s">
        <v>2455</v>
      </c>
      <c r="D380" s="20" t="s">
        <v>2456</v>
      </c>
      <c r="E380" s="5" t="s">
        <v>1624</v>
      </c>
      <c r="F380" s="12" t="s">
        <v>1</v>
      </c>
      <c r="G380" s="1">
        <v>9.94</v>
      </c>
      <c r="H380" s="12" t="s">
        <v>1</v>
      </c>
      <c r="J380" s="49" t="s">
        <v>5</v>
      </c>
      <c r="K380" s="45">
        <v>0.12</v>
      </c>
      <c r="L380" s="49">
        <v>373</v>
      </c>
      <c r="M380" s="12">
        <v>0.16</v>
      </c>
      <c r="N380" s="49">
        <v>293</v>
      </c>
      <c r="O380" s="12">
        <v>2</v>
      </c>
    </row>
    <row r="381" spans="1:15" x14ac:dyDescent="0.25">
      <c r="A381" s="12" t="s">
        <v>655</v>
      </c>
      <c r="B381" s="12" t="s">
        <v>1232</v>
      </c>
      <c r="C381" s="12" t="s">
        <v>2457</v>
      </c>
      <c r="D381" s="20" t="s">
        <v>2458</v>
      </c>
      <c r="E381" s="5" t="s">
        <v>150</v>
      </c>
      <c r="F381" s="12" t="s">
        <v>1</v>
      </c>
      <c r="G381" s="1">
        <v>9.26</v>
      </c>
      <c r="H381" s="12" t="s">
        <v>1</v>
      </c>
      <c r="I381" s="45">
        <v>1.31</v>
      </c>
      <c r="J381" s="49">
        <v>93</v>
      </c>
      <c r="K381" s="45">
        <v>0.12</v>
      </c>
      <c r="L381" s="49">
        <v>374</v>
      </c>
      <c r="O381" s="12">
        <v>2</v>
      </c>
    </row>
    <row r="382" spans="1:15" x14ac:dyDescent="0.25">
      <c r="A382" s="12" t="s">
        <v>656</v>
      </c>
      <c r="B382" s="12" t="s">
        <v>1233</v>
      </c>
      <c r="C382" s="12" t="s">
        <v>2459</v>
      </c>
      <c r="D382" s="20" t="s">
        <v>2460</v>
      </c>
      <c r="E382" s="5" t="s">
        <v>252</v>
      </c>
      <c r="F382" s="12" t="s">
        <v>1</v>
      </c>
      <c r="G382" s="1">
        <v>9.9700000000000006</v>
      </c>
      <c r="H382" s="12" t="s">
        <v>1</v>
      </c>
      <c r="I382" s="45">
        <v>0.26</v>
      </c>
      <c r="J382" s="49">
        <v>306</v>
      </c>
      <c r="K382" s="45">
        <v>0.12</v>
      </c>
      <c r="L382" s="49">
        <v>375</v>
      </c>
      <c r="M382" s="12">
        <v>0.21</v>
      </c>
      <c r="N382" s="49">
        <v>246</v>
      </c>
      <c r="O382" s="12">
        <v>3</v>
      </c>
    </row>
    <row r="383" spans="1:15" x14ac:dyDescent="0.25">
      <c r="A383" s="12" t="s">
        <v>657</v>
      </c>
      <c r="B383" s="12" t="s">
        <v>1234</v>
      </c>
      <c r="C383" s="12" t="s">
        <v>2461</v>
      </c>
      <c r="D383" s="20" t="s">
        <v>2462</v>
      </c>
      <c r="E383" s="21" t="s">
        <v>1625</v>
      </c>
      <c r="F383" s="12" t="s">
        <v>2</v>
      </c>
      <c r="G383" s="1">
        <v>2</v>
      </c>
      <c r="H383" s="12" t="s">
        <v>3674</v>
      </c>
      <c r="J383" s="49" t="s">
        <v>5</v>
      </c>
      <c r="K383" s="45">
        <v>0.12</v>
      </c>
      <c r="L383" s="49">
        <v>376</v>
      </c>
      <c r="O383" s="12">
        <v>1</v>
      </c>
    </row>
    <row r="384" spans="1:15" x14ac:dyDescent="0.25">
      <c r="A384" s="12" t="s">
        <v>658</v>
      </c>
      <c r="B384" s="12" t="s">
        <v>1235</v>
      </c>
      <c r="C384" s="12" t="s">
        <v>2463</v>
      </c>
      <c r="D384" s="20" t="s">
        <v>2464</v>
      </c>
      <c r="E384" s="21" t="s">
        <v>238</v>
      </c>
      <c r="F384" s="12" t="s">
        <v>3674</v>
      </c>
      <c r="G384" s="1">
        <v>10</v>
      </c>
      <c r="H384" s="12" t="s">
        <v>3674</v>
      </c>
      <c r="I384" s="45">
        <v>0.31</v>
      </c>
      <c r="J384" s="49">
        <v>270</v>
      </c>
      <c r="K384" s="45">
        <v>0.11</v>
      </c>
      <c r="L384" s="49">
        <v>377</v>
      </c>
      <c r="M384" s="12">
        <v>0.06</v>
      </c>
      <c r="N384" s="49">
        <v>434</v>
      </c>
      <c r="O384" s="12">
        <v>3</v>
      </c>
    </row>
    <row r="385" spans="1:15" x14ac:dyDescent="0.25">
      <c r="A385" s="12" t="s">
        <v>659</v>
      </c>
      <c r="B385" s="12" t="s">
        <v>1236</v>
      </c>
      <c r="C385" s="12" t="s">
        <v>2465</v>
      </c>
      <c r="D385" s="20" t="s">
        <v>2466</v>
      </c>
      <c r="E385" s="5" t="s">
        <v>267</v>
      </c>
      <c r="F385" s="12" t="s">
        <v>1</v>
      </c>
      <c r="G385" s="1">
        <v>10</v>
      </c>
      <c r="H385" s="12" t="s">
        <v>1</v>
      </c>
      <c r="I385" s="44">
        <v>0.16</v>
      </c>
      <c r="J385" s="48">
        <v>372</v>
      </c>
      <c r="K385" s="44">
        <v>0.11</v>
      </c>
      <c r="L385" s="48">
        <v>378</v>
      </c>
      <c r="M385" s="12">
        <v>0.21</v>
      </c>
      <c r="N385" s="49">
        <v>250</v>
      </c>
      <c r="O385" s="12">
        <v>3</v>
      </c>
    </row>
    <row r="386" spans="1:15" x14ac:dyDescent="0.25">
      <c r="A386" s="12" t="s">
        <v>660</v>
      </c>
      <c r="B386" s="12" t="s">
        <v>1237</v>
      </c>
      <c r="C386" s="12" t="s">
        <v>2467</v>
      </c>
      <c r="D386" s="20" t="s">
        <v>2468</v>
      </c>
      <c r="E386" s="5" t="s">
        <v>1626</v>
      </c>
      <c r="F386" s="12" t="s">
        <v>1</v>
      </c>
      <c r="G386" s="1">
        <v>9.9700000000000006</v>
      </c>
      <c r="H386" s="12" t="s">
        <v>1</v>
      </c>
      <c r="J386" s="49" t="s">
        <v>5</v>
      </c>
      <c r="K386" s="45">
        <v>0.11</v>
      </c>
      <c r="L386" s="49">
        <v>379</v>
      </c>
      <c r="M386" s="12">
        <v>1.17</v>
      </c>
      <c r="N386" s="49">
        <v>59</v>
      </c>
      <c r="O386" s="12">
        <v>2</v>
      </c>
    </row>
    <row r="387" spans="1:15" x14ac:dyDescent="0.25">
      <c r="A387" s="12" t="s">
        <v>661</v>
      </c>
      <c r="B387" s="12" t="s">
        <v>1238</v>
      </c>
      <c r="C387" s="12" t="s">
        <v>2469</v>
      </c>
      <c r="D387" s="20" t="s">
        <v>2470</v>
      </c>
      <c r="E387" s="5" t="s">
        <v>103</v>
      </c>
      <c r="F387" s="42" t="s">
        <v>2</v>
      </c>
      <c r="G387" s="1">
        <v>2.5</v>
      </c>
      <c r="H387" s="12" t="s">
        <v>3673</v>
      </c>
      <c r="I387" s="45">
        <v>0.53</v>
      </c>
      <c r="J387" s="49">
        <v>200</v>
      </c>
      <c r="K387" s="45">
        <v>0.11</v>
      </c>
      <c r="L387" s="49">
        <v>380</v>
      </c>
      <c r="M387" s="12">
        <v>0.16</v>
      </c>
      <c r="N387" s="49">
        <v>298</v>
      </c>
      <c r="O387" s="12">
        <v>3</v>
      </c>
    </row>
    <row r="388" spans="1:15" x14ac:dyDescent="0.25">
      <c r="A388" s="12" t="s">
        <v>662</v>
      </c>
      <c r="B388" s="12" t="s">
        <v>1239</v>
      </c>
      <c r="C388" s="12" t="s">
        <v>2471</v>
      </c>
      <c r="D388" s="20" t="s">
        <v>2472</v>
      </c>
      <c r="E388" s="5" t="s">
        <v>1627</v>
      </c>
      <c r="F388" s="12" t="s">
        <v>1</v>
      </c>
      <c r="G388" s="1">
        <v>9.9700000000000006</v>
      </c>
      <c r="H388" s="12" t="s">
        <v>1</v>
      </c>
      <c r="J388" s="49" t="s">
        <v>5</v>
      </c>
      <c r="K388" s="45">
        <v>0.11</v>
      </c>
      <c r="L388" s="49">
        <v>381</v>
      </c>
      <c r="M388" s="12">
        <v>0.13</v>
      </c>
      <c r="N388" s="49">
        <v>331</v>
      </c>
      <c r="O388" s="12">
        <v>2</v>
      </c>
    </row>
    <row r="389" spans="1:15" x14ac:dyDescent="0.25">
      <c r="A389" s="12" t="s">
        <v>663</v>
      </c>
      <c r="B389" s="12" t="s">
        <v>1240</v>
      </c>
      <c r="C389" s="12" t="s">
        <v>2473</v>
      </c>
      <c r="D389" s="20" t="s">
        <v>2474</v>
      </c>
      <c r="E389" s="5" t="s">
        <v>1628</v>
      </c>
      <c r="F389" s="12" t="s">
        <v>1</v>
      </c>
      <c r="G389" s="1">
        <v>9.9700000000000006</v>
      </c>
      <c r="H389" s="12" t="s">
        <v>1</v>
      </c>
      <c r="J389" s="49" t="s">
        <v>5</v>
      </c>
      <c r="K389" s="45">
        <v>0.11</v>
      </c>
      <c r="L389" s="49">
        <v>382</v>
      </c>
      <c r="M389" s="12">
        <v>0.06</v>
      </c>
      <c r="N389" s="49">
        <v>441</v>
      </c>
      <c r="O389" s="12">
        <v>2</v>
      </c>
    </row>
    <row r="390" spans="1:15" x14ac:dyDescent="0.25">
      <c r="A390" s="12" t="s">
        <v>664</v>
      </c>
      <c r="B390" s="12" t="s">
        <v>1241</v>
      </c>
      <c r="C390" s="12" t="s">
        <v>2475</v>
      </c>
      <c r="D390" s="20" t="s">
        <v>2476</v>
      </c>
      <c r="E390" s="5" t="s">
        <v>254</v>
      </c>
      <c r="F390" s="12" t="s">
        <v>1</v>
      </c>
      <c r="G390" s="1">
        <v>9.9700000000000006</v>
      </c>
      <c r="H390" s="12" t="s">
        <v>1</v>
      </c>
      <c r="I390" s="45">
        <v>0.24</v>
      </c>
      <c r="J390" s="49">
        <v>315</v>
      </c>
      <c r="K390" s="45">
        <v>0.11</v>
      </c>
      <c r="L390" s="49">
        <v>383</v>
      </c>
      <c r="M390" s="12">
        <v>0.13</v>
      </c>
      <c r="N390" s="49">
        <v>330</v>
      </c>
      <c r="O390" s="12">
        <v>3</v>
      </c>
    </row>
    <row r="391" spans="1:15" x14ac:dyDescent="0.25">
      <c r="A391" s="12" t="s">
        <v>665</v>
      </c>
      <c r="B391" s="12" t="s">
        <v>1242</v>
      </c>
      <c r="C391" s="12" t="s">
        <v>2477</v>
      </c>
      <c r="D391" s="20" t="s">
        <v>2478</v>
      </c>
      <c r="E391" s="5" t="s">
        <v>272</v>
      </c>
      <c r="F391" s="12" t="s">
        <v>1</v>
      </c>
      <c r="G391" s="1">
        <v>9.9700000000000006</v>
      </c>
      <c r="H391" s="12" t="s">
        <v>1</v>
      </c>
      <c r="I391" s="44">
        <v>0.11</v>
      </c>
      <c r="J391" s="48">
        <v>415</v>
      </c>
      <c r="K391" s="45">
        <v>0.1</v>
      </c>
      <c r="L391" s="49">
        <v>384</v>
      </c>
      <c r="M391" s="22">
        <v>0.08</v>
      </c>
      <c r="N391" s="48">
        <v>412</v>
      </c>
      <c r="O391" s="12">
        <v>3</v>
      </c>
    </row>
    <row r="392" spans="1:15" x14ac:dyDescent="0.25">
      <c r="A392" s="12" t="s">
        <v>666</v>
      </c>
      <c r="B392" s="12" t="s">
        <v>1243</v>
      </c>
      <c r="C392" s="12" t="s">
        <v>2479</v>
      </c>
      <c r="D392" s="20" t="s">
        <v>2480</v>
      </c>
      <c r="E392" s="5" t="s">
        <v>1629</v>
      </c>
      <c r="F392" s="12" t="s">
        <v>2</v>
      </c>
      <c r="G392" s="1">
        <v>4.99</v>
      </c>
      <c r="H392" s="12" t="s">
        <v>2</v>
      </c>
      <c r="I392" s="45">
        <v>0.08</v>
      </c>
      <c r="J392" s="49">
        <v>442</v>
      </c>
      <c r="K392" s="45">
        <v>0.1</v>
      </c>
      <c r="L392" s="49">
        <v>385</v>
      </c>
      <c r="M392" s="12">
        <v>0.24</v>
      </c>
      <c r="N392" s="49">
        <v>231</v>
      </c>
      <c r="O392" s="12">
        <v>3</v>
      </c>
    </row>
    <row r="393" spans="1:15" x14ac:dyDescent="0.25">
      <c r="A393" s="12" t="s">
        <v>667</v>
      </c>
      <c r="B393" s="12" t="s">
        <v>1244</v>
      </c>
      <c r="C393" s="12" t="s">
        <v>2481</v>
      </c>
      <c r="D393" s="20" t="s">
        <v>2482</v>
      </c>
      <c r="E393" s="21" t="s">
        <v>1630</v>
      </c>
      <c r="F393" s="12" t="s">
        <v>1</v>
      </c>
      <c r="G393" s="1">
        <v>8.9600000000000009</v>
      </c>
      <c r="H393" s="12" t="s">
        <v>3674</v>
      </c>
      <c r="I393" s="45">
        <v>0.09</v>
      </c>
      <c r="J393" s="49">
        <v>433</v>
      </c>
      <c r="K393" s="45">
        <v>0.1</v>
      </c>
      <c r="L393" s="49">
        <v>386</v>
      </c>
      <c r="M393" s="12">
        <v>0.04</v>
      </c>
      <c r="N393" s="49">
        <v>476</v>
      </c>
      <c r="O393" s="12">
        <v>3</v>
      </c>
    </row>
    <row r="394" spans="1:15" x14ac:dyDescent="0.25">
      <c r="A394" s="12" t="s">
        <v>668</v>
      </c>
      <c r="B394" s="12" t="s">
        <v>1245</v>
      </c>
      <c r="C394" s="12" t="s">
        <v>2483</v>
      </c>
      <c r="D394" s="20" t="s">
        <v>2484</v>
      </c>
      <c r="E394" s="5" t="s">
        <v>160</v>
      </c>
      <c r="F394" s="12" t="s">
        <v>3674</v>
      </c>
      <c r="G394" s="1">
        <v>10</v>
      </c>
      <c r="H394" s="12" t="s">
        <v>3674</v>
      </c>
      <c r="I394" s="45">
        <v>1.1000000000000001</v>
      </c>
      <c r="J394" s="49">
        <v>110</v>
      </c>
      <c r="K394" s="45">
        <v>0.1</v>
      </c>
      <c r="L394" s="49">
        <v>387</v>
      </c>
      <c r="M394" s="12">
        <v>0.41</v>
      </c>
      <c r="N394" s="49">
        <v>168</v>
      </c>
      <c r="O394" s="12">
        <v>3</v>
      </c>
    </row>
    <row r="395" spans="1:15" x14ac:dyDescent="0.25">
      <c r="A395" s="12" t="s">
        <v>669</v>
      </c>
      <c r="B395" s="12" t="s">
        <v>1246</v>
      </c>
      <c r="C395" s="12" t="s">
        <v>2485</v>
      </c>
      <c r="D395" s="20" t="s">
        <v>1714</v>
      </c>
      <c r="E395" s="5" t="s">
        <v>21</v>
      </c>
      <c r="F395" s="12" t="s">
        <v>1</v>
      </c>
      <c r="G395" s="1">
        <v>9.26</v>
      </c>
      <c r="H395" s="12" t="s">
        <v>1</v>
      </c>
      <c r="J395" s="49" t="s">
        <v>5</v>
      </c>
      <c r="K395" s="45">
        <v>0.1</v>
      </c>
      <c r="L395" s="49">
        <v>388</v>
      </c>
      <c r="M395" s="12">
        <v>0.13</v>
      </c>
      <c r="N395" s="49">
        <v>322</v>
      </c>
      <c r="O395" s="12">
        <v>2</v>
      </c>
    </row>
    <row r="396" spans="1:15" x14ac:dyDescent="0.25">
      <c r="A396" s="12" t="s">
        <v>670</v>
      </c>
      <c r="B396" s="12" t="s">
        <v>1247</v>
      </c>
      <c r="C396" s="12" t="s">
        <v>2486</v>
      </c>
      <c r="D396" s="20" t="s">
        <v>1715</v>
      </c>
      <c r="E396" s="21" t="s">
        <v>21</v>
      </c>
      <c r="F396" s="12" t="s">
        <v>3673</v>
      </c>
      <c r="G396" s="1">
        <v>9.49</v>
      </c>
      <c r="H396" s="12" t="s">
        <v>3673</v>
      </c>
      <c r="I396" s="45">
        <v>0.16</v>
      </c>
      <c r="J396" s="49">
        <v>378</v>
      </c>
      <c r="K396" s="45">
        <v>0.1</v>
      </c>
      <c r="L396" s="49">
        <v>389</v>
      </c>
      <c r="O396" s="12">
        <v>2</v>
      </c>
    </row>
    <row r="397" spans="1:15" x14ac:dyDescent="0.25">
      <c r="A397" s="12" t="s">
        <v>671</v>
      </c>
      <c r="B397" s="12" t="s">
        <v>1248</v>
      </c>
      <c r="C397" s="12" t="s">
        <v>2487</v>
      </c>
      <c r="D397" s="20" t="s">
        <v>2488</v>
      </c>
      <c r="E397" s="5" t="s">
        <v>1631</v>
      </c>
      <c r="F397" s="12" t="s">
        <v>3674</v>
      </c>
      <c r="G397" s="1">
        <v>10</v>
      </c>
      <c r="H397" s="12" t="s">
        <v>3674</v>
      </c>
      <c r="J397" s="49" t="s">
        <v>5</v>
      </c>
      <c r="K397" s="45">
        <v>0.1</v>
      </c>
      <c r="L397" s="49">
        <v>390</v>
      </c>
      <c r="O397" s="12">
        <v>1</v>
      </c>
    </row>
    <row r="398" spans="1:15" x14ac:dyDescent="0.25">
      <c r="A398" s="12" t="s">
        <v>672</v>
      </c>
      <c r="B398" s="12" t="s">
        <v>1249</v>
      </c>
      <c r="C398" s="12" t="s">
        <v>2489</v>
      </c>
      <c r="D398" s="20" t="s">
        <v>1716</v>
      </c>
      <c r="E398" s="5" t="s">
        <v>21</v>
      </c>
      <c r="F398" s="12" t="s">
        <v>1</v>
      </c>
      <c r="G398" s="1">
        <v>8.9600000000000009</v>
      </c>
      <c r="H398" s="12" t="s">
        <v>1</v>
      </c>
      <c r="J398" s="49" t="s">
        <v>5</v>
      </c>
      <c r="K398" s="45">
        <v>0.1</v>
      </c>
      <c r="L398" s="49">
        <v>391</v>
      </c>
      <c r="O398" s="12">
        <v>1</v>
      </c>
    </row>
    <row r="399" spans="1:15" x14ac:dyDescent="0.25">
      <c r="A399" s="12" t="s">
        <v>673</v>
      </c>
      <c r="B399" s="12" t="s">
        <v>1250</v>
      </c>
      <c r="C399" s="12" t="s">
        <v>2490</v>
      </c>
      <c r="D399" s="20" t="s">
        <v>2491</v>
      </c>
      <c r="E399" s="5" t="s">
        <v>223</v>
      </c>
      <c r="F399" s="12" t="s">
        <v>2</v>
      </c>
      <c r="G399" s="1">
        <v>2</v>
      </c>
      <c r="H399" s="12" t="s">
        <v>1</v>
      </c>
      <c r="I399" s="45">
        <v>0.41</v>
      </c>
      <c r="J399" s="49">
        <v>229</v>
      </c>
      <c r="K399" s="45">
        <v>0.1</v>
      </c>
      <c r="L399" s="49">
        <v>392</v>
      </c>
      <c r="O399" s="12">
        <v>2</v>
      </c>
    </row>
    <row r="400" spans="1:15" x14ac:dyDescent="0.25">
      <c r="A400" s="12" t="s">
        <v>674</v>
      </c>
      <c r="B400" s="12" t="s">
        <v>1251</v>
      </c>
      <c r="C400" s="12" t="s">
        <v>2492</v>
      </c>
      <c r="D400" s="20" t="s">
        <v>2493</v>
      </c>
      <c r="E400" s="5" t="s">
        <v>257</v>
      </c>
      <c r="F400" s="12" t="s">
        <v>1</v>
      </c>
      <c r="G400" s="1">
        <v>9.9700000000000006</v>
      </c>
      <c r="H400" s="12" t="s">
        <v>1</v>
      </c>
      <c r="I400" s="45">
        <v>0.22</v>
      </c>
      <c r="J400" s="49">
        <v>326</v>
      </c>
      <c r="K400" s="45">
        <v>0.1</v>
      </c>
      <c r="L400" s="49">
        <v>393</v>
      </c>
      <c r="M400" s="12">
        <v>0.39</v>
      </c>
      <c r="N400" s="49">
        <v>178</v>
      </c>
      <c r="O400" s="12">
        <v>3</v>
      </c>
    </row>
    <row r="401" spans="1:15" x14ac:dyDescent="0.25">
      <c r="A401" s="12" t="s">
        <v>675</v>
      </c>
      <c r="B401" s="12" t="s">
        <v>1252</v>
      </c>
      <c r="C401" s="12" t="s">
        <v>2494</v>
      </c>
      <c r="D401" s="20" t="s">
        <v>2495</v>
      </c>
      <c r="E401" s="5" t="s">
        <v>240</v>
      </c>
      <c r="F401" s="12" t="s">
        <v>1</v>
      </c>
      <c r="G401" s="1">
        <v>9.9700000000000006</v>
      </c>
      <c r="H401" s="12" t="s">
        <v>1</v>
      </c>
      <c r="I401" s="45">
        <v>0.31</v>
      </c>
      <c r="J401" s="49">
        <v>274</v>
      </c>
      <c r="K401" s="45">
        <v>0.1</v>
      </c>
      <c r="L401" s="49">
        <v>394</v>
      </c>
      <c r="M401" s="12">
        <v>0.2</v>
      </c>
      <c r="N401" s="49">
        <v>260</v>
      </c>
      <c r="O401" s="12">
        <v>3</v>
      </c>
    </row>
    <row r="402" spans="1:15" x14ac:dyDescent="0.25">
      <c r="A402" s="12" t="s">
        <v>676</v>
      </c>
      <c r="B402" s="12" t="s">
        <v>1253</v>
      </c>
      <c r="C402" s="12" t="s">
        <v>2496</v>
      </c>
      <c r="D402" s="20" t="s">
        <v>2497</v>
      </c>
      <c r="E402" s="5" t="s">
        <v>13</v>
      </c>
      <c r="F402" s="12" t="s">
        <v>3674</v>
      </c>
      <c r="G402" s="1">
        <v>10</v>
      </c>
      <c r="H402" s="12" t="s">
        <v>3674</v>
      </c>
      <c r="J402" s="49" t="s">
        <v>5</v>
      </c>
      <c r="K402" s="45">
        <v>0.09</v>
      </c>
      <c r="L402" s="49">
        <v>395</v>
      </c>
      <c r="O402" s="12">
        <v>1</v>
      </c>
    </row>
    <row r="403" spans="1:15" x14ac:dyDescent="0.25">
      <c r="A403" s="12" t="s">
        <v>677</v>
      </c>
      <c r="B403" s="12" t="s">
        <v>1254</v>
      </c>
      <c r="C403" s="12" t="s">
        <v>2498</v>
      </c>
      <c r="D403" s="20" t="s">
        <v>2499</v>
      </c>
      <c r="E403" s="5" t="s">
        <v>1632</v>
      </c>
      <c r="F403" s="12" t="s">
        <v>1</v>
      </c>
      <c r="G403" s="1">
        <v>9.9700000000000006</v>
      </c>
      <c r="H403" s="12" t="s">
        <v>1</v>
      </c>
      <c r="J403" s="49" t="s">
        <v>5</v>
      </c>
      <c r="K403" s="45">
        <v>0.09</v>
      </c>
      <c r="L403" s="49">
        <v>396</v>
      </c>
      <c r="M403" s="12">
        <v>0.02</v>
      </c>
      <c r="N403" s="49">
        <v>506</v>
      </c>
      <c r="O403" s="12">
        <v>2</v>
      </c>
    </row>
    <row r="404" spans="1:15" x14ac:dyDescent="0.25">
      <c r="A404" s="12" t="s">
        <v>678</v>
      </c>
      <c r="B404" s="12" t="s">
        <v>1255</v>
      </c>
      <c r="C404" s="12" t="s">
        <v>2500</v>
      </c>
      <c r="D404" s="20" t="s">
        <v>2501</v>
      </c>
      <c r="E404" s="5" t="s">
        <v>256</v>
      </c>
      <c r="F404" s="12" t="s">
        <v>1</v>
      </c>
      <c r="G404" s="1">
        <v>9.9700000000000006</v>
      </c>
      <c r="H404" s="12" t="s">
        <v>1</v>
      </c>
      <c r="I404" s="45">
        <v>0.22</v>
      </c>
      <c r="J404" s="49">
        <v>325</v>
      </c>
      <c r="K404" s="45">
        <v>0.09</v>
      </c>
      <c r="L404" s="49">
        <v>397</v>
      </c>
      <c r="M404" s="12">
        <v>0.23</v>
      </c>
      <c r="N404" s="49">
        <v>236</v>
      </c>
      <c r="O404" s="12">
        <v>3</v>
      </c>
    </row>
    <row r="405" spans="1:15" x14ac:dyDescent="0.25">
      <c r="A405" s="12" t="s">
        <v>679</v>
      </c>
      <c r="B405" s="12" t="s">
        <v>1256</v>
      </c>
      <c r="C405" s="12" t="s">
        <v>2502</v>
      </c>
      <c r="D405" s="20" t="s">
        <v>2503</v>
      </c>
      <c r="E405" s="5" t="s">
        <v>1633</v>
      </c>
      <c r="F405" s="12" t="s">
        <v>1</v>
      </c>
      <c r="G405" s="1">
        <v>9.9700000000000006</v>
      </c>
      <c r="H405" s="12" t="s">
        <v>1</v>
      </c>
      <c r="I405" s="45">
        <v>0.09</v>
      </c>
      <c r="J405" s="49">
        <v>426</v>
      </c>
      <c r="K405" s="45">
        <v>0.09</v>
      </c>
      <c r="L405" s="49">
        <v>398</v>
      </c>
      <c r="M405" s="12">
        <v>0.16</v>
      </c>
      <c r="N405" s="49">
        <v>284</v>
      </c>
      <c r="O405" s="12">
        <v>3</v>
      </c>
    </row>
    <row r="406" spans="1:15" x14ac:dyDescent="0.25">
      <c r="A406" s="12" t="s">
        <v>680</v>
      </c>
      <c r="B406" s="12" t="s">
        <v>1257</v>
      </c>
      <c r="C406" s="12" t="s">
        <v>2504</v>
      </c>
      <c r="D406" s="20" t="s">
        <v>2505</v>
      </c>
      <c r="E406" s="5" t="s">
        <v>1634</v>
      </c>
      <c r="F406" s="12" t="s">
        <v>2</v>
      </c>
      <c r="G406" s="1">
        <v>2</v>
      </c>
      <c r="H406" s="12" t="s">
        <v>1</v>
      </c>
      <c r="J406" s="49" t="s">
        <v>5</v>
      </c>
      <c r="K406" s="45">
        <v>0.09</v>
      </c>
      <c r="L406" s="49">
        <v>399</v>
      </c>
      <c r="O406" s="12">
        <v>1</v>
      </c>
    </row>
    <row r="407" spans="1:15" x14ac:dyDescent="0.25">
      <c r="A407" s="12" t="s">
        <v>681</v>
      </c>
      <c r="B407" s="12" t="s">
        <v>1258</v>
      </c>
      <c r="C407" s="12" t="s">
        <v>2506</v>
      </c>
      <c r="D407" s="20" t="s">
        <v>2507</v>
      </c>
      <c r="E407" s="5" t="s">
        <v>259</v>
      </c>
      <c r="F407" s="12" t="s">
        <v>1</v>
      </c>
      <c r="G407" s="1">
        <v>10</v>
      </c>
      <c r="H407" s="12" t="s">
        <v>1</v>
      </c>
      <c r="I407" s="44">
        <v>0.21</v>
      </c>
      <c r="J407" s="48">
        <v>330</v>
      </c>
      <c r="K407" s="45">
        <v>0.09</v>
      </c>
      <c r="L407" s="49">
        <v>400</v>
      </c>
      <c r="M407" s="22">
        <v>0.13</v>
      </c>
      <c r="N407" s="48">
        <v>332</v>
      </c>
      <c r="O407" s="12">
        <v>3</v>
      </c>
    </row>
    <row r="408" spans="1:15" x14ac:dyDescent="0.25">
      <c r="A408" s="12" t="s">
        <v>682</v>
      </c>
      <c r="B408" s="12" t="s">
        <v>1259</v>
      </c>
      <c r="C408" s="12" t="s">
        <v>2508</v>
      </c>
      <c r="D408" s="20" t="s">
        <v>2509</v>
      </c>
      <c r="E408" s="21" t="s">
        <v>1635</v>
      </c>
      <c r="F408" s="12" t="s">
        <v>3674</v>
      </c>
      <c r="G408" s="1">
        <v>10</v>
      </c>
      <c r="H408" s="12" t="s">
        <v>3674</v>
      </c>
      <c r="J408" s="49" t="s">
        <v>5</v>
      </c>
      <c r="K408" s="45">
        <v>0.09</v>
      </c>
      <c r="L408" s="49">
        <v>401</v>
      </c>
      <c r="O408" s="12">
        <v>1</v>
      </c>
    </row>
    <row r="409" spans="1:15" x14ac:dyDescent="0.25">
      <c r="A409" s="12" t="s">
        <v>683</v>
      </c>
      <c r="B409" s="12" t="s">
        <v>1260</v>
      </c>
      <c r="C409" s="12" t="s">
        <v>2510</v>
      </c>
      <c r="D409" s="20" t="s">
        <v>2511</v>
      </c>
      <c r="E409" s="5" t="s">
        <v>270</v>
      </c>
      <c r="F409" s="12" t="s">
        <v>1</v>
      </c>
      <c r="G409" s="1">
        <v>9.1199999999999992</v>
      </c>
      <c r="H409" s="12" t="s">
        <v>1</v>
      </c>
      <c r="I409" s="44">
        <v>0.13</v>
      </c>
      <c r="J409" s="48">
        <v>399</v>
      </c>
      <c r="K409" s="44">
        <v>0.08</v>
      </c>
      <c r="L409" s="48">
        <v>402</v>
      </c>
      <c r="M409" s="12">
        <v>0.15</v>
      </c>
      <c r="N409" s="49">
        <v>302</v>
      </c>
      <c r="O409" s="12">
        <v>3</v>
      </c>
    </row>
    <row r="410" spans="1:15" x14ac:dyDescent="0.25">
      <c r="A410" s="12" t="s">
        <v>684</v>
      </c>
      <c r="B410" s="12" t="s">
        <v>1261</v>
      </c>
      <c r="C410" s="12" t="s">
        <v>2512</v>
      </c>
      <c r="D410" s="20" t="s">
        <v>1717</v>
      </c>
      <c r="E410" s="5" t="s">
        <v>6</v>
      </c>
      <c r="F410" s="12" t="s">
        <v>1</v>
      </c>
      <c r="G410" s="1">
        <v>8.9600000000000009</v>
      </c>
      <c r="H410" s="12" t="s">
        <v>1</v>
      </c>
      <c r="I410" s="45">
        <v>0.18</v>
      </c>
      <c r="J410" s="49">
        <v>352</v>
      </c>
      <c r="K410" s="45">
        <v>0.08</v>
      </c>
      <c r="L410" s="49">
        <v>403</v>
      </c>
      <c r="M410" s="12">
        <v>0.3</v>
      </c>
      <c r="N410" s="49">
        <v>201</v>
      </c>
      <c r="O410" s="12">
        <v>3</v>
      </c>
    </row>
    <row r="411" spans="1:15" x14ac:dyDescent="0.25">
      <c r="A411" s="12" t="s">
        <v>685</v>
      </c>
      <c r="B411" s="12" t="s">
        <v>1262</v>
      </c>
      <c r="C411" s="12" t="s">
        <v>2513</v>
      </c>
      <c r="D411" s="20" t="s">
        <v>2514</v>
      </c>
      <c r="E411" s="5" t="s">
        <v>271</v>
      </c>
      <c r="F411" s="12" t="s">
        <v>1</v>
      </c>
      <c r="G411" s="1">
        <v>9.9700000000000006</v>
      </c>
      <c r="H411" s="12" t="s">
        <v>1</v>
      </c>
      <c r="I411" s="44">
        <v>0.12</v>
      </c>
      <c r="J411" s="48">
        <v>401</v>
      </c>
      <c r="K411" s="44">
        <v>0.08</v>
      </c>
      <c r="L411" s="48">
        <v>404</v>
      </c>
      <c r="M411" s="12">
        <v>0.1</v>
      </c>
      <c r="N411" s="49">
        <v>373</v>
      </c>
      <c r="O411" s="12">
        <v>3</v>
      </c>
    </row>
    <row r="412" spans="1:15" x14ac:dyDescent="0.25">
      <c r="A412" s="12" t="s">
        <v>686</v>
      </c>
      <c r="B412" s="12" t="s">
        <v>1263</v>
      </c>
      <c r="C412" s="12" t="s">
        <v>2515</v>
      </c>
      <c r="D412" s="20" t="s">
        <v>2516</v>
      </c>
      <c r="E412" s="21" t="s">
        <v>6</v>
      </c>
      <c r="F412" s="12" t="s">
        <v>2</v>
      </c>
      <c r="G412" s="1">
        <v>2</v>
      </c>
      <c r="H412" s="12" t="s">
        <v>3674</v>
      </c>
      <c r="I412" s="45">
        <v>0.43</v>
      </c>
      <c r="J412" s="49">
        <v>223</v>
      </c>
      <c r="K412" s="45">
        <v>0.08</v>
      </c>
      <c r="L412" s="49">
        <v>405</v>
      </c>
      <c r="M412" s="12">
        <v>0.1</v>
      </c>
      <c r="N412" s="49">
        <v>376</v>
      </c>
      <c r="O412" s="12">
        <v>3</v>
      </c>
    </row>
    <row r="413" spans="1:15" x14ac:dyDescent="0.25">
      <c r="A413" s="12" t="s">
        <v>687</v>
      </c>
      <c r="B413" s="12" t="s">
        <v>1264</v>
      </c>
      <c r="C413" s="12" t="s">
        <v>2517</v>
      </c>
      <c r="D413" s="20" t="s">
        <v>2518</v>
      </c>
      <c r="E413" s="21" t="s">
        <v>249</v>
      </c>
      <c r="F413" s="12" t="s">
        <v>1</v>
      </c>
      <c r="G413" s="1">
        <v>8.9600000000000009</v>
      </c>
      <c r="H413" s="12" t="s">
        <v>4</v>
      </c>
      <c r="I413" s="45">
        <v>0.28000000000000003</v>
      </c>
      <c r="J413" s="49">
        <v>292</v>
      </c>
      <c r="K413" s="45">
        <v>0.08</v>
      </c>
      <c r="L413" s="49">
        <v>406</v>
      </c>
      <c r="M413" s="12">
        <v>0.15</v>
      </c>
      <c r="N413" s="49">
        <v>304</v>
      </c>
      <c r="O413" s="12">
        <v>3</v>
      </c>
    </row>
    <row r="414" spans="1:15" x14ac:dyDescent="0.25">
      <c r="A414" s="12" t="s">
        <v>688</v>
      </c>
      <c r="B414" s="12" t="s">
        <v>1265</v>
      </c>
      <c r="C414" s="12" t="s">
        <v>2519</v>
      </c>
      <c r="D414" s="20" t="s">
        <v>2520</v>
      </c>
      <c r="E414" s="5" t="s">
        <v>196</v>
      </c>
      <c r="F414" s="12" t="s">
        <v>1</v>
      </c>
      <c r="G414" s="1">
        <v>9.9700000000000006</v>
      </c>
      <c r="H414" s="12" t="s">
        <v>1</v>
      </c>
      <c r="I414" s="45">
        <v>0.65</v>
      </c>
      <c r="J414" s="49">
        <v>170</v>
      </c>
      <c r="K414" s="45">
        <v>0.08</v>
      </c>
      <c r="L414" s="49">
        <v>407</v>
      </c>
      <c r="M414" s="12">
        <v>0.26</v>
      </c>
      <c r="N414" s="49">
        <v>226</v>
      </c>
      <c r="O414" s="12">
        <v>3</v>
      </c>
    </row>
    <row r="415" spans="1:15" x14ac:dyDescent="0.25">
      <c r="A415" s="12" t="s">
        <v>689</v>
      </c>
      <c r="B415" s="12" t="s">
        <v>1266</v>
      </c>
      <c r="C415" s="12" t="s">
        <v>2521</v>
      </c>
      <c r="D415" s="20" t="s">
        <v>2522</v>
      </c>
      <c r="E415" s="21" t="s">
        <v>225</v>
      </c>
      <c r="F415" s="12" t="s">
        <v>3674</v>
      </c>
      <c r="G415" s="1">
        <v>10</v>
      </c>
      <c r="H415" s="12" t="s">
        <v>3674</v>
      </c>
      <c r="I415" s="45">
        <v>0.4</v>
      </c>
      <c r="J415" s="49">
        <v>235</v>
      </c>
      <c r="K415" s="45">
        <v>0.08</v>
      </c>
      <c r="L415" s="49">
        <v>408</v>
      </c>
      <c r="M415" s="12">
        <v>0.14000000000000001</v>
      </c>
      <c r="N415" s="49">
        <v>309</v>
      </c>
      <c r="O415" s="12">
        <v>3</v>
      </c>
    </row>
    <row r="416" spans="1:15" x14ac:dyDescent="0.25">
      <c r="A416" s="12" t="s">
        <v>690</v>
      </c>
      <c r="B416" s="12" t="s">
        <v>1267</v>
      </c>
      <c r="C416" s="12" t="s">
        <v>2523</v>
      </c>
      <c r="D416" s="20" t="s">
        <v>2524</v>
      </c>
      <c r="E416" s="5" t="s">
        <v>1636</v>
      </c>
      <c r="F416" s="12" t="s">
        <v>1</v>
      </c>
      <c r="G416" s="1">
        <v>9.26</v>
      </c>
      <c r="H416" s="12" t="s">
        <v>1</v>
      </c>
      <c r="J416" s="49" t="s">
        <v>5</v>
      </c>
      <c r="K416" s="45">
        <v>0.08</v>
      </c>
      <c r="L416" s="49">
        <v>409</v>
      </c>
      <c r="M416" s="12">
        <v>0.02</v>
      </c>
      <c r="N416" s="49">
        <v>499</v>
      </c>
      <c r="O416" s="12">
        <v>2</v>
      </c>
    </row>
    <row r="417" spans="1:15" x14ac:dyDescent="0.25">
      <c r="A417" s="12" t="s">
        <v>691</v>
      </c>
      <c r="B417" s="12" t="s">
        <v>1268</v>
      </c>
      <c r="C417" s="12" t="s">
        <v>2525</v>
      </c>
      <c r="D417" s="20" t="s">
        <v>1718</v>
      </c>
      <c r="E417" s="5" t="s">
        <v>21</v>
      </c>
      <c r="F417" s="12" t="s">
        <v>1</v>
      </c>
      <c r="G417" s="1">
        <v>8.9600000000000009</v>
      </c>
      <c r="H417" s="12" t="s">
        <v>1</v>
      </c>
      <c r="J417" s="49" t="s">
        <v>5</v>
      </c>
      <c r="K417" s="45">
        <v>0.08</v>
      </c>
      <c r="L417" s="49">
        <v>410</v>
      </c>
      <c r="M417" s="12">
        <v>7.0000000000000007E-2</v>
      </c>
      <c r="N417" s="49">
        <v>421</v>
      </c>
      <c r="O417" s="12">
        <v>2</v>
      </c>
    </row>
    <row r="418" spans="1:15" x14ac:dyDescent="0.25">
      <c r="A418" s="12" t="s">
        <v>692</v>
      </c>
      <c r="B418" s="12" t="s">
        <v>1269</v>
      </c>
      <c r="C418" s="12" t="s">
        <v>2526</v>
      </c>
      <c r="D418" s="20" t="s">
        <v>2527</v>
      </c>
      <c r="E418" s="21" t="s">
        <v>1637</v>
      </c>
      <c r="F418" s="12" t="s">
        <v>3674</v>
      </c>
      <c r="G418" s="1">
        <v>10</v>
      </c>
      <c r="H418" s="12" t="s">
        <v>3674</v>
      </c>
      <c r="J418" s="49" t="s">
        <v>5</v>
      </c>
      <c r="K418" s="45">
        <v>0.08</v>
      </c>
      <c r="L418" s="49">
        <v>411</v>
      </c>
      <c r="M418" s="12">
        <v>0.67</v>
      </c>
      <c r="N418" s="49">
        <v>118</v>
      </c>
      <c r="O418" s="12">
        <v>2</v>
      </c>
    </row>
    <row r="419" spans="1:15" x14ac:dyDescent="0.25">
      <c r="A419" s="12" t="s">
        <v>693</v>
      </c>
      <c r="B419" s="12" t="s">
        <v>1270</v>
      </c>
      <c r="C419" s="12" t="s">
        <v>2528</v>
      </c>
      <c r="D419" s="20" t="s">
        <v>2529</v>
      </c>
      <c r="E419" s="5" t="s">
        <v>13</v>
      </c>
      <c r="F419" s="42" t="s">
        <v>2</v>
      </c>
      <c r="G419" s="1">
        <v>2.5</v>
      </c>
      <c r="H419" s="12" t="s">
        <v>2</v>
      </c>
      <c r="I419" s="45">
        <v>1.71</v>
      </c>
      <c r="J419" s="49">
        <v>63</v>
      </c>
      <c r="K419" s="45">
        <v>0.08</v>
      </c>
      <c r="L419" s="49">
        <v>412</v>
      </c>
      <c r="O419" s="12">
        <v>2</v>
      </c>
    </row>
    <row r="420" spans="1:15" x14ac:dyDescent="0.25">
      <c r="A420" s="12" t="s">
        <v>694</v>
      </c>
      <c r="B420" s="12" t="s">
        <v>1271</v>
      </c>
      <c r="C420" s="12" t="s">
        <v>2530</v>
      </c>
      <c r="D420" s="20" t="s">
        <v>2531</v>
      </c>
      <c r="E420" s="5" t="s">
        <v>1638</v>
      </c>
      <c r="F420" s="12" t="s">
        <v>1</v>
      </c>
      <c r="G420" s="1">
        <v>9.9700000000000006</v>
      </c>
      <c r="H420" s="12" t="s">
        <v>1</v>
      </c>
      <c r="J420" s="49" t="s">
        <v>5</v>
      </c>
      <c r="K420" s="45">
        <v>0.08</v>
      </c>
      <c r="L420" s="49">
        <v>413</v>
      </c>
      <c r="O420" s="12">
        <v>1</v>
      </c>
    </row>
    <row r="421" spans="1:15" x14ac:dyDescent="0.25">
      <c r="A421" s="12" t="s">
        <v>695</v>
      </c>
      <c r="B421" s="12" t="s">
        <v>1272</v>
      </c>
      <c r="C421" s="12" t="s">
        <v>2532</v>
      </c>
      <c r="D421" s="20" t="s">
        <v>2533</v>
      </c>
      <c r="E421" s="5" t="s">
        <v>222</v>
      </c>
      <c r="F421" s="12" t="s">
        <v>2</v>
      </c>
      <c r="G421" s="1">
        <v>2</v>
      </c>
      <c r="H421" s="12" t="s">
        <v>1</v>
      </c>
      <c r="I421" s="45">
        <v>0.43</v>
      </c>
      <c r="J421" s="49">
        <v>224</v>
      </c>
      <c r="K421" s="45">
        <v>0.08</v>
      </c>
      <c r="L421" s="49">
        <v>414</v>
      </c>
      <c r="M421" s="12">
        <v>0.15</v>
      </c>
      <c r="N421" s="49">
        <v>300</v>
      </c>
      <c r="O421" s="12">
        <v>3</v>
      </c>
    </row>
    <row r="422" spans="1:15" x14ac:dyDescent="0.25">
      <c r="A422" s="12" t="s">
        <v>696</v>
      </c>
      <c r="B422" s="12" t="s">
        <v>1273</v>
      </c>
      <c r="C422" s="12" t="s">
        <v>2534</v>
      </c>
      <c r="D422" s="20" t="s">
        <v>2535</v>
      </c>
      <c r="E422" s="5" t="s">
        <v>103</v>
      </c>
      <c r="F422" s="42" t="s">
        <v>1</v>
      </c>
      <c r="G422" s="1">
        <v>8.9600000000000009</v>
      </c>
      <c r="H422" s="12" t="s">
        <v>3</v>
      </c>
      <c r="I422" s="45">
        <v>0.03</v>
      </c>
      <c r="J422" s="49">
        <v>489</v>
      </c>
      <c r="K422" s="45">
        <v>0.08</v>
      </c>
      <c r="L422" s="49">
        <v>415</v>
      </c>
      <c r="O422" s="12">
        <v>2</v>
      </c>
    </row>
    <row r="423" spans="1:15" x14ac:dyDescent="0.25">
      <c r="A423" s="12" t="s">
        <v>697</v>
      </c>
      <c r="B423" s="12" t="s">
        <v>1274</v>
      </c>
      <c r="C423" s="12" t="s">
        <v>2536</v>
      </c>
      <c r="D423" s="20" t="s">
        <v>2537</v>
      </c>
      <c r="E423" s="5" t="s">
        <v>154</v>
      </c>
      <c r="F423" s="12" t="s">
        <v>1</v>
      </c>
      <c r="G423" s="1">
        <v>9.26</v>
      </c>
      <c r="H423" s="12" t="s">
        <v>1</v>
      </c>
      <c r="I423" s="45">
        <v>1.2</v>
      </c>
      <c r="J423" s="49">
        <v>103</v>
      </c>
      <c r="K423" s="45">
        <v>0.08</v>
      </c>
      <c r="L423" s="49">
        <v>416</v>
      </c>
      <c r="M423" s="12">
        <v>0.42</v>
      </c>
      <c r="N423" s="49">
        <v>167</v>
      </c>
      <c r="O423" s="12">
        <v>3</v>
      </c>
    </row>
    <row r="424" spans="1:15" x14ac:dyDescent="0.25">
      <c r="A424" s="12" t="s">
        <v>698</v>
      </c>
      <c r="B424" s="12" t="s">
        <v>1275</v>
      </c>
      <c r="C424" s="12" t="s">
        <v>2538</v>
      </c>
      <c r="D424" s="20" t="s">
        <v>2539</v>
      </c>
      <c r="E424" s="21" t="s">
        <v>21</v>
      </c>
      <c r="F424" s="12" t="s">
        <v>2</v>
      </c>
      <c r="G424" s="1">
        <v>5.48</v>
      </c>
      <c r="H424" s="12" t="s">
        <v>3673</v>
      </c>
      <c r="J424" s="49" t="s">
        <v>5</v>
      </c>
      <c r="K424" s="45">
        <v>0.08</v>
      </c>
      <c r="L424" s="49">
        <v>417</v>
      </c>
      <c r="M424" s="12">
        <v>7.0000000000000007E-2</v>
      </c>
      <c r="N424" s="49">
        <v>428</v>
      </c>
      <c r="O424" s="12">
        <v>2</v>
      </c>
    </row>
    <row r="425" spans="1:15" x14ac:dyDescent="0.25">
      <c r="A425" s="12" t="s">
        <v>699</v>
      </c>
      <c r="B425" s="12" t="s">
        <v>1276</v>
      </c>
      <c r="C425" s="12" t="s">
        <v>2540</v>
      </c>
      <c r="D425" s="20" t="s">
        <v>2541</v>
      </c>
      <c r="E425" s="21" t="s">
        <v>269</v>
      </c>
      <c r="F425" s="12" t="s">
        <v>3674</v>
      </c>
      <c r="G425" s="1">
        <v>10</v>
      </c>
      <c r="H425" s="12" t="s">
        <v>3674</v>
      </c>
      <c r="I425" s="45">
        <v>0.13</v>
      </c>
      <c r="J425" s="49">
        <v>395</v>
      </c>
      <c r="K425" s="45">
        <v>7.0000000000000007E-2</v>
      </c>
      <c r="L425" s="49">
        <v>418</v>
      </c>
      <c r="M425" s="12">
        <v>0.03</v>
      </c>
      <c r="N425" s="49">
        <v>486</v>
      </c>
      <c r="O425" s="12">
        <v>3</v>
      </c>
    </row>
    <row r="426" spans="1:15" x14ac:dyDescent="0.25">
      <c r="A426" s="12" t="s">
        <v>700</v>
      </c>
      <c r="B426" s="12" t="s">
        <v>1277</v>
      </c>
      <c r="C426" s="12" t="s">
        <v>2542</v>
      </c>
      <c r="D426" s="20" t="s">
        <v>2543</v>
      </c>
      <c r="E426" s="5" t="s">
        <v>278</v>
      </c>
      <c r="F426" s="12" t="s">
        <v>1</v>
      </c>
      <c r="G426" s="1">
        <v>9.9700000000000006</v>
      </c>
      <c r="H426" s="12" t="s">
        <v>1</v>
      </c>
      <c r="I426" s="45">
        <v>0.08</v>
      </c>
      <c r="J426" s="49">
        <v>446</v>
      </c>
      <c r="K426" s="45">
        <v>7.0000000000000007E-2</v>
      </c>
      <c r="L426" s="49">
        <v>419</v>
      </c>
      <c r="M426" s="12">
        <v>0.09</v>
      </c>
      <c r="N426" s="49">
        <v>387</v>
      </c>
      <c r="O426" s="12">
        <v>3</v>
      </c>
    </row>
    <row r="427" spans="1:15" x14ac:dyDescent="0.25">
      <c r="A427" s="12" t="s">
        <v>701</v>
      </c>
      <c r="B427" s="12" t="s">
        <v>1278</v>
      </c>
      <c r="C427" s="12" t="s">
        <v>2544</v>
      </c>
      <c r="D427" s="20" t="s">
        <v>2545</v>
      </c>
      <c r="E427" s="21" t="s">
        <v>277</v>
      </c>
      <c r="F427" s="12" t="s">
        <v>3674</v>
      </c>
      <c r="G427" s="1">
        <v>10</v>
      </c>
      <c r="H427" s="12" t="s">
        <v>3674</v>
      </c>
      <c r="I427" s="45">
        <v>0.08</v>
      </c>
      <c r="J427" s="49">
        <v>439</v>
      </c>
      <c r="K427" s="44">
        <v>7.0000000000000007E-2</v>
      </c>
      <c r="L427" s="48">
        <v>420</v>
      </c>
      <c r="M427" s="22">
        <v>7.0000000000000007E-2</v>
      </c>
      <c r="N427" s="48">
        <v>426</v>
      </c>
      <c r="O427" s="12">
        <v>3</v>
      </c>
    </row>
    <row r="428" spans="1:15" x14ac:dyDescent="0.25">
      <c r="A428" s="12" t="s">
        <v>702</v>
      </c>
      <c r="B428" s="12" t="s">
        <v>1279</v>
      </c>
      <c r="C428" s="12" t="s">
        <v>2546</v>
      </c>
      <c r="D428" s="20" t="s">
        <v>2547</v>
      </c>
      <c r="E428" s="5" t="s">
        <v>266</v>
      </c>
      <c r="F428" s="12" t="s">
        <v>1</v>
      </c>
      <c r="G428" s="1">
        <v>10</v>
      </c>
      <c r="H428" s="12" t="s">
        <v>1</v>
      </c>
      <c r="I428" s="45">
        <v>0.16</v>
      </c>
      <c r="J428" s="49">
        <v>371</v>
      </c>
      <c r="K428" s="45">
        <v>7.0000000000000007E-2</v>
      </c>
      <c r="L428" s="49">
        <v>421</v>
      </c>
      <c r="M428" s="12">
        <v>0.03</v>
      </c>
      <c r="N428" s="49">
        <v>490</v>
      </c>
      <c r="O428" s="12">
        <v>3</v>
      </c>
    </row>
    <row r="429" spans="1:15" x14ac:dyDescent="0.25">
      <c r="A429" s="12" t="s">
        <v>703</v>
      </c>
      <c r="B429" s="12" t="s">
        <v>1280</v>
      </c>
      <c r="C429" s="12" t="s">
        <v>2548</v>
      </c>
      <c r="D429" s="20" t="s">
        <v>2549</v>
      </c>
      <c r="E429" s="5" t="s">
        <v>1639</v>
      </c>
      <c r="F429" s="12" t="s">
        <v>1</v>
      </c>
      <c r="G429" s="1">
        <v>9.9700000000000006</v>
      </c>
      <c r="H429" s="12" t="s">
        <v>1</v>
      </c>
      <c r="J429" s="49" t="s">
        <v>5</v>
      </c>
      <c r="K429" s="45">
        <v>7.0000000000000007E-2</v>
      </c>
      <c r="L429" s="49">
        <v>422</v>
      </c>
      <c r="O429" s="12">
        <v>1</v>
      </c>
    </row>
    <row r="430" spans="1:15" x14ac:dyDescent="0.25">
      <c r="A430" s="12" t="s">
        <v>704</v>
      </c>
      <c r="B430" s="12" t="s">
        <v>1281</v>
      </c>
      <c r="C430" s="12" t="s">
        <v>2550</v>
      </c>
      <c r="D430" s="20" t="s">
        <v>2551</v>
      </c>
      <c r="E430" s="5" t="s">
        <v>6</v>
      </c>
      <c r="F430" s="12" t="s">
        <v>1</v>
      </c>
      <c r="G430" s="1">
        <v>8.9600000000000009</v>
      </c>
      <c r="H430" s="12" t="s">
        <v>1</v>
      </c>
      <c r="J430" s="49" t="s">
        <v>5</v>
      </c>
      <c r="K430" s="45">
        <v>7.0000000000000007E-2</v>
      </c>
      <c r="L430" s="49">
        <v>423</v>
      </c>
      <c r="M430" s="12">
        <v>0.23</v>
      </c>
      <c r="N430" s="49">
        <v>239</v>
      </c>
      <c r="O430" s="12">
        <v>2</v>
      </c>
    </row>
    <row r="431" spans="1:15" x14ac:dyDescent="0.25">
      <c r="A431" s="12" t="s">
        <v>705</v>
      </c>
      <c r="B431" s="12" t="s">
        <v>1282</v>
      </c>
      <c r="C431" s="12" t="s">
        <v>2552</v>
      </c>
      <c r="D431" s="20" t="s">
        <v>2553</v>
      </c>
      <c r="E431" s="5" t="s">
        <v>1640</v>
      </c>
      <c r="F431" s="12" t="s">
        <v>3</v>
      </c>
      <c r="G431" s="1">
        <v>9.44</v>
      </c>
      <c r="H431" s="12" t="s">
        <v>3</v>
      </c>
      <c r="I431" s="45">
        <v>7.0000000000000007E-2</v>
      </c>
      <c r="J431" s="49">
        <v>447</v>
      </c>
      <c r="K431" s="45">
        <v>7.0000000000000007E-2</v>
      </c>
      <c r="L431" s="49">
        <v>424</v>
      </c>
      <c r="M431" s="12">
        <v>0.03</v>
      </c>
      <c r="N431" s="49">
        <v>485</v>
      </c>
      <c r="O431" s="12">
        <v>3</v>
      </c>
    </row>
    <row r="432" spans="1:15" x14ac:dyDescent="0.25">
      <c r="A432" s="12" t="s">
        <v>706</v>
      </c>
      <c r="B432" s="12" t="s">
        <v>1283</v>
      </c>
      <c r="C432" s="12" t="s">
        <v>2554</v>
      </c>
      <c r="D432" s="20" t="s">
        <v>2555</v>
      </c>
      <c r="E432" s="5" t="s">
        <v>103</v>
      </c>
      <c r="F432" s="42" t="s">
        <v>1</v>
      </c>
      <c r="G432" s="1">
        <v>8.9600000000000009</v>
      </c>
      <c r="H432" s="12" t="s">
        <v>1</v>
      </c>
      <c r="I432" s="44">
        <v>0.09</v>
      </c>
      <c r="J432" s="48">
        <v>424</v>
      </c>
      <c r="K432" s="44">
        <v>7.0000000000000007E-2</v>
      </c>
      <c r="L432" s="48">
        <v>425</v>
      </c>
      <c r="M432" s="12">
        <v>0.02</v>
      </c>
      <c r="N432" s="49">
        <v>496</v>
      </c>
      <c r="O432" s="12">
        <v>3</v>
      </c>
    </row>
    <row r="433" spans="1:15" x14ac:dyDescent="0.25">
      <c r="A433" s="12" t="s">
        <v>707</v>
      </c>
      <c r="B433" s="12" t="s">
        <v>1284</v>
      </c>
      <c r="C433" s="12" t="s">
        <v>2556</v>
      </c>
      <c r="D433" s="20" t="s">
        <v>2557</v>
      </c>
      <c r="E433" s="5" t="s">
        <v>262</v>
      </c>
      <c r="F433" s="12" t="s">
        <v>1</v>
      </c>
      <c r="G433" s="1">
        <v>9.9700000000000006</v>
      </c>
      <c r="H433" s="12" t="s">
        <v>1</v>
      </c>
      <c r="I433" s="45">
        <v>0.2</v>
      </c>
      <c r="J433" s="49">
        <v>341</v>
      </c>
      <c r="K433" s="45">
        <v>0.06</v>
      </c>
      <c r="L433" s="49">
        <v>426</v>
      </c>
      <c r="M433" s="12">
        <v>7.0000000000000007E-2</v>
      </c>
      <c r="N433" s="49">
        <v>416</v>
      </c>
      <c r="O433" s="12">
        <v>3</v>
      </c>
    </row>
    <row r="434" spans="1:15" x14ac:dyDescent="0.25">
      <c r="A434" s="12" t="s">
        <v>708</v>
      </c>
      <c r="B434" s="12" t="s">
        <v>1285</v>
      </c>
      <c r="C434" s="12" t="s">
        <v>2558</v>
      </c>
      <c r="D434" s="20" t="s">
        <v>2559</v>
      </c>
      <c r="E434" s="5" t="s">
        <v>274</v>
      </c>
      <c r="F434" s="12" t="s">
        <v>1</v>
      </c>
      <c r="G434" s="1">
        <v>9.26</v>
      </c>
      <c r="H434" s="12" t="s">
        <v>1</v>
      </c>
      <c r="I434" s="44">
        <v>0.09</v>
      </c>
      <c r="J434" s="48">
        <v>429</v>
      </c>
      <c r="K434" s="44">
        <v>0.06</v>
      </c>
      <c r="L434" s="48">
        <v>427</v>
      </c>
      <c r="M434" s="12">
        <v>0.14000000000000001</v>
      </c>
      <c r="N434" s="49">
        <v>308</v>
      </c>
      <c r="O434" s="12">
        <v>3</v>
      </c>
    </row>
    <row r="435" spans="1:15" x14ac:dyDescent="0.25">
      <c r="A435" s="12" t="s">
        <v>709</v>
      </c>
      <c r="B435" s="12" t="s">
        <v>1286</v>
      </c>
      <c r="C435" s="12" t="s">
        <v>2560</v>
      </c>
      <c r="D435" s="20" t="s">
        <v>2561</v>
      </c>
      <c r="E435" s="5" t="s">
        <v>1641</v>
      </c>
      <c r="F435" s="12" t="s">
        <v>1</v>
      </c>
      <c r="G435" s="1">
        <v>9.9700000000000006</v>
      </c>
      <c r="H435" s="12" t="s">
        <v>1</v>
      </c>
      <c r="J435" s="49" t="s">
        <v>5</v>
      </c>
      <c r="K435" s="45">
        <v>0.06</v>
      </c>
      <c r="L435" s="49">
        <v>428</v>
      </c>
      <c r="M435" s="12">
        <v>0.06</v>
      </c>
      <c r="N435" s="49">
        <v>435</v>
      </c>
      <c r="O435" s="12">
        <v>2</v>
      </c>
    </row>
    <row r="436" spans="1:15" x14ac:dyDescent="0.25">
      <c r="A436" s="12" t="s">
        <v>710</v>
      </c>
      <c r="B436" s="12" t="s">
        <v>1287</v>
      </c>
      <c r="C436" s="12" t="s">
        <v>2562</v>
      </c>
      <c r="D436" s="20" t="s">
        <v>2563</v>
      </c>
      <c r="E436" s="5" t="s">
        <v>1642</v>
      </c>
      <c r="F436" s="12" t="s">
        <v>1</v>
      </c>
      <c r="G436" s="1">
        <v>9.9700000000000006</v>
      </c>
      <c r="H436" s="12" t="s">
        <v>1</v>
      </c>
      <c r="J436" s="49" t="s">
        <v>5</v>
      </c>
      <c r="K436" s="45">
        <v>0.06</v>
      </c>
      <c r="L436" s="49">
        <v>429</v>
      </c>
      <c r="M436" s="12">
        <v>0.19</v>
      </c>
      <c r="N436" s="49">
        <v>266</v>
      </c>
      <c r="O436" s="12">
        <v>2</v>
      </c>
    </row>
    <row r="437" spans="1:15" x14ac:dyDescent="0.25">
      <c r="A437" s="12" t="s">
        <v>711</v>
      </c>
      <c r="B437" s="12" t="s">
        <v>1288</v>
      </c>
      <c r="C437" s="12" t="s">
        <v>2564</v>
      </c>
      <c r="D437" s="20" t="s">
        <v>2565</v>
      </c>
      <c r="E437" s="5" t="s">
        <v>226</v>
      </c>
      <c r="F437" s="12" t="s">
        <v>1</v>
      </c>
      <c r="G437" s="1">
        <v>9.9700000000000006</v>
      </c>
      <c r="H437" s="12" t="s">
        <v>1</v>
      </c>
      <c r="I437" s="45">
        <v>0.39</v>
      </c>
      <c r="J437" s="49">
        <v>240</v>
      </c>
      <c r="K437" s="45">
        <v>0.06</v>
      </c>
      <c r="L437" s="49">
        <v>430</v>
      </c>
      <c r="M437" s="12">
        <v>0.1</v>
      </c>
      <c r="N437" s="49">
        <v>375</v>
      </c>
      <c r="O437" s="12">
        <v>3</v>
      </c>
    </row>
    <row r="438" spans="1:15" x14ac:dyDescent="0.25">
      <c r="A438" s="12" t="s">
        <v>712</v>
      </c>
      <c r="B438" s="12" t="s">
        <v>1289</v>
      </c>
      <c r="C438" s="12" t="s">
        <v>2566</v>
      </c>
      <c r="D438" s="20" t="s">
        <v>2567</v>
      </c>
      <c r="E438" s="5" t="s">
        <v>234</v>
      </c>
      <c r="F438" s="12" t="s">
        <v>1</v>
      </c>
      <c r="G438" s="1">
        <v>9.9700000000000006</v>
      </c>
      <c r="H438" s="12" t="s">
        <v>1</v>
      </c>
      <c r="I438" s="45">
        <v>0.36</v>
      </c>
      <c r="J438" s="49">
        <v>258</v>
      </c>
      <c r="K438" s="45">
        <v>0.06</v>
      </c>
      <c r="L438" s="49">
        <v>431</v>
      </c>
      <c r="M438" s="12">
        <v>0.24</v>
      </c>
      <c r="N438" s="49">
        <v>230</v>
      </c>
      <c r="O438" s="12">
        <v>3</v>
      </c>
    </row>
    <row r="439" spans="1:15" x14ac:dyDescent="0.25">
      <c r="A439" s="12" t="s">
        <v>713</v>
      </c>
      <c r="B439" s="12" t="s">
        <v>1290</v>
      </c>
      <c r="C439" s="12" t="s">
        <v>2568</v>
      </c>
      <c r="D439" s="20" t="s">
        <v>1719</v>
      </c>
      <c r="E439" s="5" t="s">
        <v>13</v>
      </c>
      <c r="F439" s="42" t="s">
        <v>2</v>
      </c>
      <c r="G439" s="1">
        <v>2</v>
      </c>
      <c r="H439" s="12" t="s">
        <v>3674</v>
      </c>
      <c r="I439" s="45">
        <v>0.14000000000000001</v>
      </c>
      <c r="J439" s="49">
        <v>389</v>
      </c>
      <c r="K439" s="45">
        <v>0.06</v>
      </c>
      <c r="L439" s="49">
        <v>432</v>
      </c>
      <c r="O439" s="12">
        <v>2</v>
      </c>
    </row>
    <row r="440" spans="1:15" x14ac:dyDescent="0.25">
      <c r="A440" s="12" t="s">
        <v>714</v>
      </c>
      <c r="B440" s="12" t="s">
        <v>1291</v>
      </c>
      <c r="C440" s="12" t="s">
        <v>2569</v>
      </c>
      <c r="D440" s="20" t="s">
        <v>2570</v>
      </c>
      <c r="E440" s="5" t="s">
        <v>1643</v>
      </c>
      <c r="F440" s="12" t="s">
        <v>1</v>
      </c>
      <c r="G440" s="1">
        <v>9.9700000000000006</v>
      </c>
      <c r="H440" s="12" t="s">
        <v>1</v>
      </c>
      <c r="J440" s="49" t="s">
        <v>5</v>
      </c>
      <c r="K440" s="45">
        <v>0.06</v>
      </c>
      <c r="L440" s="49">
        <v>433</v>
      </c>
      <c r="O440" s="12">
        <v>1</v>
      </c>
    </row>
    <row r="441" spans="1:15" x14ac:dyDescent="0.25">
      <c r="A441" s="12" t="s">
        <v>715</v>
      </c>
      <c r="B441" s="12" t="s">
        <v>1292</v>
      </c>
      <c r="C441" s="12" t="s">
        <v>2571</v>
      </c>
      <c r="D441" s="20" t="s">
        <v>2572</v>
      </c>
      <c r="E441" s="5" t="s">
        <v>260</v>
      </c>
      <c r="F441" s="12" t="s">
        <v>1</v>
      </c>
      <c r="G441" s="1">
        <v>9.9700000000000006</v>
      </c>
      <c r="H441" s="12" t="s">
        <v>1</v>
      </c>
      <c r="I441" s="45">
        <v>0.21</v>
      </c>
      <c r="J441" s="49">
        <v>331</v>
      </c>
      <c r="K441" s="45">
        <v>0.06</v>
      </c>
      <c r="L441" s="49">
        <v>434</v>
      </c>
      <c r="M441" s="12">
        <v>0.1</v>
      </c>
      <c r="N441" s="49">
        <v>369</v>
      </c>
      <c r="O441" s="12">
        <v>3</v>
      </c>
    </row>
    <row r="442" spans="1:15" x14ac:dyDescent="0.25">
      <c r="A442" s="12" t="s">
        <v>716</v>
      </c>
      <c r="B442" s="12" t="s">
        <v>1293</v>
      </c>
      <c r="C442" s="12" t="s">
        <v>2573</v>
      </c>
      <c r="D442" s="20" t="s">
        <v>2574</v>
      </c>
      <c r="E442" s="21" t="s">
        <v>253</v>
      </c>
      <c r="F442" s="12" t="s">
        <v>3674</v>
      </c>
      <c r="G442" s="1">
        <v>10</v>
      </c>
      <c r="H442" s="12" t="s">
        <v>3674</v>
      </c>
      <c r="I442" s="45">
        <v>0.25</v>
      </c>
      <c r="J442" s="49">
        <v>311</v>
      </c>
      <c r="K442" s="45">
        <v>0.06</v>
      </c>
      <c r="L442" s="49">
        <v>435</v>
      </c>
      <c r="O442" s="12">
        <v>2</v>
      </c>
    </row>
    <row r="443" spans="1:15" x14ac:dyDescent="0.25">
      <c r="A443" s="12" t="s">
        <v>717</v>
      </c>
      <c r="B443" s="12" t="s">
        <v>1294</v>
      </c>
      <c r="C443" s="12" t="s">
        <v>2575</v>
      </c>
      <c r="D443" s="20" t="s">
        <v>2576</v>
      </c>
      <c r="E443" s="5" t="s">
        <v>1644</v>
      </c>
      <c r="F443" s="12" t="s">
        <v>1</v>
      </c>
      <c r="G443" s="1">
        <v>8.9600000000000009</v>
      </c>
      <c r="H443" s="12" t="s">
        <v>1</v>
      </c>
      <c r="J443" s="49" t="s">
        <v>5</v>
      </c>
      <c r="K443" s="45">
        <v>0.05</v>
      </c>
      <c r="L443" s="49">
        <v>436</v>
      </c>
      <c r="M443" s="12">
        <v>0.28000000000000003</v>
      </c>
      <c r="N443" s="49">
        <v>211</v>
      </c>
      <c r="O443" s="12">
        <v>2</v>
      </c>
    </row>
    <row r="444" spans="1:15" x14ac:dyDescent="0.25">
      <c r="A444" s="12" t="s">
        <v>718</v>
      </c>
      <c r="B444" s="12" t="s">
        <v>1295</v>
      </c>
      <c r="C444" s="12" t="s">
        <v>2577</v>
      </c>
      <c r="D444" s="20" t="s">
        <v>1720</v>
      </c>
      <c r="E444" s="5" t="s">
        <v>21</v>
      </c>
      <c r="F444" s="12" t="s">
        <v>1</v>
      </c>
      <c r="G444" s="1">
        <v>8.9600000000000009</v>
      </c>
      <c r="H444" s="12" t="s">
        <v>2</v>
      </c>
      <c r="I444" s="45">
        <v>0.12</v>
      </c>
      <c r="J444" s="49">
        <v>404</v>
      </c>
      <c r="K444" s="45">
        <v>0.05</v>
      </c>
      <c r="L444" s="49">
        <v>437</v>
      </c>
      <c r="M444" s="12">
        <v>0.1</v>
      </c>
      <c r="N444" s="49">
        <v>364</v>
      </c>
      <c r="O444" s="12">
        <v>3</v>
      </c>
    </row>
    <row r="445" spans="1:15" x14ac:dyDescent="0.25">
      <c r="A445" s="12" t="s">
        <v>719</v>
      </c>
      <c r="B445" s="12" t="s">
        <v>1296</v>
      </c>
      <c r="C445" s="12" t="s">
        <v>2578</v>
      </c>
      <c r="D445" s="20" t="s">
        <v>2579</v>
      </c>
      <c r="E445" s="21" t="s">
        <v>239</v>
      </c>
      <c r="F445" s="12" t="s">
        <v>3674</v>
      </c>
      <c r="G445" s="1">
        <v>10</v>
      </c>
      <c r="H445" s="12" t="s">
        <v>3674</v>
      </c>
      <c r="I445" s="45">
        <v>0.31</v>
      </c>
      <c r="J445" s="49">
        <v>271</v>
      </c>
      <c r="K445" s="45">
        <v>0.05</v>
      </c>
      <c r="L445" s="49">
        <v>438</v>
      </c>
      <c r="M445" s="12">
        <v>0.04</v>
      </c>
      <c r="N445" s="49">
        <v>461</v>
      </c>
      <c r="O445" s="12">
        <v>3</v>
      </c>
    </row>
    <row r="446" spans="1:15" x14ac:dyDescent="0.25">
      <c r="A446" s="12" t="s">
        <v>720</v>
      </c>
      <c r="B446" s="12" t="s">
        <v>1297</v>
      </c>
      <c r="C446" s="12" t="s">
        <v>2580</v>
      </c>
      <c r="D446" s="20" t="s">
        <v>2581</v>
      </c>
      <c r="E446" s="5" t="s">
        <v>275</v>
      </c>
      <c r="F446" s="12" t="s">
        <v>2</v>
      </c>
      <c r="G446" s="1">
        <v>2.5</v>
      </c>
      <c r="H446" s="12" t="s">
        <v>3</v>
      </c>
      <c r="I446" s="44">
        <v>0.09</v>
      </c>
      <c r="J446" s="48">
        <v>430</v>
      </c>
      <c r="K446" s="44">
        <v>0.05</v>
      </c>
      <c r="L446" s="48">
        <v>439</v>
      </c>
      <c r="M446" s="12">
        <v>0.13</v>
      </c>
      <c r="N446" s="49">
        <v>335</v>
      </c>
      <c r="O446" s="12">
        <v>3</v>
      </c>
    </row>
    <row r="447" spans="1:15" x14ac:dyDescent="0.25">
      <c r="A447" s="12" t="s">
        <v>721</v>
      </c>
      <c r="B447" s="12" t="s">
        <v>1298</v>
      </c>
      <c r="C447" s="12" t="s">
        <v>2582</v>
      </c>
      <c r="D447" s="20" t="s">
        <v>2583</v>
      </c>
      <c r="E447" s="5" t="s">
        <v>265</v>
      </c>
      <c r="F447" s="12" t="s">
        <v>3</v>
      </c>
      <c r="G447" s="1">
        <v>9.44</v>
      </c>
      <c r="H447" s="12" t="s">
        <v>3</v>
      </c>
      <c r="I447" s="45">
        <v>0.17</v>
      </c>
      <c r="J447" s="49">
        <v>361</v>
      </c>
      <c r="K447" s="45">
        <v>0.04</v>
      </c>
      <c r="L447" s="49">
        <v>440</v>
      </c>
      <c r="O447" s="12">
        <v>2</v>
      </c>
    </row>
    <row r="448" spans="1:15" x14ac:dyDescent="0.25">
      <c r="A448" s="12" t="s">
        <v>722</v>
      </c>
      <c r="B448" s="12" t="s">
        <v>1299</v>
      </c>
      <c r="C448" s="12" t="s">
        <v>2584</v>
      </c>
      <c r="D448" s="20" t="s">
        <v>2585</v>
      </c>
      <c r="E448" s="21" t="s">
        <v>1645</v>
      </c>
      <c r="F448" s="12" t="s">
        <v>1</v>
      </c>
      <c r="G448" s="1">
        <v>9.9700000000000006</v>
      </c>
      <c r="H448" s="12" t="s">
        <v>3673</v>
      </c>
      <c r="J448" s="49" t="s">
        <v>5</v>
      </c>
      <c r="K448" s="45">
        <v>0.04</v>
      </c>
      <c r="L448" s="49">
        <v>441</v>
      </c>
      <c r="M448" s="12">
        <v>0.09</v>
      </c>
      <c r="N448" s="49">
        <v>395</v>
      </c>
      <c r="O448" s="12">
        <v>2</v>
      </c>
    </row>
    <row r="449" spans="1:15" x14ac:dyDescent="0.25">
      <c r="A449" s="12" t="s">
        <v>723</v>
      </c>
      <c r="B449" s="12" t="s">
        <v>1300</v>
      </c>
      <c r="C449" s="12" t="s">
        <v>2586</v>
      </c>
      <c r="D449" s="20" t="s">
        <v>2587</v>
      </c>
      <c r="E449" s="21" t="s">
        <v>179</v>
      </c>
      <c r="F449" s="12" t="s">
        <v>2</v>
      </c>
      <c r="G449" s="1">
        <v>2.5</v>
      </c>
      <c r="H449" s="12" t="s">
        <v>4</v>
      </c>
      <c r="J449" s="49" t="s">
        <v>5</v>
      </c>
      <c r="K449" s="45">
        <v>0.04</v>
      </c>
      <c r="L449" s="49">
        <v>442</v>
      </c>
      <c r="O449" s="12">
        <v>1</v>
      </c>
    </row>
    <row r="450" spans="1:15" x14ac:dyDescent="0.25">
      <c r="A450" s="12" t="s">
        <v>724</v>
      </c>
      <c r="B450" s="12" t="s">
        <v>1301</v>
      </c>
      <c r="C450" s="12" t="s">
        <v>2588</v>
      </c>
      <c r="D450" s="20" t="s">
        <v>2589</v>
      </c>
      <c r="E450" s="5" t="s">
        <v>255</v>
      </c>
      <c r="F450" s="12" t="s">
        <v>2</v>
      </c>
      <c r="G450" s="1">
        <v>4.99</v>
      </c>
      <c r="H450" s="12" t="s">
        <v>1</v>
      </c>
      <c r="I450" s="45">
        <v>0.24</v>
      </c>
      <c r="J450" s="49">
        <v>317</v>
      </c>
      <c r="K450" s="45">
        <v>0.04</v>
      </c>
      <c r="L450" s="49">
        <v>443</v>
      </c>
      <c r="M450" s="12">
        <v>0.03</v>
      </c>
      <c r="N450" s="49">
        <v>488</v>
      </c>
      <c r="O450" s="12">
        <v>3</v>
      </c>
    </row>
    <row r="451" spans="1:15" x14ac:dyDescent="0.25">
      <c r="A451" s="12" t="s">
        <v>725</v>
      </c>
      <c r="B451" s="12" t="s">
        <v>1302</v>
      </c>
      <c r="C451" s="12" t="s">
        <v>2590</v>
      </c>
      <c r="D451" s="20" t="s">
        <v>2591</v>
      </c>
      <c r="E451" s="5" t="s">
        <v>1646</v>
      </c>
      <c r="F451" s="12" t="s">
        <v>1</v>
      </c>
      <c r="G451" s="1">
        <v>9.9700000000000006</v>
      </c>
      <c r="H451" s="12" t="s">
        <v>1</v>
      </c>
      <c r="J451" s="49" t="s">
        <v>5</v>
      </c>
      <c r="K451" s="45">
        <v>0.04</v>
      </c>
      <c r="L451" s="49">
        <v>444</v>
      </c>
      <c r="O451" s="12">
        <v>1</v>
      </c>
    </row>
    <row r="452" spans="1:15" x14ac:dyDescent="0.25">
      <c r="A452" s="12" t="s">
        <v>726</v>
      </c>
      <c r="B452" s="12" t="s">
        <v>1303</v>
      </c>
      <c r="C452" s="12" t="s">
        <v>2592</v>
      </c>
      <c r="D452" s="20" t="s">
        <v>2593</v>
      </c>
      <c r="E452" s="21" t="s">
        <v>21</v>
      </c>
      <c r="F452" s="12" t="s">
        <v>2</v>
      </c>
      <c r="G452" s="1">
        <v>2</v>
      </c>
      <c r="H452" s="12" t="s">
        <v>3673</v>
      </c>
      <c r="I452" s="45">
        <v>0.13</v>
      </c>
      <c r="J452" s="49">
        <v>396</v>
      </c>
      <c r="K452" s="45">
        <v>0.04</v>
      </c>
      <c r="L452" s="49">
        <v>445</v>
      </c>
      <c r="M452" s="12">
        <v>0.12</v>
      </c>
      <c r="N452" s="49">
        <v>338</v>
      </c>
      <c r="O452" s="12">
        <v>3</v>
      </c>
    </row>
    <row r="453" spans="1:15" x14ac:dyDescent="0.25">
      <c r="A453" s="12" t="s">
        <v>727</v>
      </c>
      <c r="B453" s="12" t="s">
        <v>1304</v>
      </c>
      <c r="C453" s="12" t="s">
        <v>2594</v>
      </c>
      <c r="D453" s="20" t="s">
        <v>2595</v>
      </c>
      <c r="E453" s="5" t="s">
        <v>273</v>
      </c>
      <c r="F453" s="12" t="s">
        <v>1</v>
      </c>
      <c r="G453" s="1">
        <v>9.1199999999999992</v>
      </c>
      <c r="H453" s="12" t="s">
        <v>1</v>
      </c>
      <c r="I453" s="45">
        <v>0.09</v>
      </c>
      <c r="J453" s="49">
        <v>427</v>
      </c>
      <c r="K453" s="45">
        <v>0.04</v>
      </c>
      <c r="L453" s="49">
        <v>446</v>
      </c>
      <c r="M453" s="12">
        <v>0.09</v>
      </c>
      <c r="N453" s="49">
        <v>393</v>
      </c>
      <c r="O453" s="12">
        <v>3</v>
      </c>
    </row>
    <row r="454" spans="1:15" x14ac:dyDescent="0.25">
      <c r="A454" s="12" t="s">
        <v>728</v>
      </c>
      <c r="B454" s="12" t="s">
        <v>1305</v>
      </c>
      <c r="C454" s="12" t="s">
        <v>2596</v>
      </c>
      <c r="D454" s="20" t="s">
        <v>2597</v>
      </c>
      <c r="E454" s="21" t="s">
        <v>188</v>
      </c>
      <c r="F454" s="42" t="s">
        <v>4</v>
      </c>
      <c r="G454" s="1">
        <v>9.7100000000000009</v>
      </c>
      <c r="H454" s="12" t="s">
        <v>1</v>
      </c>
      <c r="I454" s="45">
        <v>0.73</v>
      </c>
      <c r="J454" s="49">
        <v>156</v>
      </c>
      <c r="K454" s="45">
        <v>0.04</v>
      </c>
      <c r="L454" s="49">
        <v>447</v>
      </c>
      <c r="M454" s="12">
        <v>0.18</v>
      </c>
      <c r="N454" s="49">
        <v>271</v>
      </c>
      <c r="O454" s="12">
        <v>3</v>
      </c>
    </row>
    <row r="455" spans="1:15" x14ac:dyDescent="0.25">
      <c r="A455" s="12" t="s">
        <v>729</v>
      </c>
      <c r="B455" s="12" t="s">
        <v>1306</v>
      </c>
      <c r="C455" s="12" t="s">
        <v>2598</v>
      </c>
      <c r="D455" s="20" t="s">
        <v>2599</v>
      </c>
      <c r="E455" s="5" t="s">
        <v>1647</v>
      </c>
      <c r="F455" s="12" t="s">
        <v>1</v>
      </c>
      <c r="G455" s="1">
        <v>9.9700000000000006</v>
      </c>
      <c r="H455" s="12" t="s">
        <v>2</v>
      </c>
      <c r="J455" s="49" t="s">
        <v>5</v>
      </c>
      <c r="K455" s="45">
        <v>0.04</v>
      </c>
      <c r="L455" s="49">
        <v>448</v>
      </c>
      <c r="M455" s="12">
        <v>0.09</v>
      </c>
      <c r="N455" s="49">
        <v>394</v>
      </c>
      <c r="O455" s="12">
        <v>2</v>
      </c>
    </row>
    <row r="456" spans="1:15" x14ac:dyDescent="0.25">
      <c r="A456" s="12" t="s">
        <v>730</v>
      </c>
      <c r="B456" s="12" t="s">
        <v>1307</v>
      </c>
      <c r="C456" s="12" t="s">
        <v>2600</v>
      </c>
      <c r="D456" s="20" t="s">
        <v>2601</v>
      </c>
      <c r="E456" s="5" t="s">
        <v>264</v>
      </c>
      <c r="F456" s="12" t="s">
        <v>1</v>
      </c>
      <c r="G456" s="1">
        <v>9.9700000000000006</v>
      </c>
      <c r="H456" s="12" t="s">
        <v>1</v>
      </c>
      <c r="I456" s="45">
        <v>0.19</v>
      </c>
      <c r="J456" s="49">
        <v>348</v>
      </c>
      <c r="K456" s="45">
        <v>0.04</v>
      </c>
      <c r="L456" s="49">
        <v>449</v>
      </c>
      <c r="M456" s="12">
        <v>0.08</v>
      </c>
      <c r="N456" s="49">
        <v>400</v>
      </c>
      <c r="O456" s="12">
        <v>3</v>
      </c>
    </row>
    <row r="457" spans="1:15" x14ac:dyDescent="0.25">
      <c r="A457" s="12" t="s">
        <v>731</v>
      </c>
      <c r="B457" s="12" t="s">
        <v>1308</v>
      </c>
      <c r="C457" s="12" t="s">
        <v>2602</v>
      </c>
      <c r="D457" s="20" t="s">
        <v>2603</v>
      </c>
      <c r="E457" s="21" t="s">
        <v>1514</v>
      </c>
      <c r="F457" s="12" t="s">
        <v>3674</v>
      </c>
      <c r="G457" s="1">
        <v>10</v>
      </c>
      <c r="H457" s="12" t="s">
        <v>3674</v>
      </c>
      <c r="I457" s="45">
        <v>0.04</v>
      </c>
      <c r="J457" s="49">
        <v>478</v>
      </c>
      <c r="K457" s="45">
        <v>0.04</v>
      </c>
      <c r="L457" s="49">
        <v>450</v>
      </c>
      <c r="M457" s="12">
        <v>0.01</v>
      </c>
      <c r="N457" s="49">
        <v>515</v>
      </c>
      <c r="O457" s="12">
        <v>3</v>
      </c>
    </row>
    <row r="458" spans="1:15" x14ac:dyDescent="0.25">
      <c r="A458" s="12" t="s">
        <v>732</v>
      </c>
      <c r="B458" s="12" t="s">
        <v>1309</v>
      </c>
      <c r="C458" s="12" t="s">
        <v>2604</v>
      </c>
      <c r="D458" s="20" t="s">
        <v>2605</v>
      </c>
      <c r="E458" s="5" t="s">
        <v>276</v>
      </c>
      <c r="F458" s="12" t="s">
        <v>1</v>
      </c>
      <c r="G458" s="1">
        <v>9.9700000000000006</v>
      </c>
      <c r="H458" s="12" t="s">
        <v>1</v>
      </c>
      <c r="I458" s="45">
        <v>0.09</v>
      </c>
      <c r="J458" s="49">
        <v>432</v>
      </c>
      <c r="K458" s="45">
        <v>0.03</v>
      </c>
      <c r="L458" s="49">
        <v>451</v>
      </c>
      <c r="M458" s="12">
        <v>0.06</v>
      </c>
      <c r="N458" s="49">
        <v>433</v>
      </c>
      <c r="O458" s="12">
        <v>3</v>
      </c>
    </row>
    <row r="459" spans="1:15" x14ac:dyDescent="0.25">
      <c r="A459" s="12" t="s">
        <v>733</v>
      </c>
      <c r="B459" s="12" t="s">
        <v>1310</v>
      </c>
      <c r="C459" s="12" t="s">
        <v>2606</v>
      </c>
      <c r="D459" s="20" t="s">
        <v>2607</v>
      </c>
      <c r="E459" s="5" t="s">
        <v>1648</v>
      </c>
      <c r="F459" s="12" t="s">
        <v>1</v>
      </c>
      <c r="G459" s="1">
        <v>9.26</v>
      </c>
      <c r="H459" s="12" t="s">
        <v>1</v>
      </c>
      <c r="J459" s="49" t="s">
        <v>5</v>
      </c>
      <c r="K459" s="45">
        <v>0.03</v>
      </c>
      <c r="L459" s="49">
        <v>452</v>
      </c>
      <c r="M459" s="12">
        <v>0.13</v>
      </c>
      <c r="N459" s="49">
        <v>326</v>
      </c>
      <c r="O459" s="12">
        <v>2</v>
      </c>
    </row>
    <row r="460" spans="1:15" x14ac:dyDescent="0.25">
      <c r="A460" s="12" t="s">
        <v>734</v>
      </c>
      <c r="B460" s="12" t="s">
        <v>1311</v>
      </c>
      <c r="C460" s="12" t="s">
        <v>2608</v>
      </c>
      <c r="D460" s="20" t="s">
        <v>2609</v>
      </c>
      <c r="E460" s="21" t="s">
        <v>277</v>
      </c>
      <c r="F460" s="12" t="s">
        <v>3674</v>
      </c>
      <c r="G460" s="1">
        <v>10</v>
      </c>
      <c r="H460" s="12" t="s">
        <v>3674</v>
      </c>
      <c r="J460" s="49" t="s">
        <v>5</v>
      </c>
      <c r="K460" s="45">
        <v>0.03</v>
      </c>
      <c r="L460" s="49">
        <v>453</v>
      </c>
      <c r="M460" s="12">
        <v>0.08</v>
      </c>
      <c r="N460" s="49">
        <v>402</v>
      </c>
      <c r="O460" s="12">
        <v>2</v>
      </c>
    </row>
    <row r="461" spans="1:15" x14ac:dyDescent="0.25">
      <c r="A461" s="12" t="s">
        <v>735</v>
      </c>
      <c r="B461" s="12" t="s">
        <v>1312</v>
      </c>
      <c r="C461" s="12" t="s">
        <v>2610</v>
      </c>
      <c r="D461" s="20" t="s">
        <v>2611</v>
      </c>
      <c r="E461" s="5" t="s">
        <v>1649</v>
      </c>
      <c r="F461" s="12" t="s">
        <v>2</v>
      </c>
      <c r="G461" s="1">
        <v>2</v>
      </c>
      <c r="H461" s="12" t="s">
        <v>1</v>
      </c>
      <c r="J461" s="49" t="s">
        <v>5</v>
      </c>
      <c r="K461" s="45">
        <v>0.03</v>
      </c>
      <c r="L461" s="49">
        <v>454</v>
      </c>
      <c r="O461" s="12">
        <v>1</v>
      </c>
    </row>
    <row r="462" spans="1:15" x14ac:dyDescent="0.25">
      <c r="A462" s="12" t="s">
        <v>736</v>
      </c>
      <c r="B462" s="12" t="s">
        <v>1313</v>
      </c>
      <c r="C462" s="12" t="s">
        <v>2612</v>
      </c>
      <c r="D462" s="20" t="s">
        <v>2613</v>
      </c>
      <c r="E462" s="21" t="s">
        <v>229</v>
      </c>
      <c r="F462" s="12" t="s">
        <v>3674</v>
      </c>
      <c r="G462" s="1">
        <v>10</v>
      </c>
      <c r="H462" s="12" t="s">
        <v>3674</v>
      </c>
      <c r="I462" s="45">
        <v>0.37</v>
      </c>
      <c r="J462" s="49">
        <v>251</v>
      </c>
      <c r="K462" s="45">
        <v>0.03</v>
      </c>
      <c r="L462" s="49">
        <v>455</v>
      </c>
      <c r="O462" s="12">
        <v>2</v>
      </c>
    </row>
    <row r="463" spans="1:15" x14ac:dyDescent="0.25">
      <c r="A463" s="12" t="s">
        <v>737</v>
      </c>
      <c r="B463" s="12" t="s">
        <v>1314</v>
      </c>
      <c r="C463" s="12" t="s">
        <v>2614</v>
      </c>
      <c r="D463" s="20" t="s">
        <v>2615</v>
      </c>
      <c r="E463" s="5" t="s">
        <v>280</v>
      </c>
      <c r="F463" s="12" t="s">
        <v>2</v>
      </c>
      <c r="G463" s="1">
        <v>2</v>
      </c>
      <c r="H463" s="12" t="s">
        <v>1</v>
      </c>
      <c r="I463" s="45">
        <v>0.05</v>
      </c>
      <c r="J463" s="49">
        <v>469</v>
      </c>
      <c r="K463" s="45">
        <v>0.03</v>
      </c>
      <c r="L463" s="49">
        <v>456</v>
      </c>
      <c r="M463" s="12">
        <v>0.04</v>
      </c>
      <c r="N463" s="49">
        <v>471</v>
      </c>
      <c r="O463" s="12">
        <v>3</v>
      </c>
    </row>
    <row r="464" spans="1:15" x14ac:dyDescent="0.25">
      <c r="A464" s="12" t="s">
        <v>738</v>
      </c>
      <c r="B464" s="12" t="s">
        <v>1315</v>
      </c>
      <c r="C464" s="12" t="s">
        <v>2616</v>
      </c>
      <c r="D464" s="20" t="s">
        <v>2617</v>
      </c>
      <c r="E464" s="21" t="s">
        <v>279</v>
      </c>
      <c r="F464" s="12" t="s">
        <v>3674</v>
      </c>
      <c r="G464" s="1">
        <v>7.88</v>
      </c>
      <c r="H464" s="12" t="s">
        <v>1</v>
      </c>
      <c r="I464" s="44">
        <v>7.0000000000000007E-2</v>
      </c>
      <c r="J464" s="48">
        <v>454</v>
      </c>
      <c r="K464" s="44">
        <v>0.02</v>
      </c>
      <c r="L464" s="48">
        <v>457</v>
      </c>
      <c r="M464" s="22">
        <v>0.04</v>
      </c>
      <c r="N464" s="48">
        <v>460</v>
      </c>
      <c r="O464" s="12">
        <v>3</v>
      </c>
    </row>
    <row r="465" spans="1:15" x14ac:dyDescent="0.25">
      <c r="A465" s="12" t="s">
        <v>739</v>
      </c>
      <c r="B465" s="12" t="s">
        <v>1316</v>
      </c>
      <c r="C465" s="12" t="s">
        <v>2618</v>
      </c>
      <c r="D465" s="20" t="s">
        <v>2619</v>
      </c>
      <c r="E465" s="21" t="s">
        <v>1650</v>
      </c>
      <c r="F465" s="12" t="s">
        <v>3674</v>
      </c>
      <c r="G465" s="1">
        <v>10</v>
      </c>
      <c r="H465" s="12" t="s">
        <v>3674</v>
      </c>
      <c r="J465" s="49" t="s">
        <v>5</v>
      </c>
      <c r="K465" s="45">
        <v>0.02</v>
      </c>
      <c r="L465" s="49">
        <v>458</v>
      </c>
      <c r="O465" s="12">
        <v>1</v>
      </c>
    </row>
    <row r="466" spans="1:15" x14ac:dyDescent="0.25">
      <c r="A466" s="12" t="s">
        <v>740</v>
      </c>
      <c r="B466" s="12" t="s">
        <v>1317</v>
      </c>
      <c r="C466" s="12" t="s">
        <v>2620</v>
      </c>
      <c r="D466" s="20" t="s">
        <v>2621</v>
      </c>
      <c r="E466" s="21" t="s">
        <v>1651</v>
      </c>
      <c r="F466" s="12" t="s">
        <v>1</v>
      </c>
      <c r="G466" s="1">
        <v>9.9700000000000006</v>
      </c>
      <c r="H466" s="12" t="s">
        <v>3673</v>
      </c>
      <c r="I466" s="45">
        <v>0.02</v>
      </c>
      <c r="J466" s="49">
        <v>499</v>
      </c>
      <c r="K466" s="45">
        <v>0.02</v>
      </c>
      <c r="L466" s="49">
        <v>459</v>
      </c>
      <c r="M466" s="12">
        <v>0.01</v>
      </c>
      <c r="N466" s="49">
        <v>514</v>
      </c>
      <c r="O466" s="12">
        <v>3</v>
      </c>
    </row>
    <row r="467" spans="1:15" x14ac:dyDescent="0.25">
      <c r="A467" s="12" t="s">
        <v>741</v>
      </c>
      <c r="B467" s="12" t="s">
        <v>1318</v>
      </c>
      <c r="C467" s="12" t="s">
        <v>2622</v>
      </c>
      <c r="D467" s="20" t="s">
        <v>1691</v>
      </c>
      <c r="E467" s="19" t="s">
        <v>281</v>
      </c>
      <c r="F467" s="23" t="s">
        <v>2</v>
      </c>
      <c r="G467" s="1">
        <v>5.58</v>
      </c>
      <c r="H467" s="12" t="s">
        <v>1</v>
      </c>
      <c r="I467" s="45">
        <v>0.03</v>
      </c>
      <c r="J467" s="49">
        <v>488</v>
      </c>
      <c r="K467" s="44">
        <v>0.02</v>
      </c>
      <c r="L467" s="48">
        <v>460</v>
      </c>
      <c r="M467" s="22">
        <v>0.04</v>
      </c>
      <c r="N467" s="48">
        <v>466</v>
      </c>
      <c r="O467" s="12">
        <v>3</v>
      </c>
    </row>
    <row r="468" spans="1:15" x14ac:dyDescent="0.25">
      <c r="A468" s="12" t="s">
        <v>742</v>
      </c>
      <c r="B468" s="12" t="s">
        <v>1319</v>
      </c>
      <c r="C468" s="12" t="s">
        <v>2623</v>
      </c>
      <c r="D468" s="20" t="s">
        <v>2624</v>
      </c>
      <c r="E468" s="5" t="s">
        <v>103</v>
      </c>
      <c r="F468" s="42" t="s">
        <v>2</v>
      </c>
      <c r="G468" s="1">
        <v>2</v>
      </c>
      <c r="H468" s="12" t="s">
        <v>3674</v>
      </c>
      <c r="J468" s="49" t="s">
        <v>5</v>
      </c>
      <c r="K468" s="45">
        <v>0.01</v>
      </c>
      <c r="L468" s="49">
        <v>461</v>
      </c>
      <c r="O468" s="12">
        <v>1</v>
      </c>
    </row>
    <row r="469" spans="1:15" x14ac:dyDescent="0.25">
      <c r="A469" s="12" t="s">
        <v>743</v>
      </c>
      <c r="B469" s="12" t="s">
        <v>1320</v>
      </c>
      <c r="C469" s="12" t="s">
        <v>2625</v>
      </c>
      <c r="D469" s="20" t="s">
        <v>2626</v>
      </c>
      <c r="E469" s="21" t="s">
        <v>6</v>
      </c>
      <c r="F469" s="12" t="s">
        <v>2</v>
      </c>
      <c r="G469" s="1">
        <v>2.5</v>
      </c>
      <c r="H469" s="12" t="s">
        <v>4</v>
      </c>
      <c r="I469" s="45">
        <v>1.66</v>
      </c>
      <c r="J469" s="49">
        <v>68</v>
      </c>
      <c r="L469" s="49" t="s">
        <v>5</v>
      </c>
      <c r="M469" s="12">
        <v>0.33</v>
      </c>
      <c r="N469" s="49">
        <v>198</v>
      </c>
      <c r="O469" s="12">
        <v>2</v>
      </c>
    </row>
    <row r="470" spans="1:15" x14ac:dyDescent="0.25">
      <c r="A470" s="12" t="s">
        <v>744</v>
      </c>
      <c r="B470" s="12" t="s">
        <v>1321</v>
      </c>
      <c r="C470" s="12" t="s">
        <v>2627</v>
      </c>
      <c r="D470" s="20" t="s">
        <v>2628</v>
      </c>
      <c r="E470" s="5" t="s">
        <v>7</v>
      </c>
      <c r="F470" s="12" t="s">
        <v>1</v>
      </c>
      <c r="G470" s="1">
        <v>9.26</v>
      </c>
      <c r="H470" s="12" t="s">
        <v>1</v>
      </c>
      <c r="I470" s="45">
        <v>0.92</v>
      </c>
      <c r="J470" s="49">
        <v>126</v>
      </c>
      <c r="L470" s="49" t="s">
        <v>5</v>
      </c>
      <c r="M470" s="12">
        <v>0.5</v>
      </c>
      <c r="N470" s="49">
        <v>150</v>
      </c>
      <c r="O470" s="12">
        <v>2</v>
      </c>
    </row>
    <row r="471" spans="1:15" x14ac:dyDescent="0.25">
      <c r="A471" s="12" t="s">
        <v>745</v>
      </c>
      <c r="B471" s="12" t="s">
        <v>1322</v>
      </c>
      <c r="C471" s="12" t="s">
        <v>2629</v>
      </c>
      <c r="D471" s="20" t="s">
        <v>2630</v>
      </c>
      <c r="E471" s="5" t="s">
        <v>8</v>
      </c>
      <c r="F471" s="12" t="s">
        <v>1</v>
      </c>
      <c r="G471" s="1">
        <v>9.26</v>
      </c>
      <c r="H471" s="12" t="s">
        <v>1</v>
      </c>
      <c r="I471" s="45">
        <v>0.89</v>
      </c>
      <c r="J471" s="49">
        <v>130</v>
      </c>
      <c r="L471" s="49" t="s">
        <v>5</v>
      </c>
      <c r="M471" s="12">
        <v>0.28999999999999998</v>
      </c>
      <c r="N471" s="49">
        <v>205</v>
      </c>
      <c r="O471" s="12">
        <v>2</v>
      </c>
    </row>
    <row r="472" spans="1:15" x14ac:dyDescent="0.25">
      <c r="A472" s="12" t="s">
        <v>746</v>
      </c>
      <c r="B472" s="12" t="s">
        <v>1323</v>
      </c>
      <c r="C472" s="12" t="s">
        <v>2631</v>
      </c>
      <c r="D472" s="20" t="s">
        <v>2632</v>
      </c>
      <c r="E472" s="5" t="s">
        <v>9</v>
      </c>
      <c r="F472" s="12" t="s">
        <v>1</v>
      </c>
      <c r="G472" s="1">
        <v>9.26</v>
      </c>
      <c r="H472" s="12" t="s">
        <v>1</v>
      </c>
      <c r="I472" s="45">
        <v>0.75</v>
      </c>
      <c r="J472" s="49">
        <v>153</v>
      </c>
      <c r="L472" s="49" t="s">
        <v>5</v>
      </c>
      <c r="M472" s="12">
        <v>0.54</v>
      </c>
      <c r="N472" s="49">
        <v>141</v>
      </c>
      <c r="O472" s="12">
        <v>2</v>
      </c>
    </row>
    <row r="473" spans="1:15" x14ac:dyDescent="0.25">
      <c r="A473" s="12" t="s">
        <v>747</v>
      </c>
      <c r="B473" s="12" t="s">
        <v>1324</v>
      </c>
      <c r="C473" s="12" t="s">
        <v>2633</v>
      </c>
      <c r="D473" s="20" t="s">
        <v>2634</v>
      </c>
      <c r="E473" s="5" t="s">
        <v>10</v>
      </c>
      <c r="F473" s="12" t="s">
        <v>1</v>
      </c>
      <c r="G473" s="1">
        <v>9.26</v>
      </c>
      <c r="H473" s="12" t="s">
        <v>2</v>
      </c>
      <c r="I473" s="45">
        <v>0.6</v>
      </c>
      <c r="J473" s="49">
        <v>183</v>
      </c>
      <c r="L473" s="49" t="s">
        <v>5</v>
      </c>
      <c r="O473" s="12">
        <v>1</v>
      </c>
    </row>
    <row r="474" spans="1:15" x14ac:dyDescent="0.25">
      <c r="A474" s="12" t="s">
        <v>748</v>
      </c>
      <c r="B474" s="12" t="s">
        <v>1325</v>
      </c>
      <c r="C474" s="12" t="s">
        <v>2635</v>
      </c>
      <c r="D474" s="20" t="s">
        <v>2636</v>
      </c>
      <c r="E474" s="5" t="s">
        <v>11</v>
      </c>
      <c r="F474" s="12" t="s">
        <v>2</v>
      </c>
      <c r="G474" s="1">
        <v>2</v>
      </c>
      <c r="H474" s="12" t="s">
        <v>3</v>
      </c>
      <c r="I474" s="45">
        <v>0.53</v>
      </c>
      <c r="J474" s="49">
        <v>199</v>
      </c>
      <c r="L474" s="49" t="s">
        <v>5</v>
      </c>
      <c r="M474" s="12">
        <v>0.1</v>
      </c>
      <c r="N474" s="49">
        <v>371</v>
      </c>
      <c r="O474" s="12">
        <v>2</v>
      </c>
    </row>
    <row r="475" spans="1:15" x14ac:dyDescent="0.25">
      <c r="A475" s="12" t="s">
        <v>749</v>
      </c>
      <c r="B475" s="12" t="s">
        <v>1326</v>
      </c>
      <c r="C475" s="12" t="s">
        <v>2637</v>
      </c>
      <c r="D475" s="20" t="s">
        <v>2638</v>
      </c>
      <c r="E475" s="21" t="s">
        <v>12</v>
      </c>
      <c r="F475" s="12" t="s">
        <v>3674</v>
      </c>
      <c r="G475" s="1">
        <v>10</v>
      </c>
      <c r="H475" s="12" t="s">
        <v>3674</v>
      </c>
      <c r="I475" s="45">
        <v>0.5</v>
      </c>
      <c r="J475" s="49">
        <v>207</v>
      </c>
      <c r="L475" s="49" t="s">
        <v>5</v>
      </c>
      <c r="O475" s="12">
        <v>1</v>
      </c>
    </row>
    <row r="476" spans="1:15" x14ac:dyDescent="0.25">
      <c r="A476" s="12" t="s">
        <v>750</v>
      </c>
      <c r="B476" s="12" t="s">
        <v>1327</v>
      </c>
      <c r="C476" s="12" t="s">
        <v>2639</v>
      </c>
      <c r="D476" s="20" t="s">
        <v>2640</v>
      </c>
      <c r="E476" s="5" t="s">
        <v>13</v>
      </c>
      <c r="F476" s="42" t="s">
        <v>2</v>
      </c>
      <c r="G476" s="1">
        <v>2</v>
      </c>
      <c r="H476" s="12" t="s">
        <v>3674</v>
      </c>
      <c r="I476" s="45">
        <v>0.48</v>
      </c>
      <c r="J476" s="49">
        <v>209</v>
      </c>
      <c r="L476" s="49" t="s">
        <v>5</v>
      </c>
      <c r="M476" s="12">
        <v>0.13</v>
      </c>
      <c r="N476" s="49">
        <v>323</v>
      </c>
      <c r="O476" s="12">
        <v>2</v>
      </c>
    </row>
    <row r="477" spans="1:15" x14ac:dyDescent="0.25">
      <c r="A477" s="12" t="s">
        <v>751</v>
      </c>
      <c r="B477" s="12" t="s">
        <v>1328</v>
      </c>
      <c r="C477" s="12" t="s">
        <v>2641</v>
      </c>
      <c r="D477" s="20" t="s">
        <v>2642</v>
      </c>
      <c r="E477" s="5" t="s">
        <v>14</v>
      </c>
      <c r="F477" s="12" t="s">
        <v>1</v>
      </c>
      <c r="G477" s="1">
        <v>9.26</v>
      </c>
      <c r="H477" s="12" t="s">
        <v>1</v>
      </c>
      <c r="I477" s="45">
        <v>0.45</v>
      </c>
      <c r="J477" s="49">
        <v>216</v>
      </c>
      <c r="L477" s="49" t="s">
        <v>5</v>
      </c>
      <c r="M477" s="12">
        <v>0.23</v>
      </c>
      <c r="N477" s="49">
        <v>241</v>
      </c>
      <c r="O477" s="12">
        <v>2</v>
      </c>
    </row>
    <row r="478" spans="1:15" x14ac:dyDescent="0.25">
      <c r="A478" s="12" t="s">
        <v>752</v>
      </c>
      <c r="B478" s="12" t="s">
        <v>1329</v>
      </c>
      <c r="C478" s="12" t="s">
        <v>2643</v>
      </c>
      <c r="D478" s="20" t="s">
        <v>2644</v>
      </c>
      <c r="E478" s="5" t="s">
        <v>15</v>
      </c>
      <c r="F478" s="12" t="s">
        <v>1</v>
      </c>
      <c r="G478" s="1">
        <v>9.26</v>
      </c>
      <c r="H478" s="12" t="s">
        <v>1</v>
      </c>
      <c r="I478" s="45">
        <v>0.45</v>
      </c>
      <c r="J478" s="49">
        <v>218</v>
      </c>
      <c r="L478" s="49" t="s">
        <v>5</v>
      </c>
      <c r="M478" s="12">
        <v>0.09</v>
      </c>
      <c r="N478" s="49">
        <v>380</v>
      </c>
      <c r="O478" s="12">
        <v>2</v>
      </c>
    </row>
    <row r="479" spans="1:15" x14ac:dyDescent="0.25">
      <c r="A479" s="12" t="s">
        <v>753</v>
      </c>
      <c r="B479" s="12" t="s">
        <v>1330</v>
      </c>
      <c r="C479" s="12" t="s">
        <v>2645</v>
      </c>
      <c r="D479" s="20" t="s">
        <v>2646</v>
      </c>
      <c r="E479" s="5" t="s">
        <v>16</v>
      </c>
      <c r="F479" s="12" t="s">
        <v>1</v>
      </c>
      <c r="G479" s="1">
        <v>9.26</v>
      </c>
      <c r="H479" s="12" t="s">
        <v>1</v>
      </c>
      <c r="I479" s="45">
        <v>0.42</v>
      </c>
      <c r="J479" s="49">
        <v>227</v>
      </c>
      <c r="L479" s="49" t="s">
        <v>5</v>
      </c>
      <c r="O479" s="12">
        <v>1</v>
      </c>
    </row>
    <row r="480" spans="1:15" x14ac:dyDescent="0.25">
      <c r="A480" s="12" t="s">
        <v>754</v>
      </c>
      <c r="B480" s="12" t="s">
        <v>1331</v>
      </c>
      <c r="C480" s="12" t="s">
        <v>2647</v>
      </c>
      <c r="D480" s="20" t="s">
        <v>2648</v>
      </c>
      <c r="E480" s="5" t="s">
        <v>17</v>
      </c>
      <c r="F480" s="12" t="s">
        <v>1</v>
      </c>
      <c r="G480" s="1">
        <v>9.9700000000000006</v>
      </c>
      <c r="H480" s="12" t="s">
        <v>1</v>
      </c>
      <c r="I480" s="45">
        <v>0.39</v>
      </c>
      <c r="J480" s="49">
        <v>238</v>
      </c>
      <c r="L480" s="49" t="s">
        <v>5</v>
      </c>
      <c r="M480" s="12">
        <v>0.3</v>
      </c>
      <c r="N480" s="49">
        <v>202</v>
      </c>
      <c r="O480" s="12">
        <v>2</v>
      </c>
    </row>
    <row r="481" spans="1:15" s="27" customFormat="1" x14ac:dyDescent="0.25">
      <c r="A481" s="23" t="s">
        <v>755</v>
      </c>
      <c r="B481" s="23" t="s">
        <v>1332</v>
      </c>
      <c r="C481" s="23" t="s">
        <v>2649</v>
      </c>
      <c r="D481" s="25" t="s">
        <v>2650</v>
      </c>
      <c r="E481" s="19" t="s">
        <v>18</v>
      </c>
      <c r="F481" s="23" t="s">
        <v>2</v>
      </c>
      <c r="G481" s="26"/>
      <c r="H481" s="23" t="s">
        <v>3674</v>
      </c>
      <c r="I481" s="46">
        <v>0.39</v>
      </c>
      <c r="J481" s="50">
        <v>239</v>
      </c>
      <c r="K481" s="46"/>
      <c r="L481" s="50" t="s">
        <v>5</v>
      </c>
      <c r="M481" s="23"/>
      <c r="N481" s="50"/>
      <c r="O481" s="23">
        <v>1</v>
      </c>
    </row>
    <row r="482" spans="1:15" x14ac:dyDescent="0.25">
      <c r="A482" s="12" t="s">
        <v>756</v>
      </c>
      <c r="B482" s="12" t="s">
        <v>1333</v>
      </c>
      <c r="C482" s="12" t="s">
        <v>2651</v>
      </c>
      <c r="D482" s="20" t="s">
        <v>2652</v>
      </c>
      <c r="E482" s="21" t="s">
        <v>19</v>
      </c>
      <c r="F482" s="12" t="s">
        <v>1</v>
      </c>
      <c r="G482" s="1">
        <v>9.26</v>
      </c>
      <c r="H482" s="12" t="s">
        <v>4</v>
      </c>
      <c r="I482" s="45">
        <v>0.39</v>
      </c>
      <c r="J482" s="49">
        <v>241</v>
      </c>
      <c r="L482" s="49" t="s">
        <v>5</v>
      </c>
      <c r="O482" s="12">
        <v>1</v>
      </c>
    </row>
    <row r="483" spans="1:15" x14ac:dyDescent="0.25">
      <c r="A483" s="12" t="s">
        <v>757</v>
      </c>
      <c r="B483" s="12" t="s">
        <v>1334</v>
      </c>
      <c r="C483" s="12" t="s">
        <v>2653</v>
      </c>
      <c r="D483" s="20" t="s">
        <v>2654</v>
      </c>
      <c r="E483" s="5" t="s">
        <v>20</v>
      </c>
      <c r="F483" s="12" t="s">
        <v>1</v>
      </c>
      <c r="G483" s="1">
        <v>9.9700000000000006</v>
      </c>
      <c r="H483" s="12" t="s">
        <v>1</v>
      </c>
      <c r="I483" s="45">
        <v>0.38</v>
      </c>
      <c r="J483" s="49">
        <v>244</v>
      </c>
      <c r="L483" s="49" t="s">
        <v>5</v>
      </c>
      <c r="M483" s="12">
        <v>0.18</v>
      </c>
      <c r="N483" s="49">
        <v>275</v>
      </c>
      <c r="O483" s="12">
        <v>2</v>
      </c>
    </row>
    <row r="484" spans="1:15" x14ac:dyDescent="0.25">
      <c r="A484" s="12" t="s">
        <v>758</v>
      </c>
      <c r="B484" s="12" t="s">
        <v>1335</v>
      </c>
      <c r="C484" s="12" t="s">
        <v>2655</v>
      </c>
      <c r="D484" s="20" t="s">
        <v>2656</v>
      </c>
      <c r="E484" s="5" t="s">
        <v>21</v>
      </c>
      <c r="F484" s="12" t="s">
        <v>2</v>
      </c>
      <c r="G484" s="1">
        <v>2</v>
      </c>
      <c r="H484" s="12" t="s">
        <v>1</v>
      </c>
      <c r="I484" s="45">
        <v>0.38</v>
      </c>
      <c r="J484" s="49">
        <v>245</v>
      </c>
      <c r="L484" s="49" t="s">
        <v>5</v>
      </c>
      <c r="M484" s="12">
        <v>0.2</v>
      </c>
      <c r="N484" s="49">
        <v>261</v>
      </c>
      <c r="O484" s="12">
        <v>2</v>
      </c>
    </row>
    <row r="485" spans="1:15" x14ac:dyDescent="0.25">
      <c r="A485" s="12" t="s">
        <v>759</v>
      </c>
      <c r="B485" s="12" t="s">
        <v>1336</v>
      </c>
      <c r="C485" s="12" t="s">
        <v>2657</v>
      </c>
      <c r="D485" s="20" t="s">
        <v>2658</v>
      </c>
      <c r="E485" s="21" t="s">
        <v>6</v>
      </c>
      <c r="F485" s="12" t="s">
        <v>2</v>
      </c>
      <c r="G485" s="1">
        <v>2</v>
      </c>
      <c r="H485" s="12" t="s">
        <v>3673</v>
      </c>
      <c r="I485" s="45">
        <v>0.38</v>
      </c>
      <c r="J485" s="49">
        <v>249</v>
      </c>
      <c r="L485" s="49" t="s">
        <v>5</v>
      </c>
      <c r="O485" s="12">
        <v>1</v>
      </c>
    </row>
    <row r="486" spans="1:15" x14ac:dyDescent="0.25">
      <c r="A486" s="12" t="s">
        <v>760</v>
      </c>
      <c r="B486" s="12" t="s">
        <v>1337</v>
      </c>
      <c r="C486" s="12" t="s">
        <v>2659</v>
      </c>
      <c r="D486" s="20" t="s">
        <v>2660</v>
      </c>
      <c r="E486" s="5" t="s">
        <v>22</v>
      </c>
      <c r="F486" s="12" t="s">
        <v>1</v>
      </c>
      <c r="G486" s="1">
        <v>9.9700000000000006</v>
      </c>
      <c r="H486" s="12" t="s">
        <v>1</v>
      </c>
      <c r="I486" s="45">
        <v>0.33</v>
      </c>
      <c r="J486" s="49">
        <v>266</v>
      </c>
      <c r="L486" s="49" t="s">
        <v>5</v>
      </c>
      <c r="M486" s="12">
        <v>0.04</v>
      </c>
      <c r="N486" s="49">
        <v>463</v>
      </c>
      <c r="O486" s="12">
        <v>2</v>
      </c>
    </row>
    <row r="487" spans="1:15" x14ac:dyDescent="0.25">
      <c r="A487" s="12" t="s">
        <v>761</v>
      </c>
      <c r="B487" s="12" t="s">
        <v>1338</v>
      </c>
      <c r="C487" s="12" t="s">
        <v>2661</v>
      </c>
      <c r="D487" s="20" t="s">
        <v>1721</v>
      </c>
      <c r="E487" s="5" t="s">
        <v>6</v>
      </c>
      <c r="F487" s="12" t="s">
        <v>1</v>
      </c>
      <c r="G487" s="1">
        <v>8.9600000000000009</v>
      </c>
      <c r="H487" s="12" t="s">
        <v>1</v>
      </c>
      <c r="I487" s="45">
        <v>0.31</v>
      </c>
      <c r="J487" s="49">
        <v>273</v>
      </c>
      <c r="L487" s="49" t="s">
        <v>5</v>
      </c>
      <c r="M487" s="12">
        <v>0.06</v>
      </c>
      <c r="N487" s="49">
        <v>438</v>
      </c>
      <c r="O487" s="12">
        <v>2</v>
      </c>
    </row>
    <row r="488" spans="1:15" x14ac:dyDescent="0.25">
      <c r="A488" s="12" t="s">
        <v>762</v>
      </c>
      <c r="B488" s="12" t="s">
        <v>1339</v>
      </c>
      <c r="C488" s="12" t="s">
        <v>2662</v>
      </c>
      <c r="D488" s="20" t="s">
        <v>2663</v>
      </c>
      <c r="E488" s="5" t="s">
        <v>6</v>
      </c>
      <c r="F488" s="12" t="s">
        <v>1</v>
      </c>
      <c r="G488" s="1">
        <v>8.9600000000000009</v>
      </c>
      <c r="H488" s="12" t="s">
        <v>1</v>
      </c>
      <c r="I488" s="45">
        <v>0.3</v>
      </c>
      <c r="J488" s="49">
        <v>276</v>
      </c>
      <c r="L488" s="49" t="s">
        <v>5</v>
      </c>
      <c r="O488" s="12">
        <v>1</v>
      </c>
    </row>
    <row r="489" spans="1:15" x14ac:dyDescent="0.25">
      <c r="A489" s="12" t="s">
        <v>763</v>
      </c>
      <c r="B489" s="12" t="s">
        <v>1340</v>
      </c>
      <c r="C489" s="12" t="s">
        <v>2664</v>
      </c>
      <c r="D489" s="20" t="s">
        <v>2665</v>
      </c>
      <c r="E489" s="5" t="s">
        <v>23</v>
      </c>
      <c r="F489" s="12" t="s">
        <v>1</v>
      </c>
      <c r="G489" s="1">
        <v>8.9600000000000009</v>
      </c>
      <c r="H489" s="12" t="s">
        <v>1</v>
      </c>
      <c r="I489" s="45">
        <v>0.3</v>
      </c>
      <c r="J489" s="49">
        <v>278</v>
      </c>
      <c r="L489" s="49" t="s">
        <v>5</v>
      </c>
      <c r="O489" s="12">
        <v>1</v>
      </c>
    </row>
    <row r="490" spans="1:15" x14ac:dyDescent="0.25">
      <c r="A490" s="12" t="s">
        <v>764</v>
      </c>
      <c r="B490" s="12" t="s">
        <v>1341</v>
      </c>
      <c r="C490" s="12" t="s">
        <v>2666</v>
      </c>
      <c r="D490" s="20" t="s">
        <v>2667</v>
      </c>
      <c r="E490" s="5" t="s">
        <v>24</v>
      </c>
      <c r="F490" s="12" t="s">
        <v>1</v>
      </c>
      <c r="G490" s="1">
        <v>9.9700000000000006</v>
      </c>
      <c r="H490" s="12" t="s">
        <v>1</v>
      </c>
      <c r="I490" s="45">
        <v>0.28999999999999998</v>
      </c>
      <c r="J490" s="49">
        <v>285</v>
      </c>
      <c r="L490" s="49" t="s">
        <v>5</v>
      </c>
      <c r="O490" s="12">
        <v>1</v>
      </c>
    </row>
    <row r="491" spans="1:15" x14ac:dyDescent="0.25">
      <c r="A491" s="12" t="s">
        <v>765</v>
      </c>
      <c r="B491" s="12" t="s">
        <v>1342</v>
      </c>
      <c r="C491" s="12" t="s">
        <v>2668</v>
      </c>
      <c r="D491" s="20" t="s">
        <v>2669</v>
      </c>
      <c r="E491" s="5" t="s">
        <v>25</v>
      </c>
      <c r="F491" s="12" t="s">
        <v>1</v>
      </c>
      <c r="G491" s="1">
        <v>9.26</v>
      </c>
      <c r="H491" s="12" t="s">
        <v>1</v>
      </c>
      <c r="I491" s="45">
        <v>0.28999999999999998</v>
      </c>
      <c r="J491" s="49">
        <v>289</v>
      </c>
      <c r="L491" s="49" t="s">
        <v>5</v>
      </c>
      <c r="M491" s="12">
        <v>0.8</v>
      </c>
      <c r="N491" s="49">
        <v>99</v>
      </c>
      <c r="O491" s="12">
        <v>2</v>
      </c>
    </row>
    <row r="492" spans="1:15" x14ac:dyDescent="0.25">
      <c r="A492" s="12" t="s">
        <v>766</v>
      </c>
      <c r="B492" s="12" t="s">
        <v>1343</v>
      </c>
      <c r="C492" s="12" t="s">
        <v>2670</v>
      </c>
      <c r="D492" s="20" t="s">
        <v>2671</v>
      </c>
      <c r="E492" s="5" t="s">
        <v>26</v>
      </c>
      <c r="F492" s="12" t="s">
        <v>1</v>
      </c>
      <c r="G492" s="1">
        <v>9.9700000000000006</v>
      </c>
      <c r="H492" s="12" t="s">
        <v>1</v>
      </c>
      <c r="I492" s="45">
        <v>0.28000000000000003</v>
      </c>
      <c r="J492" s="49">
        <v>290</v>
      </c>
      <c r="L492" s="49" t="s">
        <v>5</v>
      </c>
      <c r="M492" s="12">
        <v>0.11</v>
      </c>
      <c r="N492" s="49">
        <v>349</v>
      </c>
      <c r="O492" s="12">
        <v>2</v>
      </c>
    </row>
    <row r="493" spans="1:15" x14ac:dyDescent="0.25">
      <c r="A493" s="12" t="s">
        <v>767</v>
      </c>
      <c r="B493" s="12" t="s">
        <v>1344</v>
      </c>
      <c r="C493" s="12" t="s">
        <v>2672</v>
      </c>
      <c r="D493" s="20" t="s">
        <v>2673</v>
      </c>
      <c r="E493" s="5" t="s">
        <v>27</v>
      </c>
      <c r="F493" s="12" t="s">
        <v>1</v>
      </c>
      <c r="G493" s="1">
        <v>9.26</v>
      </c>
      <c r="H493" s="12" t="s">
        <v>1</v>
      </c>
      <c r="I493" s="45">
        <v>0.28000000000000003</v>
      </c>
      <c r="J493" s="49">
        <v>291</v>
      </c>
      <c r="L493" s="49" t="s">
        <v>5</v>
      </c>
      <c r="M493" s="12">
        <v>0.25</v>
      </c>
      <c r="N493" s="49">
        <v>229</v>
      </c>
      <c r="O493" s="12">
        <v>2</v>
      </c>
    </row>
    <row r="494" spans="1:15" x14ac:dyDescent="0.25">
      <c r="A494" s="12" t="s">
        <v>768</v>
      </c>
      <c r="B494" s="12" t="s">
        <v>1345</v>
      </c>
      <c r="C494" s="12" t="s">
        <v>2674</v>
      </c>
      <c r="D494" s="20" t="s">
        <v>2675</v>
      </c>
      <c r="E494" s="5" t="s">
        <v>28</v>
      </c>
      <c r="F494" s="12" t="s">
        <v>1</v>
      </c>
      <c r="G494" s="1">
        <v>8.9600000000000009</v>
      </c>
      <c r="H494" s="12" t="s">
        <v>1</v>
      </c>
      <c r="I494" s="45">
        <v>0.28000000000000003</v>
      </c>
      <c r="J494" s="49">
        <v>295</v>
      </c>
      <c r="L494" s="49" t="s">
        <v>5</v>
      </c>
      <c r="M494" s="12">
        <v>0.09</v>
      </c>
      <c r="N494" s="49">
        <v>388</v>
      </c>
      <c r="O494" s="12">
        <v>2</v>
      </c>
    </row>
    <row r="495" spans="1:15" x14ac:dyDescent="0.25">
      <c r="A495" s="12" t="s">
        <v>769</v>
      </c>
      <c r="B495" s="12" t="s">
        <v>1346</v>
      </c>
      <c r="C495" s="12" t="s">
        <v>2676</v>
      </c>
      <c r="D495" s="20" t="s">
        <v>2677</v>
      </c>
      <c r="E495" s="5" t="s">
        <v>29</v>
      </c>
      <c r="F495" s="12" t="s">
        <v>1</v>
      </c>
      <c r="G495" s="1">
        <v>9.9700000000000006</v>
      </c>
      <c r="H495" s="12" t="s">
        <v>1</v>
      </c>
      <c r="I495" s="45">
        <v>0.27</v>
      </c>
      <c r="J495" s="49">
        <v>301</v>
      </c>
      <c r="L495" s="49" t="s">
        <v>5</v>
      </c>
      <c r="M495" s="12">
        <v>0.14000000000000001</v>
      </c>
      <c r="N495" s="49">
        <v>314</v>
      </c>
      <c r="O495" s="12">
        <v>2</v>
      </c>
    </row>
    <row r="496" spans="1:15" x14ac:dyDescent="0.25">
      <c r="A496" s="12" t="s">
        <v>770</v>
      </c>
      <c r="B496" s="12" t="s">
        <v>1347</v>
      </c>
      <c r="C496" s="12" t="s">
        <v>2678</v>
      </c>
      <c r="D496" s="20" t="s">
        <v>2679</v>
      </c>
      <c r="E496" s="21" t="s">
        <v>6</v>
      </c>
      <c r="F496" s="12" t="s">
        <v>3673</v>
      </c>
      <c r="G496" s="1">
        <v>9.52</v>
      </c>
      <c r="H496" s="12" t="s">
        <v>3673</v>
      </c>
      <c r="I496" s="45">
        <v>0.27</v>
      </c>
      <c r="J496" s="49">
        <v>302</v>
      </c>
      <c r="L496" s="49" t="s">
        <v>5</v>
      </c>
      <c r="O496" s="12">
        <v>1</v>
      </c>
    </row>
    <row r="497" spans="1:15" x14ac:dyDescent="0.25">
      <c r="A497" s="12" t="s">
        <v>771</v>
      </c>
      <c r="B497" s="12" t="s">
        <v>1348</v>
      </c>
      <c r="C497" s="12" t="s">
        <v>2680</v>
      </c>
      <c r="D497" s="20" t="s">
        <v>2681</v>
      </c>
      <c r="E497" s="5" t="s">
        <v>30</v>
      </c>
      <c r="F497" s="12" t="s">
        <v>1</v>
      </c>
      <c r="G497" s="1">
        <v>9.26</v>
      </c>
      <c r="H497" s="12" t="s">
        <v>3</v>
      </c>
      <c r="I497" s="45">
        <v>0.25</v>
      </c>
      <c r="J497" s="49">
        <v>308</v>
      </c>
      <c r="L497" s="49" t="s">
        <v>5</v>
      </c>
      <c r="O497" s="12">
        <v>1</v>
      </c>
    </row>
    <row r="498" spans="1:15" x14ac:dyDescent="0.25">
      <c r="A498" s="12" t="s">
        <v>772</v>
      </c>
      <c r="B498" s="12" t="s">
        <v>1349</v>
      </c>
      <c r="C498" s="12" t="s">
        <v>2682</v>
      </c>
      <c r="D498" s="20" t="s">
        <v>2683</v>
      </c>
      <c r="E498" s="5" t="s">
        <v>31</v>
      </c>
      <c r="F498" s="12" t="s">
        <v>1</v>
      </c>
      <c r="G498" s="1">
        <v>9.9700000000000006</v>
      </c>
      <c r="H498" s="12" t="s">
        <v>1</v>
      </c>
      <c r="I498" s="45">
        <v>0.24</v>
      </c>
      <c r="J498" s="49">
        <v>318</v>
      </c>
      <c r="L498" s="49" t="s">
        <v>5</v>
      </c>
      <c r="M498" s="12">
        <v>0.18</v>
      </c>
      <c r="N498" s="49">
        <v>269</v>
      </c>
      <c r="O498" s="12">
        <v>2</v>
      </c>
    </row>
    <row r="499" spans="1:15" x14ac:dyDescent="0.25">
      <c r="A499" s="12" t="s">
        <v>773</v>
      </c>
      <c r="B499" s="12" t="s">
        <v>1350</v>
      </c>
      <c r="C499" s="12" t="s">
        <v>2684</v>
      </c>
      <c r="D499" s="20" t="s">
        <v>2685</v>
      </c>
      <c r="E499" s="5" t="s">
        <v>32</v>
      </c>
      <c r="F499" s="12" t="s">
        <v>1</v>
      </c>
      <c r="G499" s="1">
        <v>9.1199999999999992</v>
      </c>
      <c r="H499" s="12" t="s">
        <v>1</v>
      </c>
      <c r="I499" s="45">
        <v>0.23</v>
      </c>
      <c r="J499" s="49">
        <v>320</v>
      </c>
      <c r="L499" s="49" t="s">
        <v>5</v>
      </c>
      <c r="M499" s="12">
        <v>0.27</v>
      </c>
      <c r="N499" s="49">
        <v>219</v>
      </c>
      <c r="O499" s="12">
        <v>2</v>
      </c>
    </row>
    <row r="500" spans="1:15" x14ac:dyDescent="0.25">
      <c r="A500" s="12" t="s">
        <v>774</v>
      </c>
      <c r="B500" s="12" t="s">
        <v>1351</v>
      </c>
      <c r="C500" s="12" t="s">
        <v>2686</v>
      </c>
      <c r="D500" s="20" t="s">
        <v>2687</v>
      </c>
      <c r="E500" s="21" t="s">
        <v>33</v>
      </c>
      <c r="F500" s="12" t="s">
        <v>3674</v>
      </c>
      <c r="G500" s="1">
        <v>10</v>
      </c>
      <c r="H500" s="12" t="s">
        <v>3674</v>
      </c>
      <c r="I500" s="45">
        <v>0.23</v>
      </c>
      <c r="J500" s="49">
        <v>322</v>
      </c>
      <c r="L500" s="49" t="s">
        <v>5</v>
      </c>
      <c r="M500" s="12">
        <v>0.43</v>
      </c>
      <c r="N500" s="49">
        <v>165</v>
      </c>
      <c r="O500" s="12">
        <v>2</v>
      </c>
    </row>
    <row r="501" spans="1:15" x14ac:dyDescent="0.25">
      <c r="A501" s="12" t="s">
        <v>775</v>
      </c>
      <c r="B501" s="12" t="s">
        <v>1352</v>
      </c>
      <c r="C501" s="12" t="s">
        <v>2688</v>
      </c>
      <c r="D501" s="20" t="s">
        <v>2689</v>
      </c>
      <c r="E501" s="5" t="s">
        <v>34</v>
      </c>
      <c r="F501" s="12" t="s">
        <v>1</v>
      </c>
      <c r="G501" s="1">
        <v>9.9700000000000006</v>
      </c>
      <c r="H501" s="12" t="s">
        <v>1</v>
      </c>
      <c r="I501" s="45">
        <v>0.23</v>
      </c>
      <c r="J501" s="49">
        <v>324</v>
      </c>
      <c r="L501" s="49" t="s">
        <v>5</v>
      </c>
      <c r="M501" s="12">
        <v>0.11</v>
      </c>
      <c r="N501" s="49">
        <v>352</v>
      </c>
      <c r="O501" s="12">
        <v>2</v>
      </c>
    </row>
    <row r="502" spans="1:15" x14ac:dyDescent="0.25">
      <c r="A502" s="12" t="s">
        <v>776</v>
      </c>
      <c r="B502" s="12" t="s">
        <v>1353</v>
      </c>
      <c r="C502" s="12" t="s">
        <v>2690</v>
      </c>
      <c r="D502" s="20" t="s">
        <v>2691</v>
      </c>
      <c r="E502" s="21" t="s">
        <v>35</v>
      </c>
      <c r="F502" s="12" t="s">
        <v>1</v>
      </c>
      <c r="G502" s="1">
        <v>9.9700000000000006</v>
      </c>
      <c r="H502" s="12" t="s">
        <v>4</v>
      </c>
      <c r="I502" s="45">
        <v>0.2</v>
      </c>
      <c r="J502" s="49">
        <v>336</v>
      </c>
      <c r="L502" s="49" t="s">
        <v>5</v>
      </c>
      <c r="M502" s="12">
        <v>0.26</v>
      </c>
      <c r="N502" s="49">
        <v>227</v>
      </c>
      <c r="O502" s="12">
        <v>2</v>
      </c>
    </row>
    <row r="503" spans="1:15" x14ac:dyDescent="0.25">
      <c r="A503" s="12" t="s">
        <v>777</v>
      </c>
      <c r="B503" s="12" t="s">
        <v>1354</v>
      </c>
      <c r="C503" s="12" t="s">
        <v>2692</v>
      </c>
      <c r="D503" s="20" t="s">
        <v>2693</v>
      </c>
      <c r="E503" s="5" t="s">
        <v>36</v>
      </c>
      <c r="F503" s="12" t="s">
        <v>1</v>
      </c>
      <c r="G503" s="1">
        <v>9.26</v>
      </c>
      <c r="H503" s="12" t="s">
        <v>1</v>
      </c>
      <c r="I503" s="45">
        <v>0.2</v>
      </c>
      <c r="J503" s="49">
        <v>339</v>
      </c>
      <c r="L503" s="49" t="s">
        <v>5</v>
      </c>
      <c r="O503" s="12">
        <v>1</v>
      </c>
    </row>
    <row r="504" spans="1:15" x14ac:dyDescent="0.25">
      <c r="A504" s="12" t="s">
        <v>778</v>
      </c>
      <c r="B504" s="12" t="s">
        <v>1355</v>
      </c>
      <c r="C504" s="12" t="s">
        <v>2694</v>
      </c>
      <c r="D504" s="20" t="s">
        <v>2695</v>
      </c>
      <c r="E504" s="5" t="s">
        <v>37</v>
      </c>
      <c r="F504" s="12" t="s">
        <v>1</v>
      </c>
      <c r="G504" s="1">
        <v>9.9700000000000006</v>
      </c>
      <c r="H504" s="12" t="s">
        <v>1</v>
      </c>
      <c r="I504" s="45">
        <v>0.19</v>
      </c>
      <c r="J504" s="49">
        <v>342</v>
      </c>
      <c r="L504" s="49" t="s">
        <v>5</v>
      </c>
      <c r="M504" s="12">
        <v>7.0000000000000007E-2</v>
      </c>
      <c r="N504" s="49">
        <v>427</v>
      </c>
      <c r="O504" s="12">
        <v>2</v>
      </c>
    </row>
    <row r="505" spans="1:15" x14ac:dyDescent="0.25">
      <c r="A505" s="12" t="s">
        <v>779</v>
      </c>
      <c r="B505" s="12" t="s">
        <v>1356</v>
      </c>
      <c r="C505" s="12" t="s">
        <v>2696</v>
      </c>
      <c r="D505" s="20" t="s">
        <v>2697</v>
      </c>
      <c r="E505" s="5" t="s">
        <v>38</v>
      </c>
      <c r="F505" s="42" t="s">
        <v>1</v>
      </c>
      <c r="G505" s="1">
        <v>8.9600000000000009</v>
      </c>
      <c r="H505" s="12" t="s">
        <v>3673</v>
      </c>
      <c r="I505" s="45">
        <v>0.19</v>
      </c>
      <c r="J505" s="49">
        <v>344</v>
      </c>
      <c r="L505" s="49" t="s">
        <v>5</v>
      </c>
      <c r="M505" s="12">
        <v>7.0000000000000007E-2</v>
      </c>
      <c r="N505" s="49">
        <v>425</v>
      </c>
      <c r="O505" s="12">
        <v>2</v>
      </c>
    </row>
    <row r="506" spans="1:15" x14ac:dyDescent="0.25">
      <c r="A506" s="12" t="s">
        <v>780</v>
      </c>
      <c r="B506" s="12" t="s">
        <v>1357</v>
      </c>
      <c r="C506" s="12" t="s">
        <v>2698</v>
      </c>
      <c r="D506" s="20" t="s">
        <v>2699</v>
      </c>
      <c r="E506" s="5" t="s">
        <v>39</v>
      </c>
      <c r="F506" s="12" t="s">
        <v>1</v>
      </c>
      <c r="G506" s="1">
        <v>9.9700000000000006</v>
      </c>
      <c r="H506" s="12" t="s">
        <v>1</v>
      </c>
      <c r="I506" s="45">
        <v>0.18</v>
      </c>
      <c r="J506" s="49">
        <v>353</v>
      </c>
      <c r="L506" s="49" t="s">
        <v>5</v>
      </c>
      <c r="M506" s="12">
        <v>0.06</v>
      </c>
      <c r="N506" s="49">
        <v>437</v>
      </c>
      <c r="O506" s="12">
        <v>2</v>
      </c>
    </row>
    <row r="507" spans="1:15" x14ac:dyDescent="0.25">
      <c r="A507" s="12" t="s">
        <v>781</v>
      </c>
      <c r="B507" s="12" t="s">
        <v>1358</v>
      </c>
      <c r="C507" s="12" t="s">
        <v>2700</v>
      </c>
      <c r="D507" s="20" t="s">
        <v>2701</v>
      </c>
      <c r="E507" s="5" t="s">
        <v>40</v>
      </c>
      <c r="F507" s="12" t="s">
        <v>1</v>
      </c>
      <c r="G507" s="1">
        <v>9.9700000000000006</v>
      </c>
      <c r="H507" s="12" t="s">
        <v>1</v>
      </c>
      <c r="I507" s="45">
        <v>0.18</v>
      </c>
      <c r="J507" s="49">
        <v>355</v>
      </c>
      <c r="L507" s="49" t="s">
        <v>5</v>
      </c>
      <c r="M507" s="12">
        <v>0.46</v>
      </c>
      <c r="N507" s="49">
        <v>158</v>
      </c>
      <c r="O507" s="12">
        <v>2</v>
      </c>
    </row>
    <row r="508" spans="1:15" x14ac:dyDescent="0.25">
      <c r="A508" s="12" t="s">
        <v>782</v>
      </c>
      <c r="B508" s="12" t="s">
        <v>1359</v>
      </c>
      <c r="C508" s="12" t="s">
        <v>2702</v>
      </c>
      <c r="D508" s="20" t="s">
        <v>2703</v>
      </c>
      <c r="E508" s="5" t="s">
        <v>41</v>
      </c>
      <c r="F508" s="12" t="s">
        <v>1</v>
      </c>
      <c r="G508" s="1">
        <v>10</v>
      </c>
      <c r="H508" s="12" t="s">
        <v>1</v>
      </c>
      <c r="I508" s="45">
        <v>0.18</v>
      </c>
      <c r="J508" s="49">
        <v>356</v>
      </c>
      <c r="L508" s="49" t="s">
        <v>5</v>
      </c>
      <c r="M508" s="12">
        <v>0.02</v>
      </c>
      <c r="N508" s="49">
        <v>500</v>
      </c>
      <c r="O508" s="12">
        <v>2</v>
      </c>
    </row>
    <row r="509" spans="1:15" x14ac:dyDescent="0.25">
      <c r="A509" s="12" t="s">
        <v>783</v>
      </c>
      <c r="B509" s="12" t="s">
        <v>1360</v>
      </c>
      <c r="C509" s="12" t="s">
        <v>2704</v>
      </c>
      <c r="D509" s="20" t="s">
        <v>2705</v>
      </c>
      <c r="E509" s="5" t="s">
        <v>42</v>
      </c>
      <c r="F509" s="12" t="s">
        <v>1</v>
      </c>
      <c r="G509" s="1">
        <v>9.9700000000000006</v>
      </c>
      <c r="H509" s="12" t="s">
        <v>1</v>
      </c>
      <c r="I509" s="45">
        <v>0.17</v>
      </c>
      <c r="J509" s="49">
        <v>358</v>
      </c>
      <c r="L509" s="49" t="s">
        <v>5</v>
      </c>
      <c r="M509" s="12">
        <v>0.22</v>
      </c>
      <c r="N509" s="49">
        <v>244</v>
      </c>
      <c r="O509" s="12">
        <v>2</v>
      </c>
    </row>
    <row r="510" spans="1:15" x14ac:dyDescent="0.25">
      <c r="A510" s="12" t="s">
        <v>784</v>
      </c>
      <c r="B510" s="12" t="s">
        <v>1361</v>
      </c>
      <c r="C510" s="12" t="s">
        <v>2706</v>
      </c>
      <c r="D510" s="20" t="s">
        <v>2707</v>
      </c>
      <c r="E510" s="21" t="s">
        <v>43</v>
      </c>
      <c r="F510" s="12" t="s">
        <v>3674</v>
      </c>
      <c r="H510" s="12" t="s">
        <v>3674</v>
      </c>
      <c r="I510" s="45">
        <v>0.17</v>
      </c>
      <c r="J510" s="49">
        <v>362</v>
      </c>
      <c r="L510" s="49" t="s">
        <v>5</v>
      </c>
      <c r="O510" s="12">
        <v>1</v>
      </c>
    </row>
    <row r="511" spans="1:15" x14ac:dyDescent="0.25">
      <c r="A511" s="12" t="s">
        <v>785</v>
      </c>
      <c r="B511" s="12" t="s">
        <v>1362</v>
      </c>
      <c r="C511" s="12" t="s">
        <v>2708</v>
      </c>
      <c r="D511" s="20" t="s">
        <v>2709</v>
      </c>
      <c r="E511" s="5" t="s">
        <v>44</v>
      </c>
      <c r="F511" s="12" t="s">
        <v>1</v>
      </c>
      <c r="G511" s="1">
        <v>9.26</v>
      </c>
      <c r="H511" s="12" t="s">
        <v>1</v>
      </c>
      <c r="I511" s="45">
        <v>0.17</v>
      </c>
      <c r="J511" s="49">
        <v>367</v>
      </c>
      <c r="L511" s="49" t="s">
        <v>5</v>
      </c>
      <c r="M511" s="12">
        <v>0.53</v>
      </c>
      <c r="N511" s="49">
        <v>144</v>
      </c>
      <c r="O511" s="12">
        <v>2</v>
      </c>
    </row>
    <row r="512" spans="1:15" x14ac:dyDescent="0.25">
      <c r="A512" s="12" t="s">
        <v>786</v>
      </c>
      <c r="B512" s="12" t="s">
        <v>1363</v>
      </c>
      <c r="C512" s="12" t="s">
        <v>2710</v>
      </c>
      <c r="D512" s="20" t="s">
        <v>2711</v>
      </c>
      <c r="E512" s="21" t="s">
        <v>45</v>
      </c>
      <c r="F512" s="12" t="s">
        <v>3674</v>
      </c>
      <c r="G512" s="1">
        <v>10</v>
      </c>
      <c r="H512" s="12" t="s">
        <v>3674</v>
      </c>
      <c r="I512" s="45">
        <v>0.17</v>
      </c>
      <c r="J512" s="49">
        <v>368</v>
      </c>
      <c r="L512" s="49" t="s">
        <v>5</v>
      </c>
      <c r="O512" s="12">
        <v>1</v>
      </c>
    </row>
    <row r="513" spans="1:15" x14ac:dyDescent="0.25">
      <c r="A513" s="12" t="s">
        <v>787</v>
      </c>
      <c r="B513" s="12" t="s">
        <v>1364</v>
      </c>
      <c r="C513" s="12" t="s">
        <v>2712</v>
      </c>
      <c r="D513" s="20" t="s">
        <v>2713</v>
      </c>
      <c r="E513" s="5" t="s">
        <v>46</v>
      </c>
      <c r="F513" s="12" t="s">
        <v>1</v>
      </c>
      <c r="G513" s="1">
        <v>9.9700000000000006</v>
      </c>
      <c r="H513" s="12" t="s">
        <v>1</v>
      </c>
      <c r="I513" s="45">
        <v>0.16</v>
      </c>
      <c r="J513" s="49">
        <v>369</v>
      </c>
      <c r="L513" s="49" t="s">
        <v>5</v>
      </c>
      <c r="M513" s="12">
        <v>0.11</v>
      </c>
      <c r="N513" s="49">
        <v>350</v>
      </c>
      <c r="O513" s="12">
        <v>2</v>
      </c>
    </row>
    <row r="514" spans="1:15" x14ac:dyDescent="0.25">
      <c r="A514" s="12" t="s">
        <v>788</v>
      </c>
      <c r="B514" s="12" t="s">
        <v>1365</v>
      </c>
      <c r="C514" s="12" t="s">
        <v>2714</v>
      </c>
      <c r="D514" s="20" t="s">
        <v>2715</v>
      </c>
      <c r="E514" s="5" t="s">
        <v>47</v>
      </c>
      <c r="F514" s="12" t="s">
        <v>1</v>
      </c>
      <c r="G514" s="1">
        <v>9.9700000000000006</v>
      </c>
      <c r="H514" s="12" t="s">
        <v>1</v>
      </c>
      <c r="I514" s="45">
        <v>0.16</v>
      </c>
      <c r="J514" s="49">
        <v>370</v>
      </c>
      <c r="L514" s="49" t="s">
        <v>5</v>
      </c>
      <c r="O514" s="12">
        <v>1</v>
      </c>
    </row>
    <row r="515" spans="1:15" x14ac:dyDescent="0.25">
      <c r="A515" s="12" t="s">
        <v>789</v>
      </c>
      <c r="B515" s="12" t="s">
        <v>1366</v>
      </c>
      <c r="C515" s="12" t="s">
        <v>2716</v>
      </c>
      <c r="D515" s="20" t="s">
        <v>2717</v>
      </c>
      <c r="E515" s="5" t="s">
        <v>48</v>
      </c>
      <c r="F515" s="12" t="s">
        <v>1</v>
      </c>
      <c r="G515" s="1">
        <v>9.9700000000000006</v>
      </c>
      <c r="H515" s="12" t="s">
        <v>1</v>
      </c>
      <c r="I515" s="45">
        <v>0.16</v>
      </c>
      <c r="J515" s="49">
        <v>375</v>
      </c>
      <c r="L515" s="49" t="s">
        <v>5</v>
      </c>
      <c r="M515" s="12">
        <v>0.04</v>
      </c>
      <c r="N515" s="49">
        <v>472</v>
      </c>
      <c r="O515" s="12">
        <v>2</v>
      </c>
    </row>
    <row r="516" spans="1:15" x14ac:dyDescent="0.25">
      <c r="A516" s="12" t="s">
        <v>790</v>
      </c>
      <c r="B516" s="12" t="s">
        <v>1367</v>
      </c>
      <c r="C516" s="12" t="s">
        <v>2718</v>
      </c>
      <c r="D516" s="20" t="s">
        <v>2719</v>
      </c>
      <c r="E516" s="5" t="s">
        <v>49</v>
      </c>
      <c r="F516" s="12" t="s">
        <v>1</v>
      </c>
      <c r="G516" s="1">
        <v>10</v>
      </c>
      <c r="H516" s="12" t="s">
        <v>1</v>
      </c>
      <c r="I516" s="45">
        <v>0.16</v>
      </c>
      <c r="J516" s="49">
        <v>376</v>
      </c>
      <c r="L516" s="49" t="s">
        <v>5</v>
      </c>
      <c r="M516" s="12">
        <v>0.15</v>
      </c>
      <c r="N516" s="49">
        <v>303</v>
      </c>
      <c r="O516" s="12">
        <v>2</v>
      </c>
    </row>
    <row r="517" spans="1:15" x14ac:dyDescent="0.25">
      <c r="A517" s="12" t="s">
        <v>791</v>
      </c>
      <c r="B517" s="12" t="s">
        <v>1368</v>
      </c>
      <c r="C517" s="12" t="s">
        <v>2720</v>
      </c>
      <c r="D517" s="20" t="s">
        <v>2721</v>
      </c>
      <c r="E517" s="5" t="s">
        <v>50</v>
      </c>
      <c r="F517" s="12" t="s">
        <v>1</v>
      </c>
      <c r="G517" s="1">
        <v>9.9700000000000006</v>
      </c>
      <c r="H517" s="12" t="s">
        <v>1</v>
      </c>
      <c r="I517" s="45">
        <v>0.16</v>
      </c>
      <c r="J517" s="49">
        <v>377</v>
      </c>
      <c r="L517" s="49" t="s">
        <v>5</v>
      </c>
      <c r="M517" s="12">
        <v>0.02</v>
      </c>
      <c r="N517" s="49">
        <v>494</v>
      </c>
      <c r="O517" s="12">
        <v>2</v>
      </c>
    </row>
    <row r="518" spans="1:15" x14ac:dyDescent="0.25">
      <c r="A518" s="12" t="s">
        <v>792</v>
      </c>
      <c r="B518" s="12" t="s">
        <v>1369</v>
      </c>
      <c r="C518" s="12" t="s">
        <v>2722</v>
      </c>
      <c r="D518" s="20" t="s">
        <v>2723</v>
      </c>
      <c r="E518" s="5" t="s">
        <v>18</v>
      </c>
      <c r="F518" s="12" t="s">
        <v>3674</v>
      </c>
      <c r="G518" s="1">
        <v>10</v>
      </c>
      <c r="H518" s="12" t="s">
        <v>3674</v>
      </c>
      <c r="I518" s="45">
        <v>0.15</v>
      </c>
      <c r="J518" s="49">
        <v>386</v>
      </c>
      <c r="L518" s="49" t="s">
        <v>5</v>
      </c>
      <c r="O518" s="12">
        <v>1</v>
      </c>
    </row>
    <row r="519" spans="1:15" x14ac:dyDescent="0.25">
      <c r="A519" s="12" t="s">
        <v>793</v>
      </c>
      <c r="B519" s="12" t="s">
        <v>1370</v>
      </c>
      <c r="C519" s="12" t="s">
        <v>2724</v>
      </c>
      <c r="D519" s="20" t="s">
        <v>2725</v>
      </c>
      <c r="E519" s="5" t="s">
        <v>51</v>
      </c>
      <c r="F519" s="12" t="s">
        <v>1</v>
      </c>
      <c r="G519" s="1">
        <v>9.9700000000000006</v>
      </c>
      <c r="H519" s="12" t="s">
        <v>1</v>
      </c>
      <c r="I519" s="44">
        <v>0.15</v>
      </c>
      <c r="J519" s="48">
        <v>387</v>
      </c>
      <c r="L519" s="49" t="s">
        <v>5</v>
      </c>
      <c r="M519" s="22">
        <v>0.09</v>
      </c>
      <c r="N519" s="48">
        <v>381</v>
      </c>
      <c r="O519" s="12">
        <v>2</v>
      </c>
    </row>
    <row r="520" spans="1:15" x14ac:dyDescent="0.25">
      <c r="A520" s="12" t="s">
        <v>794</v>
      </c>
      <c r="B520" s="12" t="s">
        <v>1371</v>
      </c>
      <c r="C520" s="12" t="s">
        <v>2726</v>
      </c>
      <c r="D520" s="20" t="s">
        <v>2727</v>
      </c>
      <c r="E520" s="5" t="s">
        <v>52</v>
      </c>
      <c r="F520" s="12" t="s">
        <v>1</v>
      </c>
      <c r="G520" s="1">
        <v>9.9700000000000006</v>
      </c>
      <c r="H520" s="12" t="s">
        <v>2</v>
      </c>
      <c r="I520" s="45">
        <v>0.15</v>
      </c>
      <c r="J520" s="49">
        <v>388</v>
      </c>
      <c r="L520" s="49" t="s">
        <v>5</v>
      </c>
      <c r="M520" s="12">
        <v>0.11</v>
      </c>
      <c r="N520" s="49">
        <v>358</v>
      </c>
      <c r="O520" s="12">
        <v>2</v>
      </c>
    </row>
    <row r="521" spans="1:15" x14ac:dyDescent="0.25">
      <c r="A521" s="12" t="s">
        <v>795</v>
      </c>
      <c r="B521" s="12" t="s">
        <v>1372</v>
      </c>
      <c r="C521" s="12" t="s">
        <v>2728</v>
      </c>
      <c r="D521" s="20" t="s">
        <v>2729</v>
      </c>
      <c r="E521" s="21" t="s">
        <v>53</v>
      </c>
      <c r="F521" s="12" t="s">
        <v>3674</v>
      </c>
      <c r="G521" s="1">
        <v>7.88</v>
      </c>
      <c r="H521" s="12" t="s">
        <v>1</v>
      </c>
      <c r="I521" s="45">
        <v>0.13</v>
      </c>
      <c r="J521" s="49">
        <v>392</v>
      </c>
      <c r="L521" s="49" t="s">
        <v>5</v>
      </c>
      <c r="M521" s="12">
        <v>0.13</v>
      </c>
      <c r="N521" s="49">
        <v>324</v>
      </c>
      <c r="O521" s="12">
        <v>2</v>
      </c>
    </row>
    <row r="522" spans="1:15" x14ac:dyDescent="0.25">
      <c r="A522" s="12" t="s">
        <v>796</v>
      </c>
      <c r="B522" s="12" t="s">
        <v>1373</v>
      </c>
      <c r="C522" s="12" t="s">
        <v>2730</v>
      </c>
      <c r="D522" s="20" t="s">
        <v>2731</v>
      </c>
      <c r="E522" s="5" t="s">
        <v>54</v>
      </c>
      <c r="F522" s="12" t="s">
        <v>1</v>
      </c>
      <c r="G522" s="1">
        <v>9.9700000000000006</v>
      </c>
      <c r="H522" s="12" t="s">
        <v>1</v>
      </c>
      <c r="I522" s="45">
        <v>0.13</v>
      </c>
      <c r="J522" s="49">
        <v>393</v>
      </c>
      <c r="L522" s="49" t="s">
        <v>5</v>
      </c>
      <c r="M522" s="12">
        <v>0.1</v>
      </c>
      <c r="N522" s="49">
        <v>367</v>
      </c>
      <c r="O522" s="12">
        <v>2</v>
      </c>
    </row>
    <row r="523" spans="1:15" x14ac:dyDescent="0.25">
      <c r="A523" s="12" t="s">
        <v>797</v>
      </c>
      <c r="B523" s="12" t="s">
        <v>1374</v>
      </c>
      <c r="C523" s="12" t="s">
        <v>2732</v>
      </c>
      <c r="D523" s="20" t="s">
        <v>2733</v>
      </c>
      <c r="E523" s="5" t="s">
        <v>55</v>
      </c>
      <c r="F523" s="12" t="s">
        <v>1</v>
      </c>
      <c r="G523" s="1">
        <v>9.9700000000000006</v>
      </c>
      <c r="H523" s="12" t="s">
        <v>1</v>
      </c>
      <c r="I523" s="45">
        <v>0.13</v>
      </c>
      <c r="J523" s="49">
        <v>397</v>
      </c>
      <c r="L523" s="49" t="s">
        <v>5</v>
      </c>
      <c r="M523" s="12">
        <v>0.24</v>
      </c>
      <c r="N523" s="49">
        <v>232</v>
      </c>
      <c r="O523" s="12">
        <v>2</v>
      </c>
    </row>
    <row r="524" spans="1:15" x14ac:dyDescent="0.25">
      <c r="A524" s="12" t="s">
        <v>798</v>
      </c>
      <c r="B524" s="12" t="s">
        <v>1375</v>
      </c>
      <c r="C524" s="12" t="s">
        <v>2734</v>
      </c>
      <c r="D524" s="20" t="s">
        <v>1722</v>
      </c>
      <c r="E524" s="5" t="s">
        <v>13</v>
      </c>
      <c r="F524" s="42" t="s">
        <v>2</v>
      </c>
      <c r="G524" s="1">
        <v>2.5</v>
      </c>
      <c r="H524" s="12" t="s">
        <v>4</v>
      </c>
      <c r="I524" s="45">
        <v>0.13</v>
      </c>
      <c r="J524" s="49">
        <v>398</v>
      </c>
      <c r="L524" s="49" t="s">
        <v>5</v>
      </c>
      <c r="O524" s="12">
        <v>1</v>
      </c>
    </row>
    <row r="525" spans="1:15" x14ac:dyDescent="0.25">
      <c r="A525" s="12" t="s">
        <v>799</v>
      </c>
      <c r="B525" s="12" t="s">
        <v>1376</v>
      </c>
      <c r="C525" s="12" t="s">
        <v>2735</v>
      </c>
      <c r="D525" s="20" t="s">
        <v>2736</v>
      </c>
      <c r="E525" s="21" t="s">
        <v>56</v>
      </c>
      <c r="F525" s="12" t="s">
        <v>2</v>
      </c>
      <c r="G525" s="1">
        <v>2</v>
      </c>
      <c r="H525" s="12" t="s">
        <v>3674</v>
      </c>
      <c r="I525" s="45">
        <v>0.12</v>
      </c>
      <c r="J525" s="49">
        <v>400</v>
      </c>
      <c r="L525" s="49" t="s">
        <v>5</v>
      </c>
      <c r="O525" s="12">
        <v>1</v>
      </c>
    </row>
    <row r="526" spans="1:15" x14ac:dyDescent="0.25">
      <c r="A526" s="12" t="s">
        <v>800</v>
      </c>
      <c r="B526" s="12" t="s">
        <v>1377</v>
      </c>
      <c r="C526" s="12" t="s">
        <v>2737</v>
      </c>
      <c r="D526" s="20" t="s">
        <v>2738</v>
      </c>
      <c r="E526" s="5" t="s">
        <v>57</v>
      </c>
      <c r="F526" s="12" t="s">
        <v>1</v>
      </c>
      <c r="G526" s="1">
        <v>8.9600000000000009</v>
      </c>
      <c r="H526" s="12" t="s">
        <v>1</v>
      </c>
      <c r="I526" s="45">
        <v>0.12</v>
      </c>
      <c r="J526" s="49">
        <v>403</v>
      </c>
      <c r="L526" s="49" t="s">
        <v>5</v>
      </c>
      <c r="M526" s="12">
        <v>0.04</v>
      </c>
      <c r="N526" s="49">
        <v>469</v>
      </c>
      <c r="O526" s="12">
        <v>2</v>
      </c>
    </row>
    <row r="527" spans="1:15" x14ac:dyDescent="0.25">
      <c r="A527" s="12" t="s">
        <v>801</v>
      </c>
      <c r="B527" s="12" t="s">
        <v>1378</v>
      </c>
      <c r="C527" s="12" t="s">
        <v>2739</v>
      </c>
      <c r="D527" s="20" t="s">
        <v>2740</v>
      </c>
      <c r="E527" s="5" t="s">
        <v>58</v>
      </c>
      <c r="F527" s="12" t="s">
        <v>1</v>
      </c>
      <c r="G527" s="1">
        <v>10</v>
      </c>
      <c r="H527" s="12" t="s">
        <v>1</v>
      </c>
      <c r="I527" s="45">
        <v>0.12</v>
      </c>
      <c r="J527" s="49">
        <v>405</v>
      </c>
      <c r="L527" s="49" t="s">
        <v>5</v>
      </c>
      <c r="M527" s="12">
        <v>0.05</v>
      </c>
      <c r="N527" s="49">
        <v>458</v>
      </c>
      <c r="O527" s="12">
        <v>2</v>
      </c>
    </row>
    <row r="528" spans="1:15" x14ac:dyDescent="0.25">
      <c r="A528" s="12" t="s">
        <v>802</v>
      </c>
      <c r="B528" s="12" t="s">
        <v>1379</v>
      </c>
      <c r="C528" s="12" t="s">
        <v>2741</v>
      </c>
      <c r="D528" s="20" t="s">
        <v>2742</v>
      </c>
      <c r="E528" s="5" t="s">
        <v>59</v>
      </c>
      <c r="F528" s="12" t="s">
        <v>2</v>
      </c>
      <c r="G528" s="1">
        <v>2</v>
      </c>
      <c r="H528" s="12" t="s">
        <v>3</v>
      </c>
      <c r="I528" s="45">
        <v>0.12</v>
      </c>
      <c r="J528" s="49">
        <v>408</v>
      </c>
      <c r="L528" s="49" t="s">
        <v>5</v>
      </c>
      <c r="O528" s="12">
        <v>1</v>
      </c>
    </row>
    <row r="529" spans="1:15" x14ac:dyDescent="0.25">
      <c r="A529" s="12" t="s">
        <v>803</v>
      </c>
      <c r="B529" s="12" t="s">
        <v>1380</v>
      </c>
      <c r="C529" s="12" t="s">
        <v>2743</v>
      </c>
      <c r="D529" s="20" t="s">
        <v>2744</v>
      </c>
      <c r="E529" s="5" t="s">
        <v>60</v>
      </c>
      <c r="F529" s="12" t="s">
        <v>1</v>
      </c>
      <c r="G529" s="1">
        <v>9.9700000000000006</v>
      </c>
      <c r="H529" s="12" t="s">
        <v>1</v>
      </c>
      <c r="I529" s="45">
        <v>0.11</v>
      </c>
      <c r="J529" s="49">
        <v>411</v>
      </c>
      <c r="L529" s="49" t="s">
        <v>5</v>
      </c>
      <c r="M529" s="12">
        <v>0.06</v>
      </c>
      <c r="N529" s="49">
        <v>432</v>
      </c>
      <c r="O529" s="12">
        <v>2</v>
      </c>
    </row>
    <row r="530" spans="1:15" x14ac:dyDescent="0.25">
      <c r="A530" s="12" t="s">
        <v>804</v>
      </c>
      <c r="B530" s="12" t="s">
        <v>1381</v>
      </c>
      <c r="C530" s="12" t="s">
        <v>2745</v>
      </c>
      <c r="D530" s="20" t="s">
        <v>2746</v>
      </c>
      <c r="E530" s="21" t="s">
        <v>61</v>
      </c>
      <c r="F530" s="12" t="s">
        <v>3674</v>
      </c>
      <c r="G530" s="1">
        <v>9.82</v>
      </c>
      <c r="H530" s="12" t="s">
        <v>3674</v>
      </c>
      <c r="I530" s="45">
        <v>0.11</v>
      </c>
      <c r="J530" s="49">
        <v>413</v>
      </c>
      <c r="L530" s="49" t="s">
        <v>5</v>
      </c>
      <c r="O530" s="12">
        <v>1</v>
      </c>
    </row>
    <row r="531" spans="1:15" x14ac:dyDescent="0.25">
      <c r="A531" s="12" t="s">
        <v>805</v>
      </c>
      <c r="B531" s="12" t="s">
        <v>1382</v>
      </c>
      <c r="C531" s="12" t="s">
        <v>2747</v>
      </c>
      <c r="D531" s="20" t="s">
        <v>2748</v>
      </c>
      <c r="E531" s="5" t="s">
        <v>62</v>
      </c>
      <c r="F531" s="12" t="s">
        <v>1</v>
      </c>
      <c r="G531" s="1">
        <v>9.26</v>
      </c>
      <c r="H531" s="12" t="s">
        <v>1</v>
      </c>
      <c r="I531" s="45">
        <v>0.11</v>
      </c>
      <c r="J531" s="49">
        <v>414</v>
      </c>
      <c r="L531" s="49" t="s">
        <v>5</v>
      </c>
      <c r="M531" s="12">
        <v>0.17</v>
      </c>
      <c r="N531" s="49">
        <v>278</v>
      </c>
      <c r="O531" s="12">
        <v>2</v>
      </c>
    </row>
    <row r="532" spans="1:15" x14ac:dyDescent="0.25">
      <c r="A532" s="12" t="s">
        <v>806</v>
      </c>
      <c r="B532" s="12" t="s">
        <v>1383</v>
      </c>
      <c r="C532" s="12" t="s">
        <v>2749</v>
      </c>
      <c r="D532" s="20" t="s">
        <v>1723</v>
      </c>
      <c r="E532" s="5" t="s">
        <v>18</v>
      </c>
      <c r="F532" s="12" t="s">
        <v>3674</v>
      </c>
      <c r="G532" s="1">
        <v>10</v>
      </c>
      <c r="H532" s="12" t="s">
        <v>3674</v>
      </c>
      <c r="I532" s="45">
        <v>0.11</v>
      </c>
      <c r="J532" s="49">
        <v>416</v>
      </c>
      <c r="L532" s="49" t="s">
        <v>5</v>
      </c>
      <c r="O532" s="12">
        <v>1</v>
      </c>
    </row>
    <row r="533" spans="1:15" x14ac:dyDescent="0.25">
      <c r="A533" s="12" t="s">
        <v>807</v>
      </c>
      <c r="B533" s="12" t="s">
        <v>1384</v>
      </c>
      <c r="C533" s="12" t="s">
        <v>2750</v>
      </c>
      <c r="D533" s="20" t="s">
        <v>2751</v>
      </c>
      <c r="E533" s="5" t="s">
        <v>63</v>
      </c>
      <c r="F533" s="12" t="s">
        <v>1</v>
      </c>
      <c r="G533" s="1">
        <v>9.9700000000000006</v>
      </c>
      <c r="H533" s="12" t="s">
        <v>1</v>
      </c>
      <c r="I533" s="45">
        <v>0.1</v>
      </c>
      <c r="J533" s="49">
        <v>419</v>
      </c>
      <c r="L533" s="49" t="s">
        <v>5</v>
      </c>
      <c r="M533" s="12">
        <v>0.13</v>
      </c>
      <c r="N533" s="49">
        <v>320</v>
      </c>
      <c r="O533" s="12">
        <v>2</v>
      </c>
    </row>
    <row r="534" spans="1:15" x14ac:dyDescent="0.25">
      <c r="A534" s="12" t="s">
        <v>808</v>
      </c>
      <c r="B534" s="12" t="s">
        <v>1385</v>
      </c>
      <c r="C534" s="12" t="s">
        <v>2752</v>
      </c>
      <c r="D534" s="20" t="s">
        <v>2753</v>
      </c>
      <c r="E534" s="5" t="s">
        <v>64</v>
      </c>
      <c r="F534" s="12" t="s">
        <v>1</v>
      </c>
      <c r="G534" s="1">
        <v>8.9600000000000009</v>
      </c>
      <c r="H534" s="12" t="s">
        <v>1</v>
      </c>
      <c r="I534" s="45">
        <v>0.1</v>
      </c>
      <c r="J534" s="49">
        <v>421</v>
      </c>
      <c r="L534" s="49" t="s">
        <v>5</v>
      </c>
      <c r="M534" s="12">
        <v>0.15</v>
      </c>
      <c r="N534" s="49">
        <v>299</v>
      </c>
      <c r="O534" s="12">
        <v>2</v>
      </c>
    </row>
    <row r="535" spans="1:15" x14ac:dyDescent="0.25">
      <c r="A535" s="12" t="s">
        <v>809</v>
      </c>
      <c r="B535" s="12" t="s">
        <v>1386</v>
      </c>
      <c r="C535" s="12" t="s">
        <v>2754</v>
      </c>
      <c r="D535" s="20" t="s">
        <v>2755</v>
      </c>
      <c r="E535" s="5" t="s">
        <v>65</v>
      </c>
      <c r="F535" s="12" t="s">
        <v>1</v>
      </c>
      <c r="G535" s="1">
        <v>9.26</v>
      </c>
      <c r="H535" s="12" t="s">
        <v>1</v>
      </c>
      <c r="I535" s="45">
        <v>0.09</v>
      </c>
      <c r="J535" s="49">
        <v>422</v>
      </c>
      <c r="L535" s="49" t="s">
        <v>5</v>
      </c>
      <c r="M535" s="12">
        <v>0.19</v>
      </c>
      <c r="N535" s="49">
        <v>267</v>
      </c>
      <c r="O535" s="12">
        <v>2</v>
      </c>
    </row>
    <row r="536" spans="1:15" x14ac:dyDescent="0.25">
      <c r="A536" s="12" t="s">
        <v>810</v>
      </c>
      <c r="B536" s="12" t="s">
        <v>1387</v>
      </c>
      <c r="C536" s="12" t="s">
        <v>2756</v>
      </c>
      <c r="D536" s="20" t="s">
        <v>2757</v>
      </c>
      <c r="E536" s="5" t="s">
        <v>13</v>
      </c>
      <c r="F536" s="42" t="s">
        <v>2</v>
      </c>
      <c r="G536" s="1">
        <v>2.5</v>
      </c>
      <c r="H536" s="12" t="s">
        <v>3674</v>
      </c>
      <c r="I536" s="45">
        <v>0.09</v>
      </c>
      <c r="J536" s="49">
        <v>425</v>
      </c>
      <c r="L536" s="49" t="s">
        <v>5</v>
      </c>
      <c r="O536" s="12">
        <v>1</v>
      </c>
    </row>
    <row r="537" spans="1:15" x14ac:dyDescent="0.25">
      <c r="A537" s="12" t="s">
        <v>811</v>
      </c>
      <c r="B537" s="12" t="s">
        <v>1388</v>
      </c>
      <c r="C537" s="12" t="s">
        <v>2758</v>
      </c>
      <c r="D537" s="20" t="s">
        <v>2759</v>
      </c>
      <c r="E537" s="21" t="s">
        <v>66</v>
      </c>
      <c r="F537" s="12" t="s">
        <v>3674</v>
      </c>
      <c r="G537" s="1">
        <v>10</v>
      </c>
      <c r="H537" s="12" t="s">
        <v>3674</v>
      </c>
      <c r="I537" s="45">
        <v>0.09</v>
      </c>
      <c r="J537" s="49">
        <v>428</v>
      </c>
      <c r="L537" s="49" t="s">
        <v>5</v>
      </c>
      <c r="O537" s="12">
        <v>1</v>
      </c>
    </row>
    <row r="538" spans="1:15" x14ac:dyDescent="0.25">
      <c r="A538" s="12" t="s">
        <v>812</v>
      </c>
      <c r="B538" s="12" t="s">
        <v>1389</v>
      </c>
      <c r="C538" s="12" t="s">
        <v>2760</v>
      </c>
      <c r="D538" s="20" t="s">
        <v>2761</v>
      </c>
      <c r="E538" s="21" t="s">
        <v>67</v>
      </c>
      <c r="F538" s="12" t="s">
        <v>3674</v>
      </c>
      <c r="G538" s="1">
        <v>10</v>
      </c>
      <c r="H538" s="12" t="s">
        <v>1</v>
      </c>
      <c r="I538" s="45">
        <v>0.09</v>
      </c>
      <c r="J538" s="49">
        <v>431</v>
      </c>
      <c r="L538" s="49" t="s">
        <v>5</v>
      </c>
      <c r="O538" s="12">
        <v>1</v>
      </c>
    </row>
    <row r="539" spans="1:15" x14ac:dyDescent="0.25">
      <c r="A539" s="12" t="s">
        <v>813</v>
      </c>
      <c r="B539" s="12" t="s">
        <v>1390</v>
      </c>
      <c r="C539" s="12" t="s">
        <v>2762</v>
      </c>
      <c r="D539" s="20" t="s">
        <v>2763</v>
      </c>
      <c r="E539" s="5" t="s">
        <v>68</v>
      </c>
      <c r="F539" s="12" t="s">
        <v>1</v>
      </c>
      <c r="G539" s="1">
        <v>9.9700000000000006</v>
      </c>
      <c r="H539" s="12" t="s">
        <v>1</v>
      </c>
      <c r="I539" s="45">
        <v>0.09</v>
      </c>
      <c r="J539" s="49">
        <v>434</v>
      </c>
      <c r="L539" s="49" t="s">
        <v>5</v>
      </c>
      <c r="O539" s="12">
        <v>1</v>
      </c>
    </row>
    <row r="540" spans="1:15" x14ac:dyDescent="0.25">
      <c r="A540" s="12" t="s">
        <v>814</v>
      </c>
      <c r="B540" s="12" t="s">
        <v>1391</v>
      </c>
      <c r="C540" s="12" t="s">
        <v>2764</v>
      </c>
      <c r="D540" s="20" t="s">
        <v>2765</v>
      </c>
      <c r="E540" s="5" t="s">
        <v>69</v>
      </c>
      <c r="F540" s="12" t="s">
        <v>1</v>
      </c>
      <c r="G540" s="1">
        <v>9.26</v>
      </c>
      <c r="H540" s="12" t="s">
        <v>2</v>
      </c>
      <c r="I540" s="45">
        <v>0.09</v>
      </c>
      <c r="J540" s="49">
        <v>435</v>
      </c>
      <c r="L540" s="49" t="s">
        <v>5</v>
      </c>
      <c r="M540" s="12">
        <v>0.06</v>
      </c>
      <c r="N540" s="49">
        <v>446</v>
      </c>
      <c r="O540" s="12">
        <v>2</v>
      </c>
    </row>
    <row r="541" spans="1:15" x14ac:dyDescent="0.25">
      <c r="A541" s="12" t="s">
        <v>815</v>
      </c>
      <c r="B541" s="12" t="s">
        <v>1392</v>
      </c>
      <c r="C541" s="12" t="s">
        <v>2766</v>
      </c>
      <c r="D541" s="20" t="s">
        <v>1724</v>
      </c>
      <c r="E541" s="5" t="s">
        <v>21</v>
      </c>
      <c r="F541" s="12" t="s">
        <v>1</v>
      </c>
      <c r="H541" s="12" t="s">
        <v>1</v>
      </c>
      <c r="I541" s="45">
        <v>0.09</v>
      </c>
      <c r="J541" s="49">
        <v>436</v>
      </c>
      <c r="L541" s="49" t="s">
        <v>5</v>
      </c>
      <c r="O541" s="12">
        <v>1</v>
      </c>
    </row>
    <row r="542" spans="1:15" x14ac:dyDescent="0.25">
      <c r="A542" s="12" t="s">
        <v>816</v>
      </c>
      <c r="B542" s="12" t="s">
        <v>1393</v>
      </c>
      <c r="C542" s="12" t="s">
        <v>2767</v>
      </c>
      <c r="D542" s="20" t="s">
        <v>2768</v>
      </c>
      <c r="E542" s="5" t="s">
        <v>70</v>
      </c>
      <c r="F542" s="12" t="s">
        <v>1</v>
      </c>
      <c r="G542" s="1">
        <v>9.9700000000000006</v>
      </c>
      <c r="H542" s="12" t="s">
        <v>1</v>
      </c>
      <c r="I542" s="45">
        <v>0.08</v>
      </c>
      <c r="J542" s="49">
        <v>437</v>
      </c>
      <c r="L542" s="49" t="s">
        <v>5</v>
      </c>
      <c r="M542" s="12">
        <v>0.05</v>
      </c>
      <c r="N542" s="49">
        <v>453</v>
      </c>
      <c r="O542" s="12">
        <v>2</v>
      </c>
    </row>
    <row r="543" spans="1:15" x14ac:dyDescent="0.25">
      <c r="A543" s="12" t="s">
        <v>817</v>
      </c>
      <c r="B543" s="12" t="s">
        <v>1394</v>
      </c>
      <c r="C543" s="12" t="s">
        <v>2769</v>
      </c>
      <c r="D543" s="20" t="s">
        <v>2770</v>
      </c>
      <c r="E543" s="5" t="s">
        <v>71</v>
      </c>
      <c r="F543" s="12" t="s">
        <v>1</v>
      </c>
      <c r="G543" s="1">
        <v>9.9700000000000006</v>
      </c>
      <c r="H543" s="12" t="s">
        <v>1</v>
      </c>
      <c r="I543" s="45">
        <v>0.08</v>
      </c>
      <c r="J543" s="49">
        <v>438</v>
      </c>
      <c r="L543" s="49" t="s">
        <v>5</v>
      </c>
      <c r="M543" s="12">
        <v>0.09</v>
      </c>
      <c r="N543" s="49">
        <v>398</v>
      </c>
      <c r="O543" s="12">
        <v>2</v>
      </c>
    </row>
    <row r="544" spans="1:15" x14ac:dyDescent="0.25">
      <c r="A544" s="12" t="s">
        <v>818</v>
      </c>
      <c r="B544" s="12" t="s">
        <v>1395</v>
      </c>
      <c r="C544" s="12" t="s">
        <v>2771</v>
      </c>
      <c r="D544" s="20" t="s">
        <v>2772</v>
      </c>
      <c r="E544" s="5" t="s">
        <v>30</v>
      </c>
      <c r="F544" s="12" t="s">
        <v>1</v>
      </c>
      <c r="G544" s="1">
        <v>9.9700000000000006</v>
      </c>
      <c r="H544" s="12" t="s">
        <v>1</v>
      </c>
      <c r="I544" s="44">
        <v>0.08</v>
      </c>
      <c r="J544" s="48">
        <v>440</v>
      </c>
      <c r="L544" s="49" t="s">
        <v>5</v>
      </c>
      <c r="M544" s="22">
        <v>0.06</v>
      </c>
      <c r="N544" s="48">
        <v>436</v>
      </c>
      <c r="O544" s="12">
        <v>2</v>
      </c>
    </row>
    <row r="545" spans="1:15" x14ac:dyDescent="0.25">
      <c r="A545" s="12" t="s">
        <v>819</v>
      </c>
      <c r="B545" s="12" t="s">
        <v>1396</v>
      </c>
      <c r="C545" s="12" t="s">
        <v>2773</v>
      </c>
      <c r="D545" s="20" t="s">
        <v>2774</v>
      </c>
      <c r="E545" s="21" t="s">
        <v>72</v>
      </c>
      <c r="F545" s="12" t="s">
        <v>3674</v>
      </c>
      <c r="G545" s="1">
        <v>7.88</v>
      </c>
      <c r="H545" s="12" t="s">
        <v>1</v>
      </c>
      <c r="I545" s="45">
        <v>0.08</v>
      </c>
      <c r="J545" s="49">
        <v>441</v>
      </c>
      <c r="L545" s="49" t="s">
        <v>5</v>
      </c>
      <c r="M545" s="12">
        <v>0.08</v>
      </c>
      <c r="N545" s="49">
        <v>405</v>
      </c>
      <c r="O545" s="12">
        <v>2</v>
      </c>
    </row>
    <row r="546" spans="1:15" x14ac:dyDescent="0.25">
      <c r="A546" s="12" t="s">
        <v>820</v>
      </c>
      <c r="B546" s="12" t="s">
        <v>1397</v>
      </c>
      <c r="C546" s="12" t="s">
        <v>2775</v>
      </c>
      <c r="D546" s="20" t="s">
        <v>2776</v>
      </c>
      <c r="E546" s="5" t="s">
        <v>73</v>
      </c>
      <c r="F546" s="12" t="s">
        <v>1</v>
      </c>
      <c r="G546" s="1">
        <v>9.9700000000000006</v>
      </c>
      <c r="H546" s="12" t="s">
        <v>1</v>
      </c>
      <c r="I546" s="45">
        <v>0.08</v>
      </c>
      <c r="J546" s="49">
        <v>444</v>
      </c>
      <c r="L546" s="49" t="s">
        <v>5</v>
      </c>
      <c r="M546" s="12">
        <v>0.11</v>
      </c>
      <c r="N546" s="49">
        <v>357</v>
      </c>
      <c r="O546" s="12">
        <v>2</v>
      </c>
    </row>
    <row r="547" spans="1:15" x14ac:dyDescent="0.25">
      <c r="A547" s="12" t="s">
        <v>821</v>
      </c>
      <c r="B547" s="12" t="s">
        <v>1398</v>
      </c>
      <c r="C547" s="12" t="s">
        <v>2777</v>
      </c>
      <c r="D547" s="20" t="s">
        <v>1725</v>
      </c>
      <c r="E547" s="5" t="s">
        <v>21</v>
      </c>
      <c r="F547" s="12" t="s">
        <v>1</v>
      </c>
      <c r="G547" s="1">
        <v>8.9600000000000009</v>
      </c>
      <c r="H547" s="12" t="s">
        <v>1</v>
      </c>
      <c r="I547" s="45">
        <v>0.08</v>
      </c>
      <c r="J547" s="49">
        <v>445</v>
      </c>
      <c r="L547" s="49" t="s">
        <v>5</v>
      </c>
      <c r="M547" s="12">
        <v>0.14000000000000001</v>
      </c>
      <c r="N547" s="49">
        <v>315</v>
      </c>
      <c r="O547" s="12">
        <v>2</v>
      </c>
    </row>
    <row r="548" spans="1:15" x14ac:dyDescent="0.25">
      <c r="A548" s="12" t="s">
        <v>822</v>
      </c>
      <c r="B548" s="12" t="s">
        <v>1399</v>
      </c>
      <c r="C548" s="12" t="s">
        <v>2778</v>
      </c>
      <c r="D548" s="20" t="s">
        <v>2779</v>
      </c>
      <c r="E548" s="21" t="s">
        <v>6</v>
      </c>
      <c r="F548" s="12" t="s">
        <v>2</v>
      </c>
      <c r="G548" s="1">
        <v>2.5</v>
      </c>
      <c r="H548" s="12" t="s">
        <v>4</v>
      </c>
      <c r="I548" s="45">
        <v>7.0000000000000007E-2</v>
      </c>
      <c r="J548" s="49">
        <v>451</v>
      </c>
      <c r="L548" s="49" t="s">
        <v>5</v>
      </c>
      <c r="O548" s="12">
        <v>1</v>
      </c>
    </row>
    <row r="549" spans="1:15" x14ac:dyDescent="0.25">
      <c r="A549" s="12" t="s">
        <v>823</v>
      </c>
      <c r="B549" s="12" t="s">
        <v>1400</v>
      </c>
      <c r="C549" s="12" t="s">
        <v>2780</v>
      </c>
      <c r="D549" s="20" t="s">
        <v>1726</v>
      </c>
      <c r="E549" s="5" t="s">
        <v>21</v>
      </c>
      <c r="F549" s="12" t="s">
        <v>1</v>
      </c>
      <c r="G549" s="1">
        <v>8.9600000000000009</v>
      </c>
      <c r="H549" s="12" t="s">
        <v>1</v>
      </c>
      <c r="I549" s="45">
        <v>7.0000000000000007E-2</v>
      </c>
      <c r="J549" s="49">
        <v>452</v>
      </c>
      <c r="L549" s="49" t="s">
        <v>5</v>
      </c>
      <c r="O549" s="12">
        <v>1</v>
      </c>
    </row>
    <row r="550" spans="1:15" x14ac:dyDescent="0.25">
      <c r="A550" s="12" t="s">
        <v>824</v>
      </c>
      <c r="B550" s="12" t="s">
        <v>1401</v>
      </c>
      <c r="C550" s="12" t="s">
        <v>2781</v>
      </c>
      <c r="D550" s="20" t="s">
        <v>2782</v>
      </c>
      <c r="E550" s="5" t="s">
        <v>74</v>
      </c>
      <c r="F550" s="12" t="s">
        <v>1</v>
      </c>
      <c r="G550" s="1">
        <v>9.9700000000000006</v>
      </c>
      <c r="H550" s="12" t="s">
        <v>2</v>
      </c>
      <c r="I550" s="45">
        <v>7.0000000000000007E-2</v>
      </c>
      <c r="J550" s="49">
        <v>453</v>
      </c>
      <c r="L550" s="49" t="s">
        <v>5</v>
      </c>
      <c r="O550" s="12">
        <v>1</v>
      </c>
    </row>
    <row r="551" spans="1:15" x14ac:dyDescent="0.25">
      <c r="A551" s="12" t="s">
        <v>825</v>
      </c>
      <c r="B551" s="12" t="s">
        <v>1402</v>
      </c>
      <c r="C551" s="12" t="s">
        <v>2783</v>
      </c>
      <c r="D551" s="20" t="s">
        <v>2784</v>
      </c>
      <c r="E551" s="5" t="s">
        <v>75</v>
      </c>
      <c r="F551" s="12" t="s">
        <v>1</v>
      </c>
      <c r="G551" s="1">
        <v>9.9700000000000006</v>
      </c>
      <c r="H551" s="12" t="s">
        <v>1</v>
      </c>
      <c r="I551" s="45">
        <v>0.06</v>
      </c>
      <c r="J551" s="49">
        <v>455</v>
      </c>
      <c r="L551" s="49" t="s">
        <v>5</v>
      </c>
      <c r="M551" s="12">
        <v>0.08</v>
      </c>
      <c r="N551" s="49">
        <v>399</v>
      </c>
      <c r="O551" s="12">
        <v>2</v>
      </c>
    </row>
    <row r="552" spans="1:15" x14ac:dyDescent="0.25">
      <c r="A552" s="12" t="s">
        <v>826</v>
      </c>
      <c r="B552" s="12" t="s">
        <v>1403</v>
      </c>
      <c r="C552" s="12" t="s">
        <v>2785</v>
      </c>
      <c r="D552" s="20" t="s">
        <v>2786</v>
      </c>
      <c r="E552" s="5" t="s">
        <v>76</v>
      </c>
      <c r="F552" s="12" t="s">
        <v>1</v>
      </c>
      <c r="G552" s="1">
        <v>9.9700000000000006</v>
      </c>
      <c r="H552" s="12" t="s">
        <v>1</v>
      </c>
      <c r="I552" s="45">
        <v>0.06</v>
      </c>
      <c r="J552" s="49">
        <v>456</v>
      </c>
      <c r="L552" s="49" t="s">
        <v>5</v>
      </c>
      <c r="O552" s="12">
        <v>1</v>
      </c>
    </row>
    <row r="553" spans="1:15" x14ac:dyDescent="0.25">
      <c r="A553" s="12" t="s">
        <v>827</v>
      </c>
      <c r="B553" s="12" t="s">
        <v>1404</v>
      </c>
      <c r="C553" s="12" t="s">
        <v>2787</v>
      </c>
      <c r="D553" s="20" t="s">
        <v>1727</v>
      </c>
      <c r="E553" s="5" t="s">
        <v>6</v>
      </c>
      <c r="F553" s="12" t="s">
        <v>1</v>
      </c>
      <c r="G553" s="1">
        <v>8.9600000000000009</v>
      </c>
      <c r="H553" s="12" t="s">
        <v>1</v>
      </c>
      <c r="I553" s="45">
        <v>0.06</v>
      </c>
      <c r="J553" s="49">
        <v>457</v>
      </c>
      <c r="L553" s="49" t="s">
        <v>5</v>
      </c>
      <c r="M553" s="12">
        <v>7.0000000000000007E-2</v>
      </c>
      <c r="N553" s="49">
        <v>423</v>
      </c>
      <c r="O553" s="12">
        <v>2</v>
      </c>
    </row>
    <row r="554" spans="1:15" x14ac:dyDescent="0.25">
      <c r="A554" s="12" t="s">
        <v>828</v>
      </c>
      <c r="B554" s="12" t="s">
        <v>1405</v>
      </c>
      <c r="C554" s="12" t="s">
        <v>2788</v>
      </c>
      <c r="D554" s="20" t="s">
        <v>2789</v>
      </c>
      <c r="E554" s="21" t="s">
        <v>77</v>
      </c>
      <c r="F554" s="12" t="s">
        <v>3674</v>
      </c>
      <c r="G554" s="1">
        <v>10</v>
      </c>
      <c r="H554" s="12" t="s">
        <v>3674</v>
      </c>
      <c r="I554" s="45">
        <v>0.06</v>
      </c>
      <c r="J554" s="49">
        <v>458</v>
      </c>
      <c r="L554" s="49" t="s">
        <v>5</v>
      </c>
      <c r="O554" s="12">
        <v>1</v>
      </c>
    </row>
    <row r="555" spans="1:15" x14ac:dyDescent="0.25">
      <c r="A555" s="12" t="s">
        <v>829</v>
      </c>
      <c r="B555" s="12" t="s">
        <v>1406</v>
      </c>
      <c r="C555" s="12" t="s">
        <v>2790</v>
      </c>
      <c r="D555" s="20" t="s">
        <v>2791</v>
      </c>
      <c r="E555" s="21" t="s">
        <v>78</v>
      </c>
      <c r="F555" s="12" t="s">
        <v>1</v>
      </c>
      <c r="G555" s="1">
        <v>10</v>
      </c>
      <c r="H555" s="12" t="s">
        <v>3674</v>
      </c>
      <c r="I555" s="45">
        <v>0.06</v>
      </c>
      <c r="J555" s="49">
        <v>459</v>
      </c>
      <c r="L555" s="49" t="s">
        <v>5</v>
      </c>
      <c r="O555" s="12">
        <v>1</v>
      </c>
    </row>
    <row r="556" spans="1:15" x14ac:dyDescent="0.25">
      <c r="A556" s="12" t="s">
        <v>830</v>
      </c>
      <c r="B556" s="12" t="s">
        <v>1407</v>
      </c>
      <c r="C556" s="12" t="s">
        <v>2792</v>
      </c>
      <c r="D556" s="20" t="s">
        <v>2793</v>
      </c>
      <c r="E556" s="5" t="s">
        <v>79</v>
      </c>
      <c r="F556" s="12" t="s">
        <v>2</v>
      </c>
      <c r="G556" s="1">
        <v>2</v>
      </c>
      <c r="H556" s="12" t="s">
        <v>1</v>
      </c>
      <c r="I556" s="45">
        <v>0.05</v>
      </c>
      <c r="J556" s="49">
        <v>460</v>
      </c>
      <c r="L556" s="49" t="s">
        <v>5</v>
      </c>
      <c r="O556" s="12">
        <v>1</v>
      </c>
    </row>
    <row r="557" spans="1:15" x14ac:dyDescent="0.25">
      <c r="A557" s="12" t="s">
        <v>831</v>
      </c>
      <c r="B557" s="12" t="s">
        <v>1408</v>
      </c>
      <c r="C557" s="12" t="s">
        <v>2794</v>
      </c>
      <c r="D557" s="20" t="s">
        <v>1728</v>
      </c>
      <c r="E557" s="5" t="s">
        <v>13</v>
      </c>
      <c r="F557" s="12" t="s">
        <v>3674</v>
      </c>
      <c r="G557" s="1">
        <v>10</v>
      </c>
      <c r="H557" s="12" t="s">
        <v>3674</v>
      </c>
      <c r="I557" s="45">
        <v>0.05</v>
      </c>
      <c r="J557" s="49">
        <v>461</v>
      </c>
      <c r="L557" s="49" t="s">
        <v>5</v>
      </c>
      <c r="O557" s="12">
        <v>1</v>
      </c>
    </row>
    <row r="558" spans="1:15" x14ac:dyDescent="0.25">
      <c r="A558" s="12" t="s">
        <v>832</v>
      </c>
      <c r="B558" s="12" t="s">
        <v>1409</v>
      </c>
      <c r="C558" s="12" t="s">
        <v>2795</v>
      </c>
      <c r="D558" s="20" t="s">
        <v>2796</v>
      </c>
      <c r="E558" s="5" t="s">
        <v>80</v>
      </c>
      <c r="F558" s="12" t="s">
        <v>1</v>
      </c>
      <c r="G558" s="1">
        <v>10</v>
      </c>
      <c r="H558" s="12" t="s">
        <v>1</v>
      </c>
      <c r="I558" s="45">
        <v>0.05</v>
      </c>
      <c r="J558" s="49">
        <v>463</v>
      </c>
      <c r="L558" s="49" t="s">
        <v>5</v>
      </c>
      <c r="M558" s="12">
        <v>0.03</v>
      </c>
      <c r="N558" s="49">
        <v>481</v>
      </c>
      <c r="O558" s="12">
        <v>2</v>
      </c>
    </row>
    <row r="559" spans="1:15" x14ac:dyDescent="0.25">
      <c r="A559" s="12" t="s">
        <v>833</v>
      </c>
      <c r="B559" s="12" t="s">
        <v>1410</v>
      </c>
      <c r="C559" s="12" t="s">
        <v>2797</v>
      </c>
      <c r="D559" s="20" t="s">
        <v>1729</v>
      </c>
      <c r="E559" s="5" t="s">
        <v>21</v>
      </c>
      <c r="F559" s="12" t="s">
        <v>1</v>
      </c>
      <c r="G559" s="1">
        <v>8.9600000000000009</v>
      </c>
      <c r="H559" s="12" t="s">
        <v>1</v>
      </c>
      <c r="I559" s="45">
        <v>0.05</v>
      </c>
      <c r="J559" s="49">
        <v>464</v>
      </c>
      <c r="L559" s="49" t="s">
        <v>5</v>
      </c>
      <c r="M559" s="12">
        <v>0.02</v>
      </c>
      <c r="N559" s="49">
        <v>501</v>
      </c>
      <c r="O559" s="12">
        <v>2</v>
      </c>
    </row>
    <row r="560" spans="1:15" x14ac:dyDescent="0.25">
      <c r="A560" s="12" t="s">
        <v>834</v>
      </c>
      <c r="B560" s="12" t="s">
        <v>1411</v>
      </c>
      <c r="C560" s="12" t="s">
        <v>2798</v>
      </c>
      <c r="D560" s="20" t="s">
        <v>2799</v>
      </c>
      <c r="E560" s="5" t="s">
        <v>81</v>
      </c>
      <c r="F560" s="12" t="s">
        <v>1</v>
      </c>
      <c r="G560" s="1">
        <v>8.9600000000000009</v>
      </c>
      <c r="H560" s="12" t="s">
        <v>1</v>
      </c>
      <c r="I560" s="45">
        <v>0.05</v>
      </c>
      <c r="J560" s="49">
        <v>466</v>
      </c>
      <c r="L560" s="49" t="s">
        <v>5</v>
      </c>
      <c r="O560" s="12">
        <v>1</v>
      </c>
    </row>
    <row r="561" spans="1:15" x14ac:dyDescent="0.25">
      <c r="A561" s="12" t="s">
        <v>835</v>
      </c>
      <c r="B561" s="12" t="s">
        <v>1412</v>
      </c>
      <c r="C561" s="12" t="s">
        <v>2800</v>
      </c>
      <c r="D561" s="20" t="s">
        <v>1730</v>
      </c>
      <c r="E561" s="5" t="s">
        <v>82</v>
      </c>
      <c r="F561" s="12" t="s">
        <v>2</v>
      </c>
      <c r="G561" s="1">
        <v>2</v>
      </c>
      <c r="H561" s="12" t="s">
        <v>1</v>
      </c>
      <c r="I561" s="45">
        <v>0.05</v>
      </c>
      <c r="J561" s="49">
        <v>468</v>
      </c>
      <c r="L561" s="49" t="s">
        <v>5</v>
      </c>
      <c r="O561" s="12">
        <v>1</v>
      </c>
    </row>
    <row r="562" spans="1:15" x14ac:dyDescent="0.25">
      <c r="A562" s="12" t="s">
        <v>836</v>
      </c>
      <c r="B562" s="12" t="s">
        <v>1413</v>
      </c>
      <c r="C562" s="12" t="s">
        <v>2801</v>
      </c>
      <c r="D562" s="20" t="s">
        <v>2802</v>
      </c>
      <c r="E562" s="5" t="s">
        <v>83</v>
      </c>
      <c r="F562" s="12" t="s">
        <v>1</v>
      </c>
      <c r="G562" s="1">
        <v>9.9700000000000006</v>
      </c>
      <c r="H562" s="12" t="s">
        <v>1</v>
      </c>
      <c r="I562" s="45">
        <v>0.05</v>
      </c>
      <c r="J562" s="49">
        <v>470</v>
      </c>
      <c r="L562" s="49" t="s">
        <v>5</v>
      </c>
      <c r="O562" s="12">
        <v>1</v>
      </c>
    </row>
    <row r="563" spans="1:15" x14ac:dyDescent="0.25">
      <c r="A563" s="12" t="s">
        <v>837</v>
      </c>
      <c r="B563" s="12" t="s">
        <v>1414</v>
      </c>
      <c r="C563" s="12" t="s">
        <v>2803</v>
      </c>
      <c r="D563" s="20" t="s">
        <v>2804</v>
      </c>
      <c r="E563" s="21" t="s">
        <v>84</v>
      </c>
      <c r="F563" s="12" t="s">
        <v>3674</v>
      </c>
      <c r="G563" s="1">
        <v>10</v>
      </c>
      <c r="H563" s="12" t="s">
        <v>3674</v>
      </c>
      <c r="I563" s="45">
        <v>0.04</v>
      </c>
      <c r="J563" s="49">
        <v>471</v>
      </c>
      <c r="L563" s="49" t="s">
        <v>5</v>
      </c>
      <c r="O563" s="12">
        <v>1</v>
      </c>
    </row>
    <row r="564" spans="1:15" x14ac:dyDescent="0.25">
      <c r="A564" s="12" t="s">
        <v>838</v>
      </c>
      <c r="B564" s="12" t="s">
        <v>1415</v>
      </c>
      <c r="C564" s="12" t="s">
        <v>2805</v>
      </c>
      <c r="D564" s="20" t="s">
        <v>2806</v>
      </c>
      <c r="E564" s="21" t="s">
        <v>85</v>
      </c>
      <c r="F564" s="12" t="s">
        <v>3674</v>
      </c>
      <c r="G564" s="1">
        <v>7.88</v>
      </c>
      <c r="H564" s="12" t="s">
        <v>1</v>
      </c>
      <c r="I564" s="45">
        <v>0.04</v>
      </c>
      <c r="J564" s="49">
        <v>472</v>
      </c>
      <c r="L564" s="49" t="s">
        <v>5</v>
      </c>
      <c r="O564" s="12">
        <v>1</v>
      </c>
    </row>
    <row r="565" spans="1:15" x14ac:dyDescent="0.25">
      <c r="A565" s="12" t="s">
        <v>839</v>
      </c>
      <c r="B565" s="12" t="s">
        <v>1416</v>
      </c>
      <c r="C565" s="12" t="s">
        <v>2807</v>
      </c>
      <c r="D565" s="20" t="s">
        <v>2808</v>
      </c>
      <c r="E565" s="5" t="s">
        <v>86</v>
      </c>
      <c r="F565" s="12" t="s">
        <v>3674</v>
      </c>
      <c r="G565" s="1">
        <v>10</v>
      </c>
      <c r="H565" s="12" t="s">
        <v>3674</v>
      </c>
      <c r="I565" s="45">
        <v>0.04</v>
      </c>
      <c r="J565" s="49">
        <v>473</v>
      </c>
      <c r="L565" s="49" t="s">
        <v>5</v>
      </c>
      <c r="O565" s="12">
        <v>1</v>
      </c>
    </row>
    <row r="566" spans="1:15" x14ac:dyDescent="0.25">
      <c r="A566" s="12" t="s">
        <v>840</v>
      </c>
      <c r="B566" s="12" t="s">
        <v>1417</v>
      </c>
      <c r="C566" s="12" t="s">
        <v>2809</v>
      </c>
      <c r="D566" s="20" t="s">
        <v>2810</v>
      </c>
      <c r="E566" s="21" t="s">
        <v>87</v>
      </c>
      <c r="F566" s="12" t="s">
        <v>3674</v>
      </c>
      <c r="G566" s="1">
        <v>9.99</v>
      </c>
      <c r="H566" s="12" t="s">
        <v>3674</v>
      </c>
      <c r="I566" s="45">
        <v>0.04</v>
      </c>
      <c r="J566" s="49">
        <v>475</v>
      </c>
      <c r="L566" s="49" t="s">
        <v>5</v>
      </c>
      <c r="O566" s="12">
        <v>1</v>
      </c>
    </row>
    <row r="567" spans="1:15" x14ac:dyDescent="0.25">
      <c r="A567" s="12" t="s">
        <v>841</v>
      </c>
      <c r="B567" s="12" t="s">
        <v>1418</v>
      </c>
      <c r="C567" s="12" t="s">
        <v>2811</v>
      </c>
      <c r="D567" s="20" t="s">
        <v>2812</v>
      </c>
      <c r="E567" s="5" t="s">
        <v>88</v>
      </c>
      <c r="F567" s="12" t="s">
        <v>1</v>
      </c>
      <c r="G567" s="1">
        <v>9.26</v>
      </c>
      <c r="H567" s="12" t="s">
        <v>1</v>
      </c>
      <c r="I567" s="45">
        <v>0.04</v>
      </c>
      <c r="J567" s="49">
        <v>479</v>
      </c>
      <c r="L567" s="49" t="s">
        <v>5</v>
      </c>
      <c r="M567" s="12">
        <v>0.11</v>
      </c>
      <c r="N567" s="49">
        <v>356</v>
      </c>
      <c r="O567" s="12">
        <v>2</v>
      </c>
    </row>
    <row r="568" spans="1:15" x14ac:dyDescent="0.25">
      <c r="A568" s="12" t="s">
        <v>842</v>
      </c>
      <c r="B568" s="12" t="s">
        <v>1419</v>
      </c>
      <c r="C568" s="12" t="s">
        <v>2813</v>
      </c>
      <c r="D568" s="20" t="s">
        <v>1731</v>
      </c>
      <c r="E568" s="5" t="s">
        <v>21</v>
      </c>
      <c r="F568" s="12" t="s">
        <v>2</v>
      </c>
      <c r="G568" s="1">
        <v>2</v>
      </c>
      <c r="H568" s="12" t="s">
        <v>3</v>
      </c>
      <c r="I568" s="45">
        <v>0.04</v>
      </c>
      <c r="J568" s="49">
        <v>480</v>
      </c>
      <c r="L568" s="49" t="s">
        <v>5</v>
      </c>
      <c r="O568" s="12">
        <v>1</v>
      </c>
    </row>
    <row r="569" spans="1:15" x14ac:dyDescent="0.25">
      <c r="A569" s="12" t="s">
        <v>843</v>
      </c>
      <c r="B569" s="12" t="s">
        <v>1420</v>
      </c>
      <c r="C569" s="12" t="s">
        <v>2814</v>
      </c>
      <c r="D569" s="20" t="s">
        <v>2815</v>
      </c>
      <c r="E569" s="5" t="s">
        <v>89</v>
      </c>
      <c r="F569" s="12" t="s">
        <v>1</v>
      </c>
      <c r="G569" s="1">
        <v>9.9700000000000006</v>
      </c>
      <c r="H569" s="12" t="s">
        <v>1</v>
      </c>
      <c r="I569" s="45">
        <v>0.04</v>
      </c>
      <c r="J569" s="49">
        <v>481</v>
      </c>
      <c r="L569" s="49" t="s">
        <v>5</v>
      </c>
      <c r="O569" s="12">
        <v>1</v>
      </c>
    </row>
    <row r="570" spans="1:15" x14ac:dyDescent="0.25">
      <c r="A570" s="12" t="s">
        <v>844</v>
      </c>
      <c r="B570" s="12" t="s">
        <v>1421</v>
      </c>
      <c r="C570" s="12" t="s">
        <v>2816</v>
      </c>
      <c r="D570" s="20" t="s">
        <v>2817</v>
      </c>
      <c r="E570" s="5" t="s">
        <v>90</v>
      </c>
      <c r="F570" s="42" t="s">
        <v>1</v>
      </c>
      <c r="G570" s="1">
        <v>8.9600000000000009</v>
      </c>
      <c r="H570" s="12" t="s">
        <v>1</v>
      </c>
      <c r="I570" s="45">
        <v>0.03</v>
      </c>
      <c r="J570" s="49">
        <v>482</v>
      </c>
      <c r="L570" s="49" t="s">
        <v>5</v>
      </c>
      <c r="M570" s="12">
        <v>0.09</v>
      </c>
      <c r="N570" s="49">
        <v>389</v>
      </c>
      <c r="O570" s="12">
        <v>2</v>
      </c>
    </row>
    <row r="571" spans="1:15" x14ac:dyDescent="0.25">
      <c r="A571" s="12" t="s">
        <v>845</v>
      </c>
      <c r="B571" s="12" t="s">
        <v>1422</v>
      </c>
      <c r="C571" s="12" t="s">
        <v>2818</v>
      </c>
      <c r="D571" s="20" t="s">
        <v>2819</v>
      </c>
      <c r="E571" s="5" t="s">
        <v>91</v>
      </c>
      <c r="F571" s="12" t="s">
        <v>1</v>
      </c>
      <c r="G571" s="1">
        <v>10</v>
      </c>
      <c r="H571" s="12" t="s">
        <v>1</v>
      </c>
      <c r="I571" s="45">
        <v>0.03</v>
      </c>
      <c r="J571" s="49">
        <v>483</v>
      </c>
      <c r="L571" s="49" t="s">
        <v>5</v>
      </c>
      <c r="O571" s="12">
        <v>1</v>
      </c>
    </row>
    <row r="572" spans="1:15" x14ac:dyDescent="0.25">
      <c r="A572" s="12" t="s">
        <v>846</v>
      </c>
      <c r="B572" s="12" t="s">
        <v>1423</v>
      </c>
      <c r="C572" s="12" t="s">
        <v>2820</v>
      </c>
      <c r="D572" s="20" t="s">
        <v>2821</v>
      </c>
      <c r="E572" s="21" t="s">
        <v>3676</v>
      </c>
      <c r="F572" s="12" t="s">
        <v>2</v>
      </c>
      <c r="G572" s="1">
        <v>2</v>
      </c>
      <c r="H572" s="12" t="s">
        <v>4</v>
      </c>
      <c r="I572" s="45">
        <v>0.03</v>
      </c>
      <c r="J572" s="49">
        <v>484</v>
      </c>
      <c r="L572" s="49" t="s">
        <v>5</v>
      </c>
      <c r="O572" s="12">
        <v>1</v>
      </c>
    </row>
    <row r="573" spans="1:15" x14ac:dyDescent="0.25">
      <c r="A573" s="12" t="s">
        <v>847</v>
      </c>
      <c r="B573" s="12" t="s">
        <v>1424</v>
      </c>
      <c r="C573" s="12" t="s">
        <v>2822</v>
      </c>
      <c r="D573" s="20" t="s">
        <v>2823</v>
      </c>
      <c r="E573" s="5" t="s">
        <v>92</v>
      </c>
      <c r="F573" s="12" t="s">
        <v>1</v>
      </c>
      <c r="G573" s="1">
        <v>10</v>
      </c>
      <c r="H573" s="12" t="s">
        <v>1</v>
      </c>
      <c r="I573" s="45">
        <v>0.03</v>
      </c>
      <c r="J573" s="49">
        <v>485</v>
      </c>
      <c r="L573" s="49" t="s">
        <v>5</v>
      </c>
      <c r="O573" s="12">
        <v>1</v>
      </c>
    </row>
    <row r="574" spans="1:15" x14ac:dyDescent="0.25">
      <c r="A574" s="12" t="s">
        <v>848</v>
      </c>
      <c r="B574" s="12" t="s">
        <v>1425</v>
      </c>
      <c r="C574" s="12" t="s">
        <v>2824</v>
      </c>
      <c r="D574" s="20" t="s">
        <v>2825</v>
      </c>
      <c r="E574" s="5" t="s">
        <v>93</v>
      </c>
      <c r="F574" s="12" t="s">
        <v>1</v>
      </c>
      <c r="G574" s="1">
        <v>9.9700000000000006</v>
      </c>
      <c r="H574" s="12" t="s">
        <v>2</v>
      </c>
      <c r="I574" s="45">
        <v>0.03</v>
      </c>
      <c r="J574" s="49">
        <v>486</v>
      </c>
      <c r="L574" s="49" t="s">
        <v>5</v>
      </c>
      <c r="M574" s="12">
        <v>0.02</v>
      </c>
      <c r="N574" s="49">
        <v>497</v>
      </c>
      <c r="O574" s="12">
        <v>2</v>
      </c>
    </row>
    <row r="575" spans="1:15" x14ac:dyDescent="0.25">
      <c r="A575" s="12" t="s">
        <v>849</v>
      </c>
      <c r="B575" s="12" t="s">
        <v>1426</v>
      </c>
      <c r="C575" s="12" t="s">
        <v>2826</v>
      </c>
      <c r="D575" s="20" t="s">
        <v>2827</v>
      </c>
      <c r="E575" s="21" t="s">
        <v>94</v>
      </c>
      <c r="F575" s="12" t="s">
        <v>3674</v>
      </c>
      <c r="G575" s="1">
        <v>9.82</v>
      </c>
      <c r="H575" s="12" t="s">
        <v>1</v>
      </c>
      <c r="I575" s="45">
        <v>0.03</v>
      </c>
      <c r="J575" s="49">
        <v>487</v>
      </c>
      <c r="L575" s="49" t="s">
        <v>5</v>
      </c>
      <c r="O575" s="12">
        <v>1</v>
      </c>
    </row>
    <row r="576" spans="1:15" x14ac:dyDescent="0.25">
      <c r="A576" s="12" t="s">
        <v>850</v>
      </c>
      <c r="B576" s="12" t="s">
        <v>1427</v>
      </c>
      <c r="C576" s="12" t="s">
        <v>2828</v>
      </c>
      <c r="D576" s="20" t="s">
        <v>2829</v>
      </c>
      <c r="E576" s="5" t="s">
        <v>95</v>
      </c>
      <c r="F576" s="12" t="s">
        <v>1</v>
      </c>
      <c r="G576" s="1">
        <v>9.9700000000000006</v>
      </c>
      <c r="H576" s="12" t="s">
        <v>1</v>
      </c>
      <c r="I576" s="44">
        <v>0.03</v>
      </c>
      <c r="J576" s="48">
        <v>490</v>
      </c>
      <c r="L576" s="49" t="s">
        <v>5</v>
      </c>
      <c r="M576" s="22">
        <v>0.03</v>
      </c>
      <c r="N576" s="48">
        <v>484</v>
      </c>
      <c r="O576" s="12">
        <v>2</v>
      </c>
    </row>
    <row r="577" spans="1:15" x14ac:dyDescent="0.25">
      <c r="A577" s="12" t="s">
        <v>851</v>
      </c>
      <c r="B577" s="12" t="s">
        <v>1428</v>
      </c>
      <c r="C577" s="12" t="s">
        <v>2830</v>
      </c>
      <c r="D577" s="20" t="s">
        <v>2831</v>
      </c>
      <c r="E577" s="5" t="s">
        <v>13</v>
      </c>
      <c r="F577" s="42" t="s">
        <v>2</v>
      </c>
      <c r="G577" s="1">
        <v>2</v>
      </c>
      <c r="H577" s="12" t="s">
        <v>3674</v>
      </c>
      <c r="I577" s="45">
        <v>0.02</v>
      </c>
      <c r="J577" s="49">
        <v>492</v>
      </c>
      <c r="L577" s="49" t="s">
        <v>5</v>
      </c>
      <c r="O577" s="12">
        <v>1</v>
      </c>
    </row>
    <row r="578" spans="1:15" x14ac:dyDescent="0.25">
      <c r="A578" s="12" t="s">
        <v>852</v>
      </c>
      <c r="B578" s="12" t="s">
        <v>1429</v>
      </c>
      <c r="C578" s="12" t="s">
        <v>2832</v>
      </c>
      <c r="D578" s="20" t="s">
        <v>2833</v>
      </c>
      <c r="E578" s="21" t="s">
        <v>96</v>
      </c>
      <c r="F578" s="12" t="s">
        <v>3674</v>
      </c>
      <c r="G578" s="1">
        <v>7.88</v>
      </c>
      <c r="H578" s="12" t="s">
        <v>1</v>
      </c>
      <c r="I578" s="45">
        <v>0.02</v>
      </c>
      <c r="J578" s="49">
        <v>494</v>
      </c>
      <c r="L578" s="49" t="s">
        <v>5</v>
      </c>
      <c r="M578" s="12">
        <v>0.04</v>
      </c>
      <c r="N578" s="49">
        <v>480</v>
      </c>
      <c r="O578" s="12">
        <v>2</v>
      </c>
    </row>
    <row r="579" spans="1:15" x14ac:dyDescent="0.25">
      <c r="A579" s="12" t="s">
        <v>853</v>
      </c>
      <c r="B579" s="12" t="s">
        <v>1430</v>
      </c>
      <c r="C579" s="12" t="s">
        <v>2834</v>
      </c>
      <c r="D579" s="20" t="s">
        <v>2835</v>
      </c>
      <c r="E579" s="5" t="s">
        <v>97</v>
      </c>
      <c r="F579" s="12" t="s">
        <v>1</v>
      </c>
      <c r="G579" s="1">
        <v>10</v>
      </c>
      <c r="H579" s="12" t="s">
        <v>1</v>
      </c>
      <c r="I579" s="45">
        <v>0.02</v>
      </c>
      <c r="J579" s="49">
        <v>495</v>
      </c>
      <c r="L579" s="49" t="s">
        <v>5</v>
      </c>
      <c r="M579" s="12">
        <v>7.0000000000000007E-2</v>
      </c>
      <c r="N579" s="49">
        <v>418</v>
      </c>
      <c r="O579" s="12">
        <v>2</v>
      </c>
    </row>
    <row r="580" spans="1:15" x14ac:dyDescent="0.25">
      <c r="A580" s="12" t="s">
        <v>854</v>
      </c>
      <c r="B580" s="12" t="s">
        <v>1431</v>
      </c>
      <c r="C580" s="12" t="s">
        <v>2836</v>
      </c>
      <c r="D580" s="20" t="s">
        <v>2837</v>
      </c>
      <c r="E580" s="5" t="s">
        <v>98</v>
      </c>
      <c r="F580" s="12" t="s">
        <v>1</v>
      </c>
      <c r="G580" s="1">
        <v>10</v>
      </c>
      <c r="H580" s="12" t="s">
        <v>1</v>
      </c>
      <c r="I580" s="45">
        <v>0.02</v>
      </c>
      <c r="J580" s="49">
        <v>497</v>
      </c>
      <c r="L580" s="49" t="s">
        <v>5</v>
      </c>
      <c r="O580" s="12">
        <v>1</v>
      </c>
    </row>
    <row r="581" spans="1:15" x14ac:dyDescent="0.25">
      <c r="A581" s="12" t="s">
        <v>855</v>
      </c>
      <c r="B581" s="12" t="s">
        <v>1432</v>
      </c>
      <c r="C581" s="12" t="s">
        <v>2838</v>
      </c>
      <c r="D581" s="20" t="s">
        <v>1732</v>
      </c>
      <c r="E581" s="21" t="s">
        <v>21</v>
      </c>
      <c r="F581" s="12" t="s">
        <v>3673</v>
      </c>
      <c r="G581" s="1">
        <v>9.49</v>
      </c>
      <c r="H581" s="12" t="s">
        <v>3673</v>
      </c>
      <c r="I581" s="44">
        <v>0.02</v>
      </c>
      <c r="J581" s="48">
        <v>498</v>
      </c>
      <c r="L581" s="49" t="s">
        <v>5</v>
      </c>
      <c r="M581" s="22">
        <v>0.02</v>
      </c>
      <c r="N581" s="48">
        <v>498</v>
      </c>
      <c r="O581" s="12">
        <v>2</v>
      </c>
    </row>
    <row r="582" spans="1:15" x14ac:dyDescent="0.25">
      <c r="A582" s="12" t="s">
        <v>856</v>
      </c>
      <c r="B582" s="12" t="s">
        <v>1433</v>
      </c>
      <c r="C582" s="12" t="s">
        <v>2839</v>
      </c>
      <c r="D582" s="20" t="s">
        <v>2840</v>
      </c>
      <c r="E582" s="5" t="s">
        <v>99</v>
      </c>
      <c r="F582" s="12" t="s">
        <v>1</v>
      </c>
      <c r="G582" s="1">
        <v>9.1199999999999992</v>
      </c>
      <c r="H582" s="12" t="s">
        <v>1</v>
      </c>
      <c r="I582" s="44">
        <v>0.02</v>
      </c>
      <c r="J582" s="48">
        <v>500</v>
      </c>
      <c r="L582" s="49" t="s">
        <v>5</v>
      </c>
      <c r="M582" s="22">
        <v>0.01</v>
      </c>
      <c r="N582" s="48">
        <v>509</v>
      </c>
      <c r="O582" s="12">
        <v>2</v>
      </c>
    </row>
    <row r="583" spans="1:15" x14ac:dyDescent="0.25">
      <c r="A583" s="12" t="s">
        <v>857</v>
      </c>
      <c r="B583" s="12" t="s">
        <v>1434</v>
      </c>
      <c r="C583" s="12" t="s">
        <v>2841</v>
      </c>
      <c r="D583" s="20" t="s">
        <v>1733</v>
      </c>
      <c r="E583" s="21" t="s">
        <v>1737</v>
      </c>
      <c r="F583" s="12" t="s">
        <v>1</v>
      </c>
      <c r="G583" s="1">
        <v>8.9600000000000009</v>
      </c>
      <c r="H583" s="12" t="s">
        <v>3673</v>
      </c>
      <c r="I583" s="45">
        <v>0.01</v>
      </c>
      <c r="J583" s="49">
        <v>501</v>
      </c>
      <c r="L583" s="49" t="s">
        <v>5</v>
      </c>
      <c r="M583" s="12">
        <v>0.09</v>
      </c>
      <c r="N583" s="49">
        <v>386</v>
      </c>
      <c r="O583" s="12">
        <v>2</v>
      </c>
    </row>
    <row r="584" spans="1:15" x14ac:dyDescent="0.25">
      <c r="A584" s="28" t="s">
        <v>3682</v>
      </c>
      <c r="B584" s="12" t="s">
        <v>1435</v>
      </c>
      <c r="C584" s="12" t="s">
        <v>2842</v>
      </c>
      <c r="D584" s="20" t="s">
        <v>2843</v>
      </c>
      <c r="E584" s="21" t="s">
        <v>1737</v>
      </c>
      <c r="F584" s="12" t="s">
        <v>2</v>
      </c>
      <c r="H584" s="12" t="s">
        <v>4</v>
      </c>
      <c r="M584" s="12">
        <v>0.3</v>
      </c>
      <c r="N584" s="49">
        <v>203</v>
      </c>
      <c r="O584" s="12">
        <v>1</v>
      </c>
    </row>
    <row r="585" spans="1:15" x14ac:dyDescent="0.25">
      <c r="A585" s="28" t="s">
        <v>3683</v>
      </c>
      <c r="B585" s="12" t="s">
        <v>1436</v>
      </c>
      <c r="C585" s="12" t="s">
        <v>2844</v>
      </c>
      <c r="D585" s="20" t="s">
        <v>2845</v>
      </c>
      <c r="E585" s="5" t="s">
        <v>1652</v>
      </c>
      <c r="F585" s="12" t="s">
        <v>1</v>
      </c>
      <c r="H585" s="12" t="s">
        <v>1</v>
      </c>
      <c r="M585" s="12">
        <v>0.27</v>
      </c>
      <c r="N585" s="49">
        <v>217</v>
      </c>
      <c r="O585" s="12">
        <v>1</v>
      </c>
    </row>
    <row r="586" spans="1:15" x14ac:dyDescent="0.25">
      <c r="A586" s="29" t="s">
        <v>3684</v>
      </c>
      <c r="B586" s="12" t="s">
        <v>1437</v>
      </c>
      <c r="C586" s="12" t="s">
        <v>2846</v>
      </c>
      <c r="D586" s="20" t="s">
        <v>2847</v>
      </c>
      <c r="E586" s="21" t="s">
        <v>1653</v>
      </c>
      <c r="F586" s="12" t="s">
        <v>3674</v>
      </c>
      <c r="H586" s="12" t="s">
        <v>2</v>
      </c>
      <c r="M586" s="12">
        <v>0.26</v>
      </c>
      <c r="N586" s="49">
        <v>222</v>
      </c>
      <c r="O586" s="12">
        <v>1</v>
      </c>
    </row>
    <row r="587" spans="1:15" x14ac:dyDescent="0.25">
      <c r="A587" s="28" t="s">
        <v>3685</v>
      </c>
      <c r="B587" s="12" t="s">
        <v>1438</v>
      </c>
      <c r="C587" s="12" t="s">
        <v>2848</v>
      </c>
      <c r="D587" s="20" t="s">
        <v>2849</v>
      </c>
      <c r="E587" s="5" t="s">
        <v>1654</v>
      </c>
      <c r="F587" s="12" t="s">
        <v>1</v>
      </c>
      <c r="H587" s="12" t="s">
        <v>1</v>
      </c>
      <c r="M587" s="12">
        <v>0.21</v>
      </c>
      <c r="N587" s="49">
        <v>245</v>
      </c>
      <c r="O587" s="12">
        <v>1</v>
      </c>
    </row>
    <row r="588" spans="1:15" x14ac:dyDescent="0.25">
      <c r="A588" s="28" t="s">
        <v>3686</v>
      </c>
      <c r="B588" s="12" t="s">
        <v>1439</v>
      </c>
      <c r="C588" s="12" t="s">
        <v>2850</v>
      </c>
      <c r="D588" s="20" t="s">
        <v>2851</v>
      </c>
      <c r="E588" s="5" t="s">
        <v>1655</v>
      </c>
      <c r="F588" s="12" t="s">
        <v>2</v>
      </c>
      <c r="H588" s="12" t="s">
        <v>1</v>
      </c>
      <c r="M588" s="12">
        <v>0.17</v>
      </c>
      <c r="N588" s="49">
        <v>280</v>
      </c>
      <c r="O588" s="12">
        <v>1</v>
      </c>
    </row>
    <row r="589" spans="1:15" x14ac:dyDescent="0.25">
      <c r="A589" s="1" t="s">
        <v>3688</v>
      </c>
      <c r="B589" s="12" t="s">
        <v>1440</v>
      </c>
      <c r="C589" s="12" t="s">
        <v>2852</v>
      </c>
      <c r="D589" s="20" t="s">
        <v>2853</v>
      </c>
      <c r="E589" s="5" t="s">
        <v>13</v>
      </c>
      <c r="F589" s="23" t="s">
        <v>2</v>
      </c>
      <c r="H589" s="12" t="s">
        <v>4</v>
      </c>
      <c r="M589" s="12">
        <v>0.17</v>
      </c>
      <c r="N589" s="49">
        <v>283</v>
      </c>
      <c r="O589" s="12">
        <v>1</v>
      </c>
    </row>
    <row r="590" spans="1:15" x14ac:dyDescent="0.25">
      <c r="A590" s="1" t="s">
        <v>3689</v>
      </c>
      <c r="B590" s="12" t="s">
        <v>1441</v>
      </c>
      <c r="C590" s="12" t="s">
        <v>2854</v>
      </c>
      <c r="D590" s="20" t="s">
        <v>2855</v>
      </c>
      <c r="E590" s="5" t="s">
        <v>6</v>
      </c>
      <c r="F590" s="12" t="s">
        <v>2</v>
      </c>
      <c r="H590" s="12" t="s">
        <v>2</v>
      </c>
      <c r="M590" s="12">
        <v>0.16</v>
      </c>
      <c r="N590" s="49">
        <v>297</v>
      </c>
      <c r="O590" s="12">
        <v>1</v>
      </c>
    </row>
    <row r="591" spans="1:15" x14ac:dyDescent="0.25">
      <c r="A591" s="1" t="s">
        <v>3690</v>
      </c>
      <c r="B591" s="12" t="s">
        <v>1442</v>
      </c>
      <c r="C591" s="12" t="s">
        <v>2856</v>
      </c>
      <c r="D591" s="20" t="s">
        <v>2857</v>
      </c>
      <c r="E591" s="5" t="s">
        <v>1656</v>
      </c>
      <c r="F591" s="12" t="s">
        <v>1</v>
      </c>
      <c r="H591" s="12" t="s">
        <v>1</v>
      </c>
      <c r="M591" s="12">
        <v>0.15</v>
      </c>
      <c r="N591" s="49">
        <v>301</v>
      </c>
      <c r="O591" s="12">
        <v>1</v>
      </c>
    </row>
    <row r="592" spans="1:15" x14ac:dyDescent="0.25">
      <c r="A592" s="1" t="s">
        <v>3691</v>
      </c>
      <c r="B592" s="12" t="s">
        <v>1443</v>
      </c>
      <c r="C592" s="12" t="s">
        <v>2858</v>
      </c>
      <c r="D592" s="20" t="s">
        <v>2859</v>
      </c>
      <c r="E592" s="5" t="s">
        <v>21</v>
      </c>
      <c r="F592" s="12" t="s">
        <v>1</v>
      </c>
      <c r="H592" s="12" t="s">
        <v>1</v>
      </c>
      <c r="M592" s="12">
        <v>0.13</v>
      </c>
      <c r="N592" s="49">
        <v>327</v>
      </c>
      <c r="O592" s="12">
        <v>1</v>
      </c>
    </row>
    <row r="593" spans="1:15" x14ac:dyDescent="0.25">
      <c r="A593" s="1" t="s">
        <v>3692</v>
      </c>
      <c r="B593" s="12" t="s">
        <v>1444</v>
      </c>
      <c r="C593" s="12" t="s">
        <v>2860</v>
      </c>
      <c r="D593" s="20" t="s">
        <v>2861</v>
      </c>
      <c r="E593" s="5" t="s">
        <v>1657</v>
      </c>
      <c r="F593" s="12" t="s">
        <v>1</v>
      </c>
      <c r="H593" s="12" t="s">
        <v>2</v>
      </c>
      <c r="M593" s="12">
        <v>0.12</v>
      </c>
      <c r="N593" s="49">
        <v>345</v>
      </c>
      <c r="O593" s="12">
        <v>1</v>
      </c>
    </row>
    <row r="594" spans="1:15" x14ac:dyDescent="0.25">
      <c r="A594" s="1" t="s">
        <v>3693</v>
      </c>
      <c r="B594" s="12" t="s">
        <v>1445</v>
      </c>
      <c r="C594" s="12" t="s">
        <v>2862</v>
      </c>
      <c r="D594" s="20" t="s">
        <v>2863</v>
      </c>
      <c r="E594" s="5" t="s">
        <v>1658</v>
      </c>
      <c r="F594" s="12" t="s">
        <v>1</v>
      </c>
      <c r="H594" s="12" t="s">
        <v>1</v>
      </c>
      <c r="M594" s="12">
        <v>0.1</v>
      </c>
      <c r="N594" s="49">
        <v>378</v>
      </c>
      <c r="O594" s="12">
        <v>1</v>
      </c>
    </row>
    <row r="595" spans="1:15" x14ac:dyDescent="0.25">
      <c r="A595" s="1" t="s">
        <v>3694</v>
      </c>
      <c r="B595" s="12" t="s">
        <v>1446</v>
      </c>
      <c r="C595" s="12" t="s">
        <v>2864</v>
      </c>
      <c r="D595" s="20" t="s">
        <v>2865</v>
      </c>
      <c r="E595" s="5" t="s">
        <v>6</v>
      </c>
      <c r="F595" s="12" t="s">
        <v>2</v>
      </c>
      <c r="H595" s="12" t="s">
        <v>3</v>
      </c>
      <c r="M595" s="12">
        <v>0.09</v>
      </c>
      <c r="N595" s="49">
        <v>385</v>
      </c>
      <c r="O595" s="12">
        <v>1</v>
      </c>
    </row>
    <row r="596" spans="1:15" x14ac:dyDescent="0.25">
      <c r="A596" s="1" t="s">
        <v>3695</v>
      </c>
      <c r="B596" s="12" t="s">
        <v>1447</v>
      </c>
      <c r="C596" s="12" t="s">
        <v>2866</v>
      </c>
      <c r="D596" s="20" t="s">
        <v>1734</v>
      </c>
      <c r="E596" s="21" t="s">
        <v>21</v>
      </c>
      <c r="F596" s="12" t="s">
        <v>1</v>
      </c>
      <c r="H596" s="12" t="s">
        <v>4</v>
      </c>
      <c r="M596" s="12">
        <v>0.09</v>
      </c>
      <c r="N596" s="49">
        <v>392</v>
      </c>
      <c r="O596" s="12">
        <v>1</v>
      </c>
    </row>
    <row r="597" spans="1:15" x14ac:dyDescent="0.25">
      <c r="A597" s="1" t="s">
        <v>3696</v>
      </c>
      <c r="B597" s="12" t="s">
        <v>1448</v>
      </c>
      <c r="C597" s="12" t="s">
        <v>2867</v>
      </c>
      <c r="D597" s="20" t="s">
        <v>2868</v>
      </c>
      <c r="E597" s="5" t="s">
        <v>1659</v>
      </c>
      <c r="F597" s="12" t="s">
        <v>1</v>
      </c>
      <c r="H597" s="12" t="s">
        <v>1</v>
      </c>
      <c r="M597" s="12">
        <v>0.08</v>
      </c>
      <c r="N597" s="49">
        <v>401</v>
      </c>
      <c r="O597" s="12">
        <v>1</v>
      </c>
    </row>
    <row r="598" spans="1:15" x14ac:dyDescent="0.25">
      <c r="A598" s="1" t="s">
        <v>3697</v>
      </c>
      <c r="B598" s="12" t="s">
        <v>1449</v>
      </c>
      <c r="C598" s="12" t="s">
        <v>2869</v>
      </c>
      <c r="D598" s="20" t="s">
        <v>2870</v>
      </c>
      <c r="E598" s="5" t="s">
        <v>1660</v>
      </c>
      <c r="F598" s="12" t="s">
        <v>1</v>
      </c>
      <c r="H598" s="12" t="s">
        <v>1</v>
      </c>
      <c r="M598" s="12">
        <v>0.08</v>
      </c>
      <c r="N598" s="49">
        <v>403</v>
      </c>
      <c r="O598" s="12">
        <v>1</v>
      </c>
    </row>
    <row r="599" spans="1:15" x14ac:dyDescent="0.25">
      <c r="A599" s="1" t="s">
        <v>3698</v>
      </c>
      <c r="B599" s="12" t="s">
        <v>1450</v>
      </c>
      <c r="C599" s="12" t="s">
        <v>2871</v>
      </c>
      <c r="D599" s="20" t="s">
        <v>2872</v>
      </c>
      <c r="E599" s="5" t="s">
        <v>1661</v>
      </c>
      <c r="F599" s="12" t="s">
        <v>1</v>
      </c>
      <c r="H599" s="12" t="s">
        <v>1</v>
      </c>
      <c r="M599" s="12">
        <v>0.08</v>
      </c>
      <c r="N599" s="49">
        <v>406</v>
      </c>
      <c r="O599" s="12">
        <v>1</v>
      </c>
    </row>
    <row r="600" spans="1:15" x14ac:dyDescent="0.25">
      <c r="A600" s="1" t="s">
        <v>3699</v>
      </c>
      <c r="B600" s="12" t="s">
        <v>1451</v>
      </c>
      <c r="C600" s="12" t="s">
        <v>2873</v>
      </c>
      <c r="D600" s="20" t="s">
        <v>2874</v>
      </c>
      <c r="E600" s="5" t="s">
        <v>1662</v>
      </c>
      <c r="F600" s="12" t="s">
        <v>2</v>
      </c>
      <c r="H600" s="12" t="s">
        <v>1</v>
      </c>
      <c r="M600" s="12">
        <v>0.08</v>
      </c>
      <c r="N600" s="49">
        <v>408</v>
      </c>
      <c r="O600" s="12">
        <v>1</v>
      </c>
    </row>
    <row r="601" spans="1:15" x14ac:dyDescent="0.25">
      <c r="A601" s="1" t="s">
        <v>3700</v>
      </c>
      <c r="B601" s="12" t="s">
        <v>1452</v>
      </c>
      <c r="C601" s="12" t="s">
        <v>2875</v>
      </c>
      <c r="D601" s="20" t="s">
        <v>2876</v>
      </c>
      <c r="E601" s="21" t="s">
        <v>1663</v>
      </c>
      <c r="F601" s="12" t="s">
        <v>3674</v>
      </c>
      <c r="H601" s="12" t="s">
        <v>3674</v>
      </c>
      <c r="M601" s="12">
        <v>0.08</v>
      </c>
      <c r="N601" s="49">
        <v>411</v>
      </c>
      <c r="O601" s="12">
        <v>1</v>
      </c>
    </row>
    <row r="602" spans="1:15" x14ac:dyDescent="0.25">
      <c r="A602" s="1" t="s">
        <v>3701</v>
      </c>
      <c r="B602" s="12" t="s">
        <v>1453</v>
      </c>
      <c r="C602" s="12" t="s">
        <v>2877</v>
      </c>
      <c r="D602" s="20" t="s">
        <v>2878</v>
      </c>
      <c r="E602" s="5" t="s">
        <v>1664</v>
      </c>
      <c r="F602" s="12" t="s">
        <v>1</v>
      </c>
      <c r="H602" s="12" t="s">
        <v>1</v>
      </c>
      <c r="M602" s="12">
        <v>0.08</v>
      </c>
      <c r="N602" s="49">
        <v>414</v>
      </c>
      <c r="O602" s="12">
        <v>1</v>
      </c>
    </row>
    <row r="603" spans="1:15" x14ac:dyDescent="0.25">
      <c r="A603" s="1" t="s">
        <v>3702</v>
      </c>
      <c r="B603" s="12" t="s">
        <v>1454</v>
      </c>
      <c r="C603" s="12" t="s">
        <v>2879</v>
      </c>
      <c r="D603" s="20" t="s">
        <v>2880</v>
      </c>
      <c r="E603" s="5" t="s">
        <v>1665</v>
      </c>
      <c r="F603" s="12" t="s">
        <v>1</v>
      </c>
      <c r="H603" s="12" t="s">
        <v>1</v>
      </c>
      <c r="M603" s="12">
        <v>7.0000000000000007E-2</v>
      </c>
      <c r="N603" s="49">
        <v>429</v>
      </c>
      <c r="O603" s="12">
        <v>1</v>
      </c>
    </row>
    <row r="604" spans="1:15" x14ac:dyDescent="0.25">
      <c r="A604" s="1" t="s">
        <v>3703</v>
      </c>
      <c r="B604" s="12" t="s">
        <v>1455</v>
      </c>
      <c r="C604" s="12" t="s">
        <v>2881</v>
      </c>
      <c r="D604" s="20" t="s">
        <v>2882</v>
      </c>
      <c r="E604" s="5" t="s">
        <v>1666</v>
      </c>
      <c r="F604" s="12" t="s">
        <v>1</v>
      </c>
      <c r="H604" s="12" t="s">
        <v>1</v>
      </c>
      <c r="M604" s="12">
        <v>0.06</v>
      </c>
      <c r="N604" s="49">
        <v>442</v>
      </c>
      <c r="O604" s="12">
        <v>1</v>
      </c>
    </row>
    <row r="605" spans="1:15" x14ac:dyDescent="0.25">
      <c r="A605" s="1" t="s">
        <v>3704</v>
      </c>
      <c r="B605" s="12" t="s">
        <v>1456</v>
      </c>
      <c r="C605" s="12" t="s">
        <v>2883</v>
      </c>
      <c r="D605" s="20" t="s">
        <v>2884</v>
      </c>
      <c r="E605" s="5" t="s">
        <v>81</v>
      </c>
      <c r="F605" s="12" t="s">
        <v>1</v>
      </c>
      <c r="H605" s="12" t="s">
        <v>1</v>
      </c>
      <c r="M605" s="12">
        <v>0.06</v>
      </c>
      <c r="N605" s="49">
        <v>444</v>
      </c>
      <c r="O605" s="12">
        <v>1</v>
      </c>
    </row>
    <row r="606" spans="1:15" x14ac:dyDescent="0.25">
      <c r="A606" s="1" t="s">
        <v>3705</v>
      </c>
      <c r="B606" s="12" t="s">
        <v>1457</v>
      </c>
      <c r="C606" s="12" t="s">
        <v>2885</v>
      </c>
      <c r="D606" s="20" t="s">
        <v>2886</v>
      </c>
      <c r="E606" s="21" t="s">
        <v>1667</v>
      </c>
      <c r="F606" s="12" t="s">
        <v>3674</v>
      </c>
      <c r="H606" s="12" t="s">
        <v>1</v>
      </c>
      <c r="M606" s="12">
        <v>0.06</v>
      </c>
      <c r="N606" s="49">
        <v>449</v>
      </c>
      <c r="O606" s="12">
        <v>1</v>
      </c>
    </row>
    <row r="607" spans="1:15" x14ac:dyDescent="0.25">
      <c r="A607" s="1" t="s">
        <v>3706</v>
      </c>
      <c r="B607" s="12" t="s">
        <v>1458</v>
      </c>
      <c r="C607" s="12" t="s">
        <v>2887</v>
      </c>
      <c r="D607" s="20" t="s">
        <v>2888</v>
      </c>
      <c r="E607" s="21" t="s">
        <v>6</v>
      </c>
      <c r="F607" s="12" t="s">
        <v>1</v>
      </c>
      <c r="H607" s="12" t="s">
        <v>4</v>
      </c>
      <c r="M607" s="12">
        <v>0.05</v>
      </c>
      <c r="N607" s="49">
        <v>452</v>
      </c>
      <c r="O607" s="12">
        <v>1</v>
      </c>
    </row>
    <row r="608" spans="1:15" x14ac:dyDescent="0.25">
      <c r="A608" s="1" t="s">
        <v>3707</v>
      </c>
      <c r="B608" s="12" t="s">
        <v>1459</v>
      </c>
      <c r="C608" s="12" t="s">
        <v>2889</v>
      </c>
      <c r="D608" s="20" t="s">
        <v>2890</v>
      </c>
      <c r="E608" s="5" t="s">
        <v>1668</v>
      </c>
      <c r="F608" s="12" t="s">
        <v>1</v>
      </c>
      <c r="H608" s="12" t="s">
        <v>1</v>
      </c>
      <c r="M608" s="12">
        <v>0.05</v>
      </c>
      <c r="N608" s="49">
        <v>454</v>
      </c>
      <c r="O608" s="12">
        <v>1</v>
      </c>
    </row>
    <row r="609" spans="1:15" x14ac:dyDescent="0.25">
      <c r="A609" s="1" t="s">
        <v>3708</v>
      </c>
      <c r="B609" s="12" t="s">
        <v>1460</v>
      </c>
      <c r="C609" s="12" t="s">
        <v>2891</v>
      </c>
      <c r="D609" s="20" t="s">
        <v>2892</v>
      </c>
      <c r="E609" s="5" t="s">
        <v>1669</v>
      </c>
      <c r="F609" s="12" t="s">
        <v>1</v>
      </c>
      <c r="H609" s="12" t="s">
        <v>1</v>
      </c>
      <c r="M609" s="12">
        <v>0.05</v>
      </c>
      <c r="N609" s="49">
        <v>455</v>
      </c>
      <c r="O609" s="12">
        <v>1</v>
      </c>
    </row>
    <row r="610" spans="1:15" x14ac:dyDescent="0.25">
      <c r="A610" s="1" t="s">
        <v>3709</v>
      </c>
      <c r="B610" s="12" t="s">
        <v>1461</v>
      </c>
      <c r="C610" s="12" t="s">
        <v>2893</v>
      </c>
      <c r="D610" s="20" t="s">
        <v>2894</v>
      </c>
      <c r="E610" s="5" t="s">
        <v>1670</v>
      </c>
      <c r="F610" s="12" t="s">
        <v>1</v>
      </c>
      <c r="H610" s="12" t="s">
        <v>1</v>
      </c>
      <c r="M610" s="12">
        <v>0.05</v>
      </c>
      <c r="N610" s="49">
        <v>459</v>
      </c>
      <c r="O610" s="12">
        <v>1</v>
      </c>
    </row>
    <row r="611" spans="1:15" x14ac:dyDescent="0.25">
      <c r="A611" s="1" t="s">
        <v>3710</v>
      </c>
      <c r="B611" s="12" t="s">
        <v>1462</v>
      </c>
      <c r="C611" s="12" t="s">
        <v>2895</v>
      </c>
      <c r="D611" s="20" t="s">
        <v>2896</v>
      </c>
      <c r="E611" s="5" t="s">
        <v>1671</v>
      </c>
      <c r="F611" s="12" t="s">
        <v>1</v>
      </c>
      <c r="H611" s="12" t="s">
        <v>1</v>
      </c>
      <c r="M611" s="12">
        <v>0.04</v>
      </c>
      <c r="N611" s="49">
        <v>468</v>
      </c>
      <c r="O611" s="12">
        <v>1</v>
      </c>
    </row>
    <row r="612" spans="1:15" x14ac:dyDescent="0.25">
      <c r="A612" s="1" t="s">
        <v>3711</v>
      </c>
      <c r="B612" s="12" t="s">
        <v>1463</v>
      </c>
      <c r="C612" s="12" t="s">
        <v>2897</v>
      </c>
      <c r="D612" s="20" t="s">
        <v>1735</v>
      </c>
      <c r="E612" s="5" t="s">
        <v>18</v>
      </c>
      <c r="F612" s="12" t="s">
        <v>3674</v>
      </c>
      <c r="H612" s="12" t="s">
        <v>3674</v>
      </c>
      <c r="M612" s="12">
        <v>0.04</v>
      </c>
      <c r="N612" s="49">
        <v>474</v>
      </c>
      <c r="O612" s="12">
        <v>1</v>
      </c>
    </row>
    <row r="613" spans="1:15" x14ac:dyDescent="0.25">
      <c r="A613" s="1" t="s">
        <v>3712</v>
      </c>
      <c r="B613" s="12" t="s">
        <v>1464</v>
      </c>
      <c r="C613" s="12" t="s">
        <v>2898</v>
      </c>
      <c r="D613" s="20" t="s">
        <v>2899</v>
      </c>
      <c r="E613" s="5" t="s">
        <v>1672</v>
      </c>
      <c r="F613" s="12" t="s">
        <v>1</v>
      </c>
      <c r="H613" s="12" t="s">
        <v>1</v>
      </c>
      <c r="M613" s="12">
        <v>0.04</v>
      </c>
      <c r="N613" s="49">
        <v>475</v>
      </c>
      <c r="O613" s="12">
        <v>1</v>
      </c>
    </row>
    <row r="614" spans="1:15" x14ac:dyDescent="0.25">
      <c r="A614" s="1" t="s">
        <v>3713</v>
      </c>
      <c r="B614" s="12" t="s">
        <v>1465</v>
      </c>
      <c r="C614" s="12" t="s">
        <v>2900</v>
      </c>
      <c r="D614" s="20" t="s">
        <v>2901</v>
      </c>
      <c r="E614" s="5" t="s">
        <v>1524</v>
      </c>
      <c r="F614" s="12" t="s">
        <v>1</v>
      </c>
      <c r="H614" s="12" t="s">
        <v>1</v>
      </c>
      <c r="M614" s="12">
        <v>0.04</v>
      </c>
      <c r="N614" s="49">
        <v>477</v>
      </c>
      <c r="O614" s="12">
        <v>1</v>
      </c>
    </row>
    <row r="615" spans="1:15" x14ac:dyDescent="0.25">
      <c r="A615" s="1" t="s">
        <v>3714</v>
      </c>
      <c r="B615" s="12" t="s">
        <v>1466</v>
      </c>
      <c r="C615" s="12" t="s">
        <v>2902</v>
      </c>
      <c r="D615" s="20" t="s">
        <v>2903</v>
      </c>
      <c r="E615" s="5" t="s">
        <v>1673</v>
      </c>
      <c r="F615" s="12" t="s">
        <v>1</v>
      </c>
      <c r="H615" s="12" t="s">
        <v>1</v>
      </c>
      <c r="M615" s="12">
        <v>0.04</v>
      </c>
      <c r="N615" s="49">
        <v>478</v>
      </c>
      <c r="O615" s="12">
        <v>1</v>
      </c>
    </row>
    <row r="616" spans="1:15" x14ac:dyDescent="0.25">
      <c r="A616" s="1" t="s">
        <v>3715</v>
      </c>
      <c r="B616" s="12" t="s">
        <v>1467</v>
      </c>
      <c r="C616" s="12" t="s">
        <v>2904</v>
      </c>
      <c r="D616" s="20" t="s">
        <v>2905</v>
      </c>
      <c r="E616" s="5" t="s">
        <v>160</v>
      </c>
      <c r="F616" s="12" t="s">
        <v>3674</v>
      </c>
      <c r="H616" s="12" t="s">
        <v>3674</v>
      </c>
      <c r="M616" s="12">
        <v>0.04</v>
      </c>
      <c r="N616" s="49">
        <v>479</v>
      </c>
      <c r="O616" s="12">
        <v>1</v>
      </c>
    </row>
    <row r="617" spans="1:15" x14ac:dyDescent="0.25">
      <c r="A617" s="1" t="s">
        <v>3716</v>
      </c>
      <c r="B617" s="12" t="s">
        <v>1468</v>
      </c>
      <c r="C617" s="12" t="s">
        <v>2906</v>
      </c>
      <c r="D617" s="20" t="s">
        <v>2907</v>
      </c>
      <c r="E617" s="5" t="s">
        <v>1674</v>
      </c>
      <c r="F617" s="12" t="s">
        <v>1</v>
      </c>
      <c r="H617" s="12" t="s">
        <v>1</v>
      </c>
      <c r="M617" s="12">
        <v>0.03</v>
      </c>
      <c r="N617" s="49">
        <v>489</v>
      </c>
      <c r="O617" s="12">
        <v>1</v>
      </c>
    </row>
    <row r="618" spans="1:15" x14ac:dyDescent="0.25">
      <c r="A618" s="1" t="s">
        <v>3717</v>
      </c>
      <c r="B618" s="12" t="s">
        <v>1469</v>
      </c>
      <c r="C618" s="12" t="s">
        <v>2908</v>
      </c>
      <c r="D618" s="20" t="s">
        <v>2909</v>
      </c>
      <c r="E618" s="5" t="s">
        <v>1675</v>
      </c>
      <c r="F618" s="12" t="s">
        <v>1</v>
      </c>
      <c r="H618" s="12" t="s">
        <v>1</v>
      </c>
      <c r="M618" s="12">
        <v>0.03</v>
      </c>
      <c r="N618" s="49">
        <v>491</v>
      </c>
      <c r="O618" s="12">
        <v>1</v>
      </c>
    </row>
    <row r="619" spans="1:15" x14ac:dyDescent="0.25">
      <c r="A619" s="1" t="s">
        <v>3718</v>
      </c>
      <c r="B619" s="12" t="s">
        <v>1470</v>
      </c>
      <c r="C619" s="12" t="s">
        <v>2910</v>
      </c>
      <c r="D619" s="20" t="s">
        <v>1736</v>
      </c>
      <c r="E619" s="5" t="s">
        <v>21</v>
      </c>
      <c r="F619" s="12" t="s">
        <v>1</v>
      </c>
      <c r="H619" s="12" t="s">
        <v>1</v>
      </c>
      <c r="M619" s="12">
        <v>0.03</v>
      </c>
      <c r="N619" s="49">
        <v>492</v>
      </c>
      <c r="O619" s="12">
        <v>1</v>
      </c>
    </row>
    <row r="620" spans="1:15" x14ac:dyDescent="0.25">
      <c r="A620" s="1" t="s">
        <v>3719</v>
      </c>
      <c r="B620" s="12" t="s">
        <v>1471</v>
      </c>
      <c r="C620" s="12" t="s">
        <v>2911</v>
      </c>
      <c r="D620" s="20" t="s">
        <v>2912</v>
      </c>
      <c r="E620" s="5" t="s">
        <v>1676</v>
      </c>
      <c r="F620" s="12" t="s">
        <v>1</v>
      </c>
      <c r="H620" s="12" t="s">
        <v>1</v>
      </c>
      <c r="M620" s="12">
        <v>0.02</v>
      </c>
      <c r="N620" s="49">
        <v>493</v>
      </c>
      <c r="O620" s="12">
        <v>1</v>
      </c>
    </row>
    <row r="621" spans="1:15" x14ac:dyDescent="0.25">
      <c r="A621" s="1" t="s">
        <v>3720</v>
      </c>
      <c r="B621" s="12" t="s">
        <v>1472</v>
      </c>
      <c r="C621" s="12" t="s">
        <v>2913</v>
      </c>
      <c r="D621" s="20" t="s">
        <v>2914</v>
      </c>
      <c r="E621" s="5" t="s">
        <v>1677</v>
      </c>
      <c r="F621" s="12" t="s">
        <v>1</v>
      </c>
      <c r="H621" s="12" t="s">
        <v>1</v>
      </c>
      <c r="M621" s="12">
        <v>0.02</v>
      </c>
      <c r="N621" s="49">
        <v>495</v>
      </c>
      <c r="O621" s="12">
        <v>1</v>
      </c>
    </row>
    <row r="622" spans="1:15" x14ac:dyDescent="0.25">
      <c r="A622" s="1" t="s">
        <v>3721</v>
      </c>
      <c r="B622" s="12" t="s">
        <v>1473</v>
      </c>
      <c r="C622" s="12" t="s">
        <v>2915</v>
      </c>
      <c r="D622" s="20" t="s">
        <v>2916</v>
      </c>
      <c r="E622" s="5" t="s">
        <v>1678</v>
      </c>
      <c r="F622" s="12" t="s">
        <v>1</v>
      </c>
      <c r="H622" s="12" t="s">
        <v>1</v>
      </c>
      <c r="M622" s="12">
        <v>0.02</v>
      </c>
      <c r="N622" s="49">
        <v>502</v>
      </c>
      <c r="O622" s="12">
        <v>1</v>
      </c>
    </row>
    <row r="623" spans="1:15" x14ac:dyDescent="0.25">
      <c r="A623" s="1" t="s">
        <v>3722</v>
      </c>
      <c r="B623" s="12" t="s">
        <v>1474</v>
      </c>
      <c r="C623" s="12" t="s">
        <v>2917</v>
      </c>
      <c r="D623" s="20" t="s">
        <v>2918</v>
      </c>
      <c r="E623" s="5" t="s">
        <v>21</v>
      </c>
      <c r="F623" s="12" t="s">
        <v>1</v>
      </c>
      <c r="H623" s="12" t="s">
        <v>1</v>
      </c>
      <c r="M623" s="12">
        <v>0.02</v>
      </c>
      <c r="N623" s="49">
        <v>503</v>
      </c>
      <c r="O623" s="12">
        <v>1</v>
      </c>
    </row>
    <row r="624" spans="1:15" x14ac:dyDescent="0.25">
      <c r="A624" s="1" t="s">
        <v>3723</v>
      </c>
      <c r="B624" s="12" t="s">
        <v>1475</v>
      </c>
      <c r="C624" s="12" t="s">
        <v>2919</v>
      </c>
      <c r="D624" s="20" t="s">
        <v>2920</v>
      </c>
      <c r="E624" s="5" t="s">
        <v>1679</v>
      </c>
      <c r="F624" s="12" t="s">
        <v>1</v>
      </c>
      <c r="H624" s="12" t="s">
        <v>1</v>
      </c>
      <c r="M624" s="12">
        <v>0.02</v>
      </c>
      <c r="N624" s="49">
        <v>504</v>
      </c>
      <c r="O624" s="12">
        <v>1</v>
      </c>
    </row>
    <row r="625" spans="1:15" x14ac:dyDescent="0.25">
      <c r="A625" s="1" t="s">
        <v>3724</v>
      </c>
      <c r="B625" s="12" t="s">
        <v>1476</v>
      </c>
      <c r="C625" s="12" t="s">
        <v>2921</v>
      </c>
      <c r="D625" s="20" t="s">
        <v>2922</v>
      </c>
      <c r="E625" s="5" t="s">
        <v>1680</v>
      </c>
      <c r="F625" s="12" t="s">
        <v>1</v>
      </c>
      <c r="H625" s="12" t="s">
        <v>1</v>
      </c>
      <c r="M625" s="12">
        <v>0.02</v>
      </c>
      <c r="N625" s="49">
        <v>505</v>
      </c>
      <c r="O625" s="12">
        <v>1</v>
      </c>
    </row>
    <row r="626" spans="1:15" x14ac:dyDescent="0.25">
      <c r="A626" s="1" t="s">
        <v>3725</v>
      </c>
      <c r="B626" s="12" t="s">
        <v>1477</v>
      </c>
      <c r="C626" s="12" t="s">
        <v>2923</v>
      </c>
      <c r="D626" s="20" t="s">
        <v>2924</v>
      </c>
      <c r="E626" s="5" t="s">
        <v>1681</v>
      </c>
      <c r="F626" s="12" t="s">
        <v>1</v>
      </c>
      <c r="H626" s="12" t="s">
        <v>1</v>
      </c>
      <c r="M626" s="12">
        <v>0.01</v>
      </c>
      <c r="N626" s="49">
        <v>508</v>
      </c>
      <c r="O626" s="12">
        <v>1</v>
      </c>
    </row>
    <row r="627" spans="1:15" x14ac:dyDescent="0.25">
      <c r="A627" s="1" t="s">
        <v>3726</v>
      </c>
      <c r="B627" s="12" t="s">
        <v>1478</v>
      </c>
      <c r="C627" s="12" t="s">
        <v>2925</v>
      </c>
      <c r="D627" s="20" t="s">
        <v>2926</v>
      </c>
      <c r="E627" s="5" t="s">
        <v>1682</v>
      </c>
      <c r="F627" s="12" t="s">
        <v>1</v>
      </c>
      <c r="H627" s="12" t="s">
        <v>1</v>
      </c>
      <c r="M627" s="12">
        <v>0.01</v>
      </c>
      <c r="N627" s="49">
        <v>510</v>
      </c>
      <c r="O627" s="12">
        <v>1</v>
      </c>
    </row>
    <row r="628" spans="1:15" x14ac:dyDescent="0.25">
      <c r="A628" s="1" t="s">
        <v>3727</v>
      </c>
      <c r="B628" s="12" t="s">
        <v>1479</v>
      </c>
      <c r="C628" s="12" t="s">
        <v>2927</v>
      </c>
      <c r="D628" s="20" t="s">
        <v>2928</v>
      </c>
      <c r="E628" s="5" t="s">
        <v>1683</v>
      </c>
      <c r="F628" s="12" t="s">
        <v>1</v>
      </c>
      <c r="H628" s="12" t="s">
        <v>1</v>
      </c>
      <c r="M628" s="12">
        <v>0.01</v>
      </c>
      <c r="N628" s="49">
        <v>512</v>
      </c>
      <c r="O628" s="12">
        <v>1</v>
      </c>
    </row>
    <row r="629" spans="1:15" x14ac:dyDescent="0.25">
      <c r="A629" s="1" t="s">
        <v>3728</v>
      </c>
      <c r="B629" s="12" t="s">
        <v>1480</v>
      </c>
      <c r="C629" s="12" t="s">
        <v>2929</v>
      </c>
      <c r="D629" s="20" t="s">
        <v>2930</v>
      </c>
      <c r="E629" s="5" t="s">
        <v>1684</v>
      </c>
      <c r="F629" s="12" t="s">
        <v>1</v>
      </c>
      <c r="H629" s="12" t="s">
        <v>1</v>
      </c>
      <c r="M629" s="12">
        <v>0.01</v>
      </c>
      <c r="N629" s="49">
        <v>513</v>
      </c>
      <c r="O629" s="12">
        <v>1</v>
      </c>
    </row>
    <row r="630" spans="1:15" x14ac:dyDescent="0.25">
      <c r="A630" s="1"/>
    </row>
    <row r="631" spans="1:15" x14ac:dyDescent="0.25">
      <c r="A631" s="1"/>
    </row>
    <row r="632" spans="1:15" x14ac:dyDescent="0.25">
      <c r="A632" s="1"/>
    </row>
  </sheetData>
  <mergeCells count="9">
    <mergeCell ref="A3:O3"/>
    <mergeCell ref="A1:O1"/>
    <mergeCell ref="A2:O2"/>
    <mergeCell ref="I6:O6"/>
    <mergeCell ref="F6:H6"/>
    <mergeCell ref="A6:A7"/>
    <mergeCell ref="D6:D7"/>
    <mergeCell ref="E6:E7"/>
    <mergeCell ref="A4:O4"/>
  </mergeCells>
  <conditionalFormatting sqref="B9:E9">
    <cfRule type="containsText" dxfId="19" priority="25" operator="containsText" text="membrane">
      <formula>NOT(ISERROR(SEARCH("membrane",B9)))</formula>
    </cfRule>
  </conditionalFormatting>
  <conditionalFormatting sqref="B8:E1048576 D6:E6 C7 B6">
    <cfRule type="containsText" dxfId="18" priority="23" operator="containsText" text="lipoprotein">
      <formula>NOT(ISERROR(SEARCH("lipoprotein",B6)))</formula>
    </cfRule>
    <cfRule type="containsText" dxfId="17" priority="24" operator="containsText" text="membrane">
      <formula>NOT(ISERROR(SEARCH("membrane",B6)))</formula>
    </cfRule>
  </conditionalFormatting>
  <conditionalFormatting sqref="F7:F1048576">
    <cfRule type="containsText" dxfId="16" priority="22" operator="containsText" text="membrane">
      <formula>NOT(ISERROR(SEARCH("membrane",F7)))</formula>
    </cfRule>
  </conditionalFormatting>
  <conditionalFormatting sqref="O7:O1048576">
    <cfRule type="cellIs" dxfId="15" priority="20" operator="equal">
      <formula>2</formula>
    </cfRule>
    <cfRule type="cellIs" dxfId="14" priority="21" operator="equal">
      <formula>3</formula>
    </cfRule>
  </conditionalFormatting>
  <conditionalFormatting sqref="H6:H540 H542:H1048576">
    <cfRule type="containsText" dxfId="13" priority="6" operator="containsText" text="extracellular">
      <formula>NOT(ISERROR(SEARCH("extracellular",H6)))</formula>
    </cfRule>
    <cfRule type="containsText" dxfId="12" priority="7" operator="containsText" text="membrane">
      <formula>NOT(ISERROR(SEARCH("membrane",H6)))</formula>
    </cfRule>
  </conditionalFormatting>
  <conditionalFormatting sqref="H541">
    <cfRule type="containsText" dxfId="11" priority="1" operator="containsText" text="membrane">
      <formula>NOT(ISERROR(SEARCH("membrane",H541)))</formula>
    </cfRule>
  </conditionalFormatting>
  <hyperlinks>
    <hyperlink ref="D8" r:id="rId1" display="http://www.uniprot.org/uniparc/UPI000049C310"/>
    <hyperlink ref="D9" r:id="rId2" display="http://www.uniprot.org/uniparc/UPI00003FC913"/>
    <hyperlink ref="D10" r:id="rId3" display="http://www.uniprot.org/uniparc/UPI000049C5E4"/>
    <hyperlink ref="D11" r:id="rId4" display="http://www.uniprot.org/uniparc/UPI00003FC8E5"/>
    <hyperlink ref="D12" r:id="rId5" display="http://www.uniprot.org/uniparc/UPI0000135BA3"/>
    <hyperlink ref="D13" r:id="rId6" display="http://www.uniprot.org/uniparc/UPI00003FC925"/>
    <hyperlink ref="D14" r:id="rId7" display="http://www.uniprot.org/uniparc/UPI000049C3DB"/>
    <hyperlink ref="D15" r:id="rId8" display="http://www.uniprot.org/uniparc/UPI00003FC8DF"/>
    <hyperlink ref="D16" r:id="rId9" display="http://www.uniprot.org/uniparc/UPI00003FC907"/>
    <hyperlink ref="D17" r:id="rId10" display="http://www.uniprot.org/uniparc/UPI000049C57C"/>
    <hyperlink ref="D18" r:id="rId11" display="http://www.uniprot.org/uniparc/UPI0000450301"/>
    <hyperlink ref="D19" r:id="rId12" display="http://www.uniprot.org/uniparc/UPI00003FC8F0"/>
    <hyperlink ref="D20" r:id="rId13" display="http://www.uniprot.org/uniparc/UPI00004502F2"/>
    <hyperlink ref="D21" r:id="rId14" display="http://www.uniprot.org/uniparc/UPI00003FC8E7"/>
    <hyperlink ref="D22" r:id="rId15" display="http://www.uniprot.org/uniparc/UPI000049C3F0"/>
    <hyperlink ref="D23" r:id="rId16" display="http://www.uniprot.org/uniparc/UPI000049C1E7"/>
    <hyperlink ref="D24" r:id="rId17" display="http://www.uniprot.org/uniparc/UPI00003FC929"/>
    <hyperlink ref="D25" r:id="rId18" display="http://www.uniprot.org/uniparc/UPI000049C3E3"/>
    <hyperlink ref="D26" r:id="rId19" display="http://www.uniprot.org/uniparc/UPI000049C5BD"/>
    <hyperlink ref="D27" r:id="rId20" display="http://www.uniprot.org/uniparc/UPI00004502E3"/>
    <hyperlink ref="D28" r:id="rId21" display="http://www.uniprot.org/uniparc/UPI00004502E7"/>
    <hyperlink ref="D29" r:id="rId22" display="http://www.uniprot.org/uniparc/UPI000049C548"/>
    <hyperlink ref="D30" r:id="rId23" display="http://www.uniprot.org/uniparc/UPI000049C1CD"/>
    <hyperlink ref="D31" r:id="rId24" display="http://www.uniprot.org/uniparc/UPI000049C5D6"/>
    <hyperlink ref="D32" r:id="rId25" display="http://www.uniprot.org/uniparc/UPI000049C3C3"/>
    <hyperlink ref="D33" r:id="rId26" display="http://www.uniprot.org/uniparc/UPI000049C2E5"/>
    <hyperlink ref="D34" r:id="rId27" display="http://www.uniprot.org/uniparc/UPI00003FC8DB"/>
    <hyperlink ref="D35" r:id="rId28" display="http://www.uniprot.org/uniparc/UPI0000450321"/>
    <hyperlink ref="D36" r:id="rId29" display="http://www.uniprot.org/uniparc/UPI000049C599"/>
    <hyperlink ref="D37" r:id="rId30" display="http://www.uniprot.org/uniparc/UPI000049C2DD"/>
    <hyperlink ref="D38" r:id="rId31" display="http://www.uniprot.org/uniparc/UPI000049C46C"/>
    <hyperlink ref="D39" r:id="rId32" display="http://www.uniprot.org/uniparc/UPI000049C519"/>
    <hyperlink ref="D40" r:id="rId33" display="http://www.uniprot.org/uniparc/UPI00003FC8EC"/>
    <hyperlink ref="D41" r:id="rId34" display="http://www.uniprot.org/uniparc/UPI000049C5C4"/>
    <hyperlink ref="D42" r:id="rId35" display="http://www.uniprot.org/uniparc/UPI000049C1B5"/>
    <hyperlink ref="D43" r:id="rId36" display="http://www.uniprot.org/uniparc/UPI00004502ED"/>
    <hyperlink ref="D44" r:id="rId37" display="http://www.uniprot.org/uniparc/UPI000049C2DF"/>
    <hyperlink ref="D45" r:id="rId38" display="http://www.uniprot.org/uniparc/UPI00003FC8EB"/>
    <hyperlink ref="D46" r:id="rId39" display="http://www.uniprot.org/uniparc/UPI000049C398"/>
    <hyperlink ref="D47" r:id="rId40" display="http://www.uniprot.org/uniparc/UPI000049C1B2"/>
    <hyperlink ref="D48" r:id="rId41" display="http://www.uniprot.org/uniparc/UPI000049C4D8"/>
    <hyperlink ref="D49" r:id="rId42" display="http://www.uniprot.org/uniparc/UPI000049C2E1"/>
    <hyperlink ref="D50" r:id="rId43" display="http://www.uniprot.org/uniparc/UPI000049C267"/>
    <hyperlink ref="D51" r:id="rId44" display="http://www.uniprot.org/uniparc/UPI000049C243"/>
    <hyperlink ref="D52" r:id="rId45" display="http://www.uniprot.org/uniparc/UPI000049C530"/>
    <hyperlink ref="D53" r:id="rId46" display="http://www.uniprot.org/uniparc/UPI000049C286"/>
    <hyperlink ref="D54" r:id="rId47" display="http://www.uniprot.org/uniparc/UPI000044FFA7"/>
    <hyperlink ref="D55" r:id="rId48" display="http://www.uniprot.org/uniparc/UPI00003FC8EE"/>
    <hyperlink ref="D56" r:id="rId49" display="http://www.uniprot.org/uniparc/UPI000049C571"/>
    <hyperlink ref="D57" r:id="rId50" display="http://www.uniprot.org/uniparc/UPI000049C2DE"/>
    <hyperlink ref="D58" r:id="rId51" display="http://www.uniprot.org/uniparc/UPI000049C58E"/>
    <hyperlink ref="D59" r:id="rId52" display="http://www.uniprot.org/uniparc/UPI00004502E4"/>
    <hyperlink ref="D60" r:id="rId53" display="http://www.uniprot.org/uniparc/UPI000049C5EB"/>
    <hyperlink ref="D61" r:id="rId54" display="http://www.uniprot.org/uniparc/UPI0000450330"/>
    <hyperlink ref="D62" r:id="rId55" display="http://www.uniprot.org/uniparc/UPI000049C250"/>
    <hyperlink ref="D63" r:id="rId56" display="http://www.uniprot.org/uniparc/UPI000049C1B4"/>
    <hyperlink ref="D64" r:id="rId57" display="http://www.uniprot.org/uniparc/UPI000049C369"/>
    <hyperlink ref="D65" r:id="rId58" display="http://www.uniprot.org/uniparc/UPI00003FC8F2"/>
    <hyperlink ref="D66" r:id="rId59" display="http://www.uniprot.org/uniparc/UPI00003FC8FF"/>
    <hyperlink ref="D67" r:id="rId60" display="http://www.uniprot.org/uniparc/UPI00003FC90E"/>
    <hyperlink ref="D68" r:id="rId61" display="http://www.uniprot.org/uniparc/UPI000049C334"/>
    <hyperlink ref="D69" r:id="rId62" display="http://www.uniprot.org/uniparc/UPI000049C2FF"/>
    <hyperlink ref="D70" r:id="rId63" display="http://www.uniprot.org/uniparc/UPI0000450014"/>
    <hyperlink ref="D71" r:id="rId64" display="http://www.uniprot.org/uniparc/UPI000049C522"/>
    <hyperlink ref="D72" r:id="rId65" display="http://www.uniprot.org/uniparc/UPI000049C1C0"/>
    <hyperlink ref="D73" r:id="rId66" display="http://www.uniprot.org/uniparc/UPI000049C1C7"/>
    <hyperlink ref="D74" r:id="rId67" display="http://www.uniprot.org/uniparc/UPI000049C280"/>
    <hyperlink ref="D75" r:id="rId68" display="http://www.uniprot.org/uniparc/UPI000049C3C0"/>
    <hyperlink ref="D76" r:id="rId69" display="http://www.uniprot.org/uniparc/UPI000049C213"/>
    <hyperlink ref="D77" r:id="rId70" display="http://www.uniprot.org/uniparc/UPI000049C1FD"/>
    <hyperlink ref="D78" r:id="rId71" display="http://www.uniprot.org/uniparc/UPI000049C60D"/>
    <hyperlink ref="D79" r:id="rId72" display="http://www.uniprot.org/uniparc/UPI000044FF8A"/>
    <hyperlink ref="D80" r:id="rId73" display="http://www.uniprot.org/uniparc/UPI000049C4DC"/>
    <hyperlink ref="D81" r:id="rId74" display="http://www.uniprot.org/uniparc/UPI000012AD1C"/>
    <hyperlink ref="D82" r:id="rId75" display="http://www.uniprot.org/uniparc/UPI00003FC92D"/>
    <hyperlink ref="D83" r:id="rId76" display="http://www.uniprot.org/uniparc/UPI0000352CD4"/>
    <hyperlink ref="D84" r:id="rId77" display="http://www.uniprot.org/uniparc/UPI000045001E"/>
    <hyperlink ref="D85" r:id="rId78" display="http://www.uniprot.org/uniparc/UPI0000450060"/>
    <hyperlink ref="D86" r:id="rId79" display="http://www.uniprot.org/uniparc/UPI000049C492"/>
    <hyperlink ref="D87" r:id="rId80" display="http://www.uniprot.org/uniparc/UPI000049C4A1"/>
    <hyperlink ref="D88" r:id="rId81" display="http://www.uniprot.org/uniparc/UPI000049C26B"/>
    <hyperlink ref="D89" r:id="rId82" display="http://www.uniprot.org/uniparc/UPI000049C263"/>
    <hyperlink ref="D90" r:id="rId83" display="http://www.uniprot.org/uniparc/UPI00004501F8"/>
    <hyperlink ref="D91" r:id="rId84" display="http://www.uniprot.org/uniparc/UPI000049C264"/>
    <hyperlink ref="D92" r:id="rId85" display="http://www.uniprot.org/uniparc/UPI000049C4C7"/>
    <hyperlink ref="D93" r:id="rId86" display="http://www.uniprot.org/uniparc/UPI000049C46A"/>
    <hyperlink ref="D94" r:id="rId87" display="http://www.uniprot.org/uniparc/UPI000049C51D"/>
    <hyperlink ref="D95" r:id="rId88" display="http://www.uniprot.org/uniparc/UPI000049C289"/>
    <hyperlink ref="D96" r:id="rId89" display="http://www.uniprot.org/uniparc/UPI000049C2C8"/>
    <hyperlink ref="D97" r:id="rId90" display="http://www.uniprot.org/uniparc/UPI000049C371"/>
    <hyperlink ref="D98" r:id="rId91" display="http://www.uniprot.org/uniparc/UPI000049C378"/>
    <hyperlink ref="D99" r:id="rId92" display="http://www.uniprot.org/uniparc/UPI000045012E"/>
    <hyperlink ref="D100" r:id="rId93" display="http://www.uniprot.org/uniparc/UPI0000450108"/>
    <hyperlink ref="D101" r:id="rId94" display="http://www.uniprot.org/uniparc/UPI000049C389"/>
    <hyperlink ref="D102" r:id="rId95" display="http://www.uniprot.org/uniparc/UPI00003FC8FA"/>
    <hyperlink ref="D103" r:id="rId96" display="http://www.uniprot.org/uniparc/UPI000049C211"/>
    <hyperlink ref="D104" r:id="rId97" display="http://www.uniprot.org/uniparc/UPI00004500B3"/>
    <hyperlink ref="D105" r:id="rId98" display="http://www.uniprot.org/uniparc/UPI000049C557"/>
    <hyperlink ref="D106" r:id="rId99" display="http://www.uniprot.org/uniparc/UPI000049C4C4"/>
    <hyperlink ref="D107" r:id="rId100" display="http://www.uniprot.org/uniparc/UPI000049C277"/>
    <hyperlink ref="D108" r:id="rId101" display="http://www.uniprot.org/uniparc/UPI000049C515"/>
    <hyperlink ref="D109" r:id="rId102" display="http://www.uniprot.org/uniparc/UPI000049C1BC"/>
    <hyperlink ref="D110" r:id="rId103" display="http://www.uniprot.org/uniparc/UPI000049C476"/>
    <hyperlink ref="D111" r:id="rId104" display="http://www.uniprot.org/uniparc/UPI000049C1BE"/>
    <hyperlink ref="D112" r:id="rId105" display="http://www.uniprot.org/uniparc/UPI000049C57B"/>
    <hyperlink ref="D113" r:id="rId106" display="http://www.uniprot.org/uniparc/UPI0000450196"/>
    <hyperlink ref="D114" r:id="rId107" display="http://www.uniprot.org/uniparc/UPI000049C268"/>
    <hyperlink ref="D115" r:id="rId108" display="http://www.uniprot.org/uniparc/UPI000049C601"/>
    <hyperlink ref="D116" r:id="rId109" display="http://www.uniprot.org/uniparc/UPI000049C5B8"/>
    <hyperlink ref="D117" r:id="rId110" display="http://www.uniprot.org/uniparc/UPI000049C352"/>
    <hyperlink ref="D118" r:id="rId111" display="http://www.uniprot.org/uniparc/UPI00003FC90D"/>
    <hyperlink ref="D119" r:id="rId112" display="http://www.uniprot.org/uniparc/UPI000049C26C"/>
    <hyperlink ref="D120" r:id="rId113" display="http://www.uniprot.org/uniparc/UPI00004500AA"/>
    <hyperlink ref="D121" r:id="rId114" display="http://www.uniprot.org/uniparc/UPI000049C483"/>
    <hyperlink ref="D122" r:id="rId115" display="http://www.uniprot.org/uniparc/UPI000049C521"/>
    <hyperlink ref="D123" r:id="rId116" display="http://www.uniprot.org/uniparc/UPI000049C1EB"/>
    <hyperlink ref="D124" r:id="rId117" display="http://www.uniprot.org/uniparc/UPI0000450011"/>
    <hyperlink ref="D125" r:id="rId118" display="http://www.uniprot.org/uniparc/UPI000049C3C1"/>
    <hyperlink ref="D126" r:id="rId119" display="http://www.uniprot.org/uniparc/UPI000049C3F4"/>
    <hyperlink ref="D127" r:id="rId120" display="http://www.uniprot.org/uniparc/UPI000049C20E"/>
    <hyperlink ref="D128" r:id="rId121" display="http://www.uniprot.org/uniparc/UPI00004500F9"/>
    <hyperlink ref="D129" r:id="rId122" display="http://www.uniprot.org/uniparc/UPI000049C1F3"/>
    <hyperlink ref="D130" r:id="rId123" display="http://www.uniprot.org/uniparc/UPI000049C265"/>
    <hyperlink ref="D131" r:id="rId124" display="http://www.uniprot.org/uniparc/UPI000049C4DB"/>
    <hyperlink ref="D132" r:id="rId125" display="http://www.uniprot.org/uniparc/UPI000049C225"/>
    <hyperlink ref="D133" r:id="rId126" display="http://www.uniprot.org/uniparc/UPI000049C520"/>
    <hyperlink ref="D134" r:id="rId127" display="http://www.uniprot.org/uniparc/UPI000049C192"/>
    <hyperlink ref="D135" r:id="rId128" display="http://www.uniprot.org/uniparc/UPI0000450324"/>
    <hyperlink ref="D136" r:id="rId129" display="http://www.uniprot.org/uniparc/UPI0000450001"/>
    <hyperlink ref="D137" r:id="rId130" display="http://www.uniprot.org/uniparc/UPI000049C535"/>
    <hyperlink ref="D138" r:id="rId131" display="http://www.uniprot.org/uniparc/UPI000049C5F8"/>
    <hyperlink ref="D139" r:id="rId132" display="http://www.uniprot.org/uniparc/UPI0000450012"/>
    <hyperlink ref="D140" r:id="rId133" display="http://www.uniprot.org/uniparc/UPI0000450032"/>
    <hyperlink ref="D141" r:id="rId134" display="http://www.uniprot.org/uniparc/UPI000049C32F"/>
    <hyperlink ref="D142" r:id="rId135" display="http://www.uniprot.org/uniparc/UPI000049C590"/>
    <hyperlink ref="D143" r:id="rId136" display="http://www.uniprot.org/uniparc/UPI000049C498"/>
    <hyperlink ref="D144" r:id="rId137" display="http://www.uniprot.org/uniparc/UPI000049C3EB"/>
    <hyperlink ref="D145" r:id="rId138" display="http://www.uniprot.org/uniparc/UPI000049C47E"/>
    <hyperlink ref="D146" r:id="rId139" display="http://www.uniprot.org/uniparc/UPI000049C1BB"/>
    <hyperlink ref="D147" r:id="rId140" display="http://www.uniprot.org/uniparc/UPI000049C51F"/>
    <hyperlink ref="D148" r:id="rId141" display="http://www.uniprot.org/uniparc/UPI000049C600"/>
    <hyperlink ref="D149" r:id="rId142" display="http://www.uniprot.org/uniparc/UPI0000450075"/>
    <hyperlink ref="D150" r:id="rId143" display="http://www.uniprot.org/uniparc/UPI000049C495"/>
    <hyperlink ref="D151" r:id="rId144" display="http://www.uniprot.org/uniparc/UPI000049C372"/>
    <hyperlink ref="D152" r:id="rId145" display="http://www.uniprot.org/uniparc/UPI000049C3EF"/>
    <hyperlink ref="D153" r:id="rId146" display="http://www.uniprot.org/uniparc/UPI000049C36D"/>
    <hyperlink ref="D154" r:id="rId147" display="http://www.uniprot.org/uniparc/UPI000049C58D"/>
    <hyperlink ref="D155" r:id="rId148" display="http://www.uniprot.org/uniparc/UPI000049C469"/>
    <hyperlink ref="D156" r:id="rId149" display="http://www.uniprot.org/uniparc/UPI00004500A5"/>
    <hyperlink ref="D157" r:id="rId150" display="http://www.uniprot.org/uniparc/UPI000044FF98"/>
    <hyperlink ref="D158" r:id="rId151" display="http://www.uniprot.org/uniparc/UPI00004501F1"/>
    <hyperlink ref="D159" r:id="rId152" display="http://www.uniprot.org/uniparc/UPI000034E32B"/>
    <hyperlink ref="D160" r:id="rId153" display="http://www.uniprot.org/uniparc/UPI00003FC8E9"/>
    <hyperlink ref="D161" r:id="rId154" display="http://www.uniprot.org/uniparc/UPI000049C283"/>
    <hyperlink ref="D162" r:id="rId155" display="http://www.uniprot.org/uniparc/UPI000049C26F"/>
    <hyperlink ref="D163" r:id="rId156" display="http://www.uniprot.org/uniparc/UPI00004500F7"/>
    <hyperlink ref="D164" r:id="rId157" display="http://www.uniprot.org/uniparc/UPI000045020B"/>
    <hyperlink ref="D165" r:id="rId158" display="http://www.uniprot.org/uniparc/UPI00003FC928"/>
    <hyperlink ref="D166" r:id="rId159" display="http://www.uniprot.org/uniparc/UPI000049C219"/>
    <hyperlink ref="D167" r:id="rId160" display="http://www.uniprot.org/uniparc/UPI0000450040"/>
    <hyperlink ref="D168" r:id="rId161" display="http://www.uniprot.org/uniparc/UPI000049C207"/>
    <hyperlink ref="D169" r:id="rId162" display="http://www.uniprot.org/uniparc/UPI000049C3D7"/>
    <hyperlink ref="D170" r:id="rId163" display="http://www.uniprot.org/uniparc/UPI00004501C0"/>
    <hyperlink ref="D171" r:id="rId164" display="http://www.uniprot.org/uniparc/UPI00004500D6"/>
    <hyperlink ref="D172" r:id="rId165" display="http://www.uniprot.org/uniparc/UPI00004502F3"/>
    <hyperlink ref="D173" r:id="rId166" display="http://www.uniprot.org/uniparc/UPI000049C19F"/>
    <hyperlink ref="D174" r:id="rId167" display="http://www.uniprot.org/uniparc/UPI000049C1F0"/>
    <hyperlink ref="D175" r:id="rId168" display="http://www.uniprot.org/uniparc/UPI00003FC8E6"/>
    <hyperlink ref="D176" r:id="rId169" display="http://www.uniprot.org/uniparc/UPI000049C1A2"/>
    <hyperlink ref="D177" r:id="rId170" display="http://www.uniprot.org/uniparc/UPI000049C2C4"/>
    <hyperlink ref="D178" r:id="rId171" display="http://www.uniprot.org/uniparc/UPI000049C478"/>
    <hyperlink ref="D179" r:id="rId172" display="http://www.uniprot.org/uniparc/UPI0000450027"/>
    <hyperlink ref="D180" r:id="rId173" display="http://www.uniprot.org/uniparc/UPI000049C51A"/>
    <hyperlink ref="D181" r:id="rId174" display="http://www.uniprot.org/uniparc/UPI00004502D7"/>
    <hyperlink ref="D182" r:id="rId175" display="http://www.uniprot.org/uniparc/UPI000049C30B"/>
    <hyperlink ref="D183" r:id="rId176" display="http://www.uniprot.org/uniparc/UPI000049C1E9"/>
    <hyperlink ref="D184" r:id="rId177" display="http://www.uniprot.org/uniparc/UPI000049C245"/>
    <hyperlink ref="D185" r:id="rId178" display="http://www.uniprot.org/uniparc/UPI000049C215"/>
    <hyperlink ref="D186" r:id="rId179" display="http://www.uniprot.org/uniparc/UPI00004502F8"/>
    <hyperlink ref="D187" r:id="rId180" display="http://www.uniprot.org/uniparc/UPI000049C523"/>
    <hyperlink ref="D188" r:id="rId181" display="http://www.uniprot.org/uniparc/UPI000049C4FA"/>
    <hyperlink ref="D189" r:id="rId182" display="http://www.uniprot.org/uniparc/UPI000049C29B"/>
    <hyperlink ref="D190" r:id="rId183" display="http://www.uniprot.org/uniparc/UPI000049C516"/>
    <hyperlink ref="D191" r:id="rId184" display="http://www.uniprot.org/uniparc/UPI000049C375"/>
    <hyperlink ref="D192" r:id="rId185" display="http://www.uniprot.org/uniparc/UPI00004500BF"/>
    <hyperlink ref="D193" r:id="rId186" display="http://www.uniprot.org/uniparc/UPI00003FC8DA"/>
    <hyperlink ref="D194" r:id="rId187" display="http://www.uniprot.org/uniparc/UPI000049C274"/>
    <hyperlink ref="D195" r:id="rId188" display="http://www.uniprot.org/uniparc/UPI000049C444"/>
    <hyperlink ref="D196" r:id="rId189" display="http://www.uniprot.org/uniparc/UPI000049C4E1"/>
    <hyperlink ref="D197" r:id="rId190" display="http://www.uniprot.org/uniparc/UPI000049C4F9"/>
    <hyperlink ref="D198" r:id="rId191" display="http://www.uniprot.org/uniparc/UPI0000EADFF6"/>
    <hyperlink ref="D199" r:id="rId192" display="http://www.uniprot.org/uniparc/UPI000049C1C1"/>
    <hyperlink ref="D200" r:id="rId193" display="http://www.uniprot.org/uniparc/UPI000049C552"/>
    <hyperlink ref="D201" r:id="rId194" display="http://www.uniprot.org/uniparc/UPI000049C194"/>
    <hyperlink ref="D202" r:id="rId195" display="http://www.uniprot.org/uniparc/UPI0000450130"/>
    <hyperlink ref="D203" r:id="rId196" display="http://www.uniprot.org/uniparc/UPI00000C067E"/>
    <hyperlink ref="D204" r:id="rId197" display="http://www.uniprot.org/uniparc/UPI000049C4D9"/>
    <hyperlink ref="D205" r:id="rId198" display="http://www.uniprot.org/uniparc/UPI000049C532"/>
    <hyperlink ref="D206" r:id="rId199" display="http://www.uniprot.org/uniparc/UPI000049C1BA"/>
    <hyperlink ref="D207" r:id="rId200" display="http://www.uniprot.org/uniparc/UPI000049C26D"/>
    <hyperlink ref="D208" r:id="rId201" display="http://www.uniprot.org/uniparc/UPI00003FC8E4"/>
    <hyperlink ref="D209" r:id="rId202" display="http://www.uniprot.org/uniparc/UPI000049C299"/>
    <hyperlink ref="D210" r:id="rId203" display="http://www.uniprot.org/uniparc/UPI000049C366"/>
    <hyperlink ref="D211" r:id="rId204" display="http://www.uniprot.org/uniparc/UPI00004501D4"/>
    <hyperlink ref="D212" r:id="rId205" display="http://www.uniprot.org/uniparc/UPI000049C5CA"/>
    <hyperlink ref="D213" r:id="rId206" display="http://www.uniprot.org/uniparc/UPI000049C5C2"/>
    <hyperlink ref="D214" r:id="rId207" display="http://www.uniprot.org/uniparc/UPI000049C2C3"/>
    <hyperlink ref="D215" r:id="rId208" display="http://www.uniprot.org/uniparc/UPI000049C1B3"/>
    <hyperlink ref="D216" r:id="rId209" display="http://www.uniprot.org/uniparc/UPI000049C29F"/>
    <hyperlink ref="D217" r:id="rId210" display="http://www.uniprot.org/uniparc/UPI000049C394"/>
    <hyperlink ref="D218" r:id="rId211" display="http://www.uniprot.org/uniparc/UPI000173AAD5"/>
    <hyperlink ref="D219" r:id="rId212" display="http://www.uniprot.org/uniparc/UPI000049C58C"/>
    <hyperlink ref="D220" r:id="rId213" display="http://www.uniprot.org/uniparc/UPI000049C1FE"/>
    <hyperlink ref="D221" r:id="rId214" display="http://www.uniprot.org/uniparc/UPI00004500AD"/>
    <hyperlink ref="D222" r:id="rId215" display="http://www.uniprot.org/uniparc/UPI000049C29A"/>
    <hyperlink ref="D223" r:id="rId216" display="http://www.uniprot.org/uniparc/UPI000049C5B6"/>
    <hyperlink ref="D224" r:id="rId217" display="http://www.uniprot.org/uniparc/UPI000034E32C"/>
    <hyperlink ref="D225" r:id="rId218" display="http://www.uniprot.org/uniparc/UPI000049C1A0"/>
    <hyperlink ref="D226" r:id="rId219" display="http://www.uniprot.org/uniparc/UPI000049C558"/>
    <hyperlink ref="D227" r:id="rId220" display="http://www.uniprot.org/uniparc/UPI000049C1A1"/>
    <hyperlink ref="D228" r:id="rId221" display="http://www.uniprot.org/uniparc/UPI000049C266"/>
    <hyperlink ref="D229" r:id="rId222" display="http://www.uniprot.org/uniparc/UPI000049C4F3"/>
    <hyperlink ref="D230" r:id="rId223" display="http://www.uniprot.org/uniparc/UPI000049C351"/>
    <hyperlink ref="D231" r:id="rId224" display="http://www.uniprot.org/uniparc/UPI000049C36C"/>
    <hyperlink ref="D232" r:id="rId225" display="http://www.uniprot.org/uniparc/UPI00004500B5"/>
    <hyperlink ref="D233" r:id="rId226" display="http://www.uniprot.org/uniparc/UPI000049C1C2"/>
    <hyperlink ref="D234" r:id="rId227" display="http://www.uniprot.org/uniparc/UPI000049C3F8"/>
    <hyperlink ref="D235" r:id="rId228" display="http://www.uniprot.org/uniparc/UPI00004500E9"/>
    <hyperlink ref="D236" r:id="rId229" display="http://www.uniprot.org/uniparc/UPI000049C332"/>
    <hyperlink ref="D237" r:id="rId230" display="http://www.uniprot.org/uniparc/UPI0000352CD6"/>
    <hyperlink ref="D238" r:id="rId231" display="http://www.uniprot.org/uniparc/UPI00004500A0"/>
    <hyperlink ref="D239" r:id="rId232" display="http://www.uniprot.org/uniparc/UPI000049C437"/>
    <hyperlink ref="D240" r:id="rId233" display="http://www.uniprot.org/uniparc/UPI0000450238"/>
    <hyperlink ref="D241" r:id="rId234" display="http://www.uniprot.org/uniparc/UPI000049C4CA"/>
    <hyperlink ref="D242" r:id="rId235" display="http://www.uniprot.org/uniparc/UPI000045019B"/>
    <hyperlink ref="D243" r:id="rId236" display="http://www.uniprot.org/uniparc/UPI000049C2E4"/>
    <hyperlink ref="D244" r:id="rId237" display="http://www.uniprot.org/uniparc/UPI000049C58F"/>
    <hyperlink ref="D245" r:id="rId238" display="http://www.uniprot.org/uniparc/UPI000045016C"/>
    <hyperlink ref="D246" r:id="rId239" display="http://www.uniprot.org/uniparc/UPI0000450271"/>
    <hyperlink ref="D247" r:id="rId240" display="http://www.uniprot.org/uniparc/UPI000045008B"/>
    <hyperlink ref="D248" r:id="rId241" display="http://www.uniprot.org/uniparc/UPI000049C4CB"/>
    <hyperlink ref="D249" r:id="rId242" display="http://www.uniprot.org/uniparc/UPI000049C2BE"/>
    <hyperlink ref="D250" r:id="rId243" display="http://www.uniprot.org/uniparc/UPI000049C279"/>
    <hyperlink ref="D251" r:id="rId244" display="http://www.uniprot.org/uniparc/UPI000049C1B7"/>
    <hyperlink ref="D252" r:id="rId245" display="http://www.uniprot.org/uniparc/UPI0000450180"/>
    <hyperlink ref="D253" r:id="rId246" display="http://www.uniprot.org/uniparc/UPI000049C1D0"/>
    <hyperlink ref="D254" r:id="rId247" display="http://www.uniprot.org/uniparc/UPI000049C399"/>
    <hyperlink ref="D255" r:id="rId248" display="http://www.uniprot.org/uniparc/UPI000049C559"/>
    <hyperlink ref="D256" r:id="rId249" display="http://www.uniprot.org/uniparc/UPI000045018B"/>
    <hyperlink ref="D257" r:id="rId250" display="http://www.uniprot.org/uniparc/UPI000049C50E"/>
    <hyperlink ref="D258" r:id="rId251" display="http://www.uniprot.org/uniparc/UPI000049C517"/>
    <hyperlink ref="D259" r:id="rId252" display="http://www.uniprot.org/uniparc/UPI000049C26A"/>
    <hyperlink ref="D260" r:id="rId253" display="http://www.uniprot.org/uniparc/UPI000049C3B0"/>
    <hyperlink ref="D261" r:id="rId254" display="http://www.uniprot.org/uniparc/UPI000049C344"/>
    <hyperlink ref="D262" r:id="rId255" display="http://www.uniprot.org/uniparc/UPI000049C468"/>
    <hyperlink ref="D263" r:id="rId256" display="http://www.uniprot.org/uniparc/UPI000049C1A5"/>
    <hyperlink ref="D264" r:id="rId257" display="http://www.uniprot.org/uniparc/UPI00004502E1"/>
    <hyperlink ref="D265" r:id="rId258" display="http://www.uniprot.org/uniparc/UPI000049C502"/>
    <hyperlink ref="D266" r:id="rId259" display="http://www.uniprot.org/uniparc/UPI000049C4D2"/>
    <hyperlink ref="D267" r:id="rId260" display="http://www.uniprot.org/uniparc/UPI000049C28B"/>
    <hyperlink ref="D268" r:id="rId261" display="http://www.uniprot.org/uniparc/UPI000049C4F7"/>
    <hyperlink ref="D269" r:id="rId262" display="http://www.uniprot.org/uniparc/UPI000049C477"/>
    <hyperlink ref="D270" r:id="rId263" display="http://www.uniprot.org/uniparc/UPI00004502DA"/>
    <hyperlink ref="D271" r:id="rId264" display="http://www.uniprot.org/uniparc/UPI00004502F9"/>
    <hyperlink ref="D272" r:id="rId265" display="http://www.uniprot.org/uniparc/UPI000049C539"/>
    <hyperlink ref="D273" r:id="rId266" display="http://www.uniprot.org/uniparc/UPI000049C1BD"/>
    <hyperlink ref="D274" r:id="rId267" display="http://www.uniprot.org/uniparc/UPI00003FC932"/>
    <hyperlink ref="D275" r:id="rId268" display="http://www.uniprot.org/uniparc/UPI0000352CD5"/>
    <hyperlink ref="D276" r:id="rId269" display="http://www.uniprot.org/uniparc/UPI000049C1EA"/>
    <hyperlink ref="D277" r:id="rId270" display="http://www.uniprot.org/uniparc/UPI000049C507"/>
    <hyperlink ref="D278" r:id="rId271" display="http://www.uniprot.org/uniparc/UPI000049C1DE"/>
    <hyperlink ref="D279" r:id="rId272" display="http://www.uniprot.org/uniparc/UPI000049C2CE"/>
    <hyperlink ref="D280" r:id="rId273" display="http://www.uniprot.org/uniparc/UPI000049C5A1"/>
    <hyperlink ref="D281" r:id="rId274" display="http://www.uniprot.org/uniparc/UPI000049C1E3"/>
    <hyperlink ref="D282" r:id="rId275" display="http://www.uniprot.org/uniparc/UPI000049C596"/>
    <hyperlink ref="D283" r:id="rId276" display="http://www.uniprot.org/uniparc/UPI000049C2B9"/>
    <hyperlink ref="D284" r:id="rId277" display="http://www.uniprot.org/uniparc/UPI000049C406"/>
    <hyperlink ref="D285" r:id="rId278" display="http://www.uniprot.org/uniparc/UPI000049C390"/>
    <hyperlink ref="D286" r:id="rId279" display="http://www.uniprot.org/uniparc/UPI000049C47C"/>
    <hyperlink ref="D287" r:id="rId280" display="http://www.uniprot.org/uniparc/UPI000049C1A9"/>
    <hyperlink ref="D288" r:id="rId281" display="http://www.uniprot.org/uniparc/UPI00004502EB"/>
    <hyperlink ref="D289" r:id="rId282" display="http://www.uniprot.org/uniparc/UPI000049C4F0"/>
    <hyperlink ref="D290" r:id="rId283" display="http://www.uniprot.org/uniparc/UPI000049C3BB"/>
    <hyperlink ref="D291" r:id="rId284" display="http://www.uniprot.org/uniparc/UPI000049C275"/>
    <hyperlink ref="D292" r:id="rId285" display="http://www.uniprot.org/uniparc/UPI000049C5AA"/>
    <hyperlink ref="D293" r:id="rId286" display="http://www.uniprot.org/uniparc/UPI00004502E6"/>
    <hyperlink ref="D294" r:id="rId287" display="http://www.uniprot.org/uniparc/UPI000049C48A"/>
    <hyperlink ref="D295" r:id="rId288" display="http://www.uniprot.org/uniparc/UPI000049C1EC"/>
    <hyperlink ref="D296" r:id="rId289" display="http://www.uniprot.org/uniparc/UPI00004502EC"/>
    <hyperlink ref="D297" r:id="rId290" display="http://www.uniprot.org/uniparc/UPI00004501D8"/>
    <hyperlink ref="D298" r:id="rId291" display="http://www.uniprot.org/uniparc/UPI000049C1ED"/>
    <hyperlink ref="D299" r:id="rId292" display="http://www.uniprot.org/uniparc/UPI000034E32F"/>
    <hyperlink ref="D300" r:id="rId293" display="http://www.uniprot.org/uniparc/UPI000049C51E"/>
    <hyperlink ref="D301" r:id="rId294" display="http://www.uniprot.org/uniparc/UPI000049C425"/>
    <hyperlink ref="D302" r:id="rId295" display="http://www.uniprot.org/uniparc/UPI000049C1B6"/>
    <hyperlink ref="D303" r:id="rId296" display="http://www.uniprot.org/uniparc/UPI000049C233"/>
    <hyperlink ref="D304" r:id="rId297" display="http://www.uniprot.org/uniparc/UPI000049C271"/>
    <hyperlink ref="D305" r:id="rId298" display="http://www.uniprot.org/uniparc/UPI000049C2C9"/>
    <hyperlink ref="D306" r:id="rId299" display="http://www.uniprot.org/uniparc/UPI000049C1C8"/>
    <hyperlink ref="D307" r:id="rId300" display="http://www.uniprot.org/uniparc/UPI000049C585"/>
    <hyperlink ref="D308" r:id="rId301" display="http://www.uniprot.org/uniparc/UPI00004EACEB"/>
    <hyperlink ref="D309" r:id="rId302" display="http://www.uniprot.org/uniparc/UPI000049C395"/>
    <hyperlink ref="D310" r:id="rId303" display="http://www.uniprot.org/uniparc/UPI000049C419"/>
    <hyperlink ref="D311" r:id="rId304" display="http://www.uniprot.org/uniparc/UPI000049C475"/>
    <hyperlink ref="D312" r:id="rId305" display="http://www.uniprot.org/uniparc/UPI000049C262"/>
    <hyperlink ref="D313" r:id="rId306" display="http://www.uniprot.org/uniparc/UPI000049C443"/>
    <hyperlink ref="D314" r:id="rId307" display="http://www.uniprot.org/uniparc/UPI000049C48C"/>
    <hyperlink ref="D315" r:id="rId308" display="http://www.uniprot.org/uniparc/UPI00003FC8F9"/>
    <hyperlink ref="D316" r:id="rId309" display="http://www.uniprot.org/uniparc/UPI000049C1D7"/>
    <hyperlink ref="D317" r:id="rId310" display="http://www.uniprot.org/uniparc/UPI00004501D1"/>
    <hyperlink ref="D318" r:id="rId311" display="http://www.uniprot.org/uniparc/UPI000049C420"/>
    <hyperlink ref="D319" r:id="rId312" display="http://www.uniprot.org/uniparc/UPI000049C5D4"/>
    <hyperlink ref="D320" r:id="rId313" display="http://www.uniprot.org/uniparc/UPI000049C5E8"/>
    <hyperlink ref="D321" r:id="rId314" display="http://www.uniprot.org/uniparc/UPI000049C46E"/>
    <hyperlink ref="D322" r:id="rId315" display="http://www.uniprot.org/uniparc/UPI000044FFCA"/>
    <hyperlink ref="D323" r:id="rId316" display="http://www.uniprot.org/uniparc/UPI000049C3B9"/>
    <hyperlink ref="D324" r:id="rId317" display="http://www.uniprot.org/uniparc/UPI0000450302"/>
    <hyperlink ref="D325" r:id="rId318" display="http://www.uniprot.org/uniparc/UPI000049C1A3"/>
    <hyperlink ref="D326" r:id="rId319" display="http://www.uniprot.org/uniparc/UPI000049C35C"/>
    <hyperlink ref="D327" r:id="rId320" display="http://www.uniprot.org/uniparc/UPI000045029D"/>
    <hyperlink ref="D328" r:id="rId321" display="http://www.uniprot.org/uniparc/UPI000049C22F"/>
    <hyperlink ref="D329" r:id="rId322" display="http://www.uniprot.org/uniparc/UPI000049C3F3"/>
    <hyperlink ref="D330" r:id="rId323" display="http://www.uniprot.org/uniparc/UPI00004502F1"/>
    <hyperlink ref="D331" r:id="rId324" display="http://www.uniprot.org/uniparc/UPI000049C563"/>
    <hyperlink ref="D332" r:id="rId325" display="http://www.uniprot.org/uniparc/UPI000049C191"/>
    <hyperlink ref="D333" r:id="rId326" display="http://www.uniprot.org/uniparc/UPI000049C584"/>
    <hyperlink ref="D334" r:id="rId327" display="http://www.uniprot.org/uniparc/UPI000049C5C1"/>
    <hyperlink ref="D335" r:id="rId328" display="http://www.uniprot.org/uniparc/UPI000049C197"/>
    <hyperlink ref="D336" r:id="rId329" display="http://www.uniprot.org/uniparc/UPI000049C272"/>
    <hyperlink ref="D337" r:id="rId330" display="http://www.uniprot.org/uniparc/UPI000049C323"/>
    <hyperlink ref="D338" r:id="rId331" display="http://www.uniprot.org/uniparc/UPI000049C503"/>
    <hyperlink ref="D339" r:id="rId332" display="http://www.uniprot.org/uniparc/UPI000049C1D3"/>
    <hyperlink ref="D340" r:id="rId333" display="http://www.uniprot.org/uniparc/UPI00004502FA"/>
    <hyperlink ref="D341" r:id="rId334" display="http://www.uniprot.org/uniparc/UPI000049C40D"/>
    <hyperlink ref="D342" r:id="rId335" display="http://www.uniprot.org/uniparc/UPI000044FF9C"/>
    <hyperlink ref="D343" r:id="rId336" display="http://www.uniprot.org/uniparc/UPI000049C5CC"/>
    <hyperlink ref="D344" r:id="rId337" display="http://www.uniprot.org/uniparc/UPI00004502C9"/>
    <hyperlink ref="D345" r:id="rId338" display="http://www.uniprot.org/uniparc/UPI000049C43A"/>
    <hyperlink ref="D346" r:id="rId339" display="http://www.uniprot.org/uniparc/UPI000049C5EF"/>
    <hyperlink ref="D347" r:id="rId340" display="http://www.uniprot.org/uniparc/UPI000049C4D3"/>
    <hyperlink ref="D348" r:id="rId341" display="http://www.uniprot.org/uniparc/UPI000049C2F5"/>
    <hyperlink ref="D349" r:id="rId342" display="http://www.uniprot.org/uniparc/UPI000049C448"/>
    <hyperlink ref="D350" r:id="rId343" display="http://www.uniprot.org/uniparc/UPI000049C43D"/>
    <hyperlink ref="D351" r:id="rId344" display="http://www.uniprot.org/uniparc/UPI00004500C7"/>
    <hyperlink ref="D352" r:id="rId345" display="http://www.uniprot.org/uniparc/UPI000049C574"/>
    <hyperlink ref="D353" r:id="rId346" display="http://www.uniprot.org/uniparc/UPI000049C514"/>
    <hyperlink ref="D354" r:id="rId347" display="http://www.uniprot.org/uniparc/UPI000049C1DD"/>
    <hyperlink ref="D355" r:id="rId348" display="http://www.uniprot.org/uniparc/UPI0000450169"/>
    <hyperlink ref="D356" r:id="rId349" display="http://www.uniprot.org/uniparc/UPI000045028C"/>
    <hyperlink ref="D357" r:id="rId350" display="http://www.uniprot.org/uniparc/UPI000049C3CF"/>
    <hyperlink ref="D358" r:id="rId351" display="http://www.uniprot.org/uniparc/UPI000049C25C"/>
    <hyperlink ref="D359" r:id="rId352" display="http://www.uniprot.org/uniparc/UPI000034E334"/>
    <hyperlink ref="D360" r:id="rId353" display="http://www.uniprot.org/uniparc/UPI000049C3AE"/>
    <hyperlink ref="D361" r:id="rId354" display="http://www.uniprot.org/uniparc/UPI000049C499"/>
    <hyperlink ref="D362" r:id="rId355" display="http://www.uniprot.org/uniparc/UPI000049C46D"/>
    <hyperlink ref="D363" r:id="rId356" display="http://www.uniprot.org/uniparc/UPI000049C377"/>
    <hyperlink ref="D364" r:id="rId357" display="http://www.uniprot.org/uniparc/UPI000049C4BC"/>
    <hyperlink ref="D365" r:id="rId358" display="http://www.uniprot.org/uniparc/UPI000049C50F"/>
    <hyperlink ref="D366" r:id="rId359" display="http://www.uniprot.org/uniparc/UPI000049C480"/>
    <hyperlink ref="D367" r:id="rId360" display="http://www.uniprot.org/uniparc/UPI000049C4F5"/>
    <hyperlink ref="D368" r:id="rId361" display="http://www.uniprot.org/uniparc/UPI000049C48B"/>
    <hyperlink ref="D369" r:id="rId362" display="http://www.uniprot.org/uniparc/UPI000049C1B1"/>
    <hyperlink ref="D370" r:id="rId363" display="http://www.uniprot.org/uniparc/UPI000049C5EC"/>
    <hyperlink ref="D371" r:id="rId364" display="http://www.uniprot.org/uniparc/UPI000044FFAB"/>
    <hyperlink ref="D372" r:id="rId365" display="http://www.uniprot.org/uniparc/UPI0000450199"/>
    <hyperlink ref="D373" r:id="rId366" display="http://www.uniprot.org/uniparc/UPI000049C31D"/>
    <hyperlink ref="D374" r:id="rId367" display="http://www.uniprot.org/uniparc/UPI000045032F"/>
    <hyperlink ref="D375" r:id="rId368" display="http://www.uniprot.org/uniparc/UPI000049C1E8"/>
    <hyperlink ref="D376" r:id="rId369" display="http://www.uniprot.org/uniparc/UPI000049C474"/>
    <hyperlink ref="D377" r:id="rId370" display="http://www.uniprot.org/uniparc/UPI000049C18E"/>
    <hyperlink ref="D378" r:id="rId371" display="http://www.uniprot.org/uniparc/UPI000049C3AC"/>
    <hyperlink ref="D379" r:id="rId372" display="http://www.uniprot.org/uniparc/UPI000049C3D3"/>
    <hyperlink ref="D380" r:id="rId373" display="http://www.uniprot.org/uniparc/UPI0000450126"/>
    <hyperlink ref="D381" r:id="rId374" display="http://www.uniprot.org/uniparc/UPI000049C452"/>
    <hyperlink ref="D382" r:id="rId375" display="http://www.uniprot.org/uniparc/UPI000049C613"/>
    <hyperlink ref="D383" r:id="rId376" display="http://www.uniprot.org/uniparc/UPI000049C5F7"/>
    <hyperlink ref="D384" r:id="rId377" display="http://www.uniprot.org/uniparc/UPI000049C1E2"/>
    <hyperlink ref="D385" r:id="rId378" display="http://www.uniprot.org/uniparc/UPI000049C1AC"/>
    <hyperlink ref="D386" r:id="rId379" display="http://www.uniprot.org/uniparc/UPI000049C26E"/>
    <hyperlink ref="D387" r:id="rId380" display="http://www.uniprot.org/uniparc/UPI000049C486"/>
    <hyperlink ref="D388" r:id="rId381" display="http://www.uniprot.org/uniparc/UPI000049C19E"/>
    <hyperlink ref="D389" r:id="rId382" display="http://www.uniprot.org/uniparc/UPI000049C209"/>
    <hyperlink ref="D390" r:id="rId383" display="http://www.uniprot.org/uniparc/UPI000049C1BF"/>
    <hyperlink ref="D391" r:id="rId384" display="http://www.uniprot.org/uniparc/UPI000049C592"/>
    <hyperlink ref="D392" r:id="rId385" display="http://www.uniprot.org/uniparc/UPI000049C5CD"/>
    <hyperlink ref="D393" r:id="rId386" display="http://www.uniprot.org/uniparc/UPI000044FFEB"/>
    <hyperlink ref="D394" r:id="rId387" display="http://www.uniprot.org/uniparc/UPI000049C205"/>
    <hyperlink ref="D395" r:id="rId388" display="http://www.uniprot.org/uniparc/UPI000049C300"/>
    <hyperlink ref="D396" r:id="rId389" display="http://www.uniprot.org/uniparc/UPI000049C2FB"/>
    <hyperlink ref="D397" r:id="rId390" display="http://www.uniprot.org/uniparc/UPI0000450020"/>
    <hyperlink ref="D398" r:id="rId391" display="http://www.uniprot.org/uniparc/UPI000049C2FD"/>
    <hyperlink ref="D399" r:id="rId392" display="http://www.uniprot.org/uniparc/UPI000049C525"/>
    <hyperlink ref="D400" r:id="rId393" display="http://www.uniprot.org/uniparc/UPI000049C35A"/>
    <hyperlink ref="D401" r:id="rId394" display="http://www.uniprot.org/uniparc/UPI000049C572"/>
    <hyperlink ref="D402" r:id="rId395" display="http://www.uniprot.org/uniparc/UPI000049C24E"/>
    <hyperlink ref="D403" r:id="rId396" display="http://www.uniprot.org/uniparc/UPI000049C232"/>
    <hyperlink ref="D404" r:id="rId397" display="http://www.uniprot.org/uniparc/UPI000049C317"/>
    <hyperlink ref="D405" r:id="rId398" display="http://www.uniprot.org/uniparc/UPI000049C3D4"/>
    <hyperlink ref="D406" r:id="rId399" display="http://www.uniprot.org/uniparc/UPI000049C5C0"/>
    <hyperlink ref="D407" r:id="rId400" display="http://www.uniprot.org/uniparc/UPI0000450189"/>
    <hyperlink ref="D408" r:id="rId401" display="http://www.uniprot.org/uniparc/UPI000049C508"/>
    <hyperlink ref="D409" r:id="rId402" display="http://www.uniprot.org/uniparc/UPI000045027F"/>
    <hyperlink ref="D410" r:id="rId403" display="http://www.uniprot.org/uniparc/UPI000049C433"/>
    <hyperlink ref="D411" r:id="rId404" display="http://www.uniprot.org/uniparc/UPI000049C3ED"/>
    <hyperlink ref="D412" r:id="rId405" display="http://www.uniprot.org/uniparc/UPI00004502B0"/>
    <hyperlink ref="D413" r:id="rId406" display="http://www.uniprot.org/uniparc/UPI000049C340"/>
    <hyperlink ref="D414" r:id="rId407" display="http://www.uniprot.org/uniparc/UPI000049C453"/>
    <hyperlink ref="D415" r:id="rId408" display="http://www.uniprot.org/uniparc/UPI0000450106"/>
    <hyperlink ref="D416" r:id="rId409" display="http://www.uniprot.org/uniparc/UPI000049C5E7"/>
    <hyperlink ref="D417" r:id="rId410" display="http://www.uniprot.org/uniparc/UPI000045021E"/>
    <hyperlink ref="D418" r:id="rId411" display="http://www.uniprot.org/uniparc/UPI000049C1D1"/>
    <hyperlink ref="D419" r:id="rId412" display="http://www.uniprot.org/uniparc/UPI00004500AE"/>
    <hyperlink ref="D420" r:id="rId413" display="http://www.uniprot.org/uniparc/UPI000049C5D2"/>
    <hyperlink ref="D421" r:id="rId414" display="http://www.uniprot.org/uniparc/UPI000049C3AD"/>
    <hyperlink ref="D422" r:id="rId415" display="http://www.uniprot.org/uniparc/UPI000049C383"/>
    <hyperlink ref="D423" r:id="rId416" display="http://www.uniprot.org/uniparc/UPI000049C353"/>
    <hyperlink ref="D424" r:id="rId417" display="http://www.uniprot.org/uniparc/UPI000049C50D"/>
    <hyperlink ref="D425" r:id="rId418" display="http://www.uniprot.org/uniparc/UPI000034E327"/>
    <hyperlink ref="D426" r:id="rId419" display="http://www.uniprot.org/uniparc/UPI000049C5D5"/>
    <hyperlink ref="D427" r:id="rId420" display="http://www.uniprot.org/uniparc/UPI000049C405"/>
    <hyperlink ref="D428" r:id="rId421" display="http://www.uniprot.org/uniparc/UPI000049C3B8"/>
    <hyperlink ref="D429" r:id="rId422" display="http://www.uniprot.org/uniparc/UPI000049C404"/>
    <hyperlink ref="D430" r:id="rId423" display="http://www.uniprot.org/uniparc/UPI000049C34B"/>
    <hyperlink ref="D431" r:id="rId424" display="http://www.uniprot.org/uniparc/UPI000049C297"/>
    <hyperlink ref="D432" r:id="rId425" display="http://www.uniprot.org/uniparc/UPI000049C49B"/>
    <hyperlink ref="D433" r:id="rId426" display="http://www.uniprot.org/uniparc/UPI000049C3DD"/>
    <hyperlink ref="D434" r:id="rId427" display="http://www.uniprot.org/uniparc/UPI000049C4AE"/>
    <hyperlink ref="D435" r:id="rId428" display="http://www.uniprot.org/uniparc/UPI0000450203"/>
    <hyperlink ref="D436" r:id="rId429" display="http://www.uniprot.org/uniparc/UPI000044FFB9"/>
    <hyperlink ref="D437" r:id="rId430" display="http://www.uniprot.org/uniparc/UPI000049C602"/>
    <hyperlink ref="D438" r:id="rId431" display="http://www.uniprot.org/uniparc/UPI000049C447"/>
    <hyperlink ref="D439" r:id="rId432" display="http://www.uniprot.org/uniparc/UPI000049C560"/>
    <hyperlink ref="D440" r:id="rId433" display="http://www.uniprot.org/uniparc/UPI000049C43B"/>
    <hyperlink ref="D441" r:id="rId434" display="http://www.uniprot.org/uniparc/UPI000049C330"/>
    <hyperlink ref="D442" r:id="rId435" display="http://www.uniprot.org/uniparc/UPI000049C1A6"/>
    <hyperlink ref="D443" r:id="rId436" display="http://www.uniprot.org/uniparc/UPI000049C1B8"/>
    <hyperlink ref="D444" r:id="rId437" display="http://www.uniprot.org/uniparc/UPI000049C307"/>
    <hyperlink ref="D445" r:id="rId438" display="http://www.uniprot.org/uniparc/UPI000049C38D"/>
    <hyperlink ref="D446" r:id="rId439" display="http://www.uniprot.org/uniparc/UPI000049C5A6"/>
    <hyperlink ref="D447" r:id="rId440" display="http://www.uniprot.org/uniparc/UPI00004502DC"/>
    <hyperlink ref="D448" r:id="rId441" display="http://www.uniprot.org/uniparc/UPI000049C285"/>
    <hyperlink ref="D449" r:id="rId442" display="http://www.uniprot.org/uniparc/UPI00003FC8F3"/>
    <hyperlink ref="D450" r:id="rId443" display="http://www.uniprot.org/uniparc/UPI000049C1E4"/>
    <hyperlink ref="D451" r:id="rId444" display="http://www.uniprot.org/uniparc/UPI000049C3FB"/>
    <hyperlink ref="D452" r:id="rId445" display="http://www.uniprot.org/uniparc/UPI000049C511"/>
    <hyperlink ref="D453" r:id="rId446" display="http://www.uniprot.org/uniparc/UPI000045027B"/>
    <hyperlink ref="D454" r:id="rId447" display="http://www.uniprot.org/uniparc/UPI000049C284"/>
    <hyperlink ref="D455" r:id="rId448" display="http://www.uniprot.org/uniparc/UPI000049C3A3"/>
    <hyperlink ref="D456" r:id="rId449" display="http://www.uniprot.org/uniparc/UPI000049C5D3"/>
    <hyperlink ref="D457" r:id="rId450" display="http://www.uniprot.org/uniparc/UPI000049C5BA"/>
    <hyperlink ref="D458" r:id="rId451" display="http://www.uniprot.org/uniparc/UPI000049C576"/>
    <hyperlink ref="D459" r:id="rId452" display="http://www.uniprot.org/uniparc/UPI000049C54B"/>
    <hyperlink ref="D460" r:id="rId453" display="http://www.uniprot.org/uniparc/UPI000049C4CE"/>
    <hyperlink ref="D461" r:id="rId454" display="http://www.uniprot.org/uniparc/UPI00000AF7F0"/>
    <hyperlink ref="D462" r:id="rId455" display="http://www.uniprot.org/uniparc/UPI00004500B7"/>
    <hyperlink ref="D463" r:id="rId456" display="http://www.uniprot.org/uniparc/UPI000049C575"/>
    <hyperlink ref="D464" r:id="rId457" display="http://www.uniprot.org/uniparc/UPI0000450160"/>
    <hyperlink ref="D465" r:id="rId458" display="http://www.uniprot.org/uniparc/UPI000049C410"/>
    <hyperlink ref="D466" r:id="rId459" display="http://www.uniprot.org/uniparc/UPI000049C2A1"/>
    <hyperlink ref="D467" r:id="rId460" display="http://www.uniprot.org/uniparc/UPI000049C60C"/>
    <hyperlink ref="D468" r:id="rId461" display="http://www.uniprot.org/uniparc/UPI00003FC926"/>
    <hyperlink ref="D469" r:id="rId462" display="http://www.uniprot.org/uniparc/UPI00003FC8E2"/>
    <hyperlink ref="D470" r:id="rId463" display="http://www.uniprot.org/uniparc/UPI000049C442"/>
    <hyperlink ref="D471" r:id="rId464" display="http://www.uniprot.org/uniparc/UPI00004500C2"/>
    <hyperlink ref="D472" r:id="rId465" display="http://www.uniprot.org/uniparc/UPI000049C269"/>
    <hyperlink ref="D473" r:id="rId466" display="http://www.uniprot.org/uniparc/UPI000044FFB4"/>
    <hyperlink ref="D474" r:id="rId467" display="http://www.uniprot.org/uniparc/UPI000049C610"/>
    <hyperlink ref="D475" r:id="rId468" display="http://www.uniprot.org/uniparc/UPI000049C242"/>
    <hyperlink ref="D476" r:id="rId469" display="http://www.uniprot.org/uniparc/UPI000049C239"/>
    <hyperlink ref="D477" r:id="rId470" display="http://www.uniprot.org/uniparc/UPI0000450312"/>
    <hyperlink ref="D478" r:id="rId471" display="http://www.uniprot.org/uniparc/UPI000049C25D"/>
    <hyperlink ref="D479" r:id="rId472" display="http://www.uniprot.org/uniparc/UPI000049C51C"/>
    <hyperlink ref="D480" r:id="rId473" display="http://www.uniprot.org/uniparc/UPI000049C491"/>
    <hyperlink ref="D481" r:id="rId474" display="http://www.uniprot.org/uniparc/UPI0000DACBF2"/>
    <hyperlink ref="D482" r:id="rId475" display="http://www.uniprot.org/uniparc/UPI00003FC933"/>
    <hyperlink ref="D483" r:id="rId476" display="http://www.uniprot.org/uniparc/UPI0000450176"/>
    <hyperlink ref="D484" r:id="rId477" display="http://www.uniprot.org/uniparc/UPI000049C579"/>
    <hyperlink ref="D485" r:id="rId478" display="http://www.uniprot.org/uniparc/UPI00003FC8FC"/>
    <hyperlink ref="D486" r:id="rId479" display="http://www.uniprot.org/uniparc/UPI000049C4DD"/>
    <hyperlink ref="D487" r:id="rId480" display="http://www.uniprot.org/uniparc/UPI0000450077"/>
    <hyperlink ref="D488" r:id="rId481" display="http://www.uniprot.org/uniparc/UPI00004500EE"/>
    <hyperlink ref="D489" r:id="rId482" display="http://www.uniprot.org/uniparc/UPI000034E333"/>
    <hyperlink ref="D490" r:id="rId483" display="http://www.uniprot.org/uniparc/UPI00004500D3"/>
    <hyperlink ref="D491" r:id="rId484" display="http://www.uniprot.org/uniparc/UPI000049C365"/>
    <hyperlink ref="D492" r:id="rId485" display="http://www.uniprot.org/uniparc/UPI0000450287"/>
    <hyperlink ref="D493" r:id="rId486" display="http://www.uniprot.org/uniparc/UPI0000450119"/>
    <hyperlink ref="D494" r:id="rId487" display="http://www.uniprot.org/uniparc/UPI0000450097"/>
    <hyperlink ref="D495" r:id="rId488" display="http://www.uniprot.org/uniparc/UPI000049C216"/>
    <hyperlink ref="D496" r:id="rId489" display="http://www.uniprot.org/uniparc/UPI000049C4C5"/>
    <hyperlink ref="D497" r:id="rId490" display="http://www.uniprot.org/uniparc/UPI000045005E"/>
    <hyperlink ref="D498" r:id="rId491" display="http://www.uniprot.org/uniparc/UPI000049C20A"/>
    <hyperlink ref="D499" r:id="rId492" display="http://www.uniprot.org/uniparc/UPI000049C5A3"/>
    <hyperlink ref="D500" r:id="rId493" display="http://www.uniprot.org/uniparc/UPI000045025F"/>
    <hyperlink ref="D501" r:id="rId494" display="http://www.uniprot.org/uniparc/UPI000049C25E"/>
    <hyperlink ref="D502" r:id="rId495" display="http://www.uniprot.org/uniparc/UPI000034E330"/>
    <hyperlink ref="D503" r:id="rId496" display="http://www.uniprot.org/uniparc/UPI000049C37D"/>
    <hyperlink ref="D504" r:id="rId497" display="http://www.uniprot.org/uniparc/UPI000049C28C"/>
    <hyperlink ref="D505" r:id="rId498" display="http://www.uniprot.org/uniparc/UPI000049C493"/>
    <hyperlink ref="D506" r:id="rId499" display="http://www.uniprot.org/uniparc/UPI000049C2F2"/>
    <hyperlink ref="D507" r:id="rId500" display="http://www.uniprot.org/uniparc/UPI000049C3DE"/>
    <hyperlink ref="D508" r:id="rId501" display="http://www.uniprot.org/uniparc/UPI000049C42A"/>
    <hyperlink ref="D509" r:id="rId502" display="http://www.uniprot.org/uniparc/UPI000049C2BF"/>
    <hyperlink ref="D510" r:id="rId503" display="http://www.uniprot.org/uniparc/UPI000045023B"/>
    <hyperlink ref="D511" r:id="rId504" display="http://www.uniprot.org/uniparc/UPI000049C270"/>
    <hyperlink ref="D512" r:id="rId505" display="http://www.uniprot.org/uniparc/UPI00004501C3"/>
    <hyperlink ref="D513" r:id="rId506" display="http://www.uniprot.org/uniparc/UPI000049C322"/>
    <hyperlink ref="D514" r:id="rId507" display="http://www.uniprot.org/uniparc/UPI000049C1AB"/>
    <hyperlink ref="D515" r:id="rId508" display="http://www.uniprot.org/uniparc/UPI000049C59F"/>
    <hyperlink ref="D516" r:id="rId509" display="http://www.uniprot.org/uniparc/UPI00004502A6"/>
    <hyperlink ref="D517" r:id="rId510" display="http://www.uniprot.org/uniparc/UPI000049C38E"/>
    <hyperlink ref="D518" r:id="rId511" display="http://www.uniprot.org/uniparc/UPI000049C2FE"/>
    <hyperlink ref="D519" r:id="rId512" display="http://www.uniprot.org/uniparc/UPI000049C5F9"/>
    <hyperlink ref="D520" r:id="rId513" display="http://www.uniprot.org/uniparc/UPI000049C331"/>
    <hyperlink ref="D521" r:id="rId514" display="http://www.uniprot.org/uniparc/UPI000049C27C"/>
    <hyperlink ref="D522" r:id="rId515" display="http://www.uniprot.org/uniparc/UPI000049C196"/>
    <hyperlink ref="D523" r:id="rId516" display="http://www.uniprot.org/uniparc/UPI00004501DF"/>
    <hyperlink ref="D524" r:id="rId517" display="http://www.uniprot.org/uniparc/UPI000044FFD7"/>
    <hyperlink ref="D525" r:id="rId518" display="http://www.uniprot.org/uniparc/UPI000045015D"/>
    <hyperlink ref="D526" r:id="rId519" display="http://www.uniprot.org/uniparc/UPI000049C32E"/>
    <hyperlink ref="D527" r:id="rId520" display="http://www.uniprot.org/uniparc/UPI000049C429"/>
    <hyperlink ref="D528" r:id="rId521" display="http://www.uniprot.org/uniparc/UPI000049C4F6"/>
    <hyperlink ref="D529" r:id="rId522" display="http://www.uniprot.org/uniparc/UPI0000450243"/>
    <hyperlink ref="D530" r:id="rId523" display="http://www.uniprot.org/uniparc/UPI000034E328"/>
    <hyperlink ref="D531" r:id="rId524" display="http://www.uniprot.org/uniparc/UPI000049C53D"/>
    <hyperlink ref="D532" r:id="rId525" display="http://www.uniprot.org/uniparc/UPI0000450252"/>
    <hyperlink ref="D533" r:id="rId526" display="http://www.uniprot.org/uniparc/UPI000049C48D"/>
    <hyperlink ref="D534" r:id="rId527" display="http://www.uniprot.org/uniparc/UPI000049C54C"/>
    <hyperlink ref="D535" r:id="rId528" display="http://www.uniprot.org/uniparc/UPI000049C454"/>
    <hyperlink ref="D536" r:id="rId529" display="http://www.uniprot.org/uniparc/UPI000049C407"/>
    <hyperlink ref="D537" r:id="rId530" display="http://www.uniprot.org/uniparc/UPI000049C2BA"/>
    <hyperlink ref="D538" r:id="rId531" display="http://www.uniprot.org/uniparc/UPI000049C224"/>
    <hyperlink ref="D539" r:id="rId532" display="http://www.uniprot.org/uniparc/UPI000049C1DB"/>
    <hyperlink ref="D540" r:id="rId533" display="http://www.uniprot.org/uniparc/UPI000049C2A0"/>
    <hyperlink ref="D541" r:id="rId534" display="http://www.uniprot.org/uniparc/UPI000044FFA3"/>
    <hyperlink ref="D542" r:id="rId535" display="http://www.uniprot.org/uniparc/UPI000049C2F3"/>
    <hyperlink ref="D543" r:id="rId536" display="http://www.uniprot.org/uniparc/UPI0000450015"/>
    <hyperlink ref="D544" r:id="rId537" display="http://www.uniprot.org/uniparc/UPI000049C46F"/>
    <hyperlink ref="D545" r:id="rId538" display="http://www.uniprot.org/uniparc/UPI000045013F"/>
    <hyperlink ref="D546" r:id="rId539" display="http://www.uniprot.org/uniparc/UPI000049C2B4"/>
    <hyperlink ref="D547" r:id="rId540" display="http://www.uniprot.org/uniparc/UPI000049C482"/>
    <hyperlink ref="D548" r:id="rId541" display="http://www.uniprot.org/uniparc/UPI00003FC92C"/>
    <hyperlink ref="D549" r:id="rId542" display="http://www.uniprot.org/uniparc/UPI000049C21E"/>
    <hyperlink ref="D550" r:id="rId543" display="http://www.uniprot.org/uniparc/UPI000049C238"/>
    <hyperlink ref="D551" r:id="rId544" display="http://www.uniprot.org/uniparc/UPI000049C1F4"/>
    <hyperlink ref="D552" r:id="rId545" display="http://www.uniprot.org/uniparc/UPI000049C436"/>
    <hyperlink ref="D553" r:id="rId546" display="http://www.uniprot.org/uniparc/UPI000049C463"/>
    <hyperlink ref="D554" r:id="rId547" display="http://www.uniprot.org/uniparc/UPI000049C4FB"/>
    <hyperlink ref="D555" r:id="rId548" display="http://www.uniprot.org/uniparc/UPI0000450192"/>
    <hyperlink ref="D556" r:id="rId549" display="http://www.uniprot.org/uniparc/UPI000049C5E0"/>
    <hyperlink ref="D557" r:id="rId550" display="http://www.uniprot.org/uniparc/UPI000049C4B1"/>
    <hyperlink ref="D558" r:id="rId551" display="http://www.uniprot.org/uniparc/UPI000049C4E7"/>
    <hyperlink ref="D559" r:id="rId552" display="http://www.uniprot.org/uniparc/UPI000049C1C6"/>
    <hyperlink ref="D560" r:id="rId553" display="http://www.uniprot.org/uniparc/UPI000049C5F1"/>
    <hyperlink ref="D561" r:id="rId554" display="http://www.uniprot.org/uniparc/UPI0000450152"/>
    <hyperlink ref="D562" r:id="rId555" display="http://www.uniprot.org/uniparc/UPI000049C214"/>
    <hyperlink ref="D563" r:id="rId556" display="http://www.uniprot.org/uniparc/UPI000049C47F"/>
    <hyperlink ref="D564" r:id="rId557" display="http://www.uniprot.org/uniparc/UPI000049C3E0"/>
    <hyperlink ref="D565" r:id="rId558" display="http://www.uniprot.org/uniparc/UPI000049C506"/>
    <hyperlink ref="D566" r:id="rId559" display="http://www.uniprot.org/uniparc/UPI000049C1CA"/>
    <hyperlink ref="D567" r:id="rId560" display="http://www.uniprot.org/uniparc/UPI000049C2AB"/>
    <hyperlink ref="D568" r:id="rId561" display="http://www.uniprot.org/uniparc/UPI0000352CD2"/>
    <hyperlink ref="D569" r:id="rId562" display="http://www.uniprot.org/uniparc/UPI000049C4EB"/>
    <hyperlink ref="D570" r:id="rId563" display="http://www.uniprot.org/uniparc/UPI000049C413"/>
    <hyperlink ref="D571" r:id="rId564" display="http://www.uniprot.org/uniparc/UPI000049C20D"/>
    <hyperlink ref="D572" r:id="rId565" display="http://www.uniprot.org/uniparc/UPI000049C2D4"/>
    <hyperlink ref="D573" r:id="rId566" display="http://www.uniprot.org/uniparc/UPI000049C46B"/>
    <hyperlink ref="D574" r:id="rId567" display="http://www.uniprot.org/uniparc/UPI000049C4B0"/>
    <hyperlink ref="D575" r:id="rId568" display="http://www.uniprot.org/uniparc/UPI000049C364"/>
    <hyperlink ref="D576" r:id="rId569" display="http://www.uniprot.org/uniparc/UPI000049C43F"/>
    <hyperlink ref="D577" r:id="rId570" display="http://www.uniprot.org/uniparc/UPI000049C55F"/>
    <hyperlink ref="D578" r:id="rId571" display="http://www.uniprot.org/uniparc/UPI000049C40E"/>
    <hyperlink ref="D579" r:id="rId572" display="http://www.uniprot.org/uniparc/UPI000049C421"/>
    <hyperlink ref="D580" r:id="rId573" display="http://www.uniprot.org/uniparc/UPI000049C1DC"/>
    <hyperlink ref="D581" r:id="rId574" display="http://www.uniprot.org/uniparc/UPI000049C518"/>
    <hyperlink ref="D582" r:id="rId575" display="http://www.uniprot.org/uniparc/UPI000049C397"/>
    <hyperlink ref="D583" r:id="rId576" display="http://www.uniprot.org/uniparc/UPI000049C513"/>
    <hyperlink ref="D584" r:id="rId577" display="http://www.uniprot.org/uniparc/UPI000049C510"/>
    <hyperlink ref="D585" r:id="rId578" display="http://www.uniprot.org/uniparc/UPI000049C5CE"/>
    <hyperlink ref="D586" r:id="rId579" display="http://www.uniprot.org/uniparc/UPI000045026C"/>
    <hyperlink ref="D587" r:id="rId580" display="http://www.uniprot.org/uniparc/UPI0000450225"/>
    <hyperlink ref="D588" r:id="rId581" display="http://www.uniprot.org/uniparc/UPI000049C439"/>
    <hyperlink ref="D589" r:id="rId582" display="http://www.uniprot.org/uniparc/UPI000045027A"/>
    <hyperlink ref="D590" r:id="rId583" display="http://www.uniprot.org/uniparc/UPI000049C276"/>
    <hyperlink ref="D591" r:id="rId584" display="http://www.uniprot.org/uniparc/UPI000049C423"/>
    <hyperlink ref="D592" r:id="rId585" display="http://www.uniprot.org/uniparc/UPI000049C415"/>
    <hyperlink ref="D593" r:id="rId586" display="http://www.uniprot.org/uniparc/UPI000049C1D8"/>
    <hyperlink ref="D594" r:id="rId587" display="http://www.uniprot.org/uniparc/UPI000049C416"/>
    <hyperlink ref="D595" r:id="rId588" display="http://www.uniprot.org/uniparc/UPI00004500E7"/>
    <hyperlink ref="D596" r:id="rId589" display="http://www.uniprot.org/uniparc/UPI000049C512"/>
    <hyperlink ref="D597" r:id="rId590" display="http://www.uniprot.org/uniparc/UPI00004500B8"/>
    <hyperlink ref="D598" r:id="rId591" display="http://www.uniprot.org/uniparc/UPI00004502A7"/>
    <hyperlink ref="D599" r:id="rId592" display="http://www.uniprot.org/uniparc/UPI000049C47B"/>
    <hyperlink ref="D600" r:id="rId593" display="http://www.uniprot.org/uniparc/UPI000049C501"/>
    <hyperlink ref="D601" r:id="rId594" display="http://www.uniprot.org/uniparc/UPI000049C31C"/>
    <hyperlink ref="D602" r:id="rId595" display="http://www.uniprot.org/uniparc/UPI00004502AD"/>
    <hyperlink ref="D603" r:id="rId596" display="http://www.uniprot.org/uniparc/UPI0000450165"/>
    <hyperlink ref="D604" r:id="rId597" display="http://www.uniprot.org/uniparc/UPI0000450197"/>
    <hyperlink ref="D605" r:id="rId598" display="http://www.uniprot.org/uniparc/UPI000049C49A"/>
    <hyperlink ref="D606" r:id="rId599" display="http://www.uniprot.org/uniparc/UPI000049C4A0"/>
    <hyperlink ref="D607" r:id="rId600" display="http://www.uniprot.org/uniparc/UPI000049C31A"/>
    <hyperlink ref="D608" r:id="rId601" display="http://www.uniprot.org/uniparc/UPI00004502C3"/>
    <hyperlink ref="D609" r:id="rId602" display="http://www.uniprot.org/uniparc/UPI000049C256"/>
    <hyperlink ref="D610" r:id="rId603" display="http://www.uniprot.org/uniparc/UPI000049C54A"/>
    <hyperlink ref="D611" r:id="rId604" display="http://www.uniprot.org/uniparc/UPI000049C343"/>
    <hyperlink ref="D612" r:id="rId605" display="http://www.uniprot.org/uniparc/UPI000049C3DC"/>
    <hyperlink ref="D613" r:id="rId606" display="http://www.uniprot.org/uniparc/UPI000049C53A"/>
    <hyperlink ref="D614" r:id="rId607" display="http://www.uniprot.org/uniparc/UPI000049C1D6"/>
    <hyperlink ref="D615" r:id="rId608" display="http://www.uniprot.org/uniparc/UPI000049C294"/>
    <hyperlink ref="D616" r:id="rId609" display="http://www.uniprot.org/uniparc/UPI000049C19A"/>
    <hyperlink ref="D618" r:id="rId610" display="http://www.uniprot.org/uniparc/UPI000044FFA0"/>
    <hyperlink ref="D619" r:id="rId611" display="http://www.uniprot.org/uniparc/UPI000049C4A3"/>
    <hyperlink ref="D620" r:id="rId612" display="http://www.uniprot.org/uniparc/UPI000049C3A2"/>
    <hyperlink ref="D621" r:id="rId613" display="http://www.uniprot.org/uniparc/UPI000049C551"/>
    <hyperlink ref="D622" r:id="rId614" display="http://www.uniprot.org/uniparc/UPI000049C5ED"/>
    <hyperlink ref="D623" r:id="rId615" display="http://www.uniprot.org/uniparc/UPI000049C5DC"/>
    <hyperlink ref="D624" r:id="rId616" display="http://www.uniprot.org/uniparc/UPI000049C3E5"/>
    <hyperlink ref="D625" r:id="rId617" display="http://www.uniprot.org/uniparc/UPI000049C30C"/>
    <hyperlink ref="D626" r:id="rId618" display="http://www.uniprot.org/uniparc/UPI000049C36A"/>
    <hyperlink ref="D627" r:id="rId619" display="http://www.uniprot.org/uniparc/UPI000049C27E"/>
    <hyperlink ref="D628" r:id="rId620" display="http://www.uniprot.org/uniparc/UPI000049C5FA"/>
    <hyperlink ref="D629" r:id="rId621" display="http://www.uniprot.org/uniparc/UPI000049C253"/>
    <hyperlink ref="D617" r:id="rId622" display="http://www.uniprot.org/uniparc/UPI000049C35F"/>
  </hyperlinks>
  <pageMargins left="0.7" right="0.7" top="0.75" bottom="0.75" header="0.3" footer="0.3"/>
  <pageSetup orientation="portrait"/>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624"/>
  <sheetViews>
    <sheetView workbookViewId="0">
      <selection sqref="A1:H1"/>
    </sheetView>
  </sheetViews>
  <sheetFormatPr defaultColWidth="8.85546875" defaultRowHeight="15" x14ac:dyDescent="0.25"/>
  <cols>
    <col min="1" max="1" width="9.85546875" style="12" bestFit="1" customWidth="1"/>
    <col min="2" max="2" width="11.28515625" style="12" bestFit="1" customWidth="1"/>
    <col min="3" max="3" width="13.85546875" style="12" customWidth="1"/>
    <col min="4" max="4" width="17.7109375" style="12" customWidth="1"/>
    <col min="5" max="5" width="33.42578125" style="19" customWidth="1"/>
    <col min="6" max="6" width="12.7109375" style="12" customWidth="1"/>
    <col min="7" max="7" width="40.28515625" style="5" customWidth="1"/>
    <col min="8" max="8" width="11.42578125" style="12" bestFit="1" customWidth="1"/>
    <col min="9" max="9" width="16.5703125" style="12" bestFit="1" customWidth="1"/>
    <col min="10" max="16384" width="8.85546875" style="6"/>
  </cols>
  <sheetData>
    <row r="1" spans="1:9" x14ac:dyDescent="0.25">
      <c r="A1" s="72" t="s">
        <v>4991</v>
      </c>
      <c r="B1" s="72"/>
      <c r="C1" s="72"/>
      <c r="D1" s="72"/>
      <c r="E1" s="72"/>
      <c r="F1" s="72"/>
      <c r="G1" s="72"/>
      <c r="H1" s="73"/>
      <c r="I1" s="6"/>
    </row>
    <row r="2" spans="1:9" ht="17.25" x14ac:dyDescent="0.25">
      <c r="A2" s="82" t="s">
        <v>1738</v>
      </c>
      <c r="B2" s="82"/>
      <c r="C2" s="82"/>
      <c r="D2" s="82"/>
      <c r="E2" s="82"/>
      <c r="F2" s="82"/>
      <c r="G2" s="82"/>
      <c r="H2" s="83"/>
      <c r="I2" s="6"/>
    </row>
    <row r="3" spans="1:9" x14ac:dyDescent="0.25">
      <c r="A3" s="55"/>
      <c r="B3" s="55"/>
      <c r="C3" s="32"/>
      <c r="D3" s="9"/>
      <c r="E3" s="61"/>
      <c r="F3" s="66"/>
      <c r="G3" s="4"/>
      <c r="H3" s="66"/>
      <c r="I3" s="66"/>
    </row>
    <row r="4" spans="1:9" ht="17.25" customHeight="1" x14ac:dyDescent="0.25">
      <c r="A4" s="78" t="s">
        <v>858</v>
      </c>
      <c r="B4" s="59" t="s">
        <v>3732</v>
      </c>
      <c r="C4" s="35" t="s">
        <v>3735</v>
      </c>
      <c r="D4" s="86" t="s">
        <v>3736</v>
      </c>
      <c r="E4" s="84" t="s">
        <v>3677</v>
      </c>
      <c r="F4" s="84" t="s">
        <v>3678</v>
      </c>
      <c r="G4" s="84" t="s">
        <v>4985</v>
      </c>
      <c r="H4" s="59" t="s">
        <v>4986</v>
      </c>
      <c r="I4" s="58" t="s">
        <v>4984</v>
      </c>
    </row>
    <row r="5" spans="1:9" s="7" customFormat="1" x14ac:dyDescent="0.25">
      <c r="A5" s="79"/>
      <c r="B5" s="34" t="s">
        <v>100</v>
      </c>
      <c r="C5" s="30" t="s">
        <v>100</v>
      </c>
      <c r="D5" s="87"/>
      <c r="E5" s="85"/>
      <c r="F5" s="85"/>
      <c r="G5" s="85"/>
      <c r="H5" s="57" t="s">
        <v>4987</v>
      </c>
      <c r="I5" s="63" t="s">
        <v>100</v>
      </c>
    </row>
    <row r="6" spans="1:9" x14ac:dyDescent="0.25">
      <c r="A6" s="12" t="s">
        <v>282</v>
      </c>
      <c r="B6" s="12" t="s">
        <v>859</v>
      </c>
      <c r="C6" s="12" t="s">
        <v>1739</v>
      </c>
      <c r="D6" s="20" t="s">
        <v>1740</v>
      </c>
      <c r="E6" s="19" t="s">
        <v>1488</v>
      </c>
      <c r="F6" s="12">
        <v>0</v>
      </c>
      <c r="G6" s="5" t="s">
        <v>4687</v>
      </c>
      <c r="H6" s="12" t="s">
        <v>3788</v>
      </c>
    </row>
    <row r="7" spans="1:9" x14ac:dyDescent="0.25">
      <c r="A7" s="12" t="s">
        <v>283</v>
      </c>
      <c r="B7" s="12" t="s">
        <v>860</v>
      </c>
      <c r="C7" s="12" t="s">
        <v>1741</v>
      </c>
      <c r="D7" s="20" t="s">
        <v>1742</v>
      </c>
      <c r="E7" s="19" t="s">
        <v>101</v>
      </c>
      <c r="F7" s="62">
        <v>8.9999999999999991E-106</v>
      </c>
      <c r="G7" s="5" t="s">
        <v>4688</v>
      </c>
      <c r="H7" s="12" t="s">
        <v>3745</v>
      </c>
      <c r="I7" s="12" t="s">
        <v>4242</v>
      </c>
    </row>
    <row r="8" spans="1:9" x14ac:dyDescent="0.25">
      <c r="A8" s="12" t="s">
        <v>284</v>
      </c>
      <c r="B8" s="12" t="s">
        <v>861</v>
      </c>
      <c r="C8" s="12" t="s">
        <v>1743</v>
      </c>
      <c r="D8" s="20" t="s">
        <v>1744</v>
      </c>
      <c r="E8" s="19" t="s">
        <v>1489</v>
      </c>
      <c r="F8" s="12">
        <v>0</v>
      </c>
      <c r="G8" s="5" t="s">
        <v>4689</v>
      </c>
      <c r="H8" s="12" t="s">
        <v>3746</v>
      </c>
      <c r="I8" s="12" t="s">
        <v>4243</v>
      </c>
    </row>
    <row r="9" spans="1:9" x14ac:dyDescent="0.25">
      <c r="A9" s="12" t="s">
        <v>285</v>
      </c>
      <c r="B9" s="12" t="s">
        <v>862</v>
      </c>
      <c r="C9" s="12" t="s">
        <v>1745</v>
      </c>
      <c r="D9" s="20" t="s">
        <v>1746</v>
      </c>
      <c r="E9" s="19" t="s">
        <v>13</v>
      </c>
      <c r="F9" s="62">
        <v>1.9999999999999999E-88</v>
      </c>
      <c r="G9" s="5" t="s">
        <v>4690</v>
      </c>
      <c r="H9" s="12" t="s">
        <v>3789</v>
      </c>
      <c r="I9" s="12" t="s">
        <v>4244</v>
      </c>
    </row>
    <row r="10" spans="1:9" x14ac:dyDescent="0.25">
      <c r="A10" s="12" t="s">
        <v>286</v>
      </c>
      <c r="B10" s="12" t="s">
        <v>863</v>
      </c>
      <c r="C10" s="12" t="s">
        <v>1747</v>
      </c>
      <c r="D10" s="20" t="s">
        <v>1748</v>
      </c>
      <c r="E10" s="19" t="s">
        <v>1490</v>
      </c>
      <c r="F10" s="62">
        <v>5.9999999999999996E-137</v>
      </c>
      <c r="G10" s="5" t="s">
        <v>4691</v>
      </c>
      <c r="H10" s="12" t="s">
        <v>3747</v>
      </c>
      <c r="I10" s="12" t="s">
        <v>4245</v>
      </c>
    </row>
    <row r="11" spans="1:9" x14ac:dyDescent="0.25">
      <c r="A11" s="12" t="s">
        <v>287</v>
      </c>
      <c r="B11" s="12" t="s">
        <v>864</v>
      </c>
      <c r="C11" s="12" t="s">
        <v>1749</v>
      </c>
      <c r="D11" s="20" t="s">
        <v>1750</v>
      </c>
      <c r="E11" s="19" t="s">
        <v>1491</v>
      </c>
      <c r="F11" s="62">
        <v>5.0000000000000003E-153</v>
      </c>
      <c r="G11" s="5" t="s">
        <v>1491</v>
      </c>
      <c r="H11" s="12" t="s">
        <v>3790</v>
      </c>
      <c r="I11" s="12" t="s">
        <v>4246</v>
      </c>
    </row>
    <row r="12" spans="1:9" x14ac:dyDescent="0.25">
      <c r="A12" s="12" t="s">
        <v>289</v>
      </c>
      <c r="B12" s="12" t="s">
        <v>866</v>
      </c>
      <c r="C12" s="12" t="s">
        <v>1753</v>
      </c>
      <c r="D12" s="20" t="s">
        <v>1693</v>
      </c>
      <c r="E12" s="19" t="s">
        <v>3744</v>
      </c>
      <c r="F12" s="62">
        <v>6.0000000000000004E-140</v>
      </c>
      <c r="G12" s="5" t="s">
        <v>102</v>
      </c>
      <c r="H12" s="12" t="s">
        <v>3791</v>
      </c>
      <c r="I12" s="12" t="s">
        <v>4247</v>
      </c>
    </row>
    <row r="13" spans="1:9" x14ac:dyDescent="0.25">
      <c r="A13" s="12" t="s">
        <v>290</v>
      </c>
      <c r="B13" s="12" t="s">
        <v>867</v>
      </c>
      <c r="C13" s="12" t="s">
        <v>1754</v>
      </c>
      <c r="D13" s="20" t="s">
        <v>1685</v>
      </c>
      <c r="E13" s="19" t="s">
        <v>101</v>
      </c>
      <c r="F13" s="12">
        <v>0</v>
      </c>
      <c r="G13" s="5" t="s">
        <v>4692</v>
      </c>
      <c r="H13" s="12" t="s">
        <v>3792</v>
      </c>
      <c r="I13" s="12" t="s">
        <v>4248</v>
      </c>
    </row>
    <row r="14" spans="1:9" x14ac:dyDescent="0.25">
      <c r="A14" s="12" t="s">
        <v>291</v>
      </c>
      <c r="B14" s="12" t="s">
        <v>868</v>
      </c>
      <c r="C14" s="12" t="s">
        <v>1755</v>
      </c>
      <c r="D14" s="20" t="s">
        <v>1756</v>
      </c>
      <c r="E14" s="19" t="s">
        <v>21</v>
      </c>
      <c r="F14" s="62">
        <v>9.9999999999999994E-149</v>
      </c>
      <c r="G14" s="5" t="s">
        <v>4693</v>
      </c>
      <c r="H14" s="12" t="s">
        <v>3793</v>
      </c>
      <c r="I14" s="12" t="s">
        <v>4249</v>
      </c>
    </row>
    <row r="15" spans="1:9" x14ac:dyDescent="0.25">
      <c r="A15" s="12" t="s">
        <v>292</v>
      </c>
      <c r="B15" s="12" t="s">
        <v>869</v>
      </c>
      <c r="C15" s="12" t="s">
        <v>1757</v>
      </c>
      <c r="D15" s="20" t="s">
        <v>1692</v>
      </c>
      <c r="E15" s="19" t="s">
        <v>101</v>
      </c>
      <c r="F15" s="62">
        <v>1.9999999999999999E-112</v>
      </c>
      <c r="G15" s="5" t="s">
        <v>4692</v>
      </c>
      <c r="H15" s="12" t="s">
        <v>3794</v>
      </c>
      <c r="I15" s="12" t="s">
        <v>4250</v>
      </c>
    </row>
    <row r="16" spans="1:9" x14ac:dyDescent="0.25">
      <c r="A16" s="12" t="s">
        <v>293</v>
      </c>
      <c r="B16" s="12" t="s">
        <v>870</v>
      </c>
      <c r="C16" s="12" t="s">
        <v>1758</v>
      </c>
      <c r="D16" s="20" t="s">
        <v>1759</v>
      </c>
      <c r="E16" s="19" t="s">
        <v>1492</v>
      </c>
      <c r="F16" s="12">
        <v>0</v>
      </c>
      <c r="G16" s="5" t="s">
        <v>4694</v>
      </c>
      <c r="H16" s="12" t="s">
        <v>3795</v>
      </c>
      <c r="I16" s="12" t="s">
        <v>4251</v>
      </c>
    </row>
    <row r="17" spans="1:9" x14ac:dyDescent="0.25">
      <c r="A17" s="12" t="s">
        <v>294</v>
      </c>
      <c r="B17" s="12" t="s">
        <v>871</v>
      </c>
      <c r="C17" s="12" t="s">
        <v>1760</v>
      </c>
      <c r="D17" s="20" t="s">
        <v>1761</v>
      </c>
      <c r="E17" s="19" t="s">
        <v>6</v>
      </c>
      <c r="F17" s="62">
        <v>2E-109</v>
      </c>
      <c r="G17" s="5" t="s">
        <v>4693</v>
      </c>
      <c r="H17" s="12" t="s">
        <v>3796</v>
      </c>
      <c r="I17" s="12" t="s">
        <v>4252</v>
      </c>
    </row>
    <row r="18" spans="1:9" x14ac:dyDescent="0.25">
      <c r="A18" s="12" t="s">
        <v>295</v>
      </c>
      <c r="B18" s="12" t="s">
        <v>872</v>
      </c>
      <c r="C18" s="12" t="s">
        <v>1762</v>
      </c>
      <c r="D18" s="20" t="s">
        <v>1763</v>
      </c>
      <c r="E18" s="19" t="s">
        <v>1493</v>
      </c>
      <c r="F18" s="12">
        <v>0</v>
      </c>
      <c r="G18" s="5" t="s">
        <v>4695</v>
      </c>
      <c r="H18" s="12" t="s">
        <v>2945</v>
      </c>
      <c r="I18" s="12" t="s">
        <v>4253</v>
      </c>
    </row>
    <row r="19" spans="1:9" x14ac:dyDescent="0.25">
      <c r="A19" s="12" t="s">
        <v>296</v>
      </c>
      <c r="B19" s="12" t="s">
        <v>873</v>
      </c>
      <c r="C19" s="12" t="s">
        <v>1764</v>
      </c>
      <c r="D19" s="20" t="s">
        <v>1694</v>
      </c>
      <c r="E19" s="19" t="s">
        <v>6</v>
      </c>
      <c r="F19" s="12">
        <v>0</v>
      </c>
      <c r="G19" s="5" t="s">
        <v>4693</v>
      </c>
      <c r="H19" s="12" t="s">
        <v>3797</v>
      </c>
    </row>
    <row r="20" spans="1:9" x14ac:dyDescent="0.25">
      <c r="A20" s="12" t="s">
        <v>297</v>
      </c>
      <c r="B20" s="12" t="s">
        <v>874</v>
      </c>
      <c r="C20" s="12" t="s">
        <v>1765</v>
      </c>
      <c r="D20" s="20" t="s">
        <v>1766</v>
      </c>
      <c r="E20" s="19" t="s">
        <v>1494</v>
      </c>
      <c r="F20" s="12">
        <v>0</v>
      </c>
      <c r="G20" s="5" t="s">
        <v>4696</v>
      </c>
      <c r="H20" s="12" t="s">
        <v>2946</v>
      </c>
      <c r="I20" s="12" t="s">
        <v>4254</v>
      </c>
    </row>
    <row r="21" spans="1:9" x14ac:dyDescent="0.25">
      <c r="A21" s="12" t="s">
        <v>298</v>
      </c>
      <c r="B21" s="12" t="s">
        <v>875</v>
      </c>
      <c r="C21" s="12" t="s">
        <v>1767</v>
      </c>
      <c r="D21" s="20" t="s">
        <v>1768</v>
      </c>
      <c r="E21" s="19" t="s">
        <v>6</v>
      </c>
      <c r="F21" s="62">
        <v>4E-73</v>
      </c>
      <c r="G21" s="5" t="s">
        <v>4693</v>
      </c>
      <c r="H21" s="12" t="s">
        <v>3798</v>
      </c>
      <c r="I21" s="12" t="s">
        <v>4255</v>
      </c>
    </row>
    <row r="22" spans="1:9" x14ac:dyDescent="0.25">
      <c r="A22" s="12" t="s">
        <v>300</v>
      </c>
      <c r="B22" s="12" t="s">
        <v>877</v>
      </c>
      <c r="C22" s="12" t="s">
        <v>1770</v>
      </c>
      <c r="D22" s="20" t="s">
        <v>1771</v>
      </c>
      <c r="E22" s="19" t="s">
        <v>6</v>
      </c>
      <c r="F22" s="62">
        <v>1.0000000000000001E-115</v>
      </c>
      <c r="G22" s="5" t="s">
        <v>4693</v>
      </c>
      <c r="H22" s="12" t="s">
        <v>3799</v>
      </c>
      <c r="I22" s="12" t="s">
        <v>4256</v>
      </c>
    </row>
    <row r="23" spans="1:9" x14ac:dyDescent="0.25">
      <c r="A23" s="12" t="s">
        <v>301</v>
      </c>
      <c r="B23" s="12" t="s">
        <v>878</v>
      </c>
      <c r="C23" s="12" t="s">
        <v>1772</v>
      </c>
      <c r="D23" s="20" t="s">
        <v>1773</v>
      </c>
      <c r="E23" s="19" t="s">
        <v>1495</v>
      </c>
      <c r="F23" s="62">
        <v>4E-107</v>
      </c>
      <c r="G23" s="5" t="s">
        <v>4930</v>
      </c>
      <c r="H23" s="12" t="s">
        <v>3800</v>
      </c>
      <c r="I23" s="12" t="s">
        <v>4257</v>
      </c>
    </row>
    <row r="24" spans="1:9" x14ac:dyDescent="0.25">
      <c r="A24" s="12" t="s">
        <v>302</v>
      </c>
      <c r="B24" s="12" t="s">
        <v>879</v>
      </c>
      <c r="C24" s="12" t="s">
        <v>1774</v>
      </c>
      <c r="D24" s="20" t="s">
        <v>1696</v>
      </c>
      <c r="E24" s="19" t="s">
        <v>6</v>
      </c>
      <c r="F24" s="62">
        <v>4.0000000000000001E-84</v>
      </c>
      <c r="G24" s="5" t="s">
        <v>4693</v>
      </c>
      <c r="H24" s="12" t="s">
        <v>3801</v>
      </c>
      <c r="I24" s="12" t="s">
        <v>4258</v>
      </c>
    </row>
    <row r="25" spans="1:9" x14ac:dyDescent="0.25">
      <c r="A25" s="12" t="s">
        <v>303</v>
      </c>
      <c r="B25" s="12" t="s">
        <v>880</v>
      </c>
      <c r="C25" s="12" t="s">
        <v>1775</v>
      </c>
      <c r="D25" s="20" t="s">
        <v>1776</v>
      </c>
      <c r="E25" s="19" t="s">
        <v>21</v>
      </c>
      <c r="F25" s="62">
        <v>9.9999999999999993E-103</v>
      </c>
      <c r="G25" s="5" t="s">
        <v>4693</v>
      </c>
      <c r="H25" s="12" t="s">
        <v>3802</v>
      </c>
      <c r="I25" s="12" t="s">
        <v>4259</v>
      </c>
    </row>
    <row r="26" spans="1:9" x14ac:dyDescent="0.25">
      <c r="A26" s="12" t="s">
        <v>304</v>
      </c>
      <c r="B26" s="12" t="s">
        <v>881</v>
      </c>
      <c r="C26" s="12" t="s">
        <v>1777</v>
      </c>
      <c r="D26" s="20" t="s">
        <v>1697</v>
      </c>
      <c r="E26" s="19" t="s">
        <v>1496</v>
      </c>
      <c r="F26" s="12">
        <v>0</v>
      </c>
      <c r="G26" s="5" t="s">
        <v>4693</v>
      </c>
      <c r="H26" s="12" t="s">
        <v>3803</v>
      </c>
      <c r="I26" s="12" t="s">
        <v>4260</v>
      </c>
    </row>
    <row r="27" spans="1:9" x14ac:dyDescent="0.25">
      <c r="A27" s="12" t="s">
        <v>305</v>
      </c>
      <c r="B27" s="12" t="s">
        <v>882</v>
      </c>
      <c r="C27" s="12" t="s">
        <v>1778</v>
      </c>
      <c r="D27" s="20" t="s">
        <v>1779</v>
      </c>
      <c r="E27" s="19" t="s">
        <v>13</v>
      </c>
      <c r="F27" s="12">
        <v>0</v>
      </c>
      <c r="G27" s="5" t="s">
        <v>4690</v>
      </c>
      <c r="H27" s="12" t="s">
        <v>3804</v>
      </c>
      <c r="I27" s="12" t="s">
        <v>4261</v>
      </c>
    </row>
    <row r="28" spans="1:9" x14ac:dyDescent="0.25">
      <c r="A28" s="12" t="s">
        <v>306</v>
      </c>
      <c r="B28" s="12" t="s">
        <v>883</v>
      </c>
      <c r="C28" s="12" t="s">
        <v>1780</v>
      </c>
      <c r="D28" s="20" t="s">
        <v>1781</v>
      </c>
      <c r="E28" s="19" t="s">
        <v>1497</v>
      </c>
      <c r="F28" s="12">
        <v>0</v>
      </c>
      <c r="G28" s="5" t="s">
        <v>4697</v>
      </c>
      <c r="H28" s="12" t="s">
        <v>2947</v>
      </c>
      <c r="I28" s="12" t="s">
        <v>4262</v>
      </c>
    </row>
    <row r="29" spans="1:9" x14ac:dyDescent="0.25">
      <c r="A29" s="12" t="s">
        <v>307</v>
      </c>
      <c r="B29" s="12" t="s">
        <v>884</v>
      </c>
      <c r="C29" s="12" t="s">
        <v>1782</v>
      </c>
      <c r="D29" s="20" t="s">
        <v>1783</v>
      </c>
      <c r="E29" s="19" t="s">
        <v>1498</v>
      </c>
      <c r="F29" s="12">
        <v>0</v>
      </c>
      <c r="G29" s="5" t="s">
        <v>4698</v>
      </c>
      <c r="H29" s="12" t="s">
        <v>3748</v>
      </c>
      <c r="I29" s="12" t="s">
        <v>4263</v>
      </c>
    </row>
    <row r="30" spans="1:9" x14ac:dyDescent="0.25">
      <c r="A30" s="12" t="s">
        <v>308</v>
      </c>
      <c r="B30" s="12" t="s">
        <v>885</v>
      </c>
      <c r="C30" s="12" t="s">
        <v>1784</v>
      </c>
      <c r="D30" s="20" t="s">
        <v>1785</v>
      </c>
      <c r="E30" s="19" t="s">
        <v>102</v>
      </c>
      <c r="F30" s="62">
        <v>3.9999999999999996E-96</v>
      </c>
      <c r="G30" s="5" t="s">
        <v>102</v>
      </c>
      <c r="H30" s="12" t="s">
        <v>3805</v>
      </c>
      <c r="I30" s="12" t="s">
        <v>4264</v>
      </c>
    </row>
    <row r="31" spans="1:9" x14ac:dyDescent="0.25">
      <c r="A31" s="12" t="s">
        <v>309</v>
      </c>
      <c r="B31" s="12" t="s">
        <v>886</v>
      </c>
      <c r="C31" s="12" t="s">
        <v>1786</v>
      </c>
      <c r="D31" s="20" t="s">
        <v>1787</v>
      </c>
      <c r="E31" s="19" t="s">
        <v>1499</v>
      </c>
      <c r="F31" s="62">
        <v>1E-52</v>
      </c>
      <c r="G31" s="5" t="s">
        <v>1499</v>
      </c>
      <c r="H31" s="12" t="s">
        <v>2948</v>
      </c>
      <c r="I31" s="12" t="s">
        <v>4265</v>
      </c>
    </row>
    <row r="32" spans="1:9" x14ac:dyDescent="0.25">
      <c r="A32" s="12" t="s">
        <v>310</v>
      </c>
      <c r="B32" s="12" t="s">
        <v>887</v>
      </c>
      <c r="C32" s="12" t="s">
        <v>1788</v>
      </c>
      <c r="D32" s="20" t="s">
        <v>1789</v>
      </c>
      <c r="E32" s="19" t="s">
        <v>1500</v>
      </c>
      <c r="F32" s="12">
        <v>0</v>
      </c>
      <c r="G32" s="5" t="s">
        <v>1500</v>
      </c>
      <c r="H32" s="12" t="s">
        <v>3806</v>
      </c>
    </row>
    <row r="33" spans="1:9" x14ac:dyDescent="0.25">
      <c r="A33" s="12" t="s">
        <v>311</v>
      </c>
      <c r="B33" s="12" t="s">
        <v>888</v>
      </c>
      <c r="C33" s="12" t="s">
        <v>1790</v>
      </c>
      <c r="D33" s="20" t="s">
        <v>1791</v>
      </c>
      <c r="E33" s="19" t="s">
        <v>1501</v>
      </c>
      <c r="F33" s="12">
        <v>0</v>
      </c>
      <c r="G33" s="5" t="s">
        <v>4699</v>
      </c>
      <c r="H33" s="12" t="s">
        <v>3807</v>
      </c>
      <c r="I33" s="12" t="s">
        <v>4266</v>
      </c>
    </row>
    <row r="34" spans="1:9" x14ac:dyDescent="0.25">
      <c r="A34" s="12" t="s">
        <v>312</v>
      </c>
      <c r="B34" s="12" t="s">
        <v>889</v>
      </c>
      <c r="C34" s="12" t="s">
        <v>1792</v>
      </c>
      <c r="D34" s="20" t="s">
        <v>1793</v>
      </c>
      <c r="E34" s="19" t="s">
        <v>6</v>
      </c>
      <c r="F34" s="62">
        <v>4.0000000000000002E-108</v>
      </c>
      <c r="G34" s="5" t="s">
        <v>4693</v>
      </c>
      <c r="H34" s="12" t="s">
        <v>3808</v>
      </c>
      <c r="I34" s="12" t="s">
        <v>4267</v>
      </c>
    </row>
    <row r="35" spans="1:9" x14ac:dyDescent="0.25">
      <c r="A35" s="12" t="s">
        <v>313</v>
      </c>
      <c r="B35" s="12" t="s">
        <v>890</v>
      </c>
      <c r="C35" s="12" t="s">
        <v>1794</v>
      </c>
      <c r="D35" s="20" t="s">
        <v>1795</v>
      </c>
      <c r="E35" s="19" t="s">
        <v>1502</v>
      </c>
      <c r="F35" s="12">
        <v>0</v>
      </c>
      <c r="G35" s="5" t="s">
        <v>1502</v>
      </c>
      <c r="H35" s="12" t="s">
        <v>3809</v>
      </c>
      <c r="I35" s="12" t="s">
        <v>4268</v>
      </c>
    </row>
    <row r="36" spans="1:9" x14ac:dyDescent="0.25">
      <c r="A36" s="12" t="s">
        <v>314</v>
      </c>
      <c r="B36" s="12" t="s">
        <v>891</v>
      </c>
      <c r="C36" s="12" t="s">
        <v>1796</v>
      </c>
      <c r="D36" s="20" t="s">
        <v>1698</v>
      </c>
      <c r="E36" s="19" t="s">
        <v>21</v>
      </c>
      <c r="F36" s="12">
        <v>0</v>
      </c>
      <c r="G36" s="5" t="s">
        <v>4693</v>
      </c>
      <c r="H36" s="12" t="s">
        <v>3810</v>
      </c>
      <c r="I36" s="12" t="s">
        <v>4269</v>
      </c>
    </row>
    <row r="37" spans="1:9" x14ac:dyDescent="0.25">
      <c r="A37" s="12" t="s">
        <v>315</v>
      </c>
      <c r="B37" s="12" t="s">
        <v>892</v>
      </c>
      <c r="C37" s="12" t="s">
        <v>1797</v>
      </c>
      <c r="D37" s="20" t="s">
        <v>1798</v>
      </c>
      <c r="E37" s="19" t="s">
        <v>13</v>
      </c>
      <c r="F37" s="62">
        <v>9.0000000000000001E-92</v>
      </c>
      <c r="G37" s="5" t="s">
        <v>4690</v>
      </c>
      <c r="H37" s="12" t="s">
        <v>3811</v>
      </c>
    </row>
    <row r="38" spans="1:9" x14ac:dyDescent="0.25">
      <c r="A38" s="12" t="s">
        <v>316</v>
      </c>
      <c r="B38" s="12" t="s">
        <v>893</v>
      </c>
      <c r="C38" s="12" t="s">
        <v>1799</v>
      </c>
      <c r="D38" s="20" t="s">
        <v>1800</v>
      </c>
      <c r="E38" s="19" t="s">
        <v>1503</v>
      </c>
      <c r="F38" s="12">
        <v>0</v>
      </c>
      <c r="G38" s="5" t="s">
        <v>4700</v>
      </c>
      <c r="H38" s="12" t="s">
        <v>2949</v>
      </c>
      <c r="I38" s="12" t="s">
        <v>4270</v>
      </c>
    </row>
    <row r="39" spans="1:9" x14ac:dyDescent="0.25">
      <c r="A39" s="12" t="s">
        <v>317</v>
      </c>
      <c r="B39" s="12" t="s">
        <v>894</v>
      </c>
      <c r="C39" s="12" t="s">
        <v>1801</v>
      </c>
      <c r="D39" s="20" t="s">
        <v>1802</v>
      </c>
      <c r="E39" s="19" t="s">
        <v>107</v>
      </c>
      <c r="F39" s="12">
        <v>0</v>
      </c>
      <c r="G39" s="5" t="s">
        <v>107</v>
      </c>
      <c r="H39" s="12" t="s">
        <v>3812</v>
      </c>
      <c r="I39" s="12" t="s">
        <v>4271</v>
      </c>
    </row>
    <row r="40" spans="1:9" x14ac:dyDescent="0.25">
      <c r="A40" s="12" t="s">
        <v>318</v>
      </c>
      <c r="B40" s="12" t="s">
        <v>895</v>
      </c>
      <c r="C40" s="12" t="s">
        <v>1803</v>
      </c>
      <c r="D40" s="20" t="s">
        <v>1804</v>
      </c>
      <c r="E40" s="19" t="s">
        <v>13</v>
      </c>
      <c r="F40" s="12">
        <v>0</v>
      </c>
      <c r="G40" s="5" t="s">
        <v>4690</v>
      </c>
      <c r="H40" s="12" t="s">
        <v>3813</v>
      </c>
    </row>
    <row r="41" spans="1:9" x14ac:dyDescent="0.25">
      <c r="A41" s="12" t="s">
        <v>319</v>
      </c>
      <c r="B41" s="12" t="s">
        <v>896</v>
      </c>
      <c r="C41" s="12" t="s">
        <v>1805</v>
      </c>
      <c r="D41" s="20" t="s">
        <v>1806</v>
      </c>
      <c r="E41" s="19" t="s">
        <v>109</v>
      </c>
      <c r="F41" s="62">
        <v>7.9999999999999994E-129</v>
      </c>
      <c r="G41" s="5" t="s">
        <v>4701</v>
      </c>
      <c r="H41" s="12" t="s">
        <v>3814</v>
      </c>
      <c r="I41" s="12" t="s">
        <v>4272</v>
      </c>
    </row>
    <row r="42" spans="1:9" x14ac:dyDescent="0.25">
      <c r="A42" s="12" t="s">
        <v>320</v>
      </c>
      <c r="B42" s="12" t="s">
        <v>897</v>
      </c>
      <c r="C42" s="12" t="s">
        <v>1807</v>
      </c>
      <c r="D42" s="20" t="s">
        <v>1808</v>
      </c>
      <c r="E42" s="19" t="s">
        <v>125</v>
      </c>
      <c r="F42" s="62">
        <v>1.9999999999999999E-69</v>
      </c>
      <c r="G42" s="5" t="s">
        <v>125</v>
      </c>
      <c r="H42" s="12" t="s">
        <v>2950</v>
      </c>
      <c r="I42" s="12" t="s">
        <v>4273</v>
      </c>
    </row>
    <row r="43" spans="1:9" x14ac:dyDescent="0.25">
      <c r="A43" s="12" t="s">
        <v>321</v>
      </c>
      <c r="B43" s="12" t="s">
        <v>898</v>
      </c>
      <c r="C43" s="12" t="s">
        <v>1809</v>
      </c>
      <c r="D43" s="20" t="s">
        <v>1810</v>
      </c>
      <c r="E43" s="19" t="s">
        <v>121</v>
      </c>
      <c r="F43" s="62">
        <v>7.9999999999999995E-106</v>
      </c>
      <c r="G43" s="5" t="s">
        <v>4702</v>
      </c>
      <c r="H43" s="12" t="s">
        <v>2951</v>
      </c>
      <c r="I43" s="12" t="s">
        <v>4274</v>
      </c>
    </row>
    <row r="44" spans="1:9" x14ac:dyDescent="0.25">
      <c r="A44" s="12" t="s">
        <v>322</v>
      </c>
      <c r="B44" s="12" t="s">
        <v>899</v>
      </c>
      <c r="C44" s="12" t="s">
        <v>1811</v>
      </c>
      <c r="D44" s="20" t="s">
        <v>1812</v>
      </c>
      <c r="E44" s="19" t="s">
        <v>1504</v>
      </c>
      <c r="F44" s="12">
        <v>0</v>
      </c>
      <c r="G44" s="5" t="s">
        <v>4703</v>
      </c>
      <c r="H44" s="12" t="s">
        <v>2952</v>
      </c>
      <c r="I44" s="12" t="s">
        <v>4275</v>
      </c>
    </row>
    <row r="45" spans="1:9" x14ac:dyDescent="0.25">
      <c r="A45" s="12" t="s">
        <v>323</v>
      </c>
      <c r="B45" s="12" t="s">
        <v>900</v>
      </c>
      <c r="C45" s="12" t="s">
        <v>1813</v>
      </c>
      <c r="D45" s="20" t="s">
        <v>1686</v>
      </c>
      <c r="E45" s="19" t="s">
        <v>101</v>
      </c>
      <c r="F45" s="12">
        <v>0</v>
      </c>
      <c r="G45" s="5" t="s">
        <v>4692</v>
      </c>
      <c r="H45" s="12" t="s">
        <v>3815</v>
      </c>
      <c r="I45" s="12" t="s">
        <v>4276</v>
      </c>
    </row>
    <row r="46" spans="1:9" x14ac:dyDescent="0.25">
      <c r="A46" s="12" t="s">
        <v>324</v>
      </c>
      <c r="B46" s="12" t="s">
        <v>901</v>
      </c>
      <c r="C46" s="12" t="s">
        <v>1814</v>
      </c>
      <c r="D46" s="20" t="s">
        <v>1815</v>
      </c>
      <c r="E46" s="19" t="s">
        <v>127</v>
      </c>
      <c r="F46" s="62">
        <v>3.9999999999999996E-96</v>
      </c>
      <c r="G46" s="5" t="s">
        <v>127</v>
      </c>
      <c r="H46" s="12" t="s">
        <v>2953</v>
      </c>
      <c r="I46" s="12" t="s">
        <v>4277</v>
      </c>
    </row>
    <row r="47" spans="1:9" x14ac:dyDescent="0.25">
      <c r="A47" s="12" t="s">
        <v>325</v>
      </c>
      <c r="B47" s="12" t="s">
        <v>902</v>
      </c>
      <c r="C47" s="12" t="s">
        <v>1816</v>
      </c>
      <c r="D47" s="20" t="s">
        <v>1817</v>
      </c>
      <c r="E47" s="19" t="s">
        <v>132</v>
      </c>
      <c r="F47" s="12">
        <v>0</v>
      </c>
      <c r="G47" s="5" t="s">
        <v>4931</v>
      </c>
      <c r="H47" s="12" t="s">
        <v>3816</v>
      </c>
      <c r="I47" s="12" t="s">
        <v>4278</v>
      </c>
    </row>
    <row r="48" spans="1:9" x14ac:dyDescent="0.25">
      <c r="A48" s="12" t="s">
        <v>326</v>
      </c>
      <c r="B48" s="12" t="s">
        <v>903</v>
      </c>
      <c r="C48" s="12" t="s">
        <v>1818</v>
      </c>
      <c r="D48" s="20" t="s">
        <v>1819</v>
      </c>
      <c r="E48" s="19" t="s">
        <v>6</v>
      </c>
      <c r="F48" s="12">
        <v>0</v>
      </c>
      <c r="G48" s="5" t="s">
        <v>4693</v>
      </c>
      <c r="H48" s="12" t="s">
        <v>3817</v>
      </c>
    </row>
    <row r="49" spans="1:9" x14ac:dyDescent="0.25">
      <c r="A49" s="12" t="s">
        <v>327</v>
      </c>
      <c r="B49" s="12" t="s">
        <v>904</v>
      </c>
      <c r="C49" s="12" t="s">
        <v>1820</v>
      </c>
      <c r="D49" s="20" t="s">
        <v>1821</v>
      </c>
      <c r="E49" s="19" t="s">
        <v>108</v>
      </c>
      <c r="F49" s="12">
        <v>0</v>
      </c>
      <c r="G49" s="5" t="s">
        <v>108</v>
      </c>
      <c r="H49" s="12" t="s">
        <v>3818</v>
      </c>
      <c r="I49" s="12" t="s">
        <v>4279</v>
      </c>
    </row>
    <row r="50" spans="1:9" x14ac:dyDescent="0.25">
      <c r="A50" s="12" t="s">
        <v>328</v>
      </c>
      <c r="B50" s="12" t="s">
        <v>905</v>
      </c>
      <c r="C50" s="12" t="s">
        <v>1822</v>
      </c>
      <c r="D50" s="20" t="s">
        <v>1823</v>
      </c>
      <c r="E50" s="19" t="s">
        <v>1505</v>
      </c>
      <c r="F50" s="12">
        <v>0</v>
      </c>
      <c r="G50" s="5" t="s">
        <v>4704</v>
      </c>
      <c r="H50" s="12" t="s">
        <v>3819</v>
      </c>
      <c r="I50" s="12" t="s">
        <v>4280</v>
      </c>
    </row>
    <row r="51" spans="1:9" x14ac:dyDescent="0.25">
      <c r="A51" s="12" t="s">
        <v>329</v>
      </c>
      <c r="B51" s="12" t="s">
        <v>906</v>
      </c>
      <c r="C51" s="12" t="s">
        <v>1824</v>
      </c>
      <c r="D51" s="20" t="s">
        <v>1825</v>
      </c>
      <c r="E51" s="19" t="s">
        <v>128</v>
      </c>
      <c r="F51" s="12">
        <v>0</v>
      </c>
      <c r="G51" s="5" t="s">
        <v>128</v>
      </c>
      <c r="H51" s="12" t="s">
        <v>3820</v>
      </c>
      <c r="I51" s="12" t="s">
        <v>4281</v>
      </c>
    </row>
    <row r="52" spans="1:9" x14ac:dyDescent="0.25">
      <c r="A52" s="12" t="s">
        <v>330</v>
      </c>
      <c r="B52" s="12" t="s">
        <v>907</v>
      </c>
      <c r="C52" s="12" t="s">
        <v>1826</v>
      </c>
      <c r="D52" s="20" t="s">
        <v>1827</v>
      </c>
      <c r="E52" s="19" t="s">
        <v>13</v>
      </c>
      <c r="F52" s="12">
        <v>0</v>
      </c>
      <c r="G52" s="5" t="s">
        <v>4690</v>
      </c>
      <c r="H52" s="12" t="s">
        <v>3821</v>
      </c>
      <c r="I52" s="12" t="s">
        <v>4282</v>
      </c>
    </row>
    <row r="53" spans="1:9" x14ac:dyDescent="0.25">
      <c r="A53" s="12" t="s">
        <v>331</v>
      </c>
      <c r="B53" s="12" t="s">
        <v>908</v>
      </c>
      <c r="C53" s="12" t="s">
        <v>1828</v>
      </c>
      <c r="D53" s="20" t="s">
        <v>1829</v>
      </c>
      <c r="E53" s="19" t="s">
        <v>130</v>
      </c>
      <c r="F53" s="12">
        <v>0</v>
      </c>
      <c r="G53" s="5" t="s">
        <v>4705</v>
      </c>
      <c r="H53" s="12" t="s">
        <v>2954</v>
      </c>
      <c r="I53" s="12" t="s">
        <v>4283</v>
      </c>
    </row>
    <row r="54" spans="1:9" x14ac:dyDescent="0.25">
      <c r="A54" s="12" t="s">
        <v>332</v>
      </c>
      <c r="B54" s="12" t="s">
        <v>909</v>
      </c>
      <c r="C54" s="12" t="s">
        <v>1830</v>
      </c>
      <c r="D54" s="20" t="s">
        <v>1831</v>
      </c>
      <c r="E54" s="19" t="s">
        <v>118</v>
      </c>
      <c r="F54" s="62">
        <v>2E-120</v>
      </c>
      <c r="G54" s="5" t="s">
        <v>4706</v>
      </c>
      <c r="H54" s="12" t="s">
        <v>3749</v>
      </c>
      <c r="I54" s="12" t="s">
        <v>4284</v>
      </c>
    </row>
    <row r="55" spans="1:9" x14ac:dyDescent="0.25">
      <c r="A55" s="12" t="s">
        <v>333</v>
      </c>
      <c r="B55" s="12" t="s">
        <v>910</v>
      </c>
      <c r="C55" s="12" t="s">
        <v>1832</v>
      </c>
      <c r="D55" s="20" t="s">
        <v>1833</v>
      </c>
      <c r="E55" s="19" t="s">
        <v>1506</v>
      </c>
      <c r="F55" s="62">
        <v>8.9999999999999997E-135</v>
      </c>
      <c r="G55" s="5" t="s">
        <v>1506</v>
      </c>
      <c r="H55" s="12" t="s">
        <v>3822</v>
      </c>
      <c r="I55" s="12" t="s">
        <v>4285</v>
      </c>
    </row>
    <row r="56" spans="1:9" x14ac:dyDescent="0.25">
      <c r="A56" s="12" t="s">
        <v>334</v>
      </c>
      <c r="B56" s="12" t="s">
        <v>911</v>
      </c>
      <c r="C56" s="12" t="s">
        <v>1834</v>
      </c>
      <c r="D56" s="20" t="s">
        <v>1835</v>
      </c>
      <c r="E56" s="19" t="s">
        <v>1507</v>
      </c>
      <c r="F56" s="12">
        <v>0</v>
      </c>
      <c r="G56" s="5" t="s">
        <v>4707</v>
      </c>
      <c r="H56" s="12" t="s">
        <v>3823</v>
      </c>
      <c r="I56" s="12" t="s">
        <v>4286</v>
      </c>
    </row>
    <row r="57" spans="1:9" x14ac:dyDescent="0.25">
      <c r="A57" s="12" t="s">
        <v>335</v>
      </c>
      <c r="B57" s="12" t="s">
        <v>912</v>
      </c>
      <c r="C57" s="12" t="s">
        <v>1836</v>
      </c>
      <c r="D57" s="20" t="s">
        <v>1837</v>
      </c>
      <c r="E57" s="19" t="s">
        <v>120</v>
      </c>
      <c r="F57" s="62">
        <v>1.0000000000000001E-122</v>
      </c>
      <c r="G57" s="5" t="s">
        <v>120</v>
      </c>
      <c r="H57" s="12" t="s">
        <v>2955</v>
      </c>
      <c r="I57" s="12" t="s">
        <v>4287</v>
      </c>
    </row>
    <row r="58" spans="1:9" x14ac:dyDescent="0.25">
      <c r="A58" s="12" t="s">
        <v>336</v>
      </c>
      <c r="B58" s="12" t="s">
        <v>913</v>
      </c>
      <c r="C58" s="12" t="s">
        <v>1838</v>
      </c>
      <c r="D58" s="20" t="s">
        <v>1839</v>
      </c>
      <c r="E58" s="19" t="s">
        <v>119</v>
      </c>
      <c r="F58" s="62">
        <v>3E-158</v>
      </c>
      <c r="G58" s="5" t="s">
        <v>119</v>
      </c>
      <c r="H58" s="12" t="s">
        <v>3824</v>
      </c>
      <c r="I58" s="12" t="s">
        <v>4288</v>
      </c>
    </row>
    <row r="59" spans="1:9" x14ac:dyDescent="0.25">
      <c r="A59" s="12" t="s">
        <v>337</v>
      </c>
      <c r="B59" s="12" t="s">
        <v>914</v>
      </c>
      <c r="C59" s="12" t="s">
        <v>1840</v>
      </c>
      <c r="D59" s="20" t="s">
        <v>1841</v>
      </c>
      <c r="E59" s="19" t="s">
        <v>111</v>
      </c>
      <c r="F59" s="12">
        <v>0</v>
      </c>
      <c r="G59" s="5" t="s">
        <v>4708</v>
      </c>
      <c r="H59" s="12" t="s">
        <v>2956</v>
      </c>
      <c r="I59" s="12" t="s">
        <v>4289</v>
      </c>
    </row>
    <row r="60" spans="1:9" x14ac:dyDescent="0.25">
      <c r="A60" s="12" t="s">
        <v>338</v>
      </c>
      <c r="B60" s="12" t="s">
        <v>915</v>
      </c>
      <c r="C60" s="12" t="s">
        <v>1842</v>
      </c>
      <c r="D60" s="20" t="s">
        <v>1843</v>
      </c>
      <c r="E60" s="19" t="s">
        <v>6</v>
      </c>
      <c r="F60" s="62">
        <v>2.0000000000000001E-141</v>
      </c>
      <c r="G60" s="5" t="s">
        <v>4693</v>
      </c>
      <c r="H60" s="12" t="s">
        <v>3825</v>
      </c>
      <c r="I60" s="12" t="s">
        <v>4290</v>
      </c>
    </row>
    <row r="61" spans="1:9" x14ac:dyDescent="0.25">
      <c r="A61" s="12" t="s">
        <v>339</v>
      </c>
      <c r="B61" s="12" t="s">
        <v>916</v>
      </c>
      <c r="C61" s="12" t="s">
        <v>1844</v>
      </c>
      <c r="D61" s="20" t="s">
        <v>1845</v>
      </c>
      <c r="E61" s="19" t="s">
        <v>123</v>
      </c>
      <c r="F61" s="62">
        <v>1E-59</v>
      </c>
      <c r="G61" s="5" t="s">
        <v>123</v>
      </c>
      <c r="H61" s="12" t="s">
        <v>3826</v>
      </c>
      <c r="I61" s="12" t="s">
        <v>4291</v>
      </c>
    </row>
    <row r="62" spans="1:9" x14ac:dyDescent="0.25">
      <c r="A62" s="12" t="s">
        <v>340</v>
      </c>
      <c r="B62" s="12" t="s">
        <v>917</v>
      </c>
      <c r="C62" s="12" t="s">
        <v>1846</v>
      </c>
      <c r="D62" s="20" t="s">
        <v>1847</v>
      </c>
      <c r="E62" s="19" t="s">
        <v>103</v>
      </c>
      <c r="F62" s="62">
        <v>6E-98</v>
      </c>
      <c r="G62" s="5" t="s">
        <v>102</v>
      </c>
      <c r="H62" s="12" t="s">
        <v>3827</v>
      </c>
      <c r="I62" s="12" t="s">
        <v>4292</v>
      </c>
    </row>
    <row r="63" spans="1:9" x14ac:dyDescent="0.25">
      <c r="A63" s="12" t="s">
        <v>341</v>
      </c>
      <c r="B63" s="12" t="s">
        <v>918</v>
      </c>
      <c r="C63" s="12" t="s">
        <v>1848</v>
      </c>
      <c r="D63" s="20" t="s">
        <v>1699</v>
      </c>
      <c r="E63" s="19" t="s">
        <v>21</v>
      </c>
      <c r="F63" s="62">
        <v>9.9999999999999998E-86</v>
      </c>
      <c r="G63" s="5" t="s">
        <v>4693</v>
      </c>
      <c r="H63" s="12" t="s">
        <v>3828</v>
      </c>
    </row>
    <row r="64" spans="1:9" x14ac:dyDescent="0.25">
      <c r="A64" s="12" t="s">
        <v>342</v>
      </c>
      <c r="B64" s="12" t="s">
        <v>919</v>
      </c>
      <c r="C64" s="12" t="s">
        <v>1849</v>
      </c>
      <c r="D64" s="20" t="s">
        <v>1850</v>
      </c>
      <c r="E64" s="19" t="s">
        <v>135</v>
      </c>
      <c r="F64" s="62">
        <v>6.0000000000000003E-77</v>
      </c>
      <c r="G64" s="5" t="s">
        <v>4709</v>
      </c>
      <c r="H64" s="12" t="s">
        <v>2957</v>
      </c>
      <c r="I64" s="12" t="s">
        <v>4293</v>
      </c>
    </row>
    <row r="65" spans="1:9" x14ac:dyDescent="0.25">
      <c r="A65" s="12" t="s">
        <v>343</v>
      </c>
      <c r="B65" s="12" t="s">
        <v>920</v>
      </c>
      <c r="C65" s="12" t="s">
        <v>1851</v>
      </c>
      <c r="D65" s="20" t="s">
        <v>1852</v>
      </c>
      <c r="E65" s="19" t="s">
        <v>1508</v>
      </c>
      <c r="F65" s="62">
        <v>1E-127</v>
      </c>
      <c r="G65" s="5" t="s">
        <v>1508</v>
      </c>
      <c r="H65" s="12" t="s">
        <v>3829</v>
      </c>
      <c r="I65" s="12" t="s">
        <v>4294</v>
      </c>
    </row>
    <row r="66" spans="1:9" x14ac:dyDescent="0.25">
      <c r="A66" s="12" t="s">
        <v>344</v>
      </c>
      <c r="B66" s="12" t="s">
        <v>921</v>
      </c>
      <c r="C66" s="12" t="s">
        <v>1853</v>
      </c>
      <c r="D66" s="20" t="s">
        <v>1854</v>
      </c>
      <c r="E66" s="19" t="s">
        <v>1509</v>
      </c>
      <c r="F66" s="62">
        <v>9.9999999999999997E-155</v>
      </c>
      <c r="G66" s="5" t="s">
        <v>1509</v>
      </c>
      <c r="H66" s="12" t="s">
        <v>2958</v>
      </c>
      <c r="I66" s="12" t="s">
        <v>4295</v>
      </c>
    </row>
    <row r="67" spans="1:9" x14ac:dyDescent="0.25">
      <c r="A67" s="12" t="s">
        <v>345</v>
      </c>
      <c r="B67" s="12" t="s">
        <v>922</v>
      </c>
      <c r="C67" s="12" t="s">
        <v>1855</v>
      </c>
      <c r="D67" s="20" t="s">
        <v>1856</v>
      </c>
      <c r="E67" s="19" t="s">
        <v>1510</v>
      </c>
      <c r="F67" s="12">
        <v>0</v>
      </c>
      <c r="G67" s="5" t="s">
        <v>4710</v>
      </c>
      <c r="H67" s="12" t="s">
        <v>3830</v>
      </c>
      <c r="I67" s="12" t="s">
        <v>4296</v>
      </c>
    </row>
    <row r="68" spans="1:9" x14ac:dyDescent="0.25">
      <c r="A68" s="12" t="s">
        <v>346</v>
      </c>
      <c r="B68" s="12" t="s">
        <v>923</v>
      </c>
      <c r="C68" s="12" t="s">
        <v>1857</v>
      </c>
      <c r="D68" s="20" t="s">
        <v>1858</v>
      </c>
      <c r="E68" s="19" t="s">
        <v>1511</v>
      </c>
      <c r="F68" s="12">
        <v>0</v>
      </c>
      <c r="G68" s="5" t="s">
        <v>4711</v>
      </c>
      <c r="H68" s="12" t="s">
        <v>3831</v>
      </c>
    </row>
    <row r="69" spans="1:9" x14ac:dyDescent="0.25">
      <c r="A69" s="12" t="s">
        <v>347</v>
      </c>
      <c r="B69" s="12" t="s">
        <v>924</v>
      </c>
      <c r="C69" s="12" t="s">
        <v>1859</v>
      </c>
      <c r="D69" s="20" t="s">
        <v>1860</v>
      </c>
      <c r="E69" s="19" t="s">
        <v>147</v>
      </c>
      <c r="F69" s="12">
        <v>0</v>
      </c>
      <c r="G69" s="5" t="s">
        <v>4712</v>
      </c>
      <c r="H69" s="12" t="s">
        <v>2959</v>
      </c>
      <c r="I69" s="12" t="s">
        <v>4297</v>
      </c>
    </row>
    <row r="70" spans="1:9" x14ac:dyDescent="0.25">
      <c r="A70" s="12" t="s">
        <v>348</v>
      </c>
      <c r="B70" s="12" t="s">
        <v>925</v>
      </c>
      <c r="C70" s="12" t="s">
        <v>1861</v>
      </c>
      <c r="D70" s="20" t="s">
        <v>1862</v>
      </c>
      <c r="E70" s="19" t="s">
        <v>6</v>
      </c>
      <c r="F70" s="12">
        <v>0</v>
      </c>
      <c r="G70" s="5" t="s">
        <v>4693</v>
      </c>
      <c r="H70" s="12" t="s">
        <v>3832</v>
      </c>
      <c r="I70" s="12" t="s">
        <v>4298</v>
      </c>
    </row>
    <row r="71" spans="1:9" x14ac:dyDescent="0.25">
      <c r="A71" s="12" t="s">
        <v>349</v>
      </c>
      <c r="B71" s="12" t="s">
        <v>926</v>
      </c>
      <c r="C71" s="12" t="s">
        <v>1863</v>
      </c>
      <c r="D71" s="20" t="s">
        <v>1864</v>
      </c>
      <c r="E71" s="19" t="s">
        <v>1512</v>
      </c>
      <c r="F71" s="12">
        <v>0</v>
      </c>
      <c r="G71" s="5" t="s">
        <v>1512</v>
      </c>
      <c r="H71" s="12" t="s">
        <v>3833</v>
      </c>
      <c r="I71" s="12" t="s">
        <v>4299</v>
      </c>
    </row>
    <row r="72" spans="1:9" x14ac:dyDescent="0.25">
      <c r="A72" s="12" t="s">
        <v>350</v>
      </c>
      <c r="B72" s="12" t="s">
        <v>927</v>
      </c>
      <c r="C72" s="12" t="s">
        <v>1865</v>
      </c>
      <c r="D72" s="20" t="s">
        <v>1866</v>
      </c>
      <c r="E72" s="19" t="s">
        <v>106</v>
      </c>
      <c r="F72" s="62">
        <v>3.0000000000000002E-114</v>
      </c>
      <c r="G72" s="5" t="s">
        <v>4713</v>
      </c>
      <c r="H72" s="12" t="s">
        <v>3834</v>
      </c>
      <c r="I72" s="12" t="s">
        <v>4300</v>
      </c>
    </row>
    <row r="73" spans="1:9" x14ac:dyDescent="0.25">
      <c r="A73" s="12" t="s">
        <v>351</v>
      </c>
      <c r="B73" s="12" t="s">
        <v>928</v>
      </c>
      <c r="C73" s="12" t="s">
        <v>1867</v>
      </c>
      <c r="D73" s="20" t="s">
        <v>1687</v>
      </c>
      <c r="E73" s="19" t="s">
        <v>101</v>
      </c>
      <c r="F73" s="12">
        <v>0</v>
      </c>
      <c r="G73" s="5" t="s">
        <v>4692</v>
      </c>
      <c r="H73" s="12" t="s">
        <v>3835</v>
      </c>
      <c r="I73" s="12" t="s">
        <v>4301</v>
      </c>
    </row>
    <row r="74" spans="1:9" x14ac:dyDescent="0.25">
      <c r="A74" s="12" t="s">
        <v>352</v>
      </c>
      <c r="B74" s="12" t="s">
        <v>929</v>
      </c>
      <c r="C74" s="12" t="s">
        <v>1868</v>
      </c>
      <c r="D74" s="20" t="s">
        <v>1869</v>
      </c>
      <c r="E74" s="19" t="s">
        <v>104</v>
      </c>
      <c r="F74" s="62">
        <v>1.9999999999999999E-98</v>
      </c>
      <c r="G74" s="5" t="s">
        <v>4714</v>
      </c>
      <c r="H74" s="12" t="s">
        <v>3836</v>
      </c>
      <c r="I74" s="12" t="s">
        <v>4302</v>
      </c>
    </row>
    <row r="75" spans="1:9" x14ac:dyDescent="0.25">
      <c r="A75" s="12" t="s">
        <v>353</v>
      </c>
      <c r="B75" s="12" t="s">
        <v>930</v>
      </c>
      <c r="C75" s="12" t="s">
        <v>1870</v>
      </c>
      <c r="D75" s="20" t="s">
        <v>1871</v>
      </c>
      <c r="E75" s="19" t="s">
        <v>1513</v>
      </c>
      <c r="F75" s="12">
        <v>0</v>
      </c>
      <c r="G75" s="5" t="s">
        <v>4715</v>
      </c>
      <c r="H75" s="12" t="s">
        <v>3837</v>
      </c>
      <c r="I75" s="12" t="s">
        <v>4303</v>
      </c>
    </row>
    <row r="76" spans="1:9" x14ac:dyDescent="0.25">
      <c r="A76" s="12" t="s">
        <v>354</v>
      </c>
      <c r="B76" s="12" t="s">
        <v>931</v>
      </c>
      <c r="C76" s="12" t="s">
        <v>1872</v>
      </c>
      <c r="D76" s="20" t="s">
        <v>1873</v>
      </c>
      <c r="E76" s="19" t="s">
        <v>166</v>
      </c>
      <c r="F76" s="62">
        <v>3.0000000000000001E-92</v>
      </c>
      <c r="G76" s="5" t="s">
        <v>166</v>
      </c>
      <c r="H76" s="12" t="s">
        <v>3838</v>
      </c>
      <c r="I76" s="12" t="s">
        <v>4304</v>
      </c>
    </row>
    <row r="77" spans="1:9" x14ac:dyDescent="0.25">
      <c r="A77" s="12" t="s">
        <v>355</v>
      </c>
      <c r="B77" s="12" t="s">
        <v>932</v>
      </c>
      <c r="C77" s="12" t="s">
        <v>1874</v>
      </c>
      <c r="D77" s="20" t="s">
        <v>1875</v>
      </c>
      <c r="E77" s="19" t="s">
        <v>1514</v>
      </c>
      <c r="F77" s="12">
        <v>0</v>
      </c>
      <c r="G77" s="5" t="s">
        <v>4716</v>
      </c>
      <c r="H77" s="12" t="s">
        <v>2960</v>
      </c>
      <c r="I77" s="12" t="s">
        <v>4305</v>
      </c>
    </row>
    <row r="78" spans="1:9" x14ac:dyDescent="0.25">
      <c r="A78" s="12" t="s">
        <v>356</v>
      </c>
      <c r="B78" s="12" t="s">
        <v>933</v>
      </c>
      <c r="C78" s="12" t="s">
        <v>1876</v>
      </c>
      <c r="D78" s="20" t="s">
        <v>1877</v>
      </c>
      <c r="E78" s="19" t="s">
        <v>158</v>
      </c>
      <c r="F78" s="62">
        <v>1.0000000000000001E-115</v>
      </c>
      <c r="G78" s="5" t="s">
        <v>4717</v>
      </c>
      <c r="H78" s="12" t="s">
        <v>3839</v>
      </c>
      <c r="I78" s="12" t="s">
        <v>4306</v>
      </c>
    </row>
    <row r="79" spans="1:9" x14ac:dyDescent="0.25">
      <c r="A79" s="12" t="s">
        <v>357</v>
      </c>
      <c r="B79" s="12" t="s">
        <v>934</v>
      </c>
      <c r="C79" s="12" t="s">
        <v>1878</v>
      </c>
      <c r="D79" s="20" t="s">
        <v>1879</v>
      </c>
      <c r="E79" s="19" t="s">
        <v>103</v>
      </c>
      <c r="F79" s="62">
        <v>6.0000000000000003E-77</v>
      </c>
      <c r="G79" s="5" t="s">
        <v>102</v>
      </c>
      <c r="H79" s="12" t="s">
        <v>3840</v>
      </c>
    </row>
    <row r="80" spans="1:9" x14ac:dyDescent="0.25">
      <c r="A80" s="12" t="s">
        <v>358</v>
      </c>
      <c r="B80" s="12" t="s">
        <v>935</v>
      </c>
      <c r="C80" s="12" t="s">
        <v>1880</v>
      </c>
      <c r="D80" s="20" t="s">
        <v>1881</v>
      </c>
      <c r="E80" s="19" t="s">
        <v>110</v>
      </c>
      <c r="F80" s="12">
        <v>0</v>
      </c>
      <c r="G80" s="5" t="s">
        <v>4718</v>
      </c>
      <c r="H80" s="12" t="s">
        <v>3841</v>
      </c>
      <c r="I80" s="12" t="s">
        <v>4307</v>
      </c>
    </row>
    <row r="81" spans="1:9" x14ac:dyDescent="0.25">
      <c r="A81" s="12" t="s">
        <v>359</v>
      </c>
      <c r="B81" s="12" t="s">
        <v>936</v>
      </c>
      <c r="C81" s="12" t="s">
        <v>1882</v>
      </c>
      <c r="D81" s="20" t="s">
        <v>1883</v>
      </c>
      <c r="E81" s="19" t="s">
        <v>1515</v>
      </c>
      <c r="F81" s="12">
        <v>0</v>
      </c>
      <c r="G81" s="5" t="s">
        <v>4932</v>
      </c>
      <c r="H81" s="12" t="s">
        <v>3842</v>
      </c>
      <c r="I81" s="12" t="s">
        <v>4308</v>
      </c>
    </row>
    <row r="82" spans="1:9" x14ac:dyDescent="0.25">
      <c r="A82" s="12" t="s">
        <v>360</v>
      </c>
      <c r="B82" s="12" t="s">
        <v>937</v>
      </c>
      <c r="C82" s="12" t="s">
        <v>1884</v>
      </c>
      <c r="D82" s="20" t="s">
        <v>1885</v>
      </c>
      <c r="E82" s="19" t="s">
        <v>1516</v>
      </c>
      <c r="F82" s="12">
        <v>0</v>
      </c>
      <c r="G82" s="5" t="s">
        <v>1516</v>
      </c>
      <c r="H82" s="12" t="s">
        <v>3843</v>
      </c>
      <c r="I82" s="12" t="s">
        <v>4309</v>
      </c>
    </row>
    <row r="83" spans="1:9" x14ac:dyDescent="0.25">
      <c r="A83" s="12" t="s">
        <v>361</v>
      </c>
      <c r="B83" s="12" t="s">
        <v>938</v>
      </c>
      <c r="C83" s="12" t="s">
        <v>1886</v>
      </c>
      <c r="D83" s="20" t="s">
        <v>1887</v>
      </c>
      <c r="E83" s="19" t="s">
        <v>1517</v>
      </c>
      <c r="F83" s="12">
        <v>0</v>
      </c>
      <c r="G83" s="5" t="s">
        <v>1517</v>
      </c>
      <c r="H83" s="12" t="s">
        <v>3844</v>
      </c>
    </row>
    <row r="84" spans="1:9" x14ac:dyDescent="0.25">
      <c r="A84" s="12" t="s">
        <v>362</v>
      </c>
      <c r="B84" s="12" t="s">
        <v>939</v>
      </c>
      <c r="C84" s="12" t="s">
        <v>1888</v>
      </c>
      <c r="D84" s="20" t="s">
        <v>1889</v>
      </c>
      <c r="E84" s="19" t="s">
        <v>1518</v>
      </c>
      <c r="F84" s="62">
        <v>7.9999999999999997E-69</v>
      </c>
      <c r="G84" s="5" t="s">
        <v>1518</v>
      </c>
      <c r="H84" s="12" t="s">
        <v>2961</v>
      </c>
      <c r="I84" s="12" t="s">
        <v>4310</v>
      </c>
    </row>
    <row r="85" spans="1:9" x14ac:dyDescent="0.25">
      <c r="A85" s="12" t="s">
        <v>363</v>
      </c>
      <c r="B85" s="12" t="s">
        <v>940</v>
      </c>
      <c r="C85" s="12" t="s">
        <v>1890</v>
      </c>
      <c r="D85" s="20" t="s">
        <v>1891</v>
      </c>
      <c r="E85" s="19" t="s">
        <v>148</v>
      </c>
      <c r="F85" s="62">
        <v>6.9999999999999999E-151</v>
      </c>
      <c r="G85" s="5" t="s">
        <v>148</v>
      </c>
      <c r="H85" s="12" t="s">
        <v>3750</v>
      </c>
      <c r="I85" s="12" t="s">
        <v>4311</v>
      </c>
    </row>
    <row r="86" spans="1:9" x14ac:dyDescent="0.25">
      <c r="A86" s="12" t="s">
        <v>364</v>
      </c>
      <c r="B86" s="12" t="s">
        <v>941</v>
      </c>
      <c r="C86" s="12" t="s">
        <v>1892</v>
      </c>
      <c r="D86" s="20" t="s">
        <v>1893</v>
      </c>
      <c r="E86" s="19" t="s">
        <v>1519</v>
      </c>
      <c r="F86" s="12">
        <v>0</v>
      </c>
      <c r="G86" s="5" t="s">
        <v>4933</v>
      </c>
      <c r="H86" s="12" t="s">
        <v>2962</v>
      </c>
      <c r="I86" s="12" t="s">
        <v>4312</v>
      </c>
    </row>
    <row r="87" spans="1:9" x14ac:dyDescent="0.25">
      <c r="A87" s="12" t="s">
        <v>365</v>
      </c>
      <c r="B87" s="12" t="s">
        <v>942</v>
      </c>
      <c r="C87" s="12" t="s">
        <v>1894</v>
      </c>
      <c r="D87" s="20" t="s">
        <v>1895</v>
      </c>
      <c r="E87" s="19" t="s">
        <v>159</v>
      </c>
      <c r="F87" s="62">
        <v>1.9999999999999999E-67</v>
      </c>
      <c r="G87" s="5" t="s">
        <v>159</v>
      </c>
      <c r="H87" s="12" t="s">
        <v>2963</v>
      </c>
      <c r="I87" s="12" t="s">
        <v>4313</v>
      </c>
    </row>
    <row r="88" spans="1:9" x14ac:dyDescent="0.25">
      <c r="A88" s="12" t="s">
        <v>366</v>
      </c>
      <c r="B88" s="12" t="s">
        <v>943</v>
      </c>
      <c r="C88" s="12" t="s">
        <v>1896</v>
      </c>
      <c r="D88" s="20" t="s">
        <v>1700</v>
      </c>
      <c r="E88" s="19" t="s">
        <v>101</v>
      </c>
      <c r="F88" s="12">
        <v>0</v>
      </c>
      <c r="G88" s="5" t="s">
        <v>4692</v>
      </c>
      <c r="H88" s="12" t="s">
        <v>3845</v>
      </c>
      <c r="I88" s="12" t="s">
        <v>4314</v>
      </c>
    </row>
    <row r="89" spans="1:9" x14ac:dyDescent="0.25">
      <c r="A89" s="12" t="s">
        <v>367</v>
      </c>
      <c r="B89" s="12" t="s">
        <v>944</v>
      </c>
      <c r="C89" s="12" t="s">
        <v>1897</v>
      </c>
      <c r="D89" s="20" t="s">
        <v>1701</v>
      </c>
      <c r="E89" s="19" t="s">
        <v>21</v>
      </c>
      <c r="F89" s="12">
        <v>0</v>
      </c>
      <c r="G89" s="5" t="s">
        <v>4693</v>
      </c>
      <c r="H89" s="12" t="s">
        <v>3846</v>
      </c>
    </row>
    <row r="90" spans="1:9" x14ac:dyDescent="0.25">
      <c r="A90" s="12" t="s">
        <v>368</v>
      </c>
      <c r="B90" s="12" t="s">
        <v>945</v>
      </c>
      <c r="C90" s="12" t="s">
        <v>1898</v>
      </c>
      <c r="D90" s="20" t="s">
        <v>1899</v>
      </c>
      <c r="E90" s="19" t="s">
        <v>1520</v>
      </c>
      <c r="F90" s="12">
        <v>0</v>
      </c>
      <c r="G90" s="5" t="s">
        <v>4719</v>
      </c>
      <c r="H90" s="12" t="s">
        <v>3751</v>
      </c>
      <c r="I90" s="12" t="s">
        <v>4315</v>
      </c>
    </row>
    <row r="91" spans="1:9" x14ac:dyDescent="0.25">
      <c r="A91" s="12" t="s">
        <v>369</v>
      </c>
      <c r="B91" s="12" t="s">
        <v>946</v>
      </c>
      <c r="C91" s="12" t="s">
        <v>1900</v>
      </c>
      <c r="D91" s="20" t="s">
        <v>1901</v>
      </c>
      <c r="E91" s="19" t="s">
        <v>6</v>
      </c>
      <c r="F91" s="12">
        <v>0</v>
      </c>
      <c r="G91" s="5" t="s">
        <v>4693</v>
      </c>
      <c r="H91" s="12" t="s">
        <v>3847</v>
      </c>
    </row>
    <row r="92" spans="1:9" x14ac:dyDescent="0.25">
      <c r="A92" s="12" t="s">
        <v>370</v>
      </c>
      <c r="B92" s="12" t="s">
        <v>947</v>
      </c>
      <c r="C92" s="12" t="s">
        <v>1902</v>
      </c>
      <c r="D92" s="20" t="s">
        <v>1903</v>
      </c>
      <c r="E92" s="19" t="s">
        <v>1521</v>
      </c>
      <c r="F92" s="12">
        <v>0</v>
      </c>
      <c r="G92" s="5" t="s">
        <v>1521</v>
      </c>
      <c r="H92" s="12" t="s">
        <v>3848</v>
      </c>
      <c r="I92" s="12" t="s">
        <v>4316</v>
      </c>
    </row>
    <row r="93" spans="1:9" x14ac:dyDescent="0.25">
      <c r="A93" s="12" t="s">
        <v>371</v>
      </c>
      <c r="B93" s="12" t="s">
        <v>948</v>
      </c>
      <c r="C93" s="12" t="s">
        <v>1904</v>
      </c>
      <c r="D93" s="20" t="s">
        <v>1905</v>
      </c>
      <c r="E93" s="19" t="s">
        <v>1522</v>
      </c>
      <c r="F93" s="12">
        <v>0</v>
      </c>
      <c r="G93" s="5" t="s">
        <v>1522</v>
      </c>
      <c r="H93" s="12" t="s">
        <v>2964</v>
      </c>
      <c r="I93" s="12" t="s">
        <v>4317</v>
      </c>
    </row>
    <row r="94" spans="1:9" x14ac:dyDescent="0.25">
      <c r="A94" s="12" t="s">
        <v>372</v>
      </c>
      <c r="B94" s="12" t="s">
        <v>949</v>
      </c>
      <c r="C94" s="12" t="s">
        <v>1906</v>
      </c>
      <c r="D94" s="20" t="s">
        <v>1907</v>
      </c>
      <c r="E94" s="19" t="s">
        <v>1523</v>
      </c>
      <c r="F94" s="12">
        <v>0</v>
      </c>
      <c r="G94" s="5" t="s">
        <v>4720</v>
      </c>
      <c r="H94" s="12" t="s">
        <v>3849</v>
      </c>
    </row>
    <row r="95" spans="1:9" x14ac:dyDescent="0.25">
      <c r="A95" s="12" t="s">
        <v>373</v>
      </c>
      <c r="B95" s="12" t="s">
        <v>950</v>
      </c>
      <c r="C95" s="12" t="s">
        <v>1908</v>
      </c>
      <c r="D95" s="20" t="s">
        <v>1909</v>
      </c>
      <c r="E95" s="19" t="s">
        <v>1524</v>
      </c>
      <c r="F95" s="12">
        <v>0</v>
      </c>
      <c r="G95" s="5" t="s">
        <v>4721</v>
      </c>
      <c r="H95" s="12" t="s">
        <v>3752</v>
      </c>
      <c r="I95" s="12" t="s">
        <v>4318</v>
      </c>
    </row>
    <row r="96" spans="1:9" x14ac:dyDescent="0.25">
      <c r="A96" s="12" t="s">
        <v>374</v>
      </c>
      <c r="B96" s="12" t="s">
        <v>951</v>
      </c>
      <c r="C96" s="12" t="s">
        <v>1910</v>
      </c>
      <c r="D96" s="20" t="s">
        <v>1911</v>
      </c>
      <c r="E96" s="19" t="s">
        <v>1525</v>
      </c>
      <c r="F96" s="12">
        <v>0</v>
      </c>
      <c r="G96" s="5" t="s">
        <v>1525</v>
      </c>
      <c r="H96" s="12" t="s">
        <v>3850</v>
      </c>
      <c r="I96" s="12" t="s">
        <v>4319</v>
      </c>
    </row>
    <row r="97" spans="1:9" x14ac:dyDescent="0.25">
      <c r="A97" s="12" t="s">
        <v>375</v>
      </c>
      <c r="B97" s="12" t="s">
        <v>952</v>
      </c>
      <c r="C97" s="12" t="s">
        <v>1912</v>
      </c>
      <c r="D97" s="20" t="s">
        <v>1702</v>
      </c>
      <c r="E97" s="19" t="s">
        <v>21</v>
      </c>
      <c r="F97" s="62">
        <v>8.0000000000000002E-169</v>
      </c>
      <c r="G97" s="5" t="s">
        <v>4693</v>
      </c>
      <c r="H97" s="12" t="s">
        <v>3851</v>
      </c>
      <c r="I97" s="12" t="s">
        <v>4320</v>
      </c>
    </row>
    <row r="98" spans="1:9" x14ac:dyDescent="0.25">
      <c r="A98" s="12" t="s">
        <v>376</v>
      </c>
      <c r="B98" s="12" t="s">
        <v>953</v>
      </c>
      <c r="C98" s="12" t="s">
        <v>1913</v>
      </c>
      <c r="D98" s="20" t="s">
        <v>1914</v>
      </c>
      <c r="E98" s="19" t="s">
        <v>6</v>
      </c>
      <c r="F98" s="62">
        <v>1E-176</v>
      </c>
      <c r="G98" s="5" t="s">
        <v>4693</v>
      </c>
      <c r="H98" s="12" t="s">
        <v>3852</v>
      </c>
      <c r="I98" s="12" t="s">
        <v>4321</v>
      </c>
    </row>
    <row r="99" spans="1:9" x14ac:dyDescent="0.25">
      <c r="A99" s="12" t="s">
        <v>377</v>
      </c>
      <c r="B99" s="12" t="s">
        <v>954</v>
      </c>
      <c r="C99" s="12" t="s">
        <v>1915</v>
      </c>
      <c r="D99" s="20" t="s">
        <v>1916</v>
      </c>
      <c r="E99" s="19" t="s">
        <v>1526</v>
      </c>
      <c r="F99" s="12">
        <v>0</v>
      </c>
      <c r="G99" s="5" t="s">
        <v>4722</v>
      </c>
      <c r="H99" s="12" t="s">
        <v>3853</v>
      </c>
      <c r="I99" s="12" t="s">
        <v>4322</v>
      </c>
    </row>
    <row r="100" spans="1:9" x14ac:dyDescent="0.25">
      <c r="A100" s="12" t="s">
        <v>378</v>
      </c>
      <c r="B100" s="12" t="s">
        <v>955</v>
      </c>
      <c r="C100" s="12" t="s">
        <v>1917</v>
      </c>
      <c r="D100" s="20" t="s">
        <v>1918</v>
      </c>
      <c r="E100" s="19" t="s">
        <v>1527</v>
      </c>
      <c r="F100" s="12">
        <v>0</v>
      </c>
      <c r="G100" s="5" t="s">
        <v>4723</v>
      </c>
      <c r="H100" s="12" t="s">
        <v>2965</v>
      </c>
      <c r="I100" s="12" t="s">
        <v>4323</v>
      </c>
    </row>
    <row r="101" spans="1:9" x14ac:dyDescent="0.25">
      <c r="A101" s="12" t="s">
        <v>379</v>
      </c>
      <c r="B101" s="12" t="s">
        <v>956</v>
      </c>
      <c r="C101" s="12" t="s">
        <v>1919</v>
      </c>
      <c r="D101" s="20" t="s">
        <v>1920</v>
      </c>
      <c r="E101" s="19" t="s">
        <v>149</v>
      </c>
      <c r="F101" s="12">
        <v>0</v>
      </c>
      <c r="G101" s="5" t="s">
        <v>4724</v>
      </c>
      <c r="H101" s="12" t="s">
        <v>3854</v>
      </c>
      <c r="I101" s="12" t="s">
        <v>4324</v>
      </c>
    </row>
    <row r="102" spans="1:9" x14ac:dyDescent="0.25">
      <c r="A102" s="12" t="s">
        <v>380</v>
      </c>
      <c r="B102" s="12" t="s">
        <v>957</v>
      </c>
      <c r="C102" s="12" t="s">
        <v>1921</v>
      </c>
      <c r="D102" s="20" t="s">
        <v>1922</v>
      </c>
      <c r="E102" s="19" t="s">
        <v>1528</v>
      </c>
      <c r="F102" s="12">
        <v>0</v>
      </c>
      <c r="G102" s="5" t="s">
        <v>4725</v>
      </c>
      <c r="H102" s="12" t="s">
        <v>2966</v>
      </c>
      <c r="I102" s="12" t="s">
        <v>4325</v>
      </c>
    </row>
    <row r="103" spans="1:9" x14ac:dyDescent="0.25">
      <c r="A103" s="12" t="s">
        <v>381</v>
      </c>
      <c r="B103" s="12" t="s">
        <v>958</v>
      </c>
      <c r="C103" s="12" t="s">
        <v>1923</v>
      </c>
      <c r="D103" s="20" t="s">
        <v>1924</v>
      </c>
      <c r="E103" s="19" t="s">
        <v>155</v>
      </c>
      <c r="F103" s="12">
        <v>0</v>
      </c>
      <c r="G103" s="5" t="s">
        <v>4726</v>
      </c>
      <c r="H103" s="12" t="s">
        <v>2967</v>
      </c>
      <c r="I103" s="12" t="s">
        <v>4326</v>
      </c>
    </row>
    <row r="104" spans="1:9" x14ac:dyDescent="0.25">
      <c r="A104" s="12" t="s">
        <v>382</v>
      </c>
      <c r="B104" s="12" t="s">
        <v>959</v>
      </c>
      <c r="C104" s="12" t="s">
        <v>1925</v>
      </c>
      <c r="D104" s="20" t="s">
        <v>1926</v>
      </c>
      <c r="E104" s="19" t="s">
        <v>3730</v>
      </c>
      <c r="F104" s="62">
        <v>1.9999999999999999E-151</v>
      </c>
      <c r="G104" s="5" t="s">
        <v>4934</v>
      </c>
      <c r="H104" s="12" t="s">
        <v>3855</v>
      </c>
      <c r="I104" s="12" t="s">
        <v>4327</v>
      </c>
    </row>
    <row r="105" spans="1:9" x14ac:dyDescent="0.25">
      <c r="A105" s="12" t="s">
        <v>383</v>
      </c>
      <c r="B105" s="12" t="s">
        <v>960</v>
      </c>
      <c r="C105" s="12" t="s">
        <v>1927</v>
      </c>
      <c r="D105" s="20" t="s">
        <v>1928</v>
      </c>
      <c r="E105" s="19" t="s">
        <v>1529</v>
      </c>
      <c r="F105" s="62">
        <v>9.9999999999999999E-91</v>
      </c>
      <c r="G105" s="5" t="s">
        <v>4935</v>
      </c>
      <c r="H105" s="12" t="s">
        <v>3856</v>
      </c>
    </row>
    <row r="106" spans="1:9" x14ac:dyDescent="0.25">
      <c r="A106" s="12" t="s">
        <v>384</v>
      </c>
      <c r="B106" s="12" t="s">
        <v>961</v>
      </c>
      <c r="C106" s="12" t="s">
        <v>1929</v>
      </c>
      <c r="D106" s="20" t="s">
        <v>1930</v>
      </c>
      <c r="E106" s="19" t="s">
        <v>1530</v>
      </c>
      <c r="F106" s="12">
        <v>0</v>
      </c>
      <c r="G106" s="5" t="s">
        <v>4936</v>
      </c>
      <c r="H106" s="12" t="s">
        <v>3857</v>
      </c>
    </row>
    <row r="107" spans="1:9" x14ac:dyDescent="0.25">
      <c r="A107" s="12" t="s">
        <v>385</v>
      </c>
      <c r="B107" s="12" t="s">
        <v>962</v>
      </c>
      <c r="C107" s="12" t="s">
        <v>1931</v>
      </c>
      <c r="D107" s="20" t="s">
        <v>1932</v>
      </c>
      <c r="E107" s="19" t="s">
        <v>163</v>
      </c>
      <c r="F107" s="12">
        <v>0</v>
      </c>
      <c r="G107" s="5" t="s">
        <v>4937</v>
      </c>
      <c r="H107" s="12" t="s">
        <v>3858</v>
      </c>
      <c r="I107" s="12" t="s">
        <v>4328</v>
      </c>
    </row>
    <row r="108" spans="1:9" x14ac:dyDescent="0.25">
      <c r="A108" s="12" t="s">
        <v>386</v>
      </c>
      <c r="B108" s="12" t="s">
        <v>963</v>
      </c>
      <c r="C108" s="12" t="s">
        <v>1933</v>
      </c>
      <c r="D108" s="20" t="s">
        <v>1934</v>
      </c>
      <c r="E108" s="19" t="s">
        <v>6</v>
      </c>
      <c r="F108" s="12">
        <v>0</v>
      </c>
      <c r="G108" s="5" t="s">
        <v>4693</v>
      </c>
      <c r="H108" s="12" t="s">
        <v>3859</v>
      </c>
    </row>
    <row r="109" spans="1:9" x14ac:dyDescent="0.25">
      <c r="A109" s="12" t="s">
        <v>387</v>
      </c>
      <c r="B109" s="12" t="s">
        <v>964</v>
      </c>
      <c r="C109" s="12" t="s">
        <v>1935</v>
      </c>
      <c r="D109" s="20" t="s">
        <v>1936</v>
      </c>
      <c r="E109" s="19" t="s">
        <v>124</v>
      </c>
      <c r="F109" s="62">
        <v>5.9999999999999997E-172</v>
      </c>
      <c r="G109" s="5" t="s">
        <v>4727</v>
      </c>
      <c r="H109" s="12" t="s">
        <v>3860</v>
      </c>
      <c r="I109" s="12" t="s">
        <v>4329</v>
      </c>
    </row>
    <row r="110" spans="1:9" x14ac:dyDescent="0.25">
      <c r="A110" s="12" t="s">
        <v>388</v>
      </c>
      <c r="B110" s="12" t="s">
        <v>965</v>
      </c>
      <c r="C110" s="12" t="s">
        <v>1937</v>
      </c>
      <c r="D110" s="20" t="s">
        <v>1938</v>
      </c>
      <c r="E110" s="19" t="s">
        <v>134</v>
      </c>
      <c r="F110" s="62">
        <v>1E-41</v>
      </c>
      <c r="G110" s="5" t="s">
        <v>134</v>
      </c>
      <c r="H110" s="12" t="s">
        <v>2968</v>
      </c>
      <c r="I110" s="12" t="s">
        <v>4330</v>
      </c>
    </row>
    <row r="111" spans="1:9" x14ac:dyDescent="0.25">
      <c r="A111" s="12" t="s">
        <v>389</v>
      </c>
      <c r="B111" s="12" t="s">
        <v>966</v>
      </c>
      <c r="C111" s="12" t="s">
        <v>1939</v>
      </c>
      <c r="D111" s="20" t="s">
        <v>1940</v>
      </c>
      <c r="E111" s="19" t="s">
        <v>6</v>
      </c>
      <c r="F111" s="62">
        <v>1E-78</v>
      </c>
      <c r="G111" s="5" t="s">
        <v>4693</v>
      </c>
      <c r="H111" s="12" t="s">
        <v>3861</v>
      </c>
    </row>
    <row r="112" spans="1:9" x14ac:dyDescent="0.25">
      <c r="A112" s="12" t="s">
        <v>390</v>
      </c>
      <c r="B112" s="12" t="s">
        <v>967</v>
      </c>
      <c r="C112" s="12" t="s">
        <v>1941</v>
      </c>
      <c r="D112" s="20" t="s">
        <v>1942</v>
      </c>
      <c r="E112" s="19" t="s">
        <v>174</v>
      </c>
      <c r="F112" s="12">
        <v>0</v>
      </c>
      <c r="G112" s="5" t="s">
        <v>4728</v>
      </c>
      <c r="H112" s="12" t="s">
        <v>3862</v>
      </c>
      <c r="I112" s="12" t="s">
        <v>4331</v>
      </c>
    </row>
    <row r="113" spans="1:9" x14ac:dyDescent="0.25">
      <c r="A113" s="12" t="s">
        <v>391</v>
      </c>
      <c r="B113" s="12" t="s">
        <v>968</v>
      </c>
      <c r="C113" s="12" t="s">
        <v>1943</v>
      </c>
      <c r="D113" s="20" t="s">
        <v>1944</v>
      </c>
      <c r="E113" s="19" t="s">
        <v>1531</v>
      </c>
      <c r="F113" s="12">
        <v>0</v>
      </c>
      <c r="G113" s="5" t="s">
        <v>1531</v>
      </c>
      <c r="H113" s="12" t="s">
        <v>3863</v>
      </c>
      <c r="I113" s="12" t="s">
        <v>4332</v>
      </c>
    </row>
    <row r="114" spans="1:9" x14ac:dyDescent="0.25">
      <c r="A114" s="12" t="s">
        <v>392</v>
      </c>
      <c r="B114" s="12" t="s">
        <v>969</v>
      </c>
      <c r="C114" s="12" t="s">
        <v>1945</v>
      </c>
      <c r="D114" s="20" t="s">
        <v>1688</v>
      </c>
      <c r="E114" s="19" t="s">
        <v>175</v>
      </c>
      <c r="F114" s="62">
        <v>3.9999999999999998E-144</v>
      </c>
      <c r="G114" s="5" t="s">
        <v>4729</v>
      </c>
      <c r="H114" s="12" t="s">
        <v>2969</v>
      </c>
      <c r="I114" s="12" t="s">
        <v>4333</v>
      </c>
    </row>
    <row r="115" spans="1:9" x14ac:dyDescent="0.25">
      <c r="A115" s="12" t="s">
        <v>393</v>
      </c>
      <c r="B115" s="12" t="s">
        <v>970</v>
      </c>
      <c r="C115" s="12" t="s">
        <v>1946</v>
      </c>
      <c r="D115" s="20" t="s">
        <v>1947</v>
      </c>
      <c r="E115" s="19" t="s">
        <v>144</v>
      </c>
      <c r="F115" s="62">
        <v>7E-128</v>
      </c>
      <c r="G115" s="5" t="s">
        <v>144</v>
      </c>
      <c r="H115" s="12" t="s">
        <v>2970</v>
      </c>
      <c r="I115" s="12" t="s">
        <v>4334</v>
      </c>
    </row>
    <row r="116" spans="1:9" x14ac:dyDescent="0.25">
      <c r="A116" s="12" t="s">
        <v>394</v>
      </c>
      <c r="B116" s="12" t="s">
        <v>971</v>
      </c>
      <c r="C116" s="12" t="s">
        <v>1948</v>
      </c>
      <c r="D116" s="20" t="s">
        <v>1949</v>
      </c>
      <c r="E116" s="19" t="s">
        <v>142</v>
      </c>
      <c r="F116" s="62">
        <v>9.9999999999999999E-91</v>
      </c>
      <c r="G116" s="5" t="s">
        <v>142</v>
      </c>
      <c r="H116" s="12" t="s">
        <v>2971</v>
      </c>
      <c r="I116" s="12" t="s">
        <v>4335</v>
      </c>
    </row>
    <row r="117" spans="1:9" x14ac:dyDescent="0.25">
      <c r="A117" s="12" t="s">
        <v>395</v>
      </c>
      <c r="B117" s="12" t="s">
        <v>972</v>
      </c>
      <c r="C117" s="12" t="s">
        <v>1950</v>
      </c>
      <c r="D117" s="20" t="s">
        <v>1951</v>
      </c>
      <c r="E117" s="19" t="s">
        <v>1532</v>
      </c>
      <c r="F117" s="12">
        <v>0</v>
      </c>
      <c r="G117" s="5" t="s">
        <v>4730</v>
      </c>
      <c r="H117" s="12" t="s">
        <v>3864</v>
      </c>
      <c r="I117" s="12" t="s">
        <v>4336</v>
      </c>
    </row>
    <row r="118" spans="1:9" x14ac:dyDescent="0.25">
      <c r="A118" s="12" t="s">
        <v>396</v>
      </c>
      <c r="B118" s="12" t="s">
        <v>973</v>
      </c>
      <c r="C118" s="12" t="s">
        <v>1952</v>
      </c>
      <c r="D118" s="20" t="s">
        <v>1953</v>
      </c>
      <c r="E118" s="19" t="s">
        <v>114</v>
      </c>
      <c r="F118" s="62">
        <v>2.9999999999999998E-63</v>
      </c>
      <c r="G118" s="5" t="s">
        <v>4731</v>
      </c>
      <c r="H118" s="12" t="s">
        <v>3865</v>
      </c>
      <c r="I118" s="12" t="s">
        <v>4337</v>
      </c>
    </row>
    <row r="119" spans="1:9" x14ac:dyDescent="0.25">
      <c r="A119" s="12" t="s">
        <v>397</v>
      </c>
      <c r="B119" s="12" t="s">
        <v>974</v>
      </c>
      <c r="C119" s="12" t="s">
        <v>1954</v>
      </c>
      <c r="D119" s="20" t="s">
        <v>1955</v>
      </c>
      <c r="E119" s="19" t="s">
        <v>133</v>
      </c>
      <c r="F119" s="62">
        <v>7.0000000000000003E-80</v>
      </c>
      <c r="G119" s="5" t="s">
        <v>133</v>
      </c>
      <c r="H119" s="12" t="s">
        <v>2972</v>
      </c>
      <c r="I119" s="12" t="s">
        <v>4338</v>
      </c>
    </row>
    <row r="120" spans="1:9" x14ac:dyDescent="0.25">
      <c r="A120" s="12" t="s">
        <v>398</v>
      </c>
      <c r="B120" s="12" t="s">
        <v>975</v>
      </c>
      <c r="C120" s="12" t="s">
        <v>1956</v>
      </c>
      <c r="D120" s="20" t="s">
        <v>1957</v>
      </c>
      <c r="E120" s="19" t="s">
        <v>126</v>
      </c>
      <c r="F120" s="62">
        <v>4.9999999999999996E-72</v>
      </c>
      <c r="G120" s="5" t="s">
        <v>126</v>
      </c>
      <c r="H120" s="12" t="s">
        <v>2973</v>
      </c>
      <c r="I120" s="12" t="s">
        <v>4339</v>
      </c>
    </row>
    <row r="121" spans="1:9" x14ac:dyDescent="0.25">
      <c r="A121" s="12" t="s">
        <v>399</v>
      </c>
      <c r="B121" s="12" t="s">
        <v>976</v>
      </c>
      <c r="C121" s="12" t="s">
        <v>1958</v>
      </c>
      <c r="D121" s="20" t="s">
        <v>1959</v>
      </c>
      <c r="E121" s="19" t="s">
        <v>1533</v>
      </c>
      <c r="F121" s="62">
        <v>5E-176</v>
      </c>
      <c r="G121" s="5" t="s">
        <v>1533</v>
      </c>
      <c r="H121" s="12" t="s">
        <v>3866</v>
      </c>
      <c r="I121" s="12" t="s">
        <v>4340</v>
      </c>
    </row>
    <row r="122" spans="1:9" x14ac:dyDescent="0.25">
      <c r="A122" s="12" t="s">
        <v>400</v>
      </c>
      <c r="B122" s="12" t="s">
        <v>977</v>
      </c>
      <c r="C122" s="12" t="s">
        <v>1960</v>
      </c>
      <c r="D122" s="20" t="s">
        <v>1961</v>
      </c>
      <c r="E122" s="19" t="s">
        <v>1534</v>
      </c>
      <c r="F122" s="12">
        <v>0</v>
      </c>
      <c r="G122" s="5" t="s">
        <v>4938</v>
      </c>
      <c r="H122" s="12" t="s">
        <v>2937</v>
      </c>
      <c r="I122" s="12" t="s">
        <v>2937</v>
      </c>
    </row>
    <row r="123" spans="1:9" x14ac:dyDescent="0.25">
      <c r="A123" s="12" t="s">
        <v>401</v>
      </c>
      <c r="B123" s="12" t="s">
        <v>978</v>
      </c>
      <c r="C123" s="12" t="s">
        <v>1962</v>
      </c>
      <c r="D123" s="20" t="s">
        <v>1963</v>
      </c>
      <c r="E123" s="19" t="s">
        <v>18</v>
      </c>
      <c r="F123" s="62">
        <v>1.0000000000000001E-128</v>
      </c>
      <c r="G123" s="5" t="s">
        <v>4732</v>
      </c>
      <c r="H123" s="12" t="s">
        <v>3867</v>
      </c>
      <c r="I123" s="12" t="s">
        <v>4341</v>
      </c>
    </row>
    <row r="124" spans="1:9" x14ac:dyDescent="0.25">
      <c r="A124" s="12" t="s">
        <v>402</v>
      </c>
      <c r="B124" s="12" t="s">
        <v>979</v>
      </c>
      <c r="C124" s="12" t="s">
        <v>1964</v>
      </c>
      <c r="D124" s="20" t="s">
        <v>1965</v>
      </c>
      <c r="E124" s="19" t="s">
        <v>156</v>
      </c>
      <c r="F124" s="62">
        <v>3.0000000000000001E-94</v>
      </c>
      <c r="G124" s="5" t="s">
        <v>156</v>
      </c>
      <c r="H124" s="12" t="s">
        <v>2974</v>
      </c>
      <c r="I124" s="12" t="s">
        <v>4342</v>
      </c>
    </row>
    <row r="125" spans="1:9" x14ac:dyDescent="0.25">
      <c r="A125" s="12" t="s">
        <v>403</v>
      </c>
      <c r="B125" s="12" t="s">
        <v>980</v>
      </c>
      <c r="C125" s="12" t="s">
        <v>1966</v>
      </c>
      <c r="D125" s="20" t="s">
        <v>1967</v>
      </c>
      <c r="E125" s="19" t="s">
        <v>172</v>
      </c>
      <c r="F125" s="62">
        <v>3.9999999999999998E-81</v>
      </c>
      <c r="G125" s="5" t="s">
        <v>172</v>
      </c>
      <c r="H125" s="12" t="s">
        <v>2975</v>
      </c>
      <c r="I125" s="12" t="s">
        <v>4343</v>
      </c>
    </row>
    <row r="126" spans="1:9" x14ac:dyDescent="0.25">
      <c r="A126" s="12" t="s">
        <v>404</v>
      </c>
      <c r="B126" s="12" t="s">
        <v>981</v>
      </c>
      <c r="C126" s="12" t="s">
        <v>1968</v>
      </c>
      <c r="D126" s="20" t="s">
        <v>1969</v>
      </c>
      <c r="E126" s="19" t="s">
        <v>162</v>
      </c>
      <c r="F126" s="12">
        <v>0</v>
      </c>
      <c r="G126" s="5" t="s">
        <v>162</v>
      </c>
      <c r="H126" s="12" t="s">
        <v>2976</v>
      </c>
      <c r="I126" s="12" t="s">
        <v>4344</v>
      </c>
    </row>
    <row r="127" spans="1:9" x14ac:dyDescent="0.25">
      <c r="A127" s="12" t="s">
        <v>405</v>
      </c>
      <c r="B127" s="12" t="s">
        <v>982</v>
      </c>
      <c r="C127" s="12" t="s">
        <v>1970</v>
      </c>
      <c r="D127" s="20" t="s">
        <v>1971</v>
      </c>
      <c r="E127" s="19" t="s">
        <v>115</v>
      </c>
      <c r="F127" s="62">
        <v>9.9999999999999996E-104</v>
      </c>
      <c r="G127" s="5" t="s">
        <v>4733</v>
      </c>
      <c r="H127" s="12" t="s">
        <v>2977</v>
      </c>
      <c r="I127" s="12" t="s">
        <v>4345</v>
      </c>
    </row>
    <row r="128" spans="1:9" x14ac:dyDescent="0.25">
      <c r="A128" s="12" t="s">
        <v>406</v>
      </c>
      <c r="B128" s="12" t="s">
        <v>983</v>
      </c>
      <c r="C128" s="12" t="s">
        <v>1972</v>
      </c>
      <c r="D128" s="20" t="s">
        <v>1973</v>
      </c>
      <c r="E128" s="19" t="s">
        <v>1535</v>
      </c>
      <c r="F128" s="12">
        <v>0</v>
      </c>
      <c r="G128" s="5" t="s">
        <v>4734</v>
      </c>
      <c r="H128" s="12" t="s">
        <v>2978</v>
      </c>
      <c r="I128" s="12" t="s">
        <v>4346</v>
      </c>
    </row>
    <row r="129" spans="1:9" x14ac:dyDescent="0.25">
      <c r="A129" s="12" t="s">
        <v>407</v>
      </c>
      <c r="B129" s="12" t="s">
        <v>984</v>
      </c>
      <c r="C129" s="12" t="s">
        <v>1974</v>
      </c>
      <c r="D129" s="20" t="s">
        <v>1975</v>
      </c>
      <c r="E129" s="19" t="s">
        <v>167</v>
      </c>
      <c r="F129" s="12">
        <v>0</v>
      </c>
      <c r="G129" s="5" t="s">
        <v>4735</v>
      </c>
      <c r="H129" s="12" t="s">
        <v>3868</v>
      </c>
      <c r="I129" s="12" t="s">
        <v>4347</v>
      </c>
    </row>
    <row r="130" spans="1:9" x14ac:dyDescent="0.25">
      <c r="A130" s="12" t="s">
        <v>408</v>
      </c>
      <c r="B130" s="12" t="s">
        <v>985</v>
      </c>
      <c r="C130" s="12" t="s">
        <v>1976</v>
      </c>
      <c r="D130" s="20" t="s">
        <v>1977</v>
      </c>
      <c r="E130" s="19" t="s">
        <v>1536</v>
      </c>
      <c r="F130" s="12">
        <v>0</v>
      </c>
      <c r="G130" s="5" t="s">
        <v>4736</v>
      </c>
      <c r="H130" s="12" t="s">
        <v>3869</v>
      </c>
      <c r="I130" s="12" t="s">
        <v>4348</v>
      </c>
    </row>
    <row r="131" spans="1:9" x14ac:dyDescent="0.25">
      <c r="A131" s="12" t="s">
        <v>409</v>
      </c>
      <c r="B131" s="12" t="s">
        <v>986</v>
      </c>
      <c r="C131" s="12" t="s">
        <v>1978</v>
      </c>
      <c r="D131" s="20" t="s">
        <v>1979</v>
      </c>
      <c r="E131" s="19" t="s">
        <v>139</v>
      </c>
      <c r="F131" s="62">
        <v>4.9999999999999998E-165</v>
      </c>
      <c r="G131" s="5" t="s">
        <v>139</v>
      </c>
      <c r="H131" s="12" t="s">
        <v>2935</v>
      </c>
      <c r="I131" s="12" t="s">
        <v>2935</v>
      </c>
    </row>
    <row r="132" spans="1:9" x14ac:dyDescent="0.25">
      <c r="A132" s="12" t="s">
        <v>410</v>
      </c>
      <c r="B132" s="12" t="s">
        <v>987</v>
      </c>
      <c r="C132" s="12" t="s">
        <v>1980</v>
      </c>
      <c r="D132" s="20" t="s">
        <v>1981</v>
      </c>
      <c r="E132" s="19" t="s">
        <v>1537</v>
      </c>
      <c r="F132" s="12">
        <v>0</v>
      </c>
      <c r="G132" s="5" t="s">
        <v>4737</v>
      </c>
      <c r="H132" s="12" t="s">
        <v>3870</v>
      </c>
    </row>
    <row r="133" spans="1:9" x14ac:dyDescent="0.25">
      <c r="A133" s="12" t="s">
        <v>411</v>
      </c>
      <c r="B133" s="12" t="s">
        <v>988</v>
      </c>
      <c r="C133" s="12" t="s">
        <v>1982</v>
      </c>
      <c r="D133" s="20" t="s">
        <v>1983</v>
      </c>
      <c r="E133" s="19" t="s">
        <v>13</v>
      </c>
      <c r="F133" s="12">
        <v>0</v>
      </c>
      <c r="G133" s="5" t="s">
        <v>4690</v>
      </c>
      <c r="H133" s="12" t="s">
        <v>3871</v>
      </c>
      <c r="I133" s="12" t="s">
        <v>4349</v>
      </c>
    </row>
    <row r="134" spans="1:9" x14ac:dyDescent="0.25">
      <c r="A134" s="12" t="s">
        <v>412</v>
      </c>
      <c r="B134" s="12" t="s">
        <v>989</v>
      </c>
      <c r="C134" s="12" t="s">
        <v>1984</v>
      </c>
      <c r="D134" s="20" t="s">
        <v>1985</v>
      </c>
      <c r="E134" s="19" t="s">
        <v>185</v>
      </c>
      <c r="F134" s="62">
        <v>7.0000000000000001E-111</v>
      </c>
      <c r="G134" s="5" t="s">
        <v>4738</v>
      </c>
      <c r="H134" s="12" t="s">
        <v>3753</v>
      </c>
      <c r="I134" s="12" t="s">
        <v>4350</v>
      </c>
    </row>
    <row r="135" spans="1:9" x14ac:dyDescent="0.25">
      <c r="A135" s="12" t="s">
        <v>413</v>
      </c>
      <c r="B135" s="12" t="s">
        <v>990</v>
      </c>
      <c r="C135" s="12" t="s">
        <v>1986</v>
      </c>
      <c r="D135" s="20" t="s">
        <v>1987</v>
      </c>
      <c r="E135" s="19" t="s">
        <v>136</v>
      </c>
      <c r="F135" s="12">
        <v>0</v>
      </c>
      <c r="G135" s="5" t="s">
        <v>4739</v>
      </c>
      <c r="H135" s="12" t="s">
        <v>2979</v>
      </c>
      <c r="I135" s="12" t="s">
        <v>4351</v>
      </c>
    </row>
    <row r="136" spans="1:9" x14ac:dyDescent="0.25">
      <c r="A136" s="12" t="s">
        <v>414</v>
      </c>
      <c r="B136" s="12" t="s">
        <v>991</v>
      </c>
      <c r="C136" s="12" t="s">
        <v>1988</v>
      </c>
      <c r="D136" s="20" t="s">
        <v>1989</v>
      </c>
      <c r="E136" s="19" t="s">
        <v>168</v>
      </c>
      <c r="F136" s="12">
        <v>0</v>
      </c>
      <c r="G136" s="5" t="s">
        <v>4740</v>
      </c>
      <c r="H136" s="12" t="s">
        <v>2980</v>
      </c>
      <c r="I136" s="12" t="s">
        <v>4352</v>
      </c>
    </row>
    <row r="137" spans="1:9" x14ac:dyDescent="0.25">
      <c r="A137" s="12" t="s">
        <v>415</v>
      </c>
      <c r="B137" s="12" t="s">
        <v>992</v>
      </c>
      <c r="C137" s="12" t="s">
        <v>1990</v>
      </c>
      <c r="D137" s="20" t="s">
        <v>1991</v>
      </c>
      <c r="E137" s="19" t="s">
        <v>202</v>
      </c>
      <c r="F137" s="62">
        <v>3.9999999999999999E-149</v>
      </c>
      <c r="G137" s="5" t="s">
        <v>4741</v>
      </c>
      <c r="H137" s="12" t="s">
        <v>3754</v>
      </c>
      <c r="I137" s="12" t="s">
        <v>4353</v>
      </c>
    </row>
    <row r="138" spans="1:9" x14ac:dyDescent="0.25">
      <c r="A138" s="12" t="s">
        <v>416</v>
      </c>
      <c r="B138" s="12" t="s">
        <v>993</v>
      </c>
      <c r="C138" s="12" t="s">
        <v>1992</v>
      </c>
      <c r="D138" s="20" t="s">
        <v>1993</v>
      </c>
      <c r="E138" s="19" t="s">
        <v>200</v>
      </c>
      <c r="F138" s="12">
        <v>0</v>
      </c>
      <c r="G138" s="5" t="s">
        <v>4701</v>
      </c>
      <c r="H138" s="12" t="s">
        <v>3872</v>
      </c>
      <c r="I138" s="12" t="s">
        <v>4354</v>
      </c>
    </row>
    <row r="139" spans="1:9" x14ac:dyDescent="0.25">
      <c r="A139" s="12" t="s">
        <v>417</v>
      </c>
      <c r="B139" s="12" t="s">
        <v>994</v>
      </c>
      <c r="C139" s="12" t="s">
        <v>1994</v>
      </c>
      <c r="D139" s="20" t="s">
        <v>1995</v>
      </c>
      <c r="E139" s="19" t="s">
        <v>1538</v>
      </c>
      <c r="F139" s="12">
        <v>0</v>
      </c>
      <c r="G139" s="5" t="s">
        <v>4742</v>
      </c>
      <c r="H139" s="12" t="s">
        <v>3873</v>
      </c>
      <c r="I139" s="12" t="s">
        <v>4355</v>
      </c>
    </row>
    <row r="140" spans="1:9" x14ac:dyDescent="0.25">
      <c r="A140" s="12" t="s">
        <v>418</v>
      </c>
      <c r="B140" s="12" t="s">
        <v>995</v>
      </c>
      <c r="C140" s="12" t="s">
        <v>1996</v>
      </c>
      <c r="D140" s="20" t="s">
        <v>1997</v>
      </c>
      <c r="E140" s="19" t="s">
        <v>6</v>
      </c>
      <c r="F140" s="62">
        <v>2.0000000000000002E-111</v>
      </c>
      <c r="G140" s="5" t="s">
        <v>4693</v>
      </c>
      <c r="H140" s="12" t="s">
        <v>3874</v>
      </c>
      <c r="I140" s="12" t="s">
        <v>4356</v>
      </c>
    </row>
    <row r="141" spans="1:9" x14ac:dyDescent="0.25">
      <c r="A141" s="12" t="s">
        <v>419</v>
      </c>
      <c r="B141" s="12" t="s">
        <v>996</v>
      </c>
      <c r="C141" s="12" t="s">
        <v>1998</v>
      </c>
      <c r="D141" s="20" t="s">
        <v>1999</v>
      </c>
      <c r="E141" s="19" t="s">
        <v>1539</v>
      </c>
      <c r="F141" s="12">
        <v>0</v>
      </c>
      <c r="G141" s="5" t="s">
        <v>4939</v>
      </c>
      <c r="H141" s="12" t="s">
        <v>3875</v>
      </c>
    </row>
    <row r="142" spans="1:9" x14ac:dyDescent="0.25">
      <c r="A142" s="12" t="s">
        <v>420</v>
      </c>
      <c r="B142" s="12" t="s">
        <v>997</v>
      </c>
      <c r="C142" s="12" t="s">
        <v>2000</v>
      </c>
      <c r="D142" s="20" t="s">
        <v>2001</v>
      </c>
      <c r="E142" s="19" t="s">
        <v>199</v>
      </c>
      <c r="F142" s="12">
        <v>0</v>
      </c>
      <c r="G142" s="5" t="s">
        <v>4743</v>
      </c>
      <c r="H142" s="12" t="s">
        <v>3876</v>
      </c>
      <c r="I142" s="12" t="s">
        <v>4357</v>
      </c>
    </row>
    <row r="143" spans="1:9" x14ac:dyDescent="0.25">
      <c r="A143" s="12" t="s">
        <v>421</v>
      </c>
      <c r="B143" s="12" t="s">
        <v>998</v>
      </c>
      <c r="C143" s="12" t="s">
        <v>2002</v>
      </c>
      <c r="D143" s="20" t="s">
        <v>2003</v>
      </c>
      <c r="E143" s="19" t="s">
        <v>1540</v>
      </c>
      <c r="F143" s="12">
        <v>0</v>
      </c>
      <c r="G143" s="5" t="s">
        <v>4744</v>
      </c>
      <c r="H143" s="12" t="s">
        <v>3877</v>
      </c>
      <c r="I143" s="12" t="s">
        <v>4358</v>
      </c>
    </row>
    <row r="144" spans="1:9" x14ac:dyDescent="0.25">
      <c r="A144" s="12" t="s">
        <v>422</v>
      </c>
      <c r="B144" s="12" t="s">
        <v>999</v>
      </c>
      <c r="C144" s="12" t="s">
        <v>2004</v>
      </c>
      <c r="D144" s="20" t="s">
        <v>2005</v>
      </c>
      <c r="E144" s="19" t="s">
        <v>197</v>
      </c>
      <c r="F144" s="12">
        <v>0</v>
      </c>
      <c r="G144" s="5" t="s">
        <v>197</v>
      </c>
      <c r="H144" s="12" t="s">
        <v>3878</v>
      </c>
      <c r="I144" s="12" t="s">
        <v>4359</v>
      </c>
    </row>
    <row r="145" spans="1:9" x14ac:dyDescent="0.25">
      <c r="A145" s="12" t="s">
        <v>423</v>
      </c>
      <c r="B145" s="12" t="s">
        <v>1000</v>
      </c>
      <c r="C145" s="12" t="s">
        <v>2006</v>
      </c>
      <c r="D145" s="20" t="s">
        <v>1703</v>
      </c>
      <c r="E145" s="19" t="s">
        <v>21</v>
      </c>
      <c r="F145" s="62">
        <v>9.9999999999999998E-141</v>
      </c>
      <c r="G145" s="5" t="s">
        <v>4745</v>
      </c>
      <c r="H145" s="12" t="s">
        <v>2931</v>
      </c>
      <c r="I145" s="12" t="s">
        <v>4360</v>
      </c>
    </row>
    <row r="146" spans="1:9" x14ac:dyDescent="0.25">
      <c r="A146" s="12" t="s">
        <v>424</v>
      </c>
      <c r="B146" s="12" t="s">
        <v>1001</v>
      </c>
      <c r="C146" s="12" t="s">
        <v>2007</v>
      </c>
      <c r="D146" s="20" t="s">
        <v>2008</v>
      </c>
      <c r="E146" s="19" t="s">
        <v>1541</v>
      </c>
      <c r="F146" s="62">
        <v>9.9999999999999999E-160</v>
      </c>
      <c r="G146" s="5" t="s">
        <v>4746</v>
      </c>
      <c r="H146" s="12" t="s">
        <v>2981</v>
      </c>
      <c r="I146" s="12" t="s">
        <v>4361</v>
      </c>
    </row>
    <row r="147" spans="1:9" x14ac:dyDescent="0.25">
      <c r="A147" s="12" t="s">
        <v>425</v>
      </c>
      <c r="B147" s="12" t="s">
        <v>1002</v>
      </c>
      <c r="C147" s="12" t="s">
        <v>2009</v>
      </c>
      <c r="D147" s="20" t="s">
        <v>2010</v>
      </c>
      <c r="E147" s="19" t="s">
        <v>194</v>
      </c>
      <c r="F147" s="12">
        <v>0</v>
      </c>
      <c r="G147" s="5" t="s">
        <v>194</v>
      </c>
      <c r="H147" s="12" t="s">
        <v>3879</v>
      </c>
      <c r="I147" s="12" t="s">
        <v>4362</v>
      </c>
    </row>
    <row r="148" spans="1:9" x14ac:dyDescent="0.25">
      <c r="A148" s="12" t="s">
        <v>426</v>
      </c>
      <c r="B148" s="12" t="s">
        <v>1003</v>
      </c>
      <c r="C148" s="12" t="s">
        <v>2011</v>
      </c>
      <c r="D148" s="20" t="s">
        <v>2012</v>
      </c>
      <c r="E148" s="19" t="s">
        <v>1542</v>
      </c>
      <c r="F148" s="12">
        <v>0</v>
      </c>
      <c r="G148" s="5" t="s">
        <v>1542</v>
      </c>
      <c r="H148" s="12" t="s">
        <v>3880</v>
      </c>
      <c r="I148" s="12" t="s">
        <v>4363</v>
      </c>
    </row>
    <row r="149" spans="1:9" x14ac:dyDescent="0.25">
      <c r="A149" s="12" t="s">
        <v>427</v>
      </c>
      <c r="B149" s="12" t="s">
        <v>1004</v>
      </c>
      <c r="C149" s="12" t="s">
        <v>2013</v>
      </c>
      <c r="D149" s="20" t="s">
        <v>2014</v>
      </c>
      <c r="E149" s="19" t="s">
        <v>191</v>
      </c>
      <c r="F149" s="12">
        <v>0</v>
      </c>
      <c r="G149" s="5" t="s">
        <v>4747</v>
      </c>
      <c r="H149" s="12" t="s">
        <v>2934</v>
      </c>
      <c r="I149" s="12" t="s">
        <v>2934</v>
      </c>
    </row>
    <row r="150" spans="1:9" x14ac:dyDescent="0.25">
      <c r="A150" s="12" t="s">
        <v>428</v>
      </c>
      <c r="B150" s="12" t="s">
        <v>1005</v>
      </c>
      <c r="C150" s="12" t="s">
        <v>2015</v>
      </c>
      <c r="D150" s="20" t="s">
        <v>2016</v>
      </c>
      <c r="E150" s="19" t="s">
        <v>1543</v>
      </c>
      <c r="F150" s="12">
        <v>0</v>
      </c>
      <c r="G150" s="5" t="s">
        <v>1543</v>
      </c>
      <c r="H150" s="12" t="s">
        <v>3755</v>
      </c>
      <c r="I150" s="12" t="s">
        <v>4364</v>
      </c>
    </row>
    <row r="151" spans="1:9" x14ac:dyDescent="0.25">
      <c r="A151" s="12" t="s">
        <v>429</v>
      </c>
      <c r="B151" s="12" t="s">
        <v>1006</v>
      </c>
      <c r="C151" s="12" t="s">
        <v>2017</v>
      </c>
      <c r="D151" s="20" t="s">
        <v>2018</v>
      </c>
      <c r="E151" s="19" t="s">
        <v>1544</v>
      </c>
      <c r="F151" s="12">
        <v>0</v>
      </c>
      <c r="G151" s="5" t="s">
        <v>4748</v>
      </c>
      <c r="H151" s="12" t="s">
        <v>3881</v>
      </c>
      <c r="I151" s="12" t="s">
        <v>4365</v>
      </c>
    </row>
    <row r="152" spans="1:9" x14ac:dyDescent="0.25">
      <c r="A152" s="12" t="s">
        <v>430</v>
      </c>
      <c r="B152" s="12" t="s">
        <v>1007</v>
      </c>
      <c r="C152" s="12" t="s">
        <v>2019</v>
      </c>
      <c r="D152" s="20" t="s">
        <v>2020</v>
      </c>
      <c r="E152" s="19" t="s">
        <v>138</v>
      </c>
      <c r="F152" s="62">
        <v>9.9999999999999996E-104</v>
      </c>
      <c r="G152" s="5" t="s">
        <v>138</v>
      </c>
      <c r="H152" s="12" t="s">
        <v>2982</v>
      </c>
      <c r="I152" s="12" t="s">
        <v>4366</v>
      </c>
    </row>
    <row r="153" spans="1:9" x14ac:dyDescent="0.25">
      <c r="A153" s="12" t="s">
        <v>431</v>
      </c>
      <c r="B153" s="12" t="s">
        <v>1008</v>
      </c>
      <c r="C153" s="12" t="s">
        <v>2021</v>
      </c>
      <c r="D153" s="20" t="s">
        <v>2022</v>
      </c>
      <c r="E153" s="19" t="s">
        <v>1545</v>
      </c>
      <c r="F153" s="62">
        <v>6E-176</v>
      </c>
      <c r="G153" s="5" t="s">
        <v>1545</v>
      </c>
      <c r="H153" s="12" t="s">
        <v>2983</v>
      </c>
      <c r="I153" s="12" t="s">
        <v>4367</v>
      </c>
    </row>
    <row r="154" spans="1:9" x14ac:dyDescent="0.25">
      <c r="A154" s="12" t="s">
        <v>432</v>
      </c>
      <c r="B154" s="12" t="s">
        <v>1009</v>
      </c>
      <c r="C154" s="12" t="s">
        <v>2023</v>
      </c>
      <c r="D154" s="20" t="s">
        <v>2024</v>
      </c>
      <c r="E154" s="19" t="s">
        <v>177</v>
      </c>
      <c r="F154" s="12">
        <v>0</v>
      </c>
      <c r="G154" s="5" t="s">
        <v>4940</v>
      </c>
      <c r="H154" s="12" t="s">
        <v>3882</v>
      </c>
      <c r="I154" s="12" t="s">
        <v>4368</v>
      </c>
    </row>
    <row r="155" spans="1:9" x14ac:dyDescent="0.25">
      <c r="A155" s="12" t="s">
        <v>433</v>
      </c>
      <c r="B155" s="12" t="s">
        <v>1010</v>
      </c>
      <c r="C155" s="12" t="s">
        <v>2025</v>
      </c>
      <c r="D155" s="20" t="s">
        <v>2026</v>
      </c>
      <c r="E155" s="19" t="s">
        <v>164</v>
      </c>
      <c r="F155" s="12">
        <v>0</v>
      </c>
      <c r="G155" s="5" t="s">
        <v>164</v>
      </c>
      <c r="H155" s="12" t="s">
        <v>3883</v>
      </c>
      <c r="I155" s="12" t="s">
        <v>4369</v>
      </c>
    </row>
    <row r="156" spans="1:9" x14ac:dyDescent="0.25">
      <c r="A156" s="12" t="s">
        <v>434</v>
      </c>
      <c r="B156" s="12" t="s">
        <v>1011</v>
      </c>
      <c r="C156" s="12" t="s">
        <v>2027</v>
      </c>
      <c r="D156" s="20" t="s">
        <v>2028</v>
      </c>
      <c r="E156" s="19" t="s">
        <v>6</v>
      </c>
      <c r="F156" s="12">
        <v>0</v>
      </c>
      <c r="G156" s="5" t="s">
        <v>4693</v>
      </c>
      <c r="H156" s="12" t="s">
        <v>3884</v>
      </c>
    </row>
    <row r="157" spans="1:9" x14ac:dyDescent="0.25">
      <c r="A157" s="12" t="s">
        <v>435</v>
      </c>
      <c r="B157" s="12" t="s">
        <v>1012</v>
      </c>
      <c r="C157" s="12" t="s">
        <v>2029</v>
      </c>
      <c r="D157" s="20" t="s">
        <v>2030</v>
      </c>
      <c r="E157" s="19" t="s">
        <v>182</v>
      </c>
      <c r="F157" s="12">
        <v>0</v>
      </c>
      <c r="G157" s="5" t="s">
        <v>182</v>
      </c>
      <c r="H157" s="12" t="s">
        <v>3885</v>
      </c>
      <c r="I157" s="12" t="s">
        <v>4370</v>
      </c>
    </row>
    <row r="158" spans="1:9" x14ac:dyDescent="0.25">
      <c r="A158" s="12" t="s">
        <v>436</v>
      </c>
      <c r="B158" s="12" t="s">
        <v>1013</v>
      </c>
      <c r="C158" s="12" t="s">
        <v>2031</v>
      </c>
      <c r="D158" s="20" t="s">
        <v>2032</v>
      </c>
      <c r="E158" s="19" t="s">
        <v>141</v>
      </c>
      <c r="F158" s="62">
        <v>6.9999999999999997E-118</v>
      </c>
      <c r="G158" s="5" t="s">
        <v>141</v>
      </c>
      <c r="H158" s="12" t="s">
        <v>2936</v>
      </c>
      <c r="I158" s="12" t="s">
        <v>2936</v>
      </c>
    </row>
    <row r="159" spans="1:9" x14ac:dyDescent="0.25">
      <c r="A159" s="12" t="s">
        <v>437</v>
      </c>
      <c r="B159" s="12" t="s">
        <v>1014</v>
      </c>
      <c r="C159" s="12" t="s">
        <v>2033</v>
      </c>
      <c r="D159" s="20" t="s">
        <v>2034</v>
      </c>
      <c r="E159" s="19" t="s">
        <v>184</v>
      </c>
      <c r="F159" s="62">
        <v>6.0000000000000002E-113</v>
      </c>
      <c r="G159" s="5" t="s">
        <v>184</v>
      </c>
      <c r="H159" s="12" t="s">
        <v>3756</v>
      </c>
      <c r="I159" s="12" t="s">
        <v>4371</v>
      </c>
    </row>
    <row r="160" spans="1:9" x14ac:dyDescent="0.25">
      <c r="A160" s="12" t="s">
        <v>438</v>
      </c>
      <c r="B160" s="12" t="s">
        <v>1015</v>
      </c>
      <c r="C160" s="12" t="s">
        <v>2035</v>
      </c>
      <c r="D160" s="20" t="s">
        <v>2036</v>
      </c>
      <c r="E160" s="19" t="s">
        <v>186</v>
      </c>
      <c r="F160" s="62">
        <v>5.9999999999999998E-125</v>
      </c>
      <c r="G160" s="5" t="s">
        <v>4749</v>
      </c>
      <c r="H160" s="12" t="s">
        <v>3886</v>
      </c>
      <c r="I160" s="12" t="s">
        <v>4372</v>
      </c>
    </row>
    <row r="161" spans="1:9" x14ac:dyDescent="0.25">
      <c r="A161" s="12" t="s">
        <v>439</v>
      </c>
      <c r="B161" s="12" t="s">
        <v>1016</v>
      </c>
      <c r="C161" s="12" t="s">
        <v>2037</v>
      </c>
      <c r="D161" s="20" t="s">
        <v>2038</v>
      </c>
      <c r="E161" s="19" t="s">
        <v>103</v>
      </c>
      <c r="F161" s="62">
        <v>2E-51</v>
      </c>
      <c r="G161" s="5" t="s">
        <v>102</v>
      </c>
      <c r="H161" s="12" t="s">
        <v>3887</v>
      </c>
      <c r="I161" s="12" t="s">
        <v>4373</v>
      </c>
    </row>
    <row r="162" spans="1:9" x14ac:dyDescent="0.25">
      <c r="A162" s="12" t="s">
        <v>440</v>
      </c>
      <c r="B162" s="12" t="s">
        <v>1017</v>
      </c>
      <c r="C162" s="12" t="s">
        <v>2039</v>
      </c>
      <c r="D162" s="20" t="s">
        <v>2040</v>
      </c>
      <c r="E162" s="19" t="s">
        <v>106</v>
      </c>
      <c r="F162" s="62">
        <v>1.9999999999999999E-105</v>
      </c>
      <c r="G162" s="5" t="s">
        <v>4713</v>
      </c>
      <c r="H162" s="12" t="s">
        <v>3888</v>
      </c>
      <c r="I162" s="12" t="s">
        <v>4374</v>
      </c>
    </row>
    <row r="163" spans="1:9" x14ac:dyDescent="0.25">
      <c r="A163" s="12" t="s">
        <v>441</v>
      </c>
      <c r="B163" s="12" t="s">
        <v>1018</v>
      </c>
      <c r="C163" s="12" t="s">
        <v>2041</v>
      </c>
      <c r="D163" s="20" t="s">
        <v>2042</v>
      </c>
      <c r="E163" s="19" t="s">
        <v>1546</v>
      </c>
      <c r="F163" s="12">
        <v>0</v>
      </c>
      <c r="G163" s="5" t="s">
        <v>1546</v>
      </c>
      <c r="H163" s="12" t="s">
        <v>3889</v>
      </c>
      <c r="I163" s="12" t="s">
        <v>4375</v>
      </c>
    </row>
    <row r="164" spans="1:9" x14ac:dyDescent="0.25">
      <c r="A164" s="12" t="s">
        <v>442</v>
      </c>
      <c r="B164" s="12" t="s">
        <v>1019</v>
      </c>
      <c r="C164" s="12" t="s">
        <v>2043</v>
      </c>
      <c r="D164" s="20" t="s">
        <v>2044</v>
      </c>
      <c r="E164" s="19" t="s">
        <v>165</v>
      </c>
      <c r="F164" s="12">
        <v>0</v>
      </c>
      <c r="G164" s="5" t="s">
        <v>165</v>
      </c>
      <c r="H164" s="12" t="s">
        <v>3890</v>
      </c>
      <c r="I164" s="12" t="s">
        <v>4376</v>
      </c>
    </row>
    <row r="165" spans="1:9" x14ac:dyDescent="0.25">
      <c r="A165" s="12" t="s">
        <v>443</v>
      </c>
      <c r="B165" s="12" t="s">
        <v>1020</v>
      </c>
      <c r="C165" s="12" t="s">
        <v>2045</v>
      </c>
      <c r="D165" s="20" t="s">
        <v>2046</v>
      </c>
      <c r="E165" s="19" t="s">
        <v>170</v>
      </c>
      <c r="F165" s="12">
        <v>0</v>
      </c>
      <c r="G165" s="5" t="s">
        <v>4750</v>
      </c>
      <c r="H165" s="12" t="s">
        <v>3891</v>
      </c>
      <c r="I165" s="12" t="s">
        <v>4377</v>
      </c>
    </row>
    <row r="166" spans="1:9" x14ac:dyDescent="0.25">
      <c r="A166" s="12" t="s">
        <v>444</v>
      </c>
      <c r="B166" s="12" t="s">
        <v>1021</v>
      </c>
      <c r="C166" s="12" t="s">
        <v>2047</v>
      </c>
      <c r="D166" s="20" t="s">
        <v>2048</v>
      </c>
      <c r="E166" s="19" t="s">
        <v>1547</v>
      </c>
      <c r="F166" s="12">
        <v>0</v>
      </c>
      <c r="G166" s="5" t="s">
        <v>4751</v>
      </c>
      <c r="H166" s="12" t="s">
        <v>3892</v>
      </c>
      <c r="I166" s="12" t="s">
        <v>4378</v>
      </c>
    </row>
    <row r="167" spans="1:9" x14ac:dyDescent="0.25">
      <c r="A167" s="12" t="s">
        <v>445</v>
      </c>
      <c r="B167" s="12" t="s">
        <v>1022</v>
      </c>
      <c r="C167" s="12" t="s">
        <v>2049</v>
      </c>
      <c r="D167" s="20" t="s">
        <v>2050</v>
      </c>
      <c r="E167" s="19" t="s">
        <v>1548</v>
      </c>
      <c r="F167" s="12">
        <v>0</v>
      </c>
      <c r="G167" s="5" t="s">
        <v>4941</v>
      </c>
      <c r="H167" s="12" t="s">
        <v>3893</v>
      </c>
      <c r="I167" s="12" t="s">
        <v>4379</v>
      </c>
    </row>
    <row r="168" spans="1:9" x14ac:dyDescent="0.25">
      <c r="A168" s="12" t="s">
        <v>446</v>
      </c>
      <c r="B168" s="12" t="s">
        <v>1023</v>
      </c>
      <c r="C168" s="12" t="s">
        <v>2051</v>
      </c>
      <c r="D168" s="20" t="s">
        <v>2052</v>
      </c>
      <c r="E168" s="19" t="s">
        <v>21</v>
      </c>
      <c r="F168" s="62">
        <v>9.9999999999999994E-149</v>
      </c>
      <c r="G168" s="5" t="s">
        <v>4693</v>
      </c>
      <c r="H168" s="12" t="s">
        <v>3894</v>
      </c>
      <c r="I168" s="12" t="s">
        <v>4380</v>
      </c>
    </row>
    <row r="169" spans="1:9" x14ac:dyDescent="0.25">
      <c r="A169" s="12" t="s">
        <v>447</v>
      </c>
      <c r="B169" s="12" t="s">
        <v>1024</v>
      </c>
      <c r="C169" s="12" t="s">
        <v>2053</v>
      </c>
      <c r="D169" s="20" t="s">
        <v>2054</v>
      </c>
      <c r="E169" s="19" t="s">
        <v>1549</v>
      </c>
      <c r="F169" s="62">
        <v>9.9999999999999999E-160</v>
      </c>
      <c r="G169" s="5" t="s">
        <v>4752</v>
      </c>
      <c r="H169" s="12" t="s">
        <v>2984</v>
      </c>
      <c r="I169" s="12" t="s">
        <v>4381</v>
      </c>
    </row>
    <row r="170" spans="1:9" x14ac:dyDescent="0.25">
      <c r="A170" s="12" t="s">
        <v>448</v>
      </c>
      <c r="B170" s="12" t="s">
        <v>1025</v>
      </c>
      <c r="C170" s="12" t="s">
        <v>2055</v>
      </c>
      <c r="D170" s="20" t="s">
        <v>2056</v>
      </c>
      <c r="E170" s="19" t="s">
        <v>151</v>
      </c>
      <c r="F170" s="12">
        <v>0</v>
      </c>
      <c r="G170" s="5" t="s">
        <v>4753</v>
      </c>
      <c r="H170" s="12" t="s">
        <v>2985</v>
      </c>
      <c r="I170" s="12" t="s">
        <v>4382</v>
      </c>
    </row>
    <row r="171" spans="1:9" x14ac:dyDescent="0.25">
      <c r="A171" s="12" t="s">
        <v>449</v>
      </c>
      <c r="B171" s="12" t="s">
        <v>1026</v>
      </c>
      <c r="C171" s="12" t="s">
        <v>2057</v>
      </c>
      <c r="D171" s="20" t="s">
        <v>2058</v>
      </c>
      <c r="E171" s="19" t="s">
        <v>1550</v>
      </c>
      <c r="F171" s="12">
        <v>0</v>
      </c>
      <c r="G171" s="5" t="s">
        <v>4754</v>
      </c>
      <c r="H171" s="12" t="s">
        <v>3895</v>
      </c>
    </row>
    <row r="172" spans="1:9" x14ac:dyDescent="0.25">
      <c r="A172" s="12" t="s">
        <v>450</v>
      </c>
      <c r="B172" s="12" t="s">
        <v>1027</v>
      </c>
      <c r="C172" s="12" t="s">
        <v>2059</v>
      </c>
      <c r="D172" s="20" t="s">
        <v>2060</v>
      </c>
      <c r="E172" s="19" t="s">
        <v>1551</v>
      </c>
      <c r="F172" s="12">
        <v>0</v>
      </c>
      <c r="G172" s="5" t="s">
        <v>4755</v>
      </c>
      <c r="H172" s="12" t="s">
        <v>3896</v>
      </c>
    </row>
    <row r="173" spans="1:9" x14ac:dyDescent="0.25">
      <c r="A173" s="12" t="s">
        <v>451</v>
      </c>
      <c r="B173" s="12" t="s">
        <v>1028</v>
      </c>
      <c r="C173" s="12" t="s">
        <v>2061</v>
      </c>
      <c r="D173" s="20" t="s">
        <v>2062</v>
      </c>
      <c r="E173" s="19" t="s">
        <v>1552</v>
      </c>
      <c r="F173" s="12">
        <v>0</v>
      </c>
      <c r="G173" s="5" t="s">
        <v>4756</v>
      </c>
      <c r="H173" s="12" t="s">
        <v>2986</v>
      </c>
      <c r="I173" s="12" t="s">
        <v>4383</v>
      </c>
    </row>
    <row r="174" spans="1:9" x14ac:dyDescent="0.25">
      <c r="A174" s="12" t="s">
        <v>452</v>
      </c>
      <c r="B174" s="12" t="s">
        <v>1029</v>
      </c>
      <c r="C174" s="12" t="s">
        <v>2063</v>
      </c>
      <c r="D174" s="20" t="s">
        <v>2064</v>
      </c>
      <c r="E174" s="19" t="s">
        <v>1553</v>
      </c>
      <c r="F174" s="62">
        <v>7.0000000000000003E-142</v>
      </c>
      <c r="G174" s="5" t="s">
        <v>4757</v>
      </c>
      <c r="H174" s="12" t="s">
        <v>3897</v>
      </c>
    </row>
    <row r="175" spans="1:9" x14ac:dyDescent="0.25">
      <c r="A175" s="12" t="s">
        <v>453</v>
      </c>
      <c r="B175" s="12" t="s">
        <v>1030</v>
      </c>
      <c r="C175" s="12" t="s">
        <v>2065</v>
      </c>
      <c r="D175" s="20" t="s">
        <v>2066</v>
      </c>
      <c r="E175" s="19" t="s">
        <v>6</v>
      </c>
      <c r="F175" s="12">
        <v>0</v>
      </c>
      <c r="G175" s="5" t="s">
        <v>4693</v>
      </c>
      <c r="H175" s="12" t="s">
        <v>3797</v>
      </c>
    </row>
    <row r="176" spans="1:9" x14ac:dyDescent="0.25">
      <c r="A176" s="12" t="s">
        <v>454</v>
      </c>
      <c r="B176" s="12" t="s">
        <v>1031</v>
      </c>
      <c r="C176" s="12" t="s">
        <v>2067</v>
      </c>
      <c r="D176" s="20" t="s">
        <v>2068</v>
      </c>
      <c r="E176" s="19" t="s">
        <v>1554</v>
      </c>
      <c r="F176" s="12">
        <v>0</v>
      </c>
      <c r="G176" s="5" t="s">
        <v>1554</v>
      </c>
      <c r="H176" s="12" t="s">
        <v>3898</v>
      </c>
      <c r="I176" s="12" t="s">
        <v>4384</v>
      </c>
    </row>
    <row r="177" spans="1:9" x14ac:dyDescent="0.25">
      <c r="A177" s="12" t="s">
        <v>455</v>
      </c>
      <c r="B177" s="12" t="s">
        <v>1032</v>
      </c>
      <c r="C177" s="12" t="s">
        <v>2069</v>
      </c>
      <c r="D177" s="20" t="s">
        <v>2070</v>
      </c>
      <c r="E177" s="19" t="s">
        <v>6</v>
      </c>
      <c r="F177" s="12">
        <v>0</v>
      </c>
      <c r="G177" s="5" t="s">
        <v>4693</v>
      </c>
      <c r="H177" s="12" t="s">
        <v>3899</v>
      </c>
      <c r="I177" s="12" t="s">
        <v>4385</v>
      </c>
    </row>
    <row r="178" spans="1:9" x14ac:dyDescent="0.25">
      <c r="A178" s="12" t="s">
        <v>456</v>
      </c>
      <c r="B178" s="12" t="s">
        <v>1033</v>
      </c>
      <c r="C178" s="12" t="s">
        <v>2071</v>
      </c>
      <c r="D178" s="20" t="s">
        <v>2072</v>
      </c>
      <c r="E178" s="19" t="s">
        <v>1555</v>
      </c>
      <c r="F178" s="12">
        <v>0</v>
      </c>
      <c r="G178" s="5" t="s">
        <v>1555</v>
      </c>
      <c r="H178" s="12" t="s">
        <v>3900</v>
      </c>
      <c r="I178" s="12" t="s">
        <v>4386</v>
      </c>
    </row>
    <row r="179" spans="1:9" x14ac:dyDescent="0.25">
      <c r="A179" s="12" t="s">
        <v>457</v>
      </c>
      <c r="B179" s="12" t="s">
        <v>1034</v>
      </c>
      <c r="C179" s="12" t="s">
        <v>2073</v>
      </c>
      <c r="D179" s="20" t="s">
        <v>2074</v>
      </c>
      <c r="E179" s="19" t="s">
        <v>198</v>
      </c>
      <c r="F179" s="62">
        <v>2.9999999999999999E-125</v>
      </c>
      <c r="G179" s="5" t="s">
        <v>4758</v>
      </c>
      <c r="H179" s="12" t="s">
        <v>3901</v>
      </c>
      <c r="I179" s="12" t="s">
        <v>4387</v>
      </c>
    </row>
    <row r="180" spans="1:9" x14ac:dyDescent="0.25">
      <c r="A180" s="12" t="s">
        <v>458</v>
      </c>
      <c r="B180" s="12" t="s">
        <v>1035</v>
      </c>
      <c r="C180" s="12" t="s">
        <v>2075</v>
      </c>
      <c r="D180" s="20" t="s">
        <v>2076</v>
      </c>
      <c r="E180" s="19" t="s">
        <v>205</v>
      </c>
      <c r="F180" s="12">
        <v>0</v>
      </c>
      <c r="G180" s="5" t="s">
        <v>205</v>
      </c>
      <c r="H180" s="12" t="s">
        <v>3902</v>
      </c>
      <c r="I180" s="12" t="s">
        <v>4388</v>
      </c>
    </row>
    <row r="181" spans="1:9" x14ac:dyDescent="0.25">
      <c r="A181" s="12" t="s">
        <v>459</v>
      </c>
      <c r="B181" s="12" t="s">
        <v>1036</v>
      </c>
      <c r="C181" s="12" t="s">
        <v>2077</v>
      </c>
      <c r="D181" s="20" t="s">
        <v>2078</v>
      </c>
      <c r="E181" s="19" t="s">
        <v>207</v>
      </c>
      <c r="F181" s="12">
        <v>0</v>
      </c>
      <c r="G181" s="5" t="s">
        <v>4759</v>
      </c>
      <c r="H181" s="12" t="s">
        <v>2987</v>
      </c>
      <c r="I181" s="12" t="s">
        <v>4389</v>
      </c>
    </row>
    <row r="182" spans="1:9" x14ac:dyDescent="0.25">
      <c r="A182" s="12" t="s">
        <v>460</v>
      </c>
      <c r="B182" s="12" t="s">
        <v>1037</v>
      </c>
      <c r="C182" s="12" t="s">
        <v>2079</v>
      </c>
      <c r="D182" s="20" t="s">
        <v>2080</v>
      </c>
      <c r="E182" s="19" t="s">
        <v>179</v>
      </c>
      <c r="F182" s="12">
        <v>0</v>
      </c>
      <c r="G182" s="5" t="s">
        <v>4760</v>
      </c>
      <c r="H182" s="12" t="s">
        <v>3903</v>
      </c>
    </row>
    <row r="183" spans="1:9" x14ac:dyDescent="0.25">
      <c r="A183" s="12" t="s">
        <v>461</v>
      </c>
      <c r="B183" s="12" t="s">
        <v>1038</v>
      </c>
      <c r="C183" s="12" t="s">
        <v>2081</v>
      </c>
      <c r="D183" s="20" t="s">
        <v>2082</v>
      </c>
      <c r="E183" s="19" t="s">
        <v>1556</v>
      </c>
      <c r="F183" s="12">
        <v>0</v>
      </c>
      <c r="G183" s="5" t="s">
        <v>1556</v>
      </c>
      <c r="H183" s="12" t="s">
        <v>3904</v>
      </c>
      <c r="I183" s="12" t="s">
        <v>4390</v>
      </c>
    </row>
    <row r="184" spans="1:9" x14ac:dyDescent="0.25">
      <c r="A184" s="12" t="s">
        <v>462</v>
      </c>
      <c r="B184" s="12" t="s">
        <v>1039</v>
      </c>
      <c r="C184" s="12" t="s">
        <v>2083</v>
      </c>
      <c r="D184" s="20" t="s">
        <v>2084</v>
      </c>
      <c r="E184" s="19" t="s">
        <v>1557</v>
      </c>
      <c r="F184" s="12">
        <v>0</v>
      </c>
      <c r="G184" s="5" t="s">
        <v>4761</v>
      </c>
      <c r="H184" s="12" t="s">
        <v>3905</v>
      </c>
      <c r="I184" s="12" t="s">
        <v>4391</v>
      </c>
    </row>
    <row r="185" spans="1:9" x14ac:dyDescent="0.25">
      <c r="A185" s="12" t="s">
        <v>463</v>
      </c>
      <c r="B185" s="12" t="s">
        <v>1040</v>
      </c>
      <c r="C185" s="12" t="s">
        <v>2085</v>
      </c>
      <c r="D185" s="20" t="s">
        <v>2086</v>
      </c>
      <c r="E185" s="19" t="s">
        <v>1558</v>
      </c>
      <c r="F185" s="12">
        <v>0</v>
      </c>
      <c r="G185" s="5" t="s">
        <v>4942</v>
      </c>
      <c r="H185" s="12" t="s">
        <v>3906</v>
      </c>
      <c r="I185" s="12" t="s">
        <v>4392</v>
      </c>
    </row>
    <row r="186" spans="1:9" x14ac:dyDescent="0.25">
      <c r="A186" s="12" t="s">
        <v>464</v>
      </c>
      <c r="B186" s="12" t="s">
        <v>1041</v>
      </c>
      <c r="C186" s="12" t="s">
        <v>2087</v>
      </c>
      <c r="D186" s="20" t="s">
        <v>2088</v>
      </c>
      <c r="E186" s="19" t="s">
        <v>3729</v>
      </c>
      <c r="F186" s="12">
        <v>0</v>
      </c>
      <c r="G186" s="5" t="s">
        <v>4943</v>
      </c>
      <c r="H186" s="12" t="s">
        <v>3907</v>
      </c>
      <c r="I186" s="12" t="s">
        <v>4393</v>
      </c>
    </row>
    <row r="187" spans="1:9" x14ac:dyDescent="0.25">
      <c r="A187" s="12" t="s">
        <v>465</v>
      </c>
      <c r="B187" s="12" t="s">
        <v>1042</v>
      </c>
      <c r="C187" s="12" t="s">
        <v>2089</v>
      </c>
      <c r="D187" s="20" t="s">
        <v>2090</v>
      </c>
      <c r="E187" s="19" t="s">
        <v>1559</v>
      </c>
      <c r="F187" s="12">
        <v>0</v>
      </c>
      <c r="G187" s="5" t="s">
        <v>4762</v>
      </c>
      <c r="H187" s="12" t="s">
        <v>3908</v>
      </c>
      <c r="I187" s="12" t="s">
        <v>4394</v>
      </c>
    </row>
    <row r="188" spans="1:9" x14ac:dyDescent="0.25">
      <c r="A188" s="12" t="s">
        <v>466</v>
      </c>
      <c r="B188" s="12" t="s">
        <v>1043</v>
      </c>
      <c r="C188" s="12" t="s">
        <v>2091</v>
      </c>
      <c r="D188" s="20" t="s">
        <v>2092</v>
      </c>
      <c r="E188" s="19" t="s">
        <v>1560</v>
      </c>
      <c r="F188" s="12">
        <v>0</v>
      </c>
      <c r="G188" s="5" t="s">
        <v>4763</v>
      </c>
      <c r="H188" s="12" t="s">
        <v>3909</v>
      </c>
    </row>
    <row r="189" spans="1:9" x14ac:dyDescent="0.25">
      <c r="A189" s="12" t="s">
        <v>467</v>
      </c>
      <c r="B189" s="12" t="s">
        <v>1044</v>
      </c>
      <c r="C189" s="12" t="s">
        <v>2093</v>
      </c>
      <c r="D189" s="20" t="s">
        <v>2094</v>
      </c>
      <c r="E189" s="19" t="s">
        <v>208</v>
      </c>
      <c r="F189" s="12">
        <v>0</v>
      </c>
      <c r="G189" s="5" t="s">
        <v>4764</v>
      </c>
      <c r="H189" s="12" t="s">
        <v>3910</v>
      </c>
    </row>
    <row r="190" spans="1:9" x14ac:dyDescent="0.25">
      <c r="A190" s="12" t="s">
        <v>468</v>
      </c>
      <c r="B190" s="12" t="s">
        <v>1045</v>
      </c>
      <c r="C190" s="12" t="s">
        <v>2095</v>
      </c>
      <c r="D190" s="20" t="s">
        <v>2096</v>
      </c>
      <c r="E190" s="19" t="s">
        <v>145</v>
      </c>
      <c r="F190" s="62">
        <v>5.0000000000000002E-84</v>
      </c>
      <c r="G190" s="5" t="s">
        <v>145</v>
      </c>
      <c r="H190" s="12" t="s">
        <v>3757</v>
      </c>
      <c r="I190" s="12" t="s">
        <v>4395</v>
      </c>
    </row>
    <row r="191" spans="1:9" x14ac:dyDescent="0.25">
      <c r="A191" s="12" t="s">
        <v>469</v>
      </c>
      <c r="B191" s="12" t="s">
        <v>1046</v>
      </c>
      <c r="C191" s="12" t="s">
        <v>2097</v>
      </c>
      <c r="D191" s="20" t="s">
        <v>2098</v>
      </c>
      <c r="E191" s="19" t="s">
        <v>101</v>
      </c>
      <c r="F191" s="62">
        <v>9.9999999999999997E-155</v>
      </c>
      <c r="G191" s="5" t="s">
        <v>4692</v>
      </c>
      <c r="H191" s="12" t="s">
        <v>3911</v>
      </c>
      <c r="I191" s="12" t="s">
        <v>4396</v>
      </c>
    </row>
    <row r="192" spans="1:9" x14ac:dyDescent="0.25">
      <c r="A192" s="12" t="s">
        <v>470</v>
      </c>
      <c r="B192" s="12" t="s">
        <v>1047</v>
      </c>
      <c r="C192" s="12" t="s">
        <v>2099</v>
      </c>
      <c r="D192" s="20" t="s">
        <v>2100</v>
      </c>
      <c r="E192" s="19" t="s">
        <v>171</v>
      </c>
      <c r="F192" s="62">
        <v>9.9999999999999994E-68</v>
      </c>
      <c r="G192" s="5" t="s">
        <v>171</v>
      </c>
      <c r="H192" s="12" t="s">
        <v>3912</v>
      </c>
      <c r="I192" s="12" t="s">
        <v>4397</v>
      </c>
    </row>
    <row r="193" spans="1:9" x14ac:dyDescent="0.25">
      <c r="A193" s="12" t="s">
        <v>471</v>
      </c>
      <c r="B193" s="12" t="s">
        <v>1048</v>
      </c>
      <c r="C193" s="12" t="s">
        <v>2101</v>
      </c>
      <c r="D193" s="20" t="s">
        <v>2102</v>
      </c>
      <c r="E193" s="19" t="s">
        <v>1561</v>
      </c>
      <c r="F193" s="12">
        <v>0</v>
      </c>
      <c r="G193" s="5" t="s">
        <v>4765</v>
      </c>
      <c r="H193" s="12" t="s">
        <v>3913</v>
      </c>
      <c r="I193" s="12" t="s">
        <v>4398</v>
      </c>
    </row>
    <row r="194" spans="1:9" x14ac:dyDescent="0.25">
      <c r="A194" s="12" t="s">
        <v>472</v>
      </c>
      <c r="B194" s="12" t="s">
        <v>1049</v>
      </c>
      <c r="C194" s="12" t="s">
        <v>2103</v>
      </c>
      <c r="D194" s="20" t="s">
        <v>2104</v>
      </c>
      <c r="E194" s="19" t="s">
        <v>1562</v>
      </c>
      <c r="F194" s="12">
        <v>0</v>
      </c>
      <c r="G194" s="5" t="s">
        <v>4766</v>
      </c>
      <c r="H194" s="12" t="s">
        <v>2988</v>
      </c>
      <c r="I194" s="12" t="s">
        <v>4399</v>
      </c>
    </row>
    <row r="195" spans="1:9" x14ac:dyDescent="0.25">
      <c r="A195" s="12" t="s">
        <v>473</v>
      </c>
      <c r="B195" s="12" t="s">
        <v>1050</v>
      </c>
      <c r="C195" s="12" t="s">
        <v>2105</v>
      </c>
      <c r="D195" s="20" t="s">
        <v>2106</v>
      </c>
      <c r="E195" s="19" t="s">
        <v>1563</v>
      </c>
      <c r="F195" s="62">
        <v>1.0000000000000001E-123</v>
      </c>
      <c r="G195" s="5" t="s">
        <v>4767</v>
      </c>
      <c r="H195" s="12" t="s">
        <v>2989</v>
      </c>
      <c r="I195" s="12" t="s">
        <v>4400</v>
      </c>
    </row>
    <row r="196" spans="1:9" x14ac:dyDescent="0.25">
      <c r="A196" s="12" t="s">
        <v>474</v>
      </c>
      <c r="B196" s="12" t="s">
        <v>1051</v>
      </c>
      <c r="C196" s="12" t="s">
        <v>2107</v>
      </c>
      <c r="D196" s="20" t="s">
        <v>2108</v>
      </c>
      <c r="E196" s="19" t="s">
        <v>225</v>
      </c>
      <c r="F196" s="12">
        <v>0</v>
      </c>
      <c r="G196" s="5" t="s">
        <v>225</v>
      </c>
      <c r="H196" s="12" t="s">
        <v>3914</v>
      </c>
    </row>
    <row r="197" spans="1:9" x14ac:dyDescent="0.25">
      <c r="A197" s="12" t="s">
        <v>475</v>
      </c>
      <c r="B197" s="12" t="s">
        <v>1052</v>
      </c>
      <c r="C197" s="12" t="s">
        <v>2109</v>
      </c>
      <c r="D197" s="20" t="s">
        <v>1689</v>
      </c>
      <c r="E197" s="19" t="s">
        <v>195</v>
      </c>
      <c r="F197" s="62">
        <v>2.9999999999999999E-117</v>
      </c>
      <c r="G197" s="5" t="s">
        <v>4768</v>
      </c>
      <c r="H197" s="12" t="s">
        <v>3915</v>
      </c>
    </row>
    <row r="198" spans="1:9" x14ac:dyDescent="0.25">
      <c r="A198" s="12" t="s">
        <v>476</v>
      </c>
      <c r="B198" s="12" t="s">
        <v>1053</v>
      </c>
      <c r="C198" s="12" t="s">
        <v>2110</v>
      </c>
      <c r="D198" s="20" t="s">
        <v>2111</v>
      </c>
      <c r="E198" s="19" t="s">
        <v>215</v>
      </c>
      <c r="F198" s="12">
        <v>0</v>
      </c>
      <c r="G198" s="5" t="s">
        <v>215</v>
      </c>
      <c r="H198" s="12" t="s">
        <v>2990</v>
      </c>
      <c r="I198" s="12" t="s">
        <v>4401</v>
      </c>
    </row>
    <row r="199" spans="1:9" x14ac:dyDescent="0.25">
      <c r="A199" s="12" t="s">
        <v>477</v>
      </c>
      <c r="B199" s="12" t="s">
        <v>1054</v>
      </c>
      <c r="C199" s="12" t="s">
        <v>2112</v>
      </c>
      <c r="D199" s="20" t="s">
        <v>2113</v>
      </c>
      <c r="E199" s="19" t="s">
        <v>190</v>
      </c>
      <c r="F199" s="12">
        <v>0</v>
      </c>
      <c r="G199" s="5" t="s">
        <v>4769</v>
      </c>
      <c r="H199" s="12" t="s">
        <v>3916</v>
      </c>
      <c r="I199" s="12" t="s">
        <v>4402</v>
      </c>
    </row>
    <row r="200" spans="1:9" x14ac:dyDescent="0.25">
      <c r="A200" s="12" t="s">
        <v>478</v>
      </c>
      <c r="B200" s="12" t="s">
        <v>1055</v>
      </c>
      <c r="C200" s="12" t="s">
        <v>2114</v>
      </c>
      <c r="D200" s="20" t="s">
        <v>2115</v>
      </c>
      <c r="E200" s="19" t="s">
        <v>206</v>
      </c>
      <c r="F200" s="12">
        <v>0</v>
      </c>
      <c r="G200" s="5" t="s">
        <v>206</v>
      </c>
      <c r="H200" s="12" t="s">
        <v>3917</v>
      </c>
      <c r="I200" s="12" t="s">
        <v>4403</v>
      </c>
    </row>
    <row r="201" spans="1:9" x14ac:dyDescent="0.25">
      <c r="A201" s="12" t="s">
        <v>479</v>
      </c>
      <c r="B201" s="12" t="s">
        <v>1056</v>
      </c>
      <c r="C201" s="12" t="s">
        <v>2116</v>
      </c>
      <c r="D201" s="20" t="s">
        <v>2117</v>
      </c>
      <c r="E201" s="19" t="s">
        <v>1514</v>
      </c>
      <c r="F201" s="62">
        <v>6.9999999999999997E-174</v>
      </c>
      <c r="G201" s="5" t="s">
        <v>4770</v>
      </c>
      <c r="H201" s="12" t="s">
        <v>3918</v>
      </c>
      <c r="I201" s="12" t="s">
        <v>4404</v>
      </c>
    </row>
    <row r="202" spans="1:9" x14ac:dyDescent="0.25">
      <c r="A202" s="12" t="s">
        <v>480</v>
      </c>
      <c r="B202" s="12" t="s">
        <v>1057</v>
      </c>
      <c r="C202" s="12" t="s">
        <v>2118</v>
      </c>
      <c r="D202" s="20" t="s">
        <v>2119</v>
      </c>
      <c r="E202" s="19" t="s">
        <v>1564</v>
      </c>
      <c r="F202" s="12">
        <v>0</v>
      </c>
      <c r="G202" s="5" t="s">
        <v>4771</v>
      </c>
      <c r="H202" s="12" t="s">
        <v>3919</v>
      </c>
      <c r="I202" s="12" t="s">
        <v>4405</v>
      </c>
    </row>
    <row r="203" spans="1:9" x14ac:dyDescent="0.25">
      <c r="A203" s="12" t="s">
        <v>481</v>
      </c>
      <c r="B203" s="12" t="s">
        <v>1058</v>
      </c>
      <c r="C203" s="12" t="s">
        <v>2120</v>
      </c>
      <c r="D203" s="20" t="s">
        <v>2121</v>
      </c>
      <c r="E203" s="19" t="s">
        <v>140</v>
      </c>
      <c r="F203" s="62">
        <v>1.9999999999999999E-126</v>
      </c>
      <c r="G203" s="5" t="s">
        <v>140</v>
      </c>
      <c r="H203" s="12" t="s">
        <v>2991</v>
      </c>
      <c r="I203" s="12" t="s">
        <v>4406</v>
      </c>
    </row>
    <row r="204" spans="1:9" x14ac:dyDescent="0.25">
      <c r="A204" s="12" t="s">
        <v>482</v>
      </c>
      <c r="B204" s="12" t="s">
        <v>1059</v>
      </c>
      <c r="C204" s="12" t="s">
        <v>2122</v>
      </c>
      <c r="D204" s="20" t="s">
        <v>2123</v>
      </c>
      <c r="E204" s="19" t="s">
        <v>13</v>
      </c>
      <c r="F204" s="62">
        <v>1.9999999999999999E-94</v>
      </c>
      <c r="G204" s="5" t="s">
        <v>4690</v>
      </c>
      <c r="H204" s="12" t="s">
        <v>3920</v>
      </c>
      <c r="I204" s="12" t="s">
        <v>4407</v>
      </c>
    </row>
    <row r="205" spans="1:9" x14ac:dyDescent="0.25">
      <c r="A205" s="12" t="s">
        <v>483</v>
      </c>
      <c r="B205" s="12" t="s">
        <v>1060</v>
      </c>
      <c r="C205" s="12" t="s">
        <v>2124</v>
      </c>
      <c r="D205" s="20" t="s">
        <v>2125</v>
      </c>
      <c r="E205" s="19" t="s">
        <v>278</v>
      </c>
      <c r="F205" s="62">
        <v>2.0000000000000001E-158</v>
      </c>
      <c r="G205" s="5" t="s">
        <v>4772</v>
      </c>
      <c r="H205" s="12" t="s">
        <v>3921</v>
      </c>
    </row>
    <row r="206" spans="1:9" x14ac:dyDescent="0.25">
      <c r="A206" s="12" t="s">
        <v>484</v>
      </c>
      <c r="B206" s="12" t="s">
        <v>1061</v>
      </c>
      <c r="C206" s="12" t="s">
        <v>2126</v>
      </c>
      <c r="D206" s="20" t="s">
        <v>2127</v>
      </c>
      <c r="E206" s="19" t="s">
        <v>1565</v>
      </c>
      <c r="F206" s="12">
        <v>0</v>
      </c>
      <c r="G206" s="5" t="s">
        <v>4773</v>
      </c>
      <c r="H206" s="12" t="s">
        <v>2992</v>
      </c>
      <c r="I206" s="12" t="s">
        <v>4408</v>
      </c>
    </row>
    <row r="207" spans="1:9" x14ac:dyDescent="0.25">
      <c r="A207" s="12" t="s">
        <v>485</v>
      </c>
      <c r="B207" s="12" t="s">
        <v>1062</v>
      </c>
      <c r="C207" s="12" t="s">
        <v>2128</v>
      </c>
      <c r="D207" s="20" t="s">
        <v>2129</v>
      </c>
      <c r="E207" s="19" t="s">
        <v>177</v>
      </c>
      <c r="F207" s="12">
        <v>0</v>
      </c>
      <c r="G207" s="5" t="s">
        <v>4944</v>
      </c>
      <c r="H207" s="12" t="s">
        <v>3922</v>
      </c>
      <c r="I207" s="12" t="s">
        <v>4409</v>
      </c>
    </row>
    <row r="208" spans="1:9" x14ac:dyDescent="0.25">
      <c r="A208" s="12" t="s">
        <v>486</v>
      </c>
      <c r="B208" s="12" t="s">
        <v>1063</v>
      </c>
      <c r="C208" s="12" t="s">
        <v>2130</v>
      </c>
      <c r="D208" s="20" t="s">
        <v>2131</v>
      </c>
      <c r="E208" s="19" t="s">
        <v>1566</v>
      </c>
      <c r="F208" s="12">
        <v>0</v>
      </c>
      <c r="G208" s="5" t="s">
        <v>1566</v>
      </c>
      <c r="H208" s="12" t="s">
        <v>3923</v>
      </c>
    </row>
    <row r="209" spans="1:9" x14ac:dyDescent="0.25">
      <c r="A209" s="12" t="s">
        <v>487</v>
      </c>
      <c r="B209" s="12" t="s">
        <v>1064</v>
      </c>
      <c r="C209" s="12" t="s">
        <v>2132</v>
      </c>
      <c r="D209" s="20" t="s">
        <v>2133</v>
      </c>
      <c r="E209" s="19" t="s">
        <v>27</v>
      </c>
      <c r="F209" s="62">
        <v>2.0000000000000002E-130</v>
      </c>
      <c r="G209" s="5" t="s">
        <v>4774</v>
      </c>
      <c r="H209" s="12" t="s">
        <v>3924</v>
      </c>
    </row>
    <row r="210" spans="1:9" x14ac:dyDescent="0.25">
      <c r="A210" s="12" t="s">
        <v>488</v>
      </c>
      <c r="B210" s="12" t="s">
        <v>1065</v>
      </c>
      <c r="C210" s="12" t="s">
        <v>2134</v>
      </c>
      <c r="D210" s="20" t="s">
        <v>2135</v>
      </c>
      <c r="E210" s="19" t="s">
        <v>1567</v>
      </c>
      <c r="F210" s="12">
        <v>0</v>
      </c>
      <c r="G210" s="5" t="s">
        <v>1567</v>
      </c>
      <c r="H210" s="12" t="s">
        <v>2993</v>
      </c>
      <c r="I210" s="12" t="s">
        <v>4410</v>
      </c>
    </row>
    <row r="211" spans="1:9" x14ac:dyDescent="0.25">
      <c r="A211" s="12" t="s">
        <v>489</v>
      </c>
      <c r="B211" s="12" t="s">
        <v>1066</v>
      </c>
      <c r="C211" s="12" t="s">
        <v>2136</v>
      </c>
      <c r="D211" s="20" t="s">
        <v>2137</v>
      </c>
      <c r="E211" s="19" t="s">
        <v>209</v>
      </c>
      <c r="F211" s="62">
        <v>4E-125</v>
      </c>
      <c r="G211" s="5" t="s">
        <v>4775</v>
      </c>
      <c r="H211" s="12" t="s">
        <v>3758</v>
      </c>
      <c r="I211" s="12" t="s">
        <v>4411</v>
      </c>
    </row>
    <row r="212" spans="1:9" x14ac:dyDescent="0.25">
      <c r="A212" s="12" t="s">
        <v>490</v>
      </c>
      <c r="B212" s="12" t="s">
        <v>1067</v>
      </c>
      <c r="C212" s="12" t="s">
        <v>2138</v>
      </c>
      <c r="D212" s="20" t="s">
        <v>2139</v>
      </c>
      <c r="E212" s="19" t="s">
        <v>183</v>
      </c>
      <c r="F212" s="12">
        <v>0</v>
      </c>
      <c r="G212" s="5" t="s">
        <v>183</v>
      </c>
      <c r="H212" s="12" t="s">
        <v>3925</v>
      </c>
      <c r="I212" s="12" t="s">
        <v>4412</v>
      </c>
    </row>
    <row r="213" spans="1:9" x14ac:dyDescent="0.25">
      <c r="A213" s="12" t="s">
        <v>491</v>
      </c>
      <c r="B213" s="12" t="s">
        <v>1068</v>
      </c>
      <c r="C213" s="12" t="s">
        <v>2140</v>
      </c>
      <c r="D213" s="20" t="s">
        <v>2141</v>
      </c>
      <c r="E213" s="19" t="s">
        <v>1568</v>
      </c>
      <c r="F213" s="12">
        <v>0</v>
      </c>
      <c r="G213" s="5" t="s">
        <v>1568</v>
      </c>
      <c r="H213" s="12" t="s">
        <v>3926</v>
      </c>
      <c r="I213" s="12" t="s">
        <v>4413</v>
      </c>
    </row>
    <row r="214" spans="1:9" x14ac:dyDescent="0.25">
      <c r="A214" s="12" t="s">
        <v>492</v>
      </c>
      <c r="B214" s="12" t="s">
        <v>1069</v>
      </c>
      <c r="C214" s="12" t="s">
        <v>2142</v>
      </c>
      <c r="D214" s="20" t="s">
        <v>2143</v>
      </c>
      <c r="E214" s="19" t="s">
        <v>1569</v>
      </c>
      <c r="F214" s="62">
        <v>2.0000000000000001E-146</v>
      </c>
      <c r="G214" s="5" t="s">
        <v>4945</v>
      </c>
      <c r="H214" s="12" t="s">
        <v>3927</v>
      </c>
    </row>
    <row r="215" spans="1:9" x14ac:dyDescent="0.25">
      <c r="A215" s="12" t="s">
        <v>493</v>
      </c>
      <c r="B215" s="12" t="s">
        <v>1070</v>
      </c>
      <c r="C215" s="12" t="s">
        <v>2144</v>
      </c>
      <c r="D215" s="20" t="s">
        <v>1704</v>
      </c>
      <c r="E215" s="19" t="s">
        <v>13</v>
      </c>
      <c r="F215" s="62">
        <v>2E-140</v>
      </c>
      <c r="G215" s="5" t="s">
        <v>4776</v>
      </c>
      <c r="H215" s="12" t="s">
        <v>3928</v>
      </c>
      <c r="I215" s="12" t="s">
        <v>4414</v>
      </c>
    </row>
    <row r="216" spans="1:9" x14ac:dyDescent="0.25">
      <c r="A216" s="12" t="s">
        <v>494</v>
      </c>
      <c r="B216" s="12" t="s">
        <v>1071</v>
      </c>
      <c r="C216" s="12" t="s">
        <v>2145</v>
      </c>
      <c r="D216" s="20" t="s">
        <v>2146</v>
      </c>
      <c r="E216" s="19" t="s">
        <v>18</v>
      </c>
      <c r="F216" s="62">
        <v>3E-148</v>
      </c>
      <c r="G216" s="5" t="s">
        <v>4777</v>
      </c>
      <c r="H216" s="12" t="s">
        <v>3929</v>
      </c>
      <c r="I216" s="12" t="s">
        <v>4415</v>
      </c>
    </row>
    <row r="217" spans="1:9" x14ac:dyDescent="0.25">
      <c r="A217" s="12" t="s">
        <v>495</v>
      </c>
      <c r="B217" s="12" t="s">
        <v>1072</v>
      </c>
      <c r="C217" s="12" t="s">
        <v>2147</v>
      </c>
      <c r="D217" s="20" t="s">
        <v>2148</v>
      </c>
      <c r="E217" s="19" t="s">
        <v>137</v>
      </c>
      <c r="F217" s="62">
        <v>7.0000000000000001E-154</v>
      </c>
      <c r="G217" s="5" t="s">
        <v>137</v>
      </c>
      <c r="H217" s="12" t="s">
        <v>3759</v>
      </c>
      <c r="I217" s="12" t="s">
        <v>4416</v>
      </c>
    </row>
    <row r="218" spans="1:9" x14ac:dyDescent="0.25">
      <c r="A218" s="12" t="s">
        <v>496</v>
      </c>
      <c r="B218" s="12" t="s">
        <v>1073</v>
      </c>
      <c r="C218" s="12" t="s">
        <v>2149</v>
      </c>
      <c r="D218" s="20" t="s">
        <v>2150</v>
      </c>
      <c r="E218" s="19" t="s">
        <v>1570</v>
      </c>
      <c r="F218" s="12">
        <v>0</v>
      </c>
      <c r="G218" s="5" t="s">
        <v>4946</v>
      </c>
      <c r="H218" s="12" t="s">
        <v>3930</v>
      </c>
    </row>
    <row r="219" spans="1:9" x14ac:dyDescent="0.25">
      <c r="A219" s="12" t="s">
        <v>497</v>
      </c>
      <c r="B219" s="12" t="s">
        <v>1074</v>
      </c>
      <c r="C219" s="12" t="s">
        <v>2151</v>
      </c>
      <c r="D219" s="20" t="s">
        <v>2152</v>
      </c>
      <c r="E219" s="19" t="s">
        <v>221</v>
      </c>
      <c r="F219" s="12">
        <v>0</v>
      </c>
      <c r="G219" s="5" t="s">
        <v>221</v>
      </c>
      <c r="H219" s="12" t="s">
        <v>3931</v>
      </c>
      <c r="I219" s="12" t="s">
        <v>4417</v>
      </c>
    </row>
    <row r="220" spans="1:9" x14ac:dyDescent="0.25">
      <c r="A220" s="12" t="s">
        <v>498</v>
      </c>
      <c r="B220" s="12" t="s">
        <v>1075</v>
      </c>
      <c r="C220" s="12" t="s">
        <v>2153</v>
      </c>
      <c r="D220" s="20" t="s">
        <v>2154</v>
      </c>
      <c r="E220" s="19" t="s">
        <v>1571</v>
      </c>
      <c r="F220" s="12">
        <v>0</v>
      </c>
      <c r="G220" s="5" t="s">
        <v>1571</v>
      </c>
      <c r="H220" s="12" t="s">
        <v>3932</v>
      </c>
      <c r="I220" s="12" t="s">
        <v>4418</v>
      </c>
    </row>
    <row r="221" spans="1:9" x14ac:dyDescent="0.25">
      <c r="A221" s="12" t="s">
        <v>499</v>
      </c>
      <c r="B221" s="12" t="s">
        <v>1076</v>
      </c>
      <c r="C221" s="12" t="s">
        <v>2155</v>
      </c>
      <c r="D221" s="20" t="s">
        <v>2156</v>
      </c>
      <c r="E221" s="19" t="s">
        <v>1572</v>
      </c>
      <c r="F221" s="12">
        <v>0</v>
      </c>
      <c r="G221" s="5" t="s">
        <v>4778</v>
      </c>
      <c r="H221" s="12" t="s">
        <v>2994</v>
      </c>
      <c r="I221" s="12" t="s">
        <v>4419</v>
      </c>
    </row>
    <row r="222" spans="1:9" x14ac:dyDescent="0.25">
      <c r="A222" s="12" t="s">
        <v>500</v>
      </c>
      <c r="B222" s="12" t="s">
        <v>1077</v>
      </c>
      <c r="C222" s="12" t="s">
        <v>2157</v>
      </c>
      <c r="D222" s="20" t="s">
        <v>2158</v>
      </c>
      <c r="E222" s="19" t="s">
        <v>143</v>
      </c>
      <c r="F222" s="12">
        <v>0</v>
      </c>
      <c r="G222" s="5" t="s">
        <v>4947</v>
      </c>
      <c r="H222" s="12" t="s">
        <v>3933</v>
      </c>
      <c r="I222" s="12" t="s">
        <v>4420</v>
      </c>
    </row>
    <row r="223" spans="1:9" x14ac:dyDescent="0.25">
      <c r="A223" s="12" t="s">
        <v>501</v>
      </c>
      <c r="B223" s="12" t="s">
        <v>1078</v>
      </c>
      <c r="C223" s="12" t="s">
        <v>2159</v>
      </c>
      <c r="D223" s="20" t="s">
        <v>2160</v>
      </c>
      <c r="E223" s="19" t="s">
        <v>216</v>
      </c>
      <c r="F223" s="12">
        <v>0</v>
      </c>
      <c r="G223" s="5" t="s">
        <v>216</v>
      </c>
      <c r="H223" s="12" t="s">
        <v>3934</v>
      </c>
      <c r="I223" s="12" t="s">
        <v>4421</v>
      </c>
    </row>
    <row r="224" spans="1:9" x14ac:dyDescent="0.25">
      <c r="A224" s="12" t="s">
        <v>502</v>
      </c>
      <c r="B224" s="12" t="s">
        <v>1079</v>
      </c>
      <c r="C224" s="12" t="s">
        <v>2161</v>
      </c>
      <c r="D224" s="20" t="s">
        <v>2162</v>
      </c>
      <c r="E224" s="19" t="s">
        <v>161</v>
      </c>
      <c r="F224" s="62">
        <v>5.9999999999999999E-160</v>
      </c>
      <c r="G224" s="5" t="s">
        <v>161</v>
      </c>
      <c r="H224" s="12" t="s">
        <v>2995</v>
      </c>
      <c r="I224" s="12" t="s">
        <v>4422</v>
      </c>
    </row>
    <row r="225" spans="1:9" x14ac:dyDescent="0.25">
      <c r="A225" s="12" t="s">
        <v>503</v>
      </c>
      <c r="B225" s="12" t="s">
        <v>1080</v>
      </c>
      <c r="C225" s="12" t="s">
        <v>2163</v>
      </c>
      <c r="D225" s="20" t="s">
        <v>2164</v>
      </c>
      <c r="E225" s="19" t="s">
        <v>1573</v>
      </c>
      <c r="F225" s="12">
        <v>0</v>
      </c>
      <c r="G225" s="5" t="s">
        <v>4779</v>
      </c>
      <c r="H225" s="12" t="s">
        <v>3935</v>
      </c>
    </row>
    <row r="226" spans="1:9" x14ac:dyDescent="0.25">
      <c r="A226" s="12" t="s">
        <v>504</v>
      </c>
      <c r="B226" s="12" t="s">
        <v>1081</v>
      </c>
      <c r="C226" s="12" t="s">
        <v>2165</v>
      </c>
      <c r="D226" s="20" t="s">
        <v>1705</v>
      </c>
      <c r="E226" s="19" t="s">
        <v>21</v>
      </c>
      <c r="F226" s="12">
        <v>0</v>
      </c>
      <c r="G226" s="5" t="s">
        <v>4693</v>
      </c>
      <c r="H226" s="12" t="s">
        <v>3936</v>
      </c>
    </row>
    <row r="227" spans="1:9" x14ac:dyDescent="0.25">
      <c r="A227" s="12" t="s">
        <v>505</v>
      </c>
      <c r="B227" s="12" t="s">
        <v>1082</v>
      </c>
      <c r="C227" s="12" t="s">
        <v>2166</v>
      </c>
      <c r="D227" s="20" t="s">
        <v>2167</v>
      </c>
      <c r="E227" s="19" t="s">
        <v>238</v>
      </c>
      <c r="F227" s="12">
        <v>0</v>
      </c>
      <c r="G227" s="5" t="s">
        <v>4780</v>
      </c>
      <c r="H227" s="12" t="s">
        <v>3937</v>
      </c>
      <c r="I227" s="12" t="s">
        <v>4423</v>
      </c>
    </row>
    <row r="228" spans="1:9" x14ac:dyDescent="0.25">
      <c r="A228" s="12" t="s">
        <v>506</v>
      </c>
      <c r="B228" s="12" t="s">
        <v>1083</v>
      </c>
      <c r="C228" s="12" t="s">
        <v>2168</v>
      </c>
      <c r="D228" s="20" t="s">
        <v>2169</v>
      </c>
      <c r="E228" s="19" t="s">
        <v>1574</v>
      </c>
      <c r="F228" s="12">
        <v>0</v>
      </c>
      <c r="G228" s="5" t="s">
        <v>4781</v>
      </c>
      <c r="H228" s="12" t="s">
        <v>2996</v>
      </c>
      <c r="I228" s="12" t="s">
        <v>4424</v>
      </c>
    </row>
    <row r="229" spans="1:9" x14ac:dyDescent="0.25">
      <c r="A229" s="12" t="s">
        <v>507</v>
      </c>
      <c r="B229" s="12" t="s">
        <v>1084</v>
      </c>
      <c r="C229" s="12" t="s">
        <v>2170</v>
      </c>
      <c r="D229" s="20" t="s">
        <v>2171</v>
      </c>
      <c r="E229" s="19" t="s">
        <v>1575</v>
      </c>
      <c r="F229" s="62">
        <v>1.9999999999999999E-77</v>
      </c>
      <c r="G229" s="5" t="s">
        <v>4948</v>
      </c>
      <c r="H229" s="12" t="s">
        <v>3938</v>
      </c>
      <c r="I229" s="12" t="s">
        <v>4425</v>
      </c>
    </row>
    <row r="230" spans="1:9" x14ac:dyDescent="0.25">
      <c r="A230" s="12" t="s">
        <v>508</v>
      </c>
      <c r="B230" s="12" t="s">
        <v>1085</v>
      </c>
      <c r="C230" s="12" t="s">
        <v>2172</v>
      </c>
      <c r="D230" s="20" t="s">
        <v>2173</v>
      </c>
      <c r="E230" s="19" t="s">
        <v>178</v>
      </c>
      <c r="F230" s="62">
        <v>9.9999999999999999E-160</v>
      </c>
      <c r="G230" s="5" t="s">
        <v>4782</v>
      </c>
      <c r="H230" s="12" t="s">
        <v>2997</v>
      </c>
      <c r="I230" s="12" t="s">
        <v>4426</v>
      </c>
    </row>
    <row r="231" spans="1:9" x14ac:dyDescent="0.25">
      <c r="A231" s="12" t="s">
        <v>509</v>
      </c>
      <c r="B231" s="12" t="s">
        <v>1086</v>
      </c>
      <c r="C231" s="12" t="s">
        <v>2174</v>
      </c>
      <c r="D231" s="20" t="s">
        <v>2175</v>
      </c>
      <c r="E231" s="19" t="s">
        <v>131</v>
      </c>
      <c r="F231" s="62">
        <v>3.0000000000000002E-87</v>
      </c>
      <c r="G231" s="5" t="s">
        <v>4783</v>
      </c>
      <c r="H231" s="12" t="s">
        <v>2998</v>
      </c>
      <c r="I231" s="12" t="s">
        <v>4427</v>
      </c>
    </row>
    <row r="232" spans="1:9" x14ac:dyDescent="0.25">
      <c r="A232" s="12" t="s">
        <v>510</v>
      </c>
      <c r="B232" s="12" t="s">
        <v>1087</v>
      </c>
      <c r="C232" s="12" t="s">
        <v>2176</v>
      </c>
      <c r="D232" s="20" t="s">
        <v>1706</v>
      </c>
      <c r="E232" s="19" t="s">
        <v>21</v>
      </c>
      <c r="F232" s="12">
        <v>0</v>
      </c>
      <c r="G232" s="5" t="s">
        <v>4693</v>
      </c>
      <c r="H232" s="12" t="s">
        <v>3939</v>
      </c>
    </row>
    <row r="233" spans="1:9" x14ac:dyDescent="0.25">
      <c r="A233" s="12" t="s">
        <v>511</v>
      </c>
      <c r="B233" s="12" t="s">
        <v>1088</v>
      </c>
      <c r="C233" s="12" t="s">
        <v>2177</v>
      </c>
      <c r="D233" s="20" t="s">
        <v>2178</v>
      </c>
      <c r="E233" s="19" t="s">
        <v>6</v>
      </c>
      <c r="F233" s="62">
        <v>2.0000000000000001E-58</v>
      </c>
      <c r="G233" s="5" t="s">
        <v>4693</v>
      </c>
      <c r="H233" s="12" t="s">
        <v>3940</v>
      </c>
    </row>
    <row r="234" spans="1:9" x14ac:dyDescent="0.25">
      <c r="A234" s="12" t="s">
        <v>512</v>
      </c>
      <c r="B234" s="12" t="s">
        <v>1089</v>
      </c>
      <c r="C234" s="12" t="s">
        <v>2179</v>
      </c>
      <c r="D234" s="20" t="s">
        <v>2180</v>
      </c>
      <c r="E234" s="19" t="s">
        <v>113</v>
      </c>
      <c r="F234" s="62">
        <v>7E-105</v>
      </c>
      <c r="G234" s="5" t="s">
        <v>113</v>
      </c>
      <c r="H234" s="12" t="s">
        <v>2999</v>
      </c>
      <c r="I234" s="12" t="s">
        <v>4428</v>
      </c>
    </row>
    <row r="235" spans="1:9" x14ac:dyDescent="0.25">
      <c r="A235" s="12" t="s">
        <v>513</v>
      </c>
      <c r="B235" s="12" t="s">
        <v>1090</v>
      </c>
      <c r="C235" s="12" t="s">
        <v>2181</v>
      </c>
      <c r="D235" s="20" t="s">
        <v>2182</v>
      </c>
      <c r="E235" s="19" t="s">
        <v>1576</v>
      </c>
      <c r="F235" s="12">
        <v>0</v>
      </c>
      <c r="G235" s="5" t="s">
        <v>4784</v>
      </c>
      <c r="H235" s="12" t="s">
        <v>2940</v>
      </c>
      <c r="I235" s="12" t="s">
        <v>2940</v>
      </c>
    </row>
    <row r="236" spans="1:9" x14ac:dyDescent="0.25">
      <c r="A236" s="12" t="s">
        <v>514</v>
      </c>
      <c r="B236" s="12" t="s">
        <v>1091</v>
      </c>
      <c r="C236" s="12" t="s">
        <v>2183</v>
      </c>
      <c r="D236" s="20" t="s">
        <v>2184</v>
      </c>
      <c r="E236" s="19" t="s">
        <v>1577</v>
      </c>
      <c r="F236" s="12">
        <v>0</v>
      </c>
      <c r="G236" s="5" t="s">
        <v>4949</v>
      </c>
      <c r="H236" s="12" t="s">
        <v>3941</v>
      </c>
      <c r="I236" s="12" t="s">
        <v>4429</v>
      </c>
    </row>
    <row r="237" spans="1:9" x14ac:dyDescent="0.25">
      <c r="A237" s="12" t="s">
        <v>515</v>
      </c>
      <c r="B237" s="12" t="s">
        <v>1092</v>
      </c>
      <c r="C237" s="12" t="s">
        <v>2185</v>
      </c>
      <c r="D237" s="20" t="s">
        <v>2186</v>
      </c>
      <c r="E237" s="19" t="s">
        <v>1578</v>
      </c>
      <c r="F237" s="62">
        <v>2.0000000000000001E-173</v>
      </c>
      <c r="G237" s="5" t="s">
        <v>4785</v>
      </c>
      <c r="H237" s="12" t="s">
        <v>3942</v>
      </c>
      <c r="I237" s="12" t="s">
        <v>4430</v>
      </c>
    </row>
    <row r="238" spans="1:9" x14ac:dyDescent="0.25">
      <c r="A238" s="12" t="s">
        <v>516</v>
      </c>
      <c r="B238" s="12" t="s">
        <v>1093</v>
      </c>
      <c r="C238" s="12" t="s">
        <v>2187</v>
      </c>
      <c r="D238" s="20" t="s">
        <v>2188</v>
      </c>
      <c r="E238" s="19" t="s">
        <v>1579</v>
      </c>
      <c r="F238" s="62">
        <v>4.9999999999999998E-144</v>
      </c>
      <c r="G238" s="5" t="s">
        <v>4786</v>
      </c>
      <c r="H238" s="12" t="s">
        <v>3943</v>
      </c>
      <c r="I238" s="12" t="s">
        <v>4431</v>
      </c>
    </row>
    <row r="239" spans="1:9" x14ac:dyDescent="0.25">
      <c r="A239" s="12" t="s">
        <v>517</v>
      </c>
      <c r="B239" s="12" t="s">
        <v>1094</v>
      </c>
      <c r="C239" s="12" t="s">
        <v>2189</v>
      </c>
      <c r="D239" s="20" t="s">
        <v>2190</v>
      </c>
      <c r="E239" s="19" t="s">
        <v>1580</v>
      </c>
      <c r="F239" s="12">
        <v>0</v>
      </c>
      <c r="G239" s="5" t="s">
        <v>1580</v>
      </c>
      <c r="H239" s="12" t="s">
        <v>3944</v>
      </c>
      <c r="I239" s="12" t="s">
        <v>4432</v>
      </c>
    </row>
    <row r="240" spans="1:9" x14ac:dyDescent="0.25">
      <c r="A240" s="12" t="s">
        <v>518</v>
      </c>
      <c r="B240" s="12" t="s">
        <v>1095</v>
      </c>
      <c r="C240" s="12" t="s">
        <v>2191</v>
      </c>
      <c r="D240" s="20" t="s">
        <v>2192</v>
      </c>
      <c r="E240" s="19" t="s">
        <v>1581</v>
      </c>
      <c r="F240" s="12">
        <v>0</v>
      </c>
      <c r="G240" s="5" t="s">
        <v>4787</v>
      </c>
      <c r="H240" s="12" t="s">
        <v>3760</v>
      </c>
      <c r="I240" s="12" t="s">
        <v>4433</v>
      </c>
    </row>
    <row r="241" spans="1:9" x14ac:dyDescent="0.25">
      <c r="A241" s="12" t="s">
        <v>519</v>
      </c>
      <c r="B241" s="12" t="s">
        <v>1096</v>
      </c>
      <c r="C241" s="12" t="s">
        <v>2193</v>
      </c>
      <c r="D241" s="20" t="s">
        <v>2194</v>
      </c>
      <c r="E241" s="19" t="s">
        <v>122</v>
      </c>
      <c r="F241" s="62">
        <v>4.9999999999999996E-78</v>
      </c>
      <c r="G241" s="5" t="s">
        <v>122</v>
      </c>
      <c r="H241" s="12" t="s">
        <v>3761</v>
      </c>
      <c r="I241" s="12" t="s">
        <v>4434</v>
      </c>
    </row>
    <row r="242" spans="1:9" x14ac:dyDescent="0.25">
      <c r="A242" s="12" t="s">
        <v>520</v>
      </c>
      <c r="B242" s="12" t="s">
        <v>1097</v>
      </c>
      <c r="C242" s="12" t="s">
        <v>2195</v>
      </c>
      <c r="D242" s="20" t="s">
        <v>2196</v>
      </c>
      <c r="E242" s="19" t="s">
        <v>231</v>
      </c>
      <c r="F242" s="12">
        <v>0</v>
      </c>
      <c r="G242" s="5" t="s">
        <v>231</v>
      </c>
      <c r="H242" s="12" t="s">
        <v>3945</v>
      </c>
      <c r="I242" s="12" t="s">
        <v>4435</v>
      </c>
    </row>
    <row r="243" spans="1:9" x14ac:dyDescent="0.25">
      <c r="A243" s="12" t="s">
        <v>521</v>
      </c>
      <c r="B243" s="12" t="s">
        <v>1098</v>
      </c>
      <c r="C243" s="12" t="s">
        <v>2197</v>
      </c>
      <c r="D243" s="20" t="s">
        <v>2198</v>
      </c>
      <c r="E243" s="19" t="s">
        <v>1582</v>
      </c>
      <c r="F243" s="62">
        <v>3E-131</v>
      </c>
      <c r="G243" s="5" t="s">
        <v>4950</v>
      </c>
      <c r="H243" s="12" t="s">
        <v>3946</v>
      </c>
      <c r="I243" s="12" t="s">
        <v>4436</v>
      </c>
    </row>
    <row r="244" spans="1:9" x14ac:dyDescent="0.25">
      <c r="A244" s="12" t="s">
        <v>522</v>
      </c>
      <c r="B244" s="12" t="s">
        <v>1099</v>
      </c>
      <c r="C244" s="12" t="s">
        <v>2199</v>
      </c>
      <c r="D244" s="20" t="s">
        <v>2200</v>
      </c>
      <c r="E244" s="19" t="s">
        <v>6</v>
      </c>
      <c r="F244" s="62">
        <v>5.0000000000000001E-170</v>
      </c>
      <c r="G244" s="5" t="s">
        <v>4693</v>
      </c>
      <c r="H244" s="12" t="s">
        <v>3947</v>
      </c>
      <c r="I244" s="12" t="s">
        <v>4437</v>
      </c>
    </row>
    <row r="245" spans="1:9" x14ac:dyDescent="0.25">
      <c r="A245" s="12" t="s">
        <v>523</v>
      </c>
      <c r="B245" s="12" t="s">
        <v>1100</v>
      </c>
      <c r="C245" s="12" t="s">
        <v>2201</v>
      </c>
      <c r="D245" s="20" t="s">
        <v>2202</v>
      </c>
      <c r="E245" s="19" t="s">
        <v>233</v>
      </c>
      <c r="F245" s="12">
        <v>0</v>
      </c>
      <c r="G245" s="5" t="s">
        <v>4788</v>
      </c>
      <c r="H245" s="12" t="s">
        <v>3948</v>
      </c>
      <c r="I245" s="12" t="s">
        <v>4438</v>
      </c>
    </row>
    <row r="246" spans="1:9" x14ac:dyDescent="0.25">
      <c r="A246" s="12" t="s">
        <v>524</v>
      </c>
      <c r="B246" s="12" t="s">
        <v>1101</v>
      </c>
      <c r="C246" s="12" t="s">
        <v>2203</v>
      </c>
      <c r="D246" s="20" t="s">
        <v>2204</v>
      </c>
      <c r="E246" s="19" t="s">
        <v>1583</v>
      </c>
      <c r="F246" s="12">
        <v>0</v>
      </c>
      <c r="G246" s="5" t="s">
        <v>1583</v>
      </c>
      <c r="H246" s="12" t="s">
        <v>3949</v>
      </c>
      <c r="I246" s="12" t="s">
        <v>4439</v>
      </c>
    </row>
    <row r="247" spans="1:9" x14ac:dyDescent="0.25">
      <c r="A247" s="12" t="s">
        <v>525</v>
      </c>
      <c r="B247" s="12" t="s">
        <v>1102</v>
      </c>
      <c r="C247" s="12" t="s">
        <v>2205</v>
      </c>
      <c r="D247" s="20" t="s">
        <v>1707</v>
      </c>
      <c r="E247" s="19" t="s">
        <v>6</v>
      </c>
      <c r="F247" s="12">
        <v>0</v>
      </c>
      <c r="G247" s="5" t="s">
        <v>4693</v>
      </c>
      <c r="H247" s="12" t="s">
        <v>3950</v>
      </c>
      <c r="I247" s="12" t="s">
        <v>4440</v>
      </c>
    </row>
    <row r="248" spans="1:9" x14ac:dyDescent="0.25">
      <c r="A248" s="12" t="s">
        <v>526</v>
      </c>
      <c r="B248" s="12" t="s">
        <v>1103</v>
      </c>
      <c r="C248" s="12" t="s">
        <v>2206</v>
      </c>
      <c r="D248" s="20" t="s">
        <v>2207</v>
      </c>
      <c r="E248" s="19" t="s">
        <v>1584</v>
      </c>
      <c r="F248" s="12">
        <v>0</v>
      </c>
      <c r="G248" s="5" t="s">
        <v>4789</v>
      </c>
      <c r="H248" s="12" t="s">
        <v>3762</v>
      </c>
      <c r="I248" s="12" t="s">
        <v>4441</v>
      </c>
    </row>
    <row r="249" spans="1:9" x14ac:dyDescent="0.25">
      <c r="A249" s="12" t="s">
        <v>527</v>
      </c>
      <c r="B249" s="12" t="s">
        <v>1104</v>
      </c>
      <c r="C249" s="12" t="s">
        <v>2208</v>
      </c>
      <c r="D249" s="20" t="s">
        <v>2209</v>
      </c>
      <c r="E249" s="19" t="s">
        <v>1585</v>
      </c>
      <c r="F249" s="12">
        <v>0</v>
      </c>
      <c r="G249" s="5" t="s">
        <v>1585</v>
      </c>
      <c r="H249" s="12" t="s">
        <v>3951</v>
      </c>
    </row>
    <row r="250" spans="1:9" x14ac:dyDescent="0.25">
      <c r="A250" s="12" t="s">
        <v>528</v>
      </c>
      <c r="B250" s="12" t="s">
        <v>1105</v>
      </c>
      <c r="C250" s="12" t="s">
        <v>2210</v>
      </c>
      <c r="D250" s="20" t="s">
        <v>2211</v>
      </c>
      <c r="E250" s="19" t="s">
        <v>152</v>
      </c>
      <c r="F250" s="62">
        <v>5.0000000000000002E-57</v>
      </c>
      <c r="G250" s="5" t="s">
        <v>152</v>
      </c>
      <c r="H250" s="12" t="s">
        <v>3000</v>
      </c>
      <c r="I250" s="12" t="s">
        <v>4442</v>
      </c>
    </row>
    <row r="251" spans="1:9" x14ac:dyDescent="0.25">
      <c r="A251" s="12" t="s">
        <v>529</v>
      </c>
      <c r="B251" s="12" t="s">
        <v>1106</v>
      </c>
      <c r="C251" s="12" t="s">
        <v>2212</v>
      </c>
      <c r="D251" s="20" t="s">
        <v>2213</v>
      </c>
      <c r="E251" s="19" t="s">
        <v>169</v>
      </c>
      <c r="F251" s="12">
        <v>0</v>
      </c>
      <c r="G251" s="5" t="s">
        <v>4790</v>
      </c>
      <c r="H251" s="12" t="s">
        <v>3952</v>
      </c>
      <c r="I251" s="12" t="s">
        <v>4443</v>
      </c>
    </row>
    <row r="252" spans="1:9" x14ac:dyDescent="0.25">
      <c r="A252" s="12" t="s">
        <v>530</v>
      </c>
      <c r="B252" s="12" t="s">
        <v>1107</v>
      </c>
      <c r="C252" s="12" t="s">
        <v>2214</v>
      </c>
      <c r="D252" s="20" t="s">
        <v>2215</v>
      </c>
      <c r="E252" s="19" t="s">
        <v>237</v>
      </c>
      <c r="F252" s="12">
        <v>0</v>
      </c>
      <c r="G252" s="5" t="s">
        <v>237</v>
      </c>
      <c r="H252" s="12" t="s">
        <v>2939</v>
      </c>
      <c r="I252" s="12" t="s">
        <v>2939</v>
      </c>
    </row>
    <row r="253" spans="1:9" x14ac:dyDescent="0.25">
      <c r="A253" s="12" t="s">
        <v>531</v>
      </c>
      <c r="B253" s="12" t="s">
        <v>1108</v>
      </c>
      <c r="C253" s="12" t="s">
        <v>2216</v>
      </c>
      <c r="D253" s="20" t="s">
        <v>1708</v>
      </c>
      <c r="E253" s="19" t="s">
        <v>21</v>
      </c>
      <c r="F253" s="12">
        <v>0</v>
      </c>
      <c r="G253" s="5" t="s">
        <v>4693</v>
      </c>
      <c r="H253" s="12" t="s">
        <v>3953</v>
      </c>
    </row>
    <row r="254" spans="1:9" x14ac:dyDescent="0.25">
      <c r="A254" s="12" t="s">
        <v>532</v>
      </c>
      <c r="B254" s="12" t="s">
        <v>1109</v>
      </c>
      <c r="C254" s="12" t="s">
        <v>2217</v>
      </c>
      <c r="D254" s="20" t="s">
        <v>2218</v>
      </c>
      <c r="E254" s="19" t="s">
        <v>3675</v>
      </c>
      <c r="F254" s="62">
        <v>8.9999999999999998E-128</v>
      </c>
      <c r="G254" s="5" t="s">
        <v>4951</v>
      </c>
      <c r="H254" s="12" t="s">
        <v>3954</v>
      </c>
      <c r="I254" s="12" t="s">
        <v>4444</v>
      </c>
    </row>
    <row r="255" spans="1:9" x14ac:dyDescent="0.25">
      <c r="A255" s="12" t="s">
        <v>533</v>
      </c>
      <c r="B255" s="12" t="s">
        <v>1110</v>
      </c>
      <c r="C255" s="12" t="s">
        <v>2219</v>
      </c>
      <c r="D255" s="20" t="s">
        <v>2220</v>
      </c>
      <c r="E255" s="19" t="s">
        <v>153</v>
      </c>
      <c r="F255" s="62">
        <v>6.0000000000000002E-86</v>
      </c>
      <c r="G255" s="5" t="s">
        <v>153</v>
      </c>
      <c r="H255" s="12" t="s">
        <v>3763</v>
      </c>
      <c r="I255" s="12" t="s">
        <v>4445</v>
      </c>
    </row>
    <row r="256" spans="1:9" x14ac:dyDescent="0.25">
      <c r="A256" s="12" t="s">
        <v>534</v>
      </c>
      <c r="B256" s="12" t="s">
        <v>1111</v>
      </c>
      <c r="C256" s="12" t="s">
        <v>2221</v>
      </c>
      <c r="D256" s="20" t="s">
        <v>2222</v>
      </c>
      <c r="E256" s="19" t="s">
        <v>1586</v>
      </c>
      <c r="F256" s="12">
        <v>0</v>
      </c>
      <c r="G256" s="5" t="s">
        <v>4791</v>
      </c>
      <c r="H256" s="12" t="s">
        <v>3955</v>
      </c>
    </row>
    <row r="257" spans="1:9" x14ac:dyDescent="0.25">
      <c r="A257" s="12" t="s">
        <v>535</v>
      </c>
      <c r="B257" s="12" t="s">
        <v>1112</v>
      </c>
      <c r="C257" s="12" t="s">
        <v>2223</v>
      </c>
      <c r="D257" s="20" t="s">
        <v>2224</v>
      </c>
      <c r="E257" s="19" t="s">
        <v>201</v>
      </c>
      <c r="F257" s="62">
        <v>1.9999999999999999E-162</v>
      </c>
      <c r="G257" s="5" t="s">
        <v>201</v>
      </c>
      <c r="H257" s="12" t="s">
        <v>3956</v>
      </c>
      <c r="I257" s="12" t="s">
        <v>4446</v>
      </c>
    </row>
    <row r="258" spans="1:9" x14ac:dyDescent="0.25">
      <c r="A258" s="12" t="s">
        <v>536</v>
      </c>
      <c r="B258" s="12" t="s">
        <v>1113</v>
      </c>
      <c r="C258" s="12" t="s">
        <v>2225</v>
      </c>
      <c r="D258" s="20" t="s">
        <v>2226</v>
      </c>
      <c r="E258" s="19" t="s">
        <v>230</v>
      </c>
      <c r="F258" s="12">
        <v>0</v>
      </c>
      <c r="G258" s="5" t="s">
        <v>230</v>
      </c>
      <c r="H258" s="12" t="s">
        <v>3957</v>
      </c>
    </row>
    <row r="259" spans="1:9" x14ac:dyDescent="0.25">
      <c r="A259" s="12" t="s">
        <v>537</v>
      </c>
      <c r="B259" s="12" t="s">
        <v>1114</v>
      </c>
      <c r="C259" s="12" t="s">
        <v>2227</v>
      </c>
      <c r="D259" s="20" t="s">
        <v>2228</v>
      </c>
      <c r="E259" s="19" t="s">
        <v>1587</v>
      </c>
      <c r="F259" s="12">
        <v>0</v>
      </c>
      <c r="G259" s="5" t="s">
        <v>4952</v>
      </c>
      <c r="H259" s="12" t="s">
        <v>3958</v>
      </c>
      <c r="I259" s="12" t="s">
        <v>4447</v>
      </c>
    </row>
    <row r="260" spans="1:9" x14ac:dyDescent="0.25">
      <c r="A260" s="12" t="s">
        <v>538</v>
      </c>
      <c r="B260" s="12" t="s">
        <v>1115</v>
      </c>
      <c r="C260" s="12" t="s">
        <v>2229</v>
      </c>
      <c r="D260" s="20" t="s">
        <v>2230</v>
      </c>
      <c r="E260" s="19" t="s">
        <v>106</v>
      </c>
      <c r="F260" s="62">
        <v>7.0000000000000002E-84</v>
      </c>
      <c r="G260" s="5" t="s">
        <v>4713</v>
      </c>
      <c r="H260" s="12" t="s">
        <v>3959</v>
      </c>
    </row>
    <row r="261" spans="1:9" x14ac:dyDescent="0.25">
      <c r="A261" s="12" t="s">
        <v>539</v>
      </c>
      <c r="B261" s="12" t="s">
        <v>1116</v>
      </c>
      <c r="C261" s="12" t="s">
        <v>2231</v>
      </c>
      <c r="D261" s="20" t="s">
        <v>2232</v>
      </c>
      <c r="E261" s="19" t="s">
        <v>193</v>
      </c>
      <c r="F261" s="12">
        <v>0</v>
      </c>
      <c r="G261" s="5" t="s">
        <v>193</v>
      </c>
      <c r="H261" s="12" t="s">
        <v>3001</v>
      </c>
      <c r="I261" s="12" t="s">
        <v>4448</v>
      </c>
    </row>
    <row r="262" spans="1:9" x14ac:dyDescent="0.25">
      <c r="A262" s="12" t="s">
        <v>540</v>
      </c>
      <c r="B262" s="12" t="s">
        <v>1117</v>
      </c>
      <c r="C262" s="12" t="s">
        <v>2233</v>
      </c>
      <c r="D262" s="20" t="s">
        <v>1690</v>
      </c>
      <c r="E262" s="19" t="s">
        <v>231</v>
      </c>
      <c r="F262" s="12">
        <v>0</v>
      </c>
      <c r="G262" s="5" t="s">
        <v>231</v>
      </c>
      <c r="H262" s="12" t="s">
        <v>3960</v>
      </c>
      <c r="I262" s="12" t="s">
        <v>4449</v>
      </c>
    </row>
    <row r="263" spans="1:9" x14ac:dyDescent="0.25">
      <c r="A263" s="12" t="s">
        <v>541</v>
      </c>
      <c r="B263" s="12" t="s">
        <v>1118</v>
      </c>
      <c r="C263" s="12" t="s">
        <v>2234</v>
      </c>
      <c r="D263" s="20" t="s">
        <v>2235</v>
      </c>
      <c r="E263" s="19" t="s">
        <v>214</v>
      </c>
      <c r="F263" s="12">
        <v>0</v>
      </c>
      <c r="G263" s="5" t="s">
        <v>4792</v>
      </c>
      <c r="H263" s="12" t="s">
        <v>3764</v>
      </c>
      <c r="I263" s="12" t="s">
        <v>4450</v>
      </c>
    </row>
    <row r="264" spans="1:9" x14ac:dyDescent="0.25">
      <c r="A264" s="12" t="s">
        <v>542</v>
      </c>
      <c r="B264" s="12" t="s">
        <v>1119</v>
      </c>
      <c r="C264" s="12" t="s">
        <v>2236</v>
      </c>
      <c r="D264" s="20" t="s">
        <v>2237</v>
      </c>
      <c r="E264" s="19" t="s">
        <v>244</v>
      </c>
      <c r="F264" s="12">
        <v>0</v>
      </c>
      <c r="G264" s="5" t="s">
        <v>244</v>
      </c>
      <c r="H264" s="12" t="s">
        <v>3002</v>
      </c>
      <c r="I264" s="12" t="s">
        <v>4451</v>
      </c>
    </row>
    <row r="265" spans="1:9" x14ac:dyDescent="0.25">
      <c r="A265" s="12" t="s">
        <v>543</v>
      </c>
      <c r="B265" s="12" t="s">
        <v>1120</v>
      </c>
      <c r="C265" s="12" t="s">
        <v>2238</v>
      </c>
      <c r="D265" s="20" t="s">
        <v>2239</v>
      </c>
      <c r="E265" s="19" t="s">
        <v>117</v>
      </c>
      <c r="F265" s="62">
        <v>3.9999999999999998E-81</v>
      </c>
      <c r="G265" s="5" t="s">
        <v>4793</v>
      </c>
      <c r="H265" s="12" t="s">
        <v>3961</v>
      </c>
    </row>
    <row r="266" spans="1:9" x14ac:dyDescent="0.25">
      <c r="A266" s="12" t="s">
        <v>544</v>
      </c>
      <c r="B266" s="12" t="s">
        <v>1121</v>
      </c>
      <c r="C266" s="12" t="s">
        <v>2240</v>
      </c>
      <c r="D266" s="20" t="s">
        <v>2241</v>
      </c>
      <c r="E266" s="19" t="s">
        <v>21</v>
      </c>
      <c r="F266" s="62">
        <v>2.0000000000000001E-135</v>
      </c>
      <c r="G266" s="5" t="s">
        <v>4693</v>
      </c>
      <c r="H266" s="12" t="s">
        <v>3962</v>
      </c>
      <c r="I266" s="12" t="s">
        <v>4452</v>
      </c>
    </row>
    <row r="267" spans="1:9" x14ac:dyDescent="0.25">
      <c r="A267" s="12" t="s">
        <v>545</v>
      </c>
      <c r="B267" s="12" t="s">
        <v>1122</v>
      </c>
      <c r="C267" s="12" t="s">
        <v>2242</v>
      </c>
      <c r="D267" s="20" t="s">
        <v>2243</v>
      </c>
      <c r="E267" s="19" t="s">
        <v>103</v>
      </c>
      <c r="F267" s="62">
        <v>1.0000000000000001E-101</v>
      </c>
      <c r="G267" s="5" t="s">
        <v>102</v>
      </c>
      <c r="H267" s="12" t="s">
        <v>3963</v>
      </c>
      <c r="I267" s="12" t="s">
        <v>4453</v>
      </c>
    </row>
    <row r="268" spans="1:9" x14ac:dyDescent="0.25">
      <c r="A268" s="12" t="s">
        <v>546</v>
      </c>
      <c r="B268" s="12" t="s">
        <v>1123</v>
      </c>
      <c r="C268" s="12" t="s">
        <v>2244</v>
      </c>
      <c r="D268" s="20" t="s">
        <v>2245</v>
      </c>
      <c r="E268" s="19" t="s">
        <v>1588</v>
      </c>
      <c r="F268" s="12">
        <v>0</v>
      </c>
      <c r="G268" s="5" t="s">
        <v>1588</v>
      </c>
      <c r="H268" s="12" t="s">
        <v>3003</v>
      </c>
      <c r="I268" s="12" t="s">
        <v>4454</v>
      </c>
    </row>
    <row r="269" spans="1:9" x14ac:dyDescent="0.25">
      <c r="A269" s="12" t="s">
        <v>547</v>
      </c>
      <c r="B269" s="12" t="s">
        <v>1124</v>
      </c>
      <c r="C269" s="12" t="s">
        <v>2246</v>
      </c>
      <c r="D269" s="20" t="s">
        <v>2247</v>
      </c>
      <c r="E269" s="19" t="s">
        <v>173</v>
      </c>
      <c r="F269" s="62">
        <v>1.9999999999999999E-80</v>
      </c>
      <c r="G269" s="5" t="s">
        <v>4794</v>
      </c>
      <c r="H269" s="12" t="s">
        <v>3964</v>
      </c>
    </row>
    <row r="270" spans="1:9" x14ac:dyDescent="0.25">
      <c r="A270" s="12" t="s">
        <v>548</v>
      </c>
      <c r="B270" s="12" t="s">
        <v>1125</v>
      </c>
      <c r="C270" s="12" t="s">
        <v>2248</v>
      </c>
      <c r="D270" s="20" t="s">
        <v>2249</v>
      </c>
      <c r="E270" s="19" t="s">
        <v>200</v>
      </c>
      <c r="F270" s="62">
        <v>6.9999999999999997E-123</v>
      </c>
      <c r="G270" s="5" t="s">
        <v>4701</v>
      </c>
      <c r="H270" s="12" t="s">
        <v>3965</v>
      </c>
    </row>
    <row r="271" spans="1:9" x14ac:dyDescent="0.25">
      <c r="A271" s="12" t="s">
        <v>549</v>
      </c>
      <c r="B271" s="12" t="s">
        <v>1126</v>
      </c>
      <c r="C271" s="12" t="s">
        <v>2250</v>
      </c>
      <c r="D271" s="20" t="s">
        <v>1709</v>
      </c>
      <c r="E271" s="19" t="s">
        <v>103</v>
      </c>
      <c r="F271" s="62">
        <v>3.9999999999999997E-76</v>
      </c>
      <c r="G271" s="5" t="s">
        <v>102</v>
      </c>
      <c r="H271" s="12" t="s">
        <v>3966</v>
      </c>
    </row>
    <row r="272" spans="1:9" x14ac:dyDescent="0.25">
      <c r="A272" s="12" t="s">
        <v>550</v>
      </c>
      <c r="B272" s="12" t="s">
        <v>1127</v>
      </c>
      <c r="C272" s="12" t="s">
        <v>2251</v>
      </c>
      <c r="D272" s="20" t="s">
        <v>2252</v>
      </c>
      <c r="E272" s="19" t="s">
        <v>129</v>
      </c>
      <c r="F272" s="62">
        <v>5.0000000000000003E-102</v>
      </c>
      <c r="G272" s="5" t="s">
        <v>129</v>
      </c>
      <c r="H272" s="12" t="s">
        <v>3004</v>
      </c>
      <c r="I272" s="12" t="s">
        <v>4455</v>
      </c>
    </row>
    <row r="273" spans="1:9" x14ac:dyDescent="0.25">
      <c r="A273" s="12" t="s">
        <v>551</v>
      </c>
      <c r="B273" s="12" t="s">
        <v>1128</v>
      </c>
      <c r="C273" s="12" t="s">
        <v>2253</v>
      </c>
      <c r="D273" s="20" t="s">
        <v>2254</v>
      </c>
      <c r="E273" s="19" t="s">
        <v>86</v>
      </c>
      <c r="F273" s="12">
        <v>0</v>
      </c>
      <c r="G273" s="5" t="s">
        <v>4953</v>
      </c>
      <c r="H273" s="12" t="s">
        <v>3967</v>
      </c>
      <c r="I273" s="12" t="s">
        <v>4456</v>
      </c>
    </row>
    <row r="274" spans="1:9" x14ac:dyDescent="0.25">
      <c r="A274" s="12" t="s">
        <v>552</v>
      </c>
      <c r="B274" s="12" t="s">
        <v>1129</v>
      </c>
      <c r="C274" s="12" t="s">
        <v>2255</v>
      </c>
      <c r="D274" s="20" t="s">
        <v>2256</v>
      </c>
      <c r="E274" s="19" t="s">
        <v>1589</v>
      </c>
      <c r="F274" s="12">
        <v>0</v>
      </c>
      <c r="G274" s="5" t="s">
        <v>4795</v>
      </c>
      <c r="H274" s="12" t="s">
        <v>3968</v>
      </c>
      <c r="I274" s="12" t="s">
        <v>4457</v>
      </c>
    </row>
    <row r="275" spans="1:9" x14ac:dyDescent="0.25">
      <c r="A275" s="12" t="s">
        <v>553</v>
      </c>
      <c r="B275" s="12" t="s">
        <v>1130</v>
      </c>
      <c r="C275" s="12" t="s">
        <v>2257</v>
      </c>
      <c r="D275" s="20" t="s">
        <v>2258</v>
      </c>
      <c r="E275" s="19" t="s">
        <v>1590</v>
      </c>
      <c r="F275" s="12">
        <v>0</v>
      </c>
      <c r="G275" s="5" t="s">
        <v>1590</v>
      </c>
      <c r="H275" s="12" t="s">
        <v>3969</v>
      </c>
      <c r="I275" s="12" t="s">
        <v>4458</v>
      </c>
    </row>
    <row r="276" spans="1:9" x14ac:dyDescent="0.25">
      <c r="A276" s="12" t="s">
        <v>554</v>
      </c>
      <c r="B276" s="12" t="s">
        <v>1131</v>
      </c>
      <c r="C276" s="12" t="s">
        <v>2259</v>
      </c>
      <c r="D276" s="20" t="s">
        <v>2260</v>
      </c>
      <c r="E276" s="19" t="s">
        <v>116</v>
      </c>
      <c r="F276" s="62">
        <v>2.0000000000000001E-54</v>
      </c>
      <c r="G276" s="5" t="s">
        <v>116</v>
      </c>
      <c r="H276" s="12" t="s">
        <v>3765</v>
      </c>
      <c r="I276" s="12" t="s">
        <v>4459</v>
      </c>
    </row>
    <row r="277" spans="1:9" x14ac:dyDescent="0.25">
      <c r="A277" s="12" t="s">
        <v>555</v>
      </c>
      <c r="B277" s="12" t="s">
        <v>1132</v>
      </c>
      <c r="C277" s="12" t="s">
        <v>2261</v>
      </c>
      <c r="D277" s="20" t="s">
        <v>2262</v>
      </c>
      <c r="E277" s="19" t="s">
        <v>1591</v>
      </c>
      <c r="F277" s="12">
        <v>0</v>
      </c>
      <c r="G277" s="5" t="s">
        <v>4796</v>
      </c>
      <c r="H277" s="12" t="s">
        <v>3970</v>
      </c>
    </row>
    <row r="278" spans="1:9" x14ac:dyDescent="0.25">
      <c r="A278" s="12" t="s">
        <v>556</v>
      </c>
      <c r="B278" s="12" t="s">
        <v>1133</v>
      </c>
      <c r="C278" s="12" t="s">
        <v>2263</v>
      </c>
      <c r="D278" s="20" t="s">
        <v>2264</v>
      </c>
      <c r="E278" s="19" t="s">
        <v>13</v>
      </c>
      <c r="F278" s="62">
        <v>1E-58</v>
      </c>
      <c r="G278" s="5" t="s">
        <v>4690</v>
      </c>
      <c r="H278" s="12" t="s">
        <v>3971</v>
      </c>
    </row>
    <row r="279" spans="1:9" x14ac:dyDescent="0.25">
      <c r="A279" s="12" t="s">
        <v>557</v>
      </c>
      <c r="B279" s="12" t="s">
        <v>1134</v>
      </c>
      <c r="C279" s="12" t="s">
        <v>2265</v>
      </c>
      <c r="D279" s="20" t="s">
        <v>2266</v>
      </c>
      <c r="E279" s="19" t="s">
        <v>232</v>
      </c>
      <c r="F279" s="12">
        <v>0</v>
      </c>
      <c r="G279" s="5" t="s">
        <v>4954</v>
      </c>
      <c r="H279" s="12" t="s">
        <v>3972</v>
      </c>
    </row>
    <row r="280" spans="1:9" x14ac:dyDescent="0.25">
      <c r="A280" s="12" t="s">
        <v>558</v>
      </c>
      <c r="B280" s="12" t="s">
        <v>1135</v>
      </c>
      <c r="C280" s="12" t="s">
        <v>2267</v>
      </c>
      <c r="D280" s="20" t="s">
        <v>2268</v>
      </c>
      <c r="E280" s="19" t="s">
        <v>6</v>
      </c>
      <c r="F280" s="62">
        <v>4.9999999999999998E-73</v>
      </c>
      <c r="G280" s="5" t="s">
        <v>4797</v>
      </c>
      <c r="H280" s="12" t="s">
        <v>3766</v>
      </c>
      <c r="I280" s="12" t="s">
        <v>4460</v>
      </c>
    </row>
    <row r="281" spans="1:9" x14ac:dyDescent="0.25">
      <c r="A281" s="12" t="s">
        <v>560</v>
      </c>
      <c r="B281" s="12" t="s">
        <v>1137</v>
      </c>
      <c r="C281" s="12" t="s">
        <v>2271</v>
      </c>
      <c r="D281" s="20" t="s">
        <v>2272</v>
      </c>
      <c r="E281" s="19" t="s">
        <v>103</v>
      </c>
      <c r="F281" s="62">
        <v>3.0000000000000001E-62</v>
      </c>
      <c r="G281" s="5" t="s">
        <v>102</v>
      </c>
      <c r="H281" s="12" t="s">
        <v>3973</v>
      </c>
    </row>
    <row r="282" spans="1:9" x14ac:dyDescent="0.25">
      <c r="A282" s="12" t="s">
        <v>561</v>
      </c>
      <c r="B282" s="12" t="s">
        <v>1138</v>
      </c>
      <c r="C282" s="12" t="s">
        <v>2273</v>
      </c>
      <c r="D282" s="20" t="s">
        <v>2274</v>
      </c>
      <c r="E282" s="19" t="s">
        <v>1592</v>
      </c>
      <c r="F282" s="12">
        <v>0</v>
      </c>
      <c r="G282" s="5" t="s">
        <v>4798</v>
      </c>
      <c r="H282" s="12" t="s">
        <v>3005</v>
      </c>
      <c r="I282" s="12" t="s">
        <v>4461</v>
      </c>
    </row>
    <row r="283" spans="1:9" x14ac:dyDescent="0.25">
      <c r="A283" s="12" t="s">
        <v>562</v>
      </c>
      <c r="B283" s="12" t="s">
        <v>1139</v>
      </c>
      <c r="C283" s="12" t="s">
        <v>2275</v>
      </c>
      <c r="D283" s="20" t="s">
        <v>2276</v>
      </c>
      <c r="E283" s="19" t="s">
        <v>228</v>
      </c>
      <c r="F283" s="12">
        <v>0</v>
      </c>
      <c r="G283" s="5" t="s">
        <v>228</v>
      </c>
      <c r="H283" s="12" t="s">
        <v>3974</v>
      </c>
      <c r="I283" s="12" t="s">
        <v>4462</v>
      </c>
    </row>
    <row r="284" spans="1:9" x14ac:dyDescent="0.25">
      <c r="A284" s="12" t="s">
        <v>563</v>
      </c>
      <c r="B284" s="12" t="s">
        <v>1140</v>
      </c>
      <c r="C284" s="12" t="s">
        <v>2277</v>
      </c>
      <c r="D284" s="20" t="s">
        <v>2278</v>
      </c>
      <c r="E284" s="19" t="s">
        <v>6</v>
      </c>
      <c r="F284" s="12">
        <v>0</v>
      </c>
      <c r="G284" s="5" t="s">
        <v>4693</v>
      </c>
      <c r="H284" s="12" t="s">
        <v>3975</v>
      </c>
    </row>
    <row r="285" spans="1:9" x14ac:dyDescent="0.25">
      <c r="A285" s="12" t="s">
        <v>564</v>
      </c>
      <c r="B285" s="12" t="s">
        <v>1141</v>
      </c>
      <c r="C285" s="12" t="s">
        <v>2279</v>
      </c>
      <c r="D285" s="20" t="s">
        <v>2280</v>
      </c>
      <c r="E285" s="19" t="s">
        <v>112</v>
      </c>
      <c r="F285" s="62">
        <v>9.0000000000000001E-78</v>
      </c>
      <c r="G285" s="5" t="s">
        <v>112</v>
      </c>
      <c r="H285" s="12" t="s">
        <v>3006</v>
      </c>
      <c r="I285" s="12" t="s">
        <v>4463</v>
      </c>
    </row>
    <row r="286" spans="1:9" x14ac:dyDescent="0.25">
      <c r="A286" s="12" t="s">
        <v>565</v>
      </c>
      <c r="B286" s="12" t="s">
        <v>1142</v>
      </c>
      <c r="C286" s="12" t="s">
        <v>2281</v>
      </c>
      <c r="D286" s="20" t="s">
        <v>2282</v>
      </c>
      <c r="E286" s="19" t="s">
        <v>157</v>
      </c>
      <c r="F286" s="12">
        <v>0</v>
      </c>
      <c r="G286" s="5" t="s">
        <v>4799</v>
      </c>
      <c r="H286" s="12" t="s">
        <v>3767</v>
      </c>
      <c r="I286" s="12" t="s">
        <v>4464</v>
      </c>
    </row>
    <row r="287" spans="1:9" x14ac:dyDescent="0.25">
      <c r="A287" s="12" t="s">
        <v>566</v>
      </c>
      <c r="B287" s="12" t="s">
        <v>1143</v>
      </c>
      <c r="C287" s="12" t="s">
        <v>2283</v>
      </c>
      <c r="D287" s="20" t="s">
        <v>2284</v>
      </c>
      <c r="E287" s="19" t="s">
        <v>1593</v>
      </c>
      <c r="F287" s="12">
        <v>0</v>
      </c>
      <c r="G287" s="5" t="s">
        <v>1593</v>
      </c>
      <c r="H287" s="12" t="s">
        <v>3007</v>
      </c>
      <c r="I287" s="12" t="s">
        <v>4465</v>
      </c>
    </row>
    <row r="288" spans="1:9" x14ac:dyDescent="0.25">
      <c r="A288" s="12" t="s">
        <v>567</v>
      </c>
      <c r="B288" s="12" t="s">
        <v>1144</v>
      </c>
      <c r="C288" s="12" t="s">
        <v>2285</v>
      </c>
      <c r="D288" s="20" t="s">
        <v>2286</v>
      </c>
      <c r="E288" s="19" t="s">
        <v>1594</v>
      </c>
      <c r="F288" s="12">
        <v>0</v>
      </c>
      <c r="G288" s="5" t="s">
        <v>4800</v>
      </c>
      <c r="H288" s="12" t="s">
        <v>3976</v>
      </c>
    </row>
    <row r="289" spans="1:9" x14ac:dyDescent="0.25">
      <c r="A289" s="12" t="s">
        <v>568</v>
      </c>
      <c r="B289" s="12" t="s">
        <v>1145</v>
      </c>
      <c r="C289" s="12" t="s">
        <v>2287</v>
      </c>
      <c r="D289" s="20" t="s">
        <v>2288</v>
      </c>
      <c r="E289" s="19" t="s">
        <v>1595</v>
      </c>
      <c r="F289" s="12">
        <v>0</v>
      </c>
      <c r="G289" s="5" t="s">
        <v>4955</v>
      </c>
      <c r="H289" s="12" t="s">
        <v>3977</v>
      </c>
      <c r="I289" s="12" t="s">
        <v>4466</v>
      </c>
    </row>
    <row r="290" spans="1:9" x14ac:dyDescent="0.25">
      <c r="A290" s="12" t="s">
        <v>569</v>
      </c>
      <c r="B290" s="12" t="s">
        <v>1146</v>
      </c>
      <c r="C290" s="12" t="s">
        <v>2289</v>
      </c>
      <c r="D290" s="20" t="s">
        <v>2290</v>
      </c>
      <c r="E290" s="19" t="s">
        <v>219</v>
      </c>
      <c r="F290" s="12">
        <v>0</v>
      </c>
      <c r="G290" s="5" t="s">
        <v>4801</v>
      </c>
      <c r="H290" s="12" t="s">
        <v>2938</v>
      </c>
      <c r="I290" s="12" t="s">
        <v>2938</v>
      </c>
    </row>
    <row r="291" spans="1:9" x14ac:dyDescent="0.25">
      <c r="A291" s="12" t="s">
        <v>570</v>
      </c>
      <c r="B291" s="12" t="s">
        <v>1147</v>
      </c>
      <c r="C291" s="12" t="s">
        <v>2291</v>
      </c>
      <c r="D291" s="20" t="s">
        <v>2292</v>
      </c>
      <c r="E291" s="19" t="s">
        <v>103</v>
      </c>
      <c r="F291" s="62">
        <v>6.0000000000000003E-93</v>
      </c>
      <c r="G291" s="5" t="s">
        <v>102</v>
      </c>
      <c r="H291" s="12" t="s">
        <v>3978</v>
      </c>
    </row>
    <row r="292" spans="1:9" x14ac:dyDescent="0.25">
      <c r="A292" s="12" t="s">
        <v>571</v>
      </c>
      <c r="B292" s="12" t="s">
        <v>1148</v>
      </c>
      <c r="C292" s="12" t="s">
        <v>2293</v>
      </c>
      <c r="D292" s="20" t="s">
        <v>2294</v>
      </c>
      <c r="E292" s="19" t="s">
        <v>157</v>
      </c>
      <c r="F292" s="12">
        <v>0</v>
      </c>
      <c r="G292" s="5" t="s">
        <v>4802</v>
      </c>
      <c r="H292" s="12" t="s">
        <v>3008</v>
      </c>
      <c r="I292" s="12" t="s">
        <v>4467</v>
      </c>
    </row>
    <row r="293" spans="1:9" x14ac:dyDescent="0.25">
      <c r="A293" s="12" t="s">
        <v>572</v>
      </c>
      <c r="B293" s="12" t="s">
        <v>1149</v>
      </c>
      <c r="C293" s="12" t="s">
        <v>2295</v>
      </c>
      <c r="D293" s="20" t="s">
        <v>2296</v>
      </c>
      <c r="E293" s="19" t="s">
        <v>213</v>
      </c>
      <c r="F293" s="12">
        <v>0</v>
      </c>
      <c r="G293" s="5" t="s">
        <v>4803</v>
      </c>
      <c r="H293" s="12" t="s">
        <v>3009</v>
      </c>
      <c r="I293" s="12" t="s">
        <v>4468</v>
      </c>
    </row>
    <row r="294" spans="1:9" x14ac:dyDescent="0.25">
      <c r="A294" s="12" t="s">
        <v>573</v>
      </c>
      <c r="B294" s="12" t="s">
        <v>1150</v>
      </c>
      <c r="C294" s="12" t="s">
        <v>2297</v>
      </c>
      <c r="D294" s="20" t="s">
        <v>2298</v>
      </c>
      <c r="E294" s="19" t="s">
        <v>242</v>
      </c>
      <c r="F294" s="12">
        <v>0</v>
      </c>
      <c r="G294" s="5" t="s">
        <v>4804</v>
      </c>
      <c r="H294" s="12" t="s">
        <v>3979</v>
      </c>
    </row>
    <row r="295" spans="1:9" x14ac:dyDescent="0.25">
      <c r="A295" s="12" t="s">
        <v>574</v>
      </c>
      <c r="B295" s="12" t="s">
        <v>1151</v>
      </c>
      <c r="C295" s="12" t="s">
        <v>2299</v>
      </c>
      <c r="D295" s="20" t="s">
        <v>2300</v>
      </c>
      <c r="E295" s="19" t="s">
        <v>1596</v>
      </c>
      <c r="F295" s="12">
        <v>0</v>
      </c>
      <c r="G295" s="5" t="s">
        <v>4805</v>
      </c>
      <c r="H295" s="12" t="s">
        <v>3980</v>
      </c>
    </row>
    <row r="296" spans="1:9" x14ac:dyDescent="0.25">
      <c r="A296" s="12" t="s">
        <v>575</v>
      </c>
      <c r="B296" s="12" t="s">
        <v>1152</v>
      </c>
      <c r="C296" s="12" t="s">
        <v>2301</v>
      </c>
      <c r="D296" s="20" t="s">
        <v>2302</v>
      </c>
      <c r="E296" s="19" t="s">
        <v>238</v>
      </c>
      <c r="F296" s="62">
        <v>4.9999999999999999E-93</v>
      </c>
      <c r="G296" s="5" t="s">
        <v>4780</v>
      </c>
      <c r="H296" s="12" t="s">
        <v>3981</v>
      </c>
    </row>
    <row r="297" spans="1:9" x14ac:dyDescent="0.25">
      <c r="A297" s="12" t="s">
        <v>576</v>
      </c>
      <c r="B297" s="12" t="s">
        <v>1153</v>
      </c>
      <c r="C297" s="12" t="s">
        <v>2303</v>
      </c>
      <c r="D297" s="20" t="s">
        <v>2304</v>
      </c>
      <c r="E297" s="19" t="s">
        <v>1597</v>
      </c>
      <c r="F297" s="62">
        <v>1.0000000000000001E-101</v>
      </c>
      <c r="G297" s="5" t="s">
        <v>1597</v>
      </c>
      <c r="H297" s="12" t="s">
        <v>3010</v>
      </c>
      <c r="I297" s="12" t="s">
        <v>4469</v>
      </c>
    </row>
    <row r="298" spans="1:9" x14ac:dyDescent="0.25">
      <c r="A298" s="12" t="s">
        <v>577</v>
      </c>
      <c r="B298" s="12" t="s">
        <v>1154</v>
      </c>
      <c r="C298" s="12" t="s">
        <v>2305</v>
      </c>
      <c r="D298" s="20" t="s">
        <v>2306</v>
      </c>
      <c r="E298" s="19" t="s">
        <v>1598</v>
      </c>
      <c r="F298" s="12">
        <v>0</v>
      </c>
      <c r="G298" s="5" t="s">
        <v>4806</v>
      </c>
      <c r="H298" s="12" t="s">
        <v>3982</v>
      </c>
      <c r="I298" s="12" t="s">
        <v>4470</v>
      </c>
    </row>
    <row r="299" spans="1:9" x14ac:dyDescent="0.25">
      <c r="A299" s="12" t="s">
        <v>578</v>
      </c>
      <c r="B299" s="12" t="s">
        <v>1155</v>
      </c>
      <c r="C299" s="12" t="s">
        <v>2307</v>
      </c>
      <c r="D299" s="20" t="s">
        <v>2308</v>
      </c>
      <c r="E299" s="19" t="s">
        <v>146</v>
      </c>
      <c r="F299" s="62">
        <v>8.9999999999999999E-98</v>
      </c>
      <c r="G299" s="5" t="s">
        <v>146</v>
      </c>
      <c r="H299" s="12" t="s">
        <v>3011</v>
      </c>
      <c r="I299" s="12" t="s">
        <v>4471</v>
      </c>
    </row>
    <row r="300" spans="1:9" x14ac:dyDescent="0.25">
      <c r="A300" s="12" t="s">
        <v>579</v>
      </c>
      <c r="B300" s="12" t="s">
        <v>1156</v>
      </c>
      <c r="C300" s="12" t="s">
        <v>2309</v>
      </c>
      <c r="D300" s="20" t="s">
        <v>2310</v>
      </c>
      <c r="E300" s="19" t="s">
        <v>13</v>
      </c>
      <c r="F300" s="62">
        <v>1E-161</v>
      </c>
      <c r="G300" s="5" t="s">
        <v>4690</v>
      </c>
      <c r="H300" s="12" t="s">
        <v>3983</v>
      </c>
      <c r="I300" s="12" t="s">
        <v>4472</v>
      </c>
    </row>
    <row r="301" spans="1:9" x14ac:dyDescent="0.25">
      <c r="A301" s="12" t="s">
        <v>580</v>
      </c>
      <c r="B301" s="12" t="s">
        <v>1157</v>
      </c>
      <c r="C301" s="12" t="s">
        <v>2311</v>
      </c>
      <c r="D301" s="20" t="s">
        <v>2312</v>
      </c>
      <c r="E301" s="19" t="s">
        <v>1599</v>
      </c>
      <c r="F301" s="62">
        <v>1.9999999999999999E-143</v>
      </c>
      <c r="G301" s="5" t="s">
        <v>1599</v>
      </c>
      <c r="H301" s="12" t="s">
        <v>3984</v>
      </c>
    </row>
    <row r="302" spans="1:9" x14ac:dyDescent="0.25">
      <c r="A302" s="12" t="s">
        <v>581</v>
      </c>
      <c r="B302" s="12" t="s">
        <v>1158</v>
      </c>
      <c r="C302" s="12" t="s">
        <v>2313</v>
      </c>
      <c r="D302" s="20" t="s">
        <v>2314</v>
      </c>
      <c r="E302" s="19" t="s">
        <v>176</v>
      </c>
      <c r="F302" s="62">
        <v>9.9999999999999992E-164</v>
      </c>
      <c r="G302" s="5" t="s">
        <v>176</v>
      </c>
      <c r="H302" s="12" t="s">
        <v>3985</v>
      </c>
      <c r="I302" s="12" t="s">
        <v>4473</v>
      </c>
    </row>
    <row r="303" spans="1:9" x14ac:dyDescent="0.25">
      <c r="A303" s="12" t="s">
        <v>582</v>
      </c>
      <c r="B303" s="12" t="s">
        <v>1159</v>
      </c>
      <c r="C303" s="12" t="s">
        <v>2315</v>
      </c>
      <c r="D303" s="20" t="s">
        <v>2316</v>
      </c>
      <c r="E303" s="19" t="s">
        <v>1600</v>
      </c>
      <c r="F303" s="12">
        <v>0</v>
      </c>
      <c r="G303" s="5" t="s">
        <v>1600</v>
      </c>
      <c r="H303" s="12" t="s">
        <v>3012</v>
      </c>
      <c r="I303" s="12" t="s">
        <v>4474</v>
      </c>
    </row>
    <row r="304" spans="1:9" x14ac:dyDescent="0.25">
      <c r="A304" s="12" t="s">
        <v>583</v>
      </c>
      <c r="B304" s="12" t="s">
        <v>1160</v>
      </c>
      <c r="C304" s="12" t="s">
        <v>2317</v>
      </c>
      <c r="D304" s="20" t="s">
        <v>2318</v>
      </c>
      <c r="E304" s="19" t="s">
        <v>192</v>
      </c>
      <c r="F304" s="62">
        <v>7.0000000000000005E-179</v>
      </c>
      <c r="G304" s="5" t="s">
        <v>4807</v>
      </c>
      <c r="H304" s="12" t="s">
        <v>3986</v>
      </c>
      <c r="I304" s="12" t="s">
        <v>4475</v>
      </c>
    </row>
    <row r="305" spans="1:9" x14ac:dyDescent="0.25">
      <c r="A305" s="12" t="s">
        <v>584</v>
      </c>
      <c r="B305" s="12" t="s">
        <v>1161</v>
      </c>
      <c r="C305" s="12" t="s">
        <v>2319</v>
      </c>
      <c r="D305" s="20" t="s">
        <v>2320</v>
      </c>
      <c r="E305" s="19" t="s">
        <v>1601</v>
      </c>
      <c r="F305" s="12">
        <v>0</v>
      </c>
      <c r="G305" s="5" t="s">
        <v>1601</v>
      </c>
      <c r="H305" s="12" t="s">
        <v>3987</v>
      </c>
      <c r="I305" s="12" t="s">
        <v>4476</v>
      </c>
    </row>
    <row r="306" spans="1:9" x14ac:dyDescent="0.25">
      <c r="A306" s="12" t="s">
        <v>585</v>
      </c>
      <c r="B306" s="12" t="s">
        <v>1162</v>
      </c>
      <c r="C306" s="12" t="s">
        <v>2321</v>
      </c>
      <c r="D306" s="20" t="s">
        <v>2322</v>
      </c>
      <c r="E306" s="19" t="s">
        <v>187</v>
      </c>
      <c r="F306" s="12">
        <v>0</v>
      </c>
      <c r="G306" s="5" t="s">
        <v>4956</v>
      </c>
      <c r="H306" s="12" t="s">
        <v>3988</v>
      </c>
      <c r="I306" s="12" t="s">
        <v>4477</v>
      </c>
    </row>
    <row r="307" spans="1:9" x14ac:dyDescent="0.25">
      <c r="A307" s="12" t="s">
        <v>586</v>
      </c>
      <c r="B307" s="12" t="s">
        <v>1163</v>
      </c>
      <c r="C307" s="12" t="s">
        <v>2323</v>
      </c>
      <c r="D307" s="20" t="s">
        <v>2324</v>
      </c>
      <c r="E307" s="19" t="s">
        <v>236</v>
      </c>
      <c r="F307" s="12">
        <v>0</v>
      </c>
      <c r="G307" s="5" t="s">
        <v>4808</v>
      </c>
      <c r="H307" s="12" t="s">
        <v>3013</v>
      </c>
      <c r="I307" s="12" t="s">
        <v>4478</v>
      </c>
    </row>
    <row r="308" spans="1:9" x14ac:dyDescent="0.25">
      <c r="A308" s="12" t="s">
        <v>587</v>
      </c>
      <c r="B308" s="12" t="s">
        <v>1164</v>
      </c>
      <c r="C308" s="12" t="s">
        <v>2325</v>
      </c>
      <c r="D308" s="20" t="s">
        <v>2326</v>
      </c>
      <c r="E308" s="19" t="s">
        <v>128</v>
      </c>
      <c r="F308" s="12">
        <v>0</v>
      </c>
      <c r="G308" s="5" t="s">
        <v>128</v>
      </c>
      <c r="H308" s="12" t="s">
        <v>3989</v>
      </c>
      <c r="I308" s="12" t="s">
        <v>4479</v>
      </c>
    </row>
    <row r="309" spans="1:9" x14ac:dyDescent="0.25">
      <c r="A309" s="12" t="s">
        <v>588</v>
      </c>
      <c r="B309" s="12" t="s">
        <v>1165</v>
      </c>
      <c r="C309" s="12" t="s">
        <v>2327</v>
      </c>
      <c r="D309" s="20" t="s">
        <v>2328</v>
      </c>
      <c r="E309" s="19" t="s">
        <v>220</v>
      </c>
      <c r="F309" s="12">
        <v>0</v>
      </c>
      <c r="G309" s="5" t="s">
        <v>4809</v>
      </c>
      <c r="H309" s="12" t="s">
        <v>3990</v>
      </c>
    </row>
    <row r="310" spans="1:9" x14ac:dyDescent="0.25">
      <c r="A310" s="12" t="s">
        <v>589</v>
      </c>
      <c r="B310" s="12" t="s">
        <v>1166</v>
      </c>
      <c r="C310" s="12" t="s">
        <v>2329</v>
      </c>
      <c r="D310" s="20" t="s">
        <v>2330</v>
      </c>
      <c r="E310" s="19" t="s">
        <v>103</v>
      </c>
      <c r="F310" s="12">
        <v>0</v>
      </c>
      <c r="G310" s="5" t="s">
        <v>102</v>
      </c>
      <c r="H310" s="12" t="s">
        <v>3991</v>
      </c>
      <c r="I310" s="12" t="s">
        <v>4480</v>
      </c>
    </row>
    <row r="311" spans="1:9" x14ac:dyDescent="0.25">
      <c r="A311" s="12" t="s">
        <v>590</v>
      </c>
      <c r="B311" s="12" t="s">
        <v>1167</v>
      </c>
      <c r="C311" s="12" t="s">
        <v>2331</v>
      </c>
      <c r="D311" s="20" t="s">
        <v>2332</v>
      </c>
      <c r="E311" s="19" t="s">
        <v>203</v>
      </c>
      <c r="F311" s="12">
        <v>0</v>
      </c>
      <c r="G311" s="5" t="s">
        <v>203</v>
      </c>
      <c r="H311" s="12" t="s">
        <v>3992</v>
      </c>
      <c r="I311" s="12" t="s">
        <v>4481</v>
      </c>
    </row>
    <row r="312" spans="1:9" x14ac:dyDescent="0.25">
      <c r="A312" s="12" t="s">
        <v>591</v>
      </c>
      <c r="B312" s="12" t="s">
        <v>1168</v>
      </c>
      <c r="C312" s="12" t="s">
        <v>2333</v>
      </c>
      <c r="D312" s="20" t="s">
        <v>2334</v>
      </c>
      <c r="E312" s="19" t="s">
        <v>1602</v>
      </c>
      <c r="F312" s="12">
        <v>0</v>
      </c>
      <c r="G312" s="5" t="s">
        <v>4810</v>
      </c>
      <c r="H312" s="12" t="s">
        <v>3014</v>
      </c>
      <c r="I312" s="12" t="s">
        <v>4482</v>
      </c>
    </row>
    <row r="313" spans="1:9" x14ac:dyDescent="0.25">
      <c r="A313" s="12" t="s">
        <v>592</v>
      </c>
      <c r="B313" s="12" t="s">
        <v>1169</v>
      </c>
      <c r="C313" s="12" t="s">
        <v>2335</v>
      </c>
      <c r="D313" s="20" t="s">
        <v>1710</v>
      </c>
      <c r="E313" s="19" t="s">
        <v>6</v>
      </c>
      <c r="F313" s="12">
        <v>0</v>
      </c>
      <c r="G313" s="5" t="s">
        <v>4693</v>
      </c>
      <c r="H313" s="12" t="s">
        <v>3993</v>
      </c>
    </row>
    <row r="314" spans="1:9" x14ac:dyDescent="0.25">
      <c r="A314" s="12" t="s">
        <v>593</v>
      </c>
      <c r="B314" s="12" t="s">
        <v>1170</v>
      </c>
      <c r="C314" s="12" t="s">
        <v>2336</v>
      </c>
      <c r="D314" s="20" t="s">
        <v>2337</v>
      </c>
      <c r="E314" s="19" t="s">
        <v>212</v>
      </c>
      <c r="F314" s="62">
        <v>9.9999999999999997E-106</v>
      </c>
      <c r="G314" s="5" t="s">
        <v>4957</v>
      </c>
      <c r="H314" s="12" t="s">
        <v>3994</v>
      </c>
      <c r="I314" s="12" t="s">
        <v>4483</v>
      </c>
    </row>
    <row r="315" spans="1:9" x14ac:dyDescent="0.25">
      <c r="A315" s="12" t="s">
        <v>594</v>
      </c>
      <c r="B315" s="12" t="s">
        <v>1171</v>
      </c>
      <c r="C315" s="12" t="s">
        <v>2338</v>
      </c>
      <c r="D315" s="20" t="s">
        <v>2339</v>
      </c>
      <c r="E315" s="19" t="s">
        <v>1603</v>
      </c>
      <c r="F315" s="12">
        <v>0</v>
      </c>
      <c r="G315" s="5" t="s">
        <v>1603</v>
      </c>
      <c r="H315" s="12" t="s">
        <v>3995</v>
      </c>
    </row>
    <row r="316" spans="1:9" x14ac:dyDescent="0.25">
      <c r="A316" s="12" t="s">
        <v>595</v>
      </c>
      <c r="B316" s="12" t="s">
        <v>1172</v>
      </c>
      <c r="C316" s="12" t="s">
        <v>2340</v>
      </c>
      <c r="D316" s="20" t="s">
        <v>2341</v>
      </c>
      <c r="E316" s="19" t="s">
        <v>21</v>
      </c>
      <c r="F316" s="62">
        <v>3.9999999999999998E-75</v>
      </c>
      <c r="G316" s="5" t="s">
        <v>4693</v>
      </c>
      <c r="H316" s="12" t="s">
        <v>3996</v>
      </c>
    </row>
    <row r="317" spans="1:9" x14ac:dyDescent="0.25">
      <c r="A317" s="12" t="s">
        <v>596</v>
      </c>
      <c r="B317" s="12" t="s">
        <v>1173</v>
      </c>
      <c r="C317" s="12" t="s">
        <v>2342</v>
      </c>
      <c r="D317" s="20" t="s">
        <v>2343</v>
      </c>
      <c r="E317" s="19" t="s">
        <v>1604</v>
      </c>
      <c r="F317" s="12">
        <v>0</v>
      </c>
      <c r="G317" s="5" t="s">
        <v>1604</v>
      </c>
      <c r="H317" s="12" t="s">
        <v>3997</v>
      </c>
      <c r="I317" s="12" t="s">
        <v>4484</v>
      </c>
    </row>
    <row r="318" spans="1:9" x14ac:dyDescent="0.25">
      <c r="A318" s="12" t="s">
        <v>597</v>
      </c>
      <c r="B318" s="12" t="s">
        <v>1174</v>
      </c>
      <c r="C318" s="12" t="s">
        <v>2344</v>
      </c>
      <c r="D318" s="20" t="s">
        <v>2345</v>
      </c>
      <c r="E318" s="19" t="s">
        <v>235</v>
      </c>
      <c r="F318" s="62">
        <v>5.0000000000000003E-111</v>
      </c>
      <c r="G318" s="5" t="s">
        <v>4811</v>
      </c>
      <c r="H318" s="12" t="s">
        <v>3998</v>
      </c>
      <c r="I318" s="12" t="s">
        <v>4485</v>
      </c>
    </row>
    <row r="319" spans="1:9" x14ac:dyDescent="0.25">
      <c r="A319" s="12" t="s">
        <v>598</v>
      </c>
      <c r="B319" s="12" t="s">
        <v>1175</v>
      </c>
      <c r="C319" s="12" t="s">
        <v>2346</v>
      </c>
      <c r="D319" s="20" t="s">
        <v>2347</v>
      </c>
      <c r="E319" s="19" t="s">
        <v>1605</v>
      </c>
      <c r="F319" s="62">
        <v>2.0000000000000001E-133</v>
      </c>
      <c r="G319" s="5" t="s">
        <v>1605</v>
      </c>
      <c r="H319" s="12" t="s">
        <v>3999</v>
      </c>
      <c r="I319" s="12" t="s">
        <v>4486</v>
      </c>
    </row>
    <row r="320" spans="1:9" x14ac:dyDescent="0.25">
      <c r="A320" s="12" t="s">
        <v>599</v>
      </c>
      <c r="B320" s="12" t="s">
        <v>1176</v>
      </c>
      <c r="C320" s="12" t="s">
        <v>2348</v>
      </c>
      <c r="D320" s="20" t="s">
        <v>2349</v>
      </c>
      <c r="E320" s="19" t="s">
        <v>181</v>
      </c>
      <c r="F320" s="62">
        <v>9E-143</v>
      </c>
      <c r="G320" s="5" t="s">
        <v>4958</v>
      </c>
      <c r="H320" s="12" t="s">
        <v>4000</v>
      </c>
      <c r="I320" s="12" t="s">
        <v>4487</v>
      </c>
    </row>
    <row r="321" spans="1:9" x14ac:dyDescent="0.25">
      <c r="A321" s="12" t="s">
        <v>600</v>
      </c>
      <c r="B321" s="12" t="s">
        <v>1177</v>
      </c>
      <c r="C321" s="12" t="s">
        <v>2350</v>
      </c>
      <c r="D321" s="20" t="s">
        <v>2351</v>
      </c>
      <c r="E321" s="19" t="s">
        <v>189</v>
      </c>
      <c r="F321" s="12">
        <v>0</v>
      </c>
      <c r="G321" s="5" t="s">
        <v>4812</v>
      </c>
      <c r="H321" s="12" t="s">
        <v>3768</v>
      </c>
      <c r="I321" s="12" t="s">
        <v>4488</v>
      </c>
    </row>
    <row r="322" spans="1:9" x14ac:dyDescent="0.25">
      <c r="A322" s="12" t="s">
        <v>601</v>
      </c>
      <c r="B322" s="12" t="s">
        <v>1178</v>
      </c>
      <c r="C322" s="12" t="s">
        <v>2352</v>
      </c>
      <c r="D322" s="20" t="s">
        <v>2353</v>
      </c>
      <c r="E322" s="19" t="s">
        <v>217</v>
      </c>
      <c r="F322" s="12">
        <v>0</v>
      </c>
      <c r="G322" s="5" t="s">
        <v>4813</v>
      </c>
      <c r="H322" s="12" t="s">
        <v>4001</v>
      </c>
      <c r="I322" s="12" t="s">
        <v>4489</v>
      </c>
    </row>
    <row r="323" spans="1:9" x14ac:dyDescent="0.25">
      <c r="A323" s="12" t="s">
        <v>602</v>
      </c>
      <c r="B323" s="12" t="s">
        <v>1179</v>
      </c>
      <c r="C323" s="12" t="s">
        <v>2354</v>
      </c>
      <c r="D323" s="20" t="s">
        <v>2355</v>
      </c>
      <c r="E323" s="19" t="s">
        <v>224</v>
      </c>
      <c r="F323" s="12">
        <v>0</v>
      </c>
      <c r="G323" s="5" t="s">
        <v>4814</v>
      </c>
      <c r="H323" s="12" t="s">
        <v>4002</v>
      </c>
      <c r="I323" s="12" t="s">
        <v>4490</v>
      </c>
    </row>
    <row r="324" spans="1:9" x14ac:dyDescent="0.25">
      <c r="A324" s="12" t="s">
        <v>603</v>
      </c>
      <c r="B324" s="12" t="s">
        <v>1180</v>
      </c>
      <c r="C324" s="12" t="s">
        <v>2356</v>
      </c>
      <c r="D324" s="20" t="s">
        <v>2357</v>
      </c>
      <c r="E324" s="19" t="s">
        <v>1606</v>
      </c>
      <c r="F324" s="12">
        <v>0</v>
      </c>
      <c r="G324" s="5" t="s">
        <v>4815</v>
      </c>
      <c r="H324" s="12" t="s">
        <v>4003</v>
      </c>
      <c r="I324" s="12" t="s">
        <v>4491</v>
      </c>
    </row>
    <row r="325" spans="1:9" x14ac:dyDescent="0.25">
      <c r="A325" s="12" t="s">
        <v>604</v>
      </c>
      <c r="B325" s="12" t="s">
        <v>1181</v>
      </c>
      <c r="C325" s="12" t="s">
        <v>2358</v>
      </c>
      <c r="D325" s="20" t="s">
        <v>2359</v>
      </c>
      <c r="E325" s="19" t="s">
        <v>1607</v>
      </c>
      <c r="F325" s="12">
        <v>0</v>
      </c>
      <c r="G325" s="5" t="s">
        <v>1607</v>
      </c>
      <c r="H325" s="12" t="s">
        <v>4004</v>
      </c>
    </row>
    <row r="326" spans="1:9" x14ac:dyDescent="0.25">
      <c r="A326" s="12" t="s">
        <v>605</v>
      </c>
      <c r="B326" s="12" t="s">
        <v>1182</v>
      </c>
      <c r="C326" s="12" t="s">
        <v>2360</v>
      </c>
      <c r="D326" s="20" t="s">
        <v>2361</v>
      </c>
      <c r="E326" s="19" t="s">
        <v>185</v>
      </c>
      <c r="F326" s="62">
        <v>3.0000000000000002E-106</v>
      </c>
      <c r="G326" s="5" t="s">
        <v>4816</v>
      </c>
      <c r="H326" s="12" t="s">
        <v>3769</v>
      </c>
      <c r="I326" s="12" t="s">
        <v>4492</v>
      </c>
    </row>
    <row r="327" spans="1:9" x14ac:dyDescent="0.25">
      <c r="A327" s="12" t="s">
        <v>606</v>
      </c>
      <c r="B327" s="12" t="s">
        <v>1183</v>
      </c>
      <c r="C327" s="12" t="s">
        <v>2362</v>
      </c>
      <c r="D327" s="20" t="s">
        <v>2363</v>
      </c>
      <c r="E327" s="19" t="s">
        <v>6</v>
      </c>
      <c r="F327" s="62">
        <v>2E-90</v>
      </c>
      <c r="G327" s="5" t="s">
        <v>4693</v>
      </c>
      <c r="H327" s="12" t="s">
        <v>4005</v>
      </c>
    </row>
    <row r="328" spans="1:9" x14ac:dyDescent="0.25">
      <c r="A328" s="12" t="s">
        <v>607</v>
      </c>
      <c r="B328" s="12" t="s">
        <v>1184</v>
      </c>
      <c r="C328" s="12" t="s">
        <v>2364</v>
      </c>
      <c r="D328" s="20" t="s">
        <v>2365</v>
      </c>
      <c r="E328" s="19" t="s">
        <v>241</v>
      </c>
      <c r="F328" s="12">
        <v>0</v>
      </c>
      <c r="G328" s="5" t="s">
        <v>4817</v>
      </c>
      <c r="H328" s="12" t="s">
        <v>4006</v>
      </c>
      <c r="I328" s="12" t="s">
        <v>4493</v>
      </c>
    </row>
    <row r="329" spans="1:9" x14ac:dyDescent="0.25">
      <c r="A329" s="12" t="s">
        <v>608</v>
      </c>
      <c r="B329" s="12" t="s">
        <v>1185</v>
      </c>
      <c r="C329" s="12" t="s">
        <v>2366</v>
      </c>
      <c r="D329" s="20" t="s">
        <v>2367</v>
      </c>
      <c r="E329" s="19" t="s">
        <v>210</v>
      </c>
      <c r="F329" s="62">
        <v>7.9999999999999998E-154</v>
      </c>
      <c r="G329" s="5" t="s">
        <v>210</v>
      </c>
      <c r="H329" s="12" t="s">
        <v>4007</v>
      </c>
      <c r="I329" s="12" t="s">
        <v>4494</v>
      </c>
    </row>
    <row r="330" spans="1:9" x14ac:dyDescent="0.25">
      <c r="A330" s="12" t="s">
        <v>609</v>
      </c>
      <c r="B330" s="12" t="s">
        <v>1186</v>
      </c>
      <c r="C330" s="12" t="s">
        <v>2368</v>
      </c>
      <c r="D330" s="20" t="s">
        <v>2369</v>
      </c>
      <c r="E330" s="19" t="s">
        <v>6</v>
      </c>
      <c r="F330" s="62">
        <v>4E-95</v>
      </c>
      <c r="G330" s="5" t="s">
        <v>4693</v>
      </c>
      <c r="H330" s="12" t="s">
        <v>4008</v>
      </c>
      <c r="I330" s="12" t="s">
        <v>4495</v>
      </c>
    </row>
    <row r="331" spans="1:9" x14ac:dyDescent="0.25">
      <c r="A331" s="12" t="s">
        <v>610</v>
      </c>
      <c r="B331" s="12" t="s">
        <v>1187</v>
      </c>
      <c r="C331" s="12" t="s">
        <v>2370</v>
      </c>
      <c r="D331" s="20" t="s">
        <v>2371</v>
      </c>
      <c r="E331" s="19" t="s">
        <v>218</v>
      </c>
      <c r="F331" s="12">
        <v>0</v>
      </c>
      <c r="G331" s="5" t="s">
        <v>4818</v>
      </c>
      <c r="H331" s="12" t="s">
        <v>4009</v>
      </c>
      <c r="I331" s="12" t="s">
        <v>4496</v>
      </c>
    </row>
    <row r="332" spans="1:9" x14ac:dyDescent="0.25">
      <c r="A332" s="12" t="s">
        <v>611</v>
      </c>
      <c r="B332" s="12" t="s">
        <v>1188</v>
      </c>
      <c r="C332" s="12" t="s">
        <v>2372</v>
      </c>
      <c r="D332" s="20" t="s">
        <v>2373</v>
      </c>
      <c r="E332" s="19" t="s">
        <v>1608</v>
      </c>
      <c r="F332" s="12">
        <v>0</v>
      </c>
      <c r="G332" s="5" t="s">
        <v>4959</v>
      </c>
      <c r="H332" s="12" t="s">
        <v>4010</v>
      </c>
      <c r="I332" s="12" t="s">
        <v>4497</v>
      </c>
    </row>
    <row r="333" spans="1:9" x14ac:dyDescent="0.25">
      <c r="A333" s="12" t="s">
        <v>612</v>
      </c>
      <c r="B333" s="12" t="s">
        <v>1189</v>
      </c>
      <c r="C333" s="12" t="s">
        <v>2374</v>
      </c>
      <c r="D333" s="20" t="s">
        <v>2375</v>
      </c>
      <c r="E333" s="19" t="s">
        <v>1609</v>
      </c>
      <c r="F333" s="12">
        <v>0</v>
      </c>
      <c r="G333" s="5" t="s">
        <v>1609</v>
      </c>
      <c r="H333" s="12" t="s">
        <v>4011</v>
      </c>
      <c r="I333" s="12" t="s">
        <v>4498</v>
      </c>
    </row>
    <row r="334" spans="1:9" x14ac:dyDescent="0.25">
      <c r="A334" s="12" t="s">
        <v>613</v>
      </c>
      <c r="B334" s="12" t="s">
        <v>1190</v>
      </c>
      <c r="C334" s="12" t="s">
        <v>2376</v>
      </c>
      <c r="D334" s="20" t="s">
        <v>2377</v>
      </c>
      <c r="E334" s="19" t="s">
        <v>248</v>
      </c>
      <c r="F334" s="12">
        <v>0</v>
      </c>
      <c r="G334" s="5" t="s">
        <v>4819</v>
      </c>
      <c r="H334" s="12" t="s">
        <v>3015</v>
      </c>
      <c r="I334" s="12" t="s">
        <v>4499</v>
      </c>
    </row>
    <row r="335" spans="1:9" x14ac:dyDescent="0.25">
      <c r="A335" s="12" t="s">
        <v>614</v>
      </c>
      <c r="B335" s="12" t="s">
        <v>1191</v>
      </c>
      <c r="C335" s="12" t="s">
        <v>2378</v>
      </c>
      <c r="D335" s="20" t="s">
        <v>2379</v>
      </c>
      <c r="E335" s="19" t="s">
        <v>245</v>
      </c>
      <c r="F335" s="62">
        <v>2.0000000000000001E-63</v>
      </c>
      <c r="G335" s="5" t="s">
        <v>4820</v>
      </c>
      <c r="H335" s="12" t="s">
        <v>4012</v>
      </c>
    </row>
    <row r="336" spans="1:9" x14ac:dyDescent="0.25">
      <c r="A336" s="12" t="s">
        <v>615</v>
      </c>
      <c r="B336" s="12" t="s">
        <v>1192</v>
      </c>
      <c r="C336" s="12" t="s">
        <v>2380</v>
      </c>
      <c r="D336" s="20" t="s">
        <v>2381</v>
      </c>
      <c r="E336" s="19" t="s">
        <v>246</v>
      </c>
      <c r="F336" s="12">
        <v>0</v>
      </c>
      <c r="G336" s="5" t="s">
        <v>246</v>
      </c>
      <c r="H336" s="12" t="s">
        <v>4013</v>
      </c>
      <c r="I336" s="12" t="s">
        <v>4500</v>
      </c>
    </row>
    <row r="337" spans="1:9" x14ac:dyDescent="0.25">
      <c r="A337" s="12" t="s">
        <v>616</v>
      </c>
      <c r="B337" s="12" t="s">
        <v>1193</v>
      </c>
      <c r="C337" s="12" t="s">
        <v>2382</v>
      </c>
      <c r="D337" s="20" t="s">
        <v>2383</v>
      </c>
      <c r="E337" s="19" t="s">
        <v>21</v>
      </c>
      <c r="F337" s="62">
        <v>1E-174</v>
      </c>
      <c r="G337" s="5" t="s">
        <v>4693</v>
      </c>
      <c r="H337" s="12" t="s">
        <v>4014</v>
      </c>
      <c r="I337" s="12" t="s">
        <v>4501</v>
      </c>
    </row>
    <row r="338" spans="1:9" x14ac:dyDescent="0.25">
      <c r="A338" s="12" t="s">
        <v>617</v>
      </c>
      <c r="B338" s="12" t="s">
        <v>1194</v>
      </c>
      <c r="C338" s="12" t="s">
        <v>2384</v>
      </c>
      <c r="D338" s="20" t="s">
        <v>2385</v>
      </c>
      <c r="E338" s="19" t="s">
        <v>1610</v>
      </c>
      <c r="F338" s="12">
        <v>0</v>
      </c>
      <c r="G338" s="5" t="s">
        <v>1610</v>
      </c>
      <c r="H338" s="12" t="s">
        <v>4015</v>
      </c>
      <c r="I338" s="12" t="s">
        <v>4502</v>
      </c>
    </row>
    <row r="339" spans="1:9" x14ac:dyDescent="0.25">
      <c r="A339" s="12" t="s">
        <v>618</v>
      </c>
      <c r="B339" s="12" t="s">
        <v>1195</v>
      </c>
      <c r="C339" s="12" t="s">
        <v>2386</v>
      </c>
      <c r="D339" s="20" t="s">
        <v>2387</v>
      </c>
      <c r="E339" s="19" t="s">
        <v>227</v>
      </c>
      <c r="F339" s="62">
        <v>5.9999999999999998E-139</v>
      </c>
      <c r="G339" s="5" t="s">
        <v>4821</v>
      </c>
      <c r="H339" s="12" t="s">
        <v>3016</v>
      </c>
      <c r="I339" s="12" t="s">
        <v>4503</v>
      </c>
    </row>
    <row r="340" spans="1:9" x14ac:dyDescent="0.25">
      <c r="A340" s="12" t="s">
        <v>619</v>
      </c>
      <c r="B340" s="12" t="s">
        <v>1196</v>
      </c>
      <c r="C340" s="12" t="s">
        <v>2388</v>
      </c>
      <c r="D340" s="20" t="s">
        <v>1711</v>
      </c>
      <c r="E340" s="19" t="s">
        <v>21</v>
      </c>
      <c r="F340" s="12">
        <v>0</v>
      </c>
      <c r="G340" s="5" t="s">
        <v>4693</v>
      </c>
      <c r="H340" s="12" t="s">
        <v>4016</v>
      </c>
      <c r="I340" s="12" t="s">
        <v>4504</v>
      </c>
    </row>
    <row r="341" spans="1:9" x14ac:dyDescent="0.25">
      <c r="A341" s="12" t="s">
        <v>620</v>
      </c>
      <c r="B341" s="12" t="s">
        <v>1197</v>
      </c>
      <c r="C341" s="12" t="s">
        <v>2389</v>
      </c>
      <c r="D341" s="20" t="s">
        <v>2390</v>
      </c>
      <c r="E341" s="19" t="s">
        <v>1611</v>
      </c>
      <c r="F341" s="12">
        <v>0</v>
      </c>
      <c r="G341" s="5" t="s">
        <v>1611</v>
      </c>
      <c r="H341" s="12" t="s">
        <v>4017</v>
      </c>
      <c r="I341" s="12" t="s">
        <v>4505</v>
      </c>
    </row>
    <row r="342" spans="1:9" x14ac:dyDescent="0.25">
      <c r="A342" s="12" t="s">
        <v>621</v>
      </c>
      <c r="B342" s="12" t="s">
        <v>1198</v>
      </c>
      <c r="C342" s="12" t="s">
        <v>2391</v>
      </c>
      <c r="D342" s="20" t="s">
        <v>2392</v>
      </c>
      <c r="E342" s="19" t="s">
        <v>258</v>
      </c>
      <c r="F342" s="12">
        <v>0</v>
      </c>
      <c r="G342" s="5" t="s">
        <v>4822</v>
      </c>
      <c r="H342" s="12" t="s">
        <v>4018</v>
      </c>
    </row>
    <row r="343" spans="1:9" x14ac:dyDescent="0.25">
      <c r="A343" s="12" t="s">
        <v>622</v>
      </c>
      <c r="B343" s="12" t="s">
        <v>1199</v>
      </c>
      <c r="C343" s="12" t="s">
        <v>2393</v>
      </c>
      <c r="D343" s="20" t="s">
        <v>2394</v>
      </c>
      <c r="E343" s="19" t="s">
        <v>6</v>
      </c>
      <c r="F343" s="12">
        <v>0</v>
      </c>
      <c r="G343" s="5" t="s">
        <v>4693</v>
      </c>
      <c r="H343" s="12" t="s">
        <v>4019</v>
      </c>
      <c r="I343" s="12" t="s">
        <v>4506</v>
      </c>
    </row>
    <row r="344" spans="1:9" x14ac:dyDescent="0.25">
      <c r="A344" s="12" t="s">
        <v>623</v>
      </c>
      <c r="B344" s="12" t="s">
        <v>1200</v>
      </c>
      <c r="C344" s="12" t="s">
        <v>2395</v>
      </c>
      <c r="D344" s="20" t="s">
        <v>2396</v>
      </c>
      <c r="E344" s="19" t="s">
        <v>6</v>
      </c>
      <c r="F344" s="62">
        <v>9.9999999999999993E-103</v>
      </c>
      <c r="G344" s="5" t="s">
        <v>4693</v>
      </c>
      <c r="H344" s="12" t="s">
        <v>4020</v>
      </c>
      <c r="I344" s="12" t="s">
        <v>4507</v>
      </c>
    </row>
    <row r="345" spans="1:9" x14ac:dyDescent="0.25">
      <c r="A345" s="12" t="s">
        <v>624</v>
      </c>
      <c r="B345" s="12" t="s">
        <v>1201</v>
      </c>
      <c r="C345" s="12" t="s">
        <v>2397</v>
      </c>
      <c r="D345" s="20" t="s">
        <v>2398</v>
      </c>
      <c r="E345" s="19" t="s">
        <v>1612</v>
      </c>
      <c r="F345" s="62">
        <v>3.9999999999999998E-126</v>
      </c>
      <c r="G345" s="5" t="s">
        <v>1612</v>
      </c>
      <c r="H345" s="12" t="s">
        <v>4021</v>
      </c>
    </row>
    <row r="346" spans="1:9" x14ac:dyDescent="0.25">
      <c r="A346" s="12" t="s">
        <v>625</v>
      </c>
      <c r="B346" s="12" t="s">
        <v>1202</v>
      </c>
      <c r="C346" s="12" t="s">
        <v>2399</v>
      </c>
      <c r="D346" s="20" t="s">
        <v>1712</v>
      </c>
      <c r="E346" s="19" t="s">
        <v>1613</v>
      </c>
      <c r="F346" s="12">
        <v>0</v>
      </c>
      <c r="G346" s="5" t="s">
        <v>4823</v>
      </c>
      <c r="H346" s="12" t="s">
        <v>4022</v>
      </c>
    </row>
    <row r="347" spans="1:9" x14ac:dyDescent="0.25">
      <c r="A347" s="12" t="s">
        <v>626</v>
      </c>
      <c r="B347" s="12" t="s">
        <v>1203</v>
      </c>
      <c r="C347" s="12" t="s">
        <v>2400</v>
      </c>
      <c r="D347" s="20" t="s">
        <v>2401</v>
      </c>
      <c r="E347" s="19" t="s">
        <v>1614</v>
      </c>
      <c r="F347" s="12">
        <v>0</v>
      </c>
      <c r="G347" s="5" t="s">
        <v>4824</v>
      </c>
      <c r="H347" s="12" t="s">
        <v>4023</v>
      </c>
    </row>
    <row r="348" spans="1:9" x14ac:dyDescent="0.25">
      <c r="A348" s="12" t="s">
        <v>627</v>
      </c>
      <c r="B348" s="12" t="s">
        <v>1204</v>
      </c>
      <c r="C348" s="12" t="s">
        <v>2402</v>
      </c>
      <c r="D348" s="20" t="s">
        <v>2403</v>
      </c>
      <c r="E348" s="19" t="s">
        <v>3731</v>
      </c>
      <c r="F348" s="12">
        <v>0</v>
      </c>
      <c r="G348" s="5" t="s">
        <v>4960</v>
      </c>
      <c r="H348" s="12" t="s">
        <v>4024</v>
      </c>
      <c r="I348" s="12" t="s">
        <v>4508</v>
      </c>
    </row>
    <row r="349" spans="1:9" x14ac:dyDescent="0.25">
      <c r="A349" s="12" t="s">
        <v>628</v>
      </c>
      <c r="B349" s="12" t="s">
        <v>1205</v>
      </c>
      <c r="C349" s="12" t="s">
        <v>2404</v>
      </c>
      <c r="D349" s="20" t="s">
        <v>2405</v>
      </c>
      <c r="E349" s="19" t="s">
        <v>13</v>
      </c>
      <c r="F349" s="12">
        <v>0</v>
      </c>
      <c r="G349" s="5" t="s">
        <v>4825</v>
      </c>
      <c r="H349" s="12" t="s">
        <v>3770</v>
      </c>
      <c r="I349" s="12" t="s">
        <v>3770</v>
      </c>
    </row>
    <row r="350" spans="1:9" x14ac:dyDescent="0.25">
      <c r="A350" s="12" t="s">
        <v>629</v>
      </c>
      <c r="B350" s="12" t="s">
        <v>1206</v>
      </c>
      <c r="C350" s="12" t="s">
        <v>2406</v>
      </c>
      <c r="D350" s="20" t="s">
        <v>2407</v>
      </c>
      <c r="E350" s="19" t="s">
        <v>261</v>
      </c>
      <c r="F350" s="12">
        <v>0</v>
      </c>
      <c r="G350" s="5" t="s">
        <v>4826</v>
      </c>
      <c r="H350" s="12" t="s">
        <v>3017</v>
      </c>
      <c r="I350" s="12" t="s">
        <v>4509</v>
      </c>
    </row>
    <row r="351" spans="1:9" x14ac:dyDescent="0.25">
      <c r="A351" s="12" t="s">
        <v>630</v>
      </c>
      <c r="B351" s="12" t="s">
        <v>1207</v>
      </c>
      <c r="C351" s="12" t="s">
        <v>2408</v>
      </c>
      <c r="D351" s="20" t="s">
        <v>2409</v>
      </c>
      <c r="E351" s="19" t="s">
        <v>263</v>
      </c>
      <c r="F351" s="12">
        <v>0</v>
      </c>
      <c r="G351" s="5" t="s">
        <v>4827</v>
      </c>
      <c r="H351" s="12" t="s">
        <v>3771</v>
      </c>
      <c r="I351" s="12" t="s">
        <v>4510</v>
      </c>
    </row>
    <row r="352" spans="1:9" x14ac:dyDescent="0.25">
      <c r="A352" s="12" t="s">
        <v>631</v>
      </c>
      <c r="B352" s="12" t="s">
        <v>1208</v>
      </c>
      <c r="C352" s="12" t="s">
        <v>2410</v>
      </c>
      <c r="D352" s="20" t="s">
        <v>2411</v>
      </c>
      <c r="E352" s="19" t="s">
        <v>1615</v>
      </c>
      <c r="F352" s="12">
        <v>0</v>
      </c>
      <c r="G352" s="5" t="s">
        <v>4828</v>
      </c>
      <c r="H352" s="12" t="s">
        <v>4025</v>
      </c>
      <c r="I352" s="12" t="s">
        <v>4511</v>
      </c>
    </row>
    <row r="353" spans="1:9" x14ac:dyDescent="0.25">
      <c r="A353" s="12" t="s">
        <v>632</v>
      </c>
      <c r="B353" s="12" t="s">
        <v>1209</v>
      </c>
      <c r="C353" s="12" t="s">
        <v>2412</v>
      </c>
      <c r="D353" s="20" t="s">
        <v>2413</v>
      </c>
      <c r="E353" s="19" t="s">
        <v>180</v>
      </c>
      <c r="F353" s="62">
        <v>7E-176</v>
      </c>
      <c r="G353" s="5" t="s">
        <v>180</v>
      </c>
      <c r="H353" s="12" t="s">
        <v>3018</v>
      </c>
      <c r="I353" s="12" t="s">
        <v>4512</v>
      </c>
    </row>
    <row r="354" spans="1:9" x14ac:dyDescent="0.25">
      <c r="A354" s="12" t="s">
        <v>633</v>
      </c>
      <c r="B354" s="12" t="s">
        <v>1210</v>
      </c>
      <c r="C354" s="12" t="s">
        <v>2414</v>
      </c>
      <c r="D354" s="20" t="s">
        <v>2415</v>
      </c>
      <c r="E354" s="19" t="s">
        <v>243</v>
      </c>
      <c r="F354" s="12">
        <v>0</v>
      </c>
      <c r="G354" s="5" t="s">
        <v>243</v>
      </c>
      <c r="H354" s="12" t="s">
        <v>4026</v>
      </c>
      <c r="I354" s="12" t="s">
        <v>4513</v>
      </c>
    </row>
    <row r="355" spans="1:9" x14ac:dyDescent="0.25">
      <c r="A355" s="12" t="s">
        <v>634</v>
      </c>
      <c r="B355" s="12" t="s">
        <v>1211</v>
      </c>
      <c r="C355" s="12" t="s">
        <v>2416</v>
      </c>
      <c r="D355" s="20" t="s">
        <v>2417</v>
      </c>
      <c r="E355" s="19" t="s">
        <v>1616</v>
      </c>
      <c r="F355" s="12">
        <v>0</v>
      </c>
      <c r="G355" s="5" t="s">
        <v>1616</v>
      </c>
      <c r="H355" s="12" t="s">
        <v>4027</v>
      </c>
      <c r="I355" s="12" t="s">
        <v>4514</v>
      </c>
    </row>
    <row r="356" spans="1:9" x14ac:dyDescent="0.25">
      <c r="A356" s="12" t="s">
        <v>635</v>
      </c>
      <c r="B356" s="12" t="s">
        <v>1212</v>
      </c>
      <c r="C356" s="12" t="s">
        <v>2418</v>
      </c>
      <c r="D356" s="20" t="s">
        <v>2419</v>
      </c>
      <c r="E356" s="19" t="s">
        <v>1617</v>
      </c>
      <c r="F356" s="12">
        <v>0</v>
      </c>
      <c r="G356" s="5" t="s">
        <v>1617</v>
      </c>
      <c r="H356" s="12" t="s">
        <v>4028</v>
      </c>
      <c r="I356" s="12" t="s">
        <v>4515</v>
      </c>
    </row>
    <row r="357" spans="1:9" x14ac:dyDescent="0.25">
      <c r="A357" s="12" t="s">
        <v>636</v>
      </c>
      <c r="B357" s="12" t="s">
        <v>1213</v>
      </c>
      <c r="C357" s="12" t="s">
        <v>2420</v>
      </c>
      <c r="D357" s="20" t="s">
        <v>2421</v>
      </c>
      <c r="E357" s="19" t="s">
        <v>6</v>
      </c>
      <c r="F357" s="62">
        <v>9.9999999999999996E-76</v>
      </c>
      <c r="G357" s="5" t="s">
        <v>4693</v>
      </c>
      <c r="H357" s="12" t="s">
        <v>4029</v>
      </c>
      <c r="I357" s="12" t="s">
        <v>4516</v>
      </c>
    </row>
    <row r="358" spans="1:9" x14ac:dyDescent="0.25">
      <c r="A358" s="12" t="s">
        <v>637</v>
      </c>
      <c r="B358" s="12" t="s">
        <v>1214</v>
      </c>
      <c r="C358" s="12" t="s">
        <v>2422</v>
      </c>
      <c r="D358" s="20" t="s">
        <v>2423</v>
      </c>
      <c r="E358" s="19" t="s">
        <v>251</v>
      </c>
      <c r="F358" s="12">
        <v>0</v>
      </c>
      <c r="G358" s="5" t="s">
        <v>251</v>
      </c>
      <c r="H358" s="12" t="s">
        <v>4030</v>
      </c>
      <c r="I358" s="12" t="s">
        <v>4517</v>
      </c>
    </row>
    <row r="359" spans="1:9" x14ac:dyDescent="0.25">
      <c r="A359" s="12" t="s">
        <v>638</v>
      </c>
      <c r="B359" s="12" t="s">
        <v>1215</v>
      </c>
      <c r="C359" s="12" t="s">
        <v>2424</v>
      </c>
      <c r="D359" s="20" t="s">
        <v>2425</v>
      </c>
      <c r="E359" s="19" t="s">
        <v>247</v>
      </c>
      <c r="F359" s="12">
        <v>0</v>
      </c>
      <c r="G359" s="5" t="s">
        <v>247</v>
      </c>
      <c r="H359" s="12" t="s">
        <v>4031</v>
      </c>
      <c r="I359" s="12" t="s">
        <v>4518</v>
      </c>
    </row>
    <row r="360" spans="1:9" x14ac:dyDescent="0.25">
      <c r="A360" s="12" t="s">
        <v>639</v>
      </c>
      <c r="B360" s="12" t="s">
        <v>1216</v>
      </c>
      <c r="C360" s="12" t="s">
        <v>2426</v>
      </c>
      <c r="D360" s="20" t="s">
        <v>1713</v>
      </c>
      <c r="E360" s="19" t="s">
        <v>1737</v>
      </c>
      <c r="F360" s="12">
        <v>0</v>
      </c>
      <c r="G360" s="5" t="s">
        <v>4693</v>
      </c>
      <c r="H360" s="12" t="s">
        <v>4032</v>
      </c>
      <c r="I360" s="12" t="s">
        <v>4519</v>
      </c>
    </row>
    <row r="361" spans="1:9" x14ac:dyDescent="0.25">
      <c r="A361" s="12" t="s">
        <v>640</v>
      </c>
      <c r="B361" s="12" t="s">
        <v>1217</v>
      </c>
      <c r="C361" s="12" t="s">
        <v>2427</v>
      </c>
      <c r="D361" s="20" t="s">
        <v>2428</v>
      </c>
      <c r="E361" s="19" t="s">
        <v>211</v>
      </c>
      <c r="F361" s="12">
        <v>0</v>
      </c>
      <c r="G361" s="5" t="s">
        <v>211</v>
      </c>
      <c r="H361" s="12" t="s">
        <v>4033</v>
      </c>
      <c r="I361" s="12" t="s">
        <v>4520</v>
      </c>
    </row>
    <row r="362" spans="1:9" x14ac:dyDescent="0.25">
      <c r="A362" s="12" t="s">
        <v>641</v>
      </c>
      <c r="B362" s="12" t="s">
        <v>1218</v>
      </c>
      <c r="C362" s="12" t="s">
        <v>2429</v>
      </c>
      <c r="D362" s="20" t="s">
        <v>2430</v>
      </c>
      <c r="E362" s="19" t="s">
        <v>1618</v>
      </c>
      <c r="F362" s="12">
        <v>0</v>
      </c>
      <c r="G362" s="5" t="s">
        <v>4961</v>
      </c>
      <c r="H362" s="12" t="s">
        <v>4034</v>
      </c>
    </row>
    <row r="363" spans="1:9" x14ac:dyDescent="0.25">
      <c r="A363" s="12" t="s">
        <v>642</v>
      </c>
      <c r="B363" s="12" t="s">
        <v>1219</v>
      </c>
      <c r="C363" s="12" t="s">
        <v>2431</v>
      </c>
      <c r="D363" s="20" t="s">
        <v>2432</v>
      </c>
      <c r="E363" s="19" t="s">
        <v>238</v>
      </c>
      <c r="F363" s="12">
        <v>0</v>
      </c>
      <c r="G363" s="5" t="s">
        <v>4780</v>
      </c>
      <c r="H363" s="12" t="s">
        <v>4035</v>
      </c>
    </row>
    <row r="364" spans="1:9" x14ac:dyDescent="0.25">
      <c r="A364" s="12" t="s">
        <v>643</v>
      </c>
      <c r="B364" s="12" t="s">
        <v>1220</v>
      </c>
      <c r="C364" s="12" t="s">
        <v>2433</v>
      </c>
      <c r="D364" s="20" t="s">
        <v>2434</v>
      </c>
      <c r="E364" s="19" t="s">
        <v>105</v>
      </c>
      <c r="F364" s="62">
        <v>1.0000000000000001E-63</v>
      </c>
      <c r="G364" s="5" t="s">
        <v>4829</v>
      </c>
      <c r="H364" s="12" t="s">
        <v>4036</v>
      </c>
      <c r="I364" s="12" t="s">
        <v>4521</v>
      </c>
    </row>
    <row r="365" spans="1:9" x14ac:dyDescent="0.25">
      <c r="A365" s="12" t="s">
        <v>644</v>
      </c>
      <c r="B365" s="12" t="s">
        <v>1221</v>
      </c>
      <c r="C365" s="12" t="s">
        <v>2435</v>
      </c>
      <c r="D365" s="20" t="s">
        <v>2436</v>
      </c>
      <c r="E365" s="19" t="s">
        <v>250</v>
      </c>
      <c r="F365" s="62">
        <v>4E-150</v>
      </c>
      <c r="G365" s="5" t="s">
        <v>250</v>
      </c>
      <c r="H365" s="12" t="s">
        <v>4037</v>
      </c>
      <c r="I365" s="12" t="s">
        <v>4522</v>
      </c>
    </row>
    <row r="366" spans="1:9" x14ac:dyDescent="0.25">
      <c r="A366" s="12" t="s">
        <v>645</v>
      </c>
      <c r="B366" s="12" t="s">
        <v>1222</v>
      </c>
      <c r="C366" s="12" t="s">
        <v>2437</v>
      </c>
      <c r="D366" s="20" t="s">
        <v>2438</v>
      </c>
      <c r="E366" s="19" t="s">
        <v>1619</v>
      </c>
      <c r="F366" s="12">
        <v>0</v>
      </c>
      <c r="G366" s="5" t="s">
        <v>4039</v>
      </c>
      <c r="H366" s="12" t="s">
        <v>4038</v>
      </c>
    </row>
    <row r="367" spans="1:9" x14ac:dyDescent="0.25">
      <c r="A367" s="12" t="s">
        <v>646</v>
      </c>
      <c r="B367" s="12" t="s">
        <v>1223</v>
      </c>
      <c r="C367" s="12" t="s">
        <v>2439</v>
      </c>
      <c r="D367" s="20" t="s">
        <v>2440</v>
      </c>
      <c r="E367" s="19" t="s">
        <v>238</v>
      </c>
      <c r="F367" s="12">
        <v>0</v>
      </c>
      <c r="G367" s="5" t="s">
        <v>4780</v>
      </c>
      <c r="H367" s="12" t="s">
        <v>4040</v>
      </c>
      <c r="I367" s="12" t="s">
        <v>4523</v>
      </c>
    </row>
    <row r="368" spans="1:9" x14ac:dyDescent="0.25">
      <c r="A368" s="12" t="s">
        <v>647</v>
      </c>
      <c r="B368" s="12" t="s">
        <v>1224</v>
      </c>
      <c r="C368" s="12" t="s">
        <v>2441</v>
      </c>
      <c r="D368" s="20" t="s">
        <v>2442</v>
      </c>
      <c r="E368" s="19" t="s">
        <v>1620</v>
      </c>
      <c r="F368" s="12">
        <v>0</v>
      </c>
      <c r="G368" s="5" t="s">
        <v>1620</v>
      </c>
      <c r="H368" s="12" t="s">
        <v>4041</v>
      </c>
    </row>
    <row r="369" spans="1:9" x14ac:dyDescent="0.25">
      <c r="A369" s="12" t="s">
        <v>648</v>
      </c>
      <c r="B369" s="12" t="s">
        <v>1225</v>
      </c>
      <c r="C369" s="12" t="s">
        <v>2443</v>
      </c>
      <c r="D369" s="20" t="s">
        <v>2444</v>
      </c>
      <c r="E369" s="19" t="s">
        <v>268</v>
      </c>
      <c r="F369" s="12">
        <v>0</v>
      </c>
      <c r="G369" s="5" t="s">
        <v>4962</v>
      </c>
      <c r="H369" s="12" t="s">
        <v>4042</v>
      </c>
      <c r="I369" s="12" t="s">
        <v>4524</v>
      </c>
    </row>
    <row r="370" spans="1:9" x14ac:dyDescent="0.25">
      <c r="A370" s="12" t="s">
        <v>649</v>
      </c>
      <c r="B370" s="12" t="s">
        <v>1226</v>
      </c>
      <c r="C370" s="12" t="s">
        <v>2445</v>
      </c>
      <c r="D370" s="20" t="s">
        <v>2446</v>
      </c>
      <c r="E370" s="19" t="s">
        <v>1621</v>
      </c>
      <c r="F370" s="62">
        <v>3.0000000000000002E-97</v>
      </c>
      <c r="G370" s="5" t="s">
        <v>4963</v>
      </c>
      <c r="H370" s="12" t="s">
        <v>4043</v>
      </c>
    </row>
    <row r="371" spans="1:9" x14ac:dyDescent="0.25">
      <c r="A371" s="12" t="s">
        <v>650</v>
      </c>
      <c r="B371" s="12" t="s">
        <v>1227</v>
      </c>
      <c r="C371" s="12" t="s">
        <v>2447</v>
      </c>
      <c r="D371" s="20" t="s">
        <v>2448</v>
      </c>
      <c r="E371" s="19" t="s">
        <v>6</v>
      </c>
      <c r="F371" s="62">
        <v>2.9999999999999999E-130</v>
      </c>
      <c r="G371" s="5" t="s">
        <v>4693</v>
      </c>
      <c r="H371" s="12" t="s">
        <v>4044</v>
      </c>
    </row>
    <row r="372" spans="1:9" x14ac:dyDescent="0.25">
      <c r="A372" s="12" t="s">
        <v>651</v>
      </c>
      <c r="B372" s="12" t="s">
        <v>1228</v>
      </c>
      <c r="C372" s="12" t="s">
        <v>2449</v>
      </c>
      <c r="D372" s="20" t="s">
        <v>2450</v>
      </c>
      <c r="E372" s="19" t="s">
        <v>204</v>
      </c>
      <c r="F372" s="12">
        <v>0</v>
      </c>
      <c r="G372" s="5" t="s">
        <v>4964</v>
      </c>
      <c r="H372" s="12" t="s">
        <v>4045</v>
      </c>
      <c r="I372" s="12" t="s">
        <v>4525</v>
      </c>
    </row>
    <row r="373" spans="1:9" x14ac:dyDescent="0.25">
      <c r="A373" s="12" t="s">
        <v>652</v>
      </c>
      <c r="B373" s="12" t="s">
        <v>1229</v>
      </c>
      <c r="C373" s="12" t="s">
        <v>2451</v>
      </c>
      <c r="D373" s="20" t="s">
        <v>2452</v>
      </c>
      <c r="E373" s="19" t="s">
        <v>1622</v>
      </c>
      <c r="F373" s="12">
        <v>0</v>
      </c>
      <c r="G373" s="5" t="s">
        <v>1622</v>
      </c>
      <c r="H373" s="12" t="s">
        <v>4046</v>
      </c>
      <c r="I373" s="12" t="s">
        <v>4526</v>
      </c>
    </row>
    <row r="374" spans="1:9" x14ac:dyDescent="0.25">
      <c r="A374" s="12" t="s">
        <v>653</v>
      </c>
      <c r="B374" s="12" t="s">
        <v>1230</v>
      </c>
      <c r="C374" s="12" t="s">
        <v>2453</v>
      </c>
      <c r="D374" s="20" t="s">
        <v>2454</v>
      </c>
      <c r="E374" s="19" t="s">
        <v>1623</v>
      </c>
      <c r="F374" s="12">
        <v>0</v>
      </c>
      <c r="G374" s="5" t="s">
        <v>4830</v>
      </c>
      <c r="H374" s="12" t="s">
        <v>3019</v>
      </c>
      <c r="I374" s="12" t="s">
        <v>4527</v>
      </c>
    </row>
    <row r="375" spans="1:9" x14ac:dyDescent="0.25">
      <c r="A375" s="12" t="s">
        <v>654</v>
      </c>
      <c r="B375" s="12" t="s">
        <v>1231</v>
      </c>
      <c r="C375" s="12" t="s">
        <v>2455</v>
      </c>
      <c r="D375" s="20" t="s">
        <v>2456</v>
      </c>
      <c r="E375" s="19" t="s">
        <v>1624</v>
      </c>
      <c r="F375" s="12">
        <v>0</v>
      </c>
      <c r="G375" s="5" t="s">
        <v>4965</v>
      </c>
      <c r="H375" s="12" t="s">
        <v>4047</v>
      </c>
      <c r="I375" s="12" t="s">
        <v>4528</v>
      </c>
    </row>
    <row r="376" spans="1:9" x14ac:dyDescent="0.25">
      <c r="A376" s="12" t="s">
        <v>655</v>
      </c>
      <c r="B376" s="12" t="s">
        <v>1232</v>
      </c>
      <c r="C376" s="12" t="s">
        <v>2457</v>
      </c>
      <c r="D376" s="20" t="s">
        <v>2458</v>
      </c>
      <c r="E376" s="19" t="s">
        <v>150</v>
      </c>
      <c r="F376" s="62">
        <v>9.0000000000000004E-49</v>
      </c>
      <c r="G376" s="5" t="s">
        <v>150</v>
      </c>
      <c r="H376" s="12" t="s">
        <v>3020</v>
      </c>
      <c r="I376" s="12" t="s">
        <v>4529</v>
      </c>
    </row>
    <row r="377" spans="1:9" x14ac:dyDescent="0.25">
      <c r="A377" s="12" t="s">
        <v>656</v>
      </c>
      <c r="B377" s="12" t="s">
        <v>1233</v>
      </c>
      <c r="C377" s="12" t="s">
        <v>2459</v>
      </c>
      <c r="D377" s="20" t="s">
        <v>2460</v>
      </c>
      <c r="E377" s="19" t="s">
        <v>252</v>
      </c>
      <c r="F377" s="12">
        <v>0</v>
      </c>
      <c r="G377" s="5" t="s">
        <v>4831</v>
      </c>
      <c r="H377" s="12" t="s">
        <v>4048</v>
      </c>
      <c r="I377" s="12" t="s">
        <v>4530</v>
      </c>
    </row>
    <row r="378" spans="1:9" x14ac:dyDescent="0.25">
      <c r="A378" s="12" t="s">
        <v>657</v>
      </c>
      <c r="B378" s="12" t="s">
        <v>1234</v>
      </c>
      <c r="C378" s="12" t="s">
        <v>2461</v>
      </c>
      <c r="D378" s="20" t="s">
        <v>2462</v>
      </c>
      <c r="E378" s="19" t="s">
        <v>1625</v>
      </c>
      <c r="F378" s="62">
        <v>3.0000000000000003E-101</v>
      </c>
      <c r="G378" s="5" t="s">
        <v>4832</v>
      </c>
      <c r="H378" s="12" t="s">
        <v>4049</v>
      </c>
      <c r="I378" s="12" t="s">
        <v>4531</v>
      </c>
    </row>
    <row r="379" spans="1:9" x14ac:dyDescent="0.25">
      <c r="A379" s="12" t="s">
        <v>658</v>
      </c>
      <c r="B379" s="12" t="s">
        <v>1235</v>
      </c>
      <c r="C379" s="12" t="s">
        <v>2463</v>
      </c>
      <c r="D379" s="20" t="s">
        <v>2464</v>
      </c>
      <c r="E379" s="19" t="s">
        <v>238</v>
      </c>
      <c r="F379" s="12">
        <v>0</v>
      </c>
      <c r="G379" s="5" t="s">
        <v>4780</v>
      </c>
      <c r="H379" s="12" t="s">
        <v>4050</v>
      </c>
    </row>
    <row r="380" spans="1:9" x14ac:dyDescent="0.25">
      <c r="A380" s="12" t="s">
        <v>659</v>
      </c>
      <c r="B380" s="12" t="s">
        <v>1236</v>
      </c>
      <c r="C380" s="12" t="s">
        <v>2465</v>
      </c>
      <c r="D380" s="20" t="s">
        <v>2466</v>
      </c>
      <c r="E380" s="19" t="s">
        <v>267</v>
      </c>
      <c r="F380" s="12">
        <v>0</v>
      </c>
      <c r="G380" s="5" t="s">
        <v>4833</v>
      </c>
      <c r="H380" s="12" t="s">
        <v>2943</v>
      </c>
      <c r="I380" s="12" t="s">
        <v>2943</v>
      </c>
    </row>
    <row r="381" spans="1:9" x14ac:dyDescent="0.25">
      <c r="A381" s="12" t="s">
        <v>660</v>
      </c>
      <c r="B381" s="12" t="s">
        <v>1237</v>
      </c>
      <c r="C381" s="12" t="s">
        <v>2467</v>
      </c>
      <c r="D381" s="20" t="s">
        <v>2468</v>
      </c>
      <c r="E381" s="19" t="s">
        <v>1626</v>
      </c>
      <c r="F381" s="62">
        <v>9.9999999999999996E-83</v>
      </c>
      <c r="G381" s="5" t="s">
        <v>1626</v>
      </c>
      <c r="H381" s="12" t="s">
        <v>3772</v>
      </c>
      <c r="I381" s="12" t="s">
        <v>4532</v>
      </c>
    </row>
    <row r="382" spans="1:9" x14ac:dyDescent="0.25">
      <c r="A382" s="12" t="s">
        <v>661</v>
      </c>
      <c r="B382" s="12" t="s">
        <v>1238</v>
      </c>
      <c r="C382" s="12" t="s">
        <v>2469</v>
      </c>
      <c r="D382" s="20" t="s">
        <v>2470</v>
      </c>
      <c r="E382" s="19" t="s">
        <v>103</v>
      </c>
      <c r="F382" s="62">
        <v>3.0000000000000001E-74</v>
      </c>
      <c r="G382" s="5" t="s">
        <v>102</v>
      </c>
      <c r="H382" s="12" t="s">
        <v>4051</v>
      </c>
    </row>
    <row r="383" spans="1:9" x14ac:dyDescent="0.25">
      <c r="A383" s="12" t="s">
        <v>662</v>
      </c>
      <c r="B383" s="12" t="s">
        <v>1239</v>
      </c>
      <c r="C383" s="12" t="s">
        <v>2471</v>
      </c>
      <c r="D383" s="20" t="s">
        <v>2472</v>
      </c>
      <c r="E383" s="19" t="s">
        <v>1627</v>
      </c>
      <c r="F383" s="62">
        <v>9.9999999999999993E-103</v>
      </c>
      <c r="G383" s="5" t="s">
        <v>4834</v>
      </c>
      <c r="H383" s="12" t="s">
        <v>4052</v>
      </c>
      <c r="I383" s="12" t="s">
        <v>4533</v>
      </c>
    </row>
    <row r="384" spans="1:9" x14ac:dyDescent="0.25">
      <c r="A384" s="12" t="s">
        <v>663</v>
      </c>
      <c r="B384" s="12" t="s">
        <v>1240</v>
      </c>
      <c r="C384" s="12" t="s">
        <v>2473</v>
      </c>
      <c r="D384" s="20" t="s">
        <v>2474</v>
      </c>
      <c r="E384" s="19" t="s">
        <v>1628</v>
      </c>
      <c r="F384" s="12">
        <v>0</v>
      </c>
      <c r="G384" s="5" t="s">
        <v>4835</v>
      </c>
      <c r="H384" s="12" t="s">
        <v>2942</v>
      </c>
      <c r="I384" s="12" t="s">
        <v>2942</v>
      </c>
    </row>
    <row r="385" spans="1:9" x14ac:dyDescent="0.25">
      <c r="A385" s="12" t="s">
        <v>664</v>
      </c>
      <c r="B385" s="12" t="s">
        <v>1241</v>
      </c>
      <c r="C385" s="12" t="s">
        <v>2475</v>
      </c>
      <c r="D385" s="20" t="s">
        <v>2476</v>
      </c>
      <c r="E385" s="19" t="s">
        <v>254</v>
      </c>
      <c r="F385" s="12">
        <v>0</v>
      </c>
      <c r="G385" s="5" t="s">
        <v>254</v>
      </c>
      <c r="H385" s="12" t="s">
        <v>4053</v>
      </c>
    </row>
    <row r="386" spans="1:9" x14ac:dyDescent="0.25">
      <c r="A386" s="12" t="s">
        <v>665</v>
      </c>
      <c r="B386" s="12" t="s">
        <v>1242</v>
      </c>
      <c r="C386" s="12" t="s">
        <v>2477</v>
      </c>
      <c r="D386" s="20" t="s">
        <v>2478</v>
      </c>
      <c r="E386" s="19" t="s">
        <v>272</v>
      </c>
      <c r="F386" s="12">
        <v>0</v>
      </c>
      <c r="G386" s="5" t="s">
        <v>4966</v>
      </c>
      <c r="H386" s="12" t="s">
        <v>4054</v>
      </c>
      <c r="I386" s="12" t="s">
        <v>4534</v>
      </c>
    </row>
    <row r="387" spans="1:9" x14ac:dyDescent="0.25">
      <c r="A387" s="12" t="s">
        <v>666</v>
      </c>
      <c r="B387" s="12" t="s">
        <v>1243</v>
      </c>
      <c r="C387" s="12" t="s">
        <v>2479</v>
      </c>
      <c r="D387" s="20" t="s">
        <v>2480</v>
      </c>
      <c r="E387" s="19" t="s">
        <v>1629</v>
      </c>
      <c r="F387" s="12">
        <v>0</v>
      </c>
      <c r="G387" s="5" t="s">
        <v>1629</v>
      </c>
      <c r="H387" s="12" t="s">
        <v>4055</v>
      </c>
      <c r="I387" s="12" t="s">
        <v>4535</v>
      </c>
    </row>
    <row r="388" spans="1:9" x14ac:dyDescent="0.25">
      <c r="A388" s="12" t="s">
        <v>667</v>
      </c>
      <c r="B388" s="12" t="s">
        <v>1244</v>
      </c>
      <c r="C388" s="12" t="s">
        <v>2481</v>
      </c>
      <c r="D388" s="20" t="s">
        <v>2482</v>
      </c>
      <c r="E388" s="19" t="s">
        <v>1630</v>
      </c>
      <c r="F388" s="12">
        <v>0</v>
      </c>
      <c r="G388" s="5" t="s">
        <v>1630</v>
      </c>
      <c r="H388" s="12" t="s">
        <v>4056</v>
      </c>
      <c r="I388" s="12" t="s">
        <v>4536</v>
      </c>
    </row>
    <row r="389" spans="1:9" x14ac:dyDescent="0.25">
      <c r="A389" s="12" t="s">
        <v>668</v>
      </c>
      <c r="B389" s="12" t="s">
        <v>1245</v>
      </c>
      <c r="C389" s="12" t="s">
        <v>2483</v>
      </c>
      <c r="D389" s="20" t="s">
        <v>2484</v>
      </c>
      <c r="E389" s="19" t="s">
        <v>160</v>
      </c>
      <c r="F389" s="62">
        <v>3.9999999999999997E-129</v>
      </c>
      <c r="G389" s="5" t="s">
        <v>4836</v>
      </c>
      <c r="H389" s="12" t="s">
        <v>4057</v>
      </c>
      <c r="I389" s="12" t="s">
        <v>4537</v>
      </c>
    </row>
    <row r="390" spans="1:9" x14ac:dyDescent="0.25">
      <c r="A390" s="12" t="s">
        <v>669</v>
      </c>
      <c r="B390" s="12" t="s">
        <v>1246</v>
      </c>
      <c r="C390" s="12" t="s">
        <v>2485</v>
      </c>
      <c r="D390" s="20" t="s">
        <v>1714</v>
      </c>
      <c r="E390" s="19" t="s">
        <v>21</v>
      </c>
      <c r="F390" s="62">
        <v>5.0000000000000002E-143</v>
      </c>
      <c r="G390" s="5" t="s">
        <v>4693</v>
      </c>
      <c r="H390" s="12" t="s">
        <v>4058</v>
      </c>
      <c r="I390" s="12" t="s">
        <v>4538</v>
      </c>
    </row>
    <row r="391" spans="1:9" x14ac:dyDescent="0.25">
      <c r="A391" s="12" t="s">
        <v>670</v>
      </c>
      <c r="B391" s="12" t="s">
        <v>1247</v>
      </c>
      <c r="C391" s="12" t="s">
        <v>2486</v>
      </c>
      <c r="D391" s="20" t="s">
        <v>1715</v>
      </c>
      <c r="E391" s="19" t="s">
        <v>21</v>
      </c>
      <c r="F391" s="12">
        <v>0</v>
      </c>
      <c r="G391" s="5" t="s">
        <v>4693</v>
      </c>
      <c r="H391" s="12" t="s">
        <v>4059</v>
      </c>
      <c r="I391" s="12" t="s">
        <v>4539</v>
      </c>
    </row>
    <row r="392" spans="1:9" x14ac:dyDescent="0.25">
      <c r="A392" s="12" t="s">
        <v>671</v>
      </c>
      <c r="B392" s="12" t="s">
        <v>1248</v>
      </c>
      <c r="C392" s="12" t="s">
        <v>2487</v>
      </c>
      <c r="D392" s="20" t="s">
        <v>2488</v>
      </c>
      <c r="E392" s="19" t="s">
        <v>1631</v>
      </c>
      <c r="F392" s="12">
        <v>0</v>
      </c>
      <c r="G392" s="5" t="s">
        <v>4967</v>
      </c>
      <c r="H392" s="12" t="s">
        <v>4060</v>
      </c>
    </row>
    <row r="393" spans="1:9" x14ac:dyDescent="0.25">
      <c r="A393" s="12" t="s">
        <v>672</v>
      </c>
      <c r="B393" s="12" t="s">
        <v>1249</v>
      </c>
      <c r="C393" s="12" t="s">
        <v>2489</v>
      </c>
      <c r="D393" s="20" t="s">
        <v>1716</v>
      </c>
      <c r="E393" s="19" t="s">
        <v>21</v>
      </c>
      <c r="F393" s="62">
        <v>8.0000000000000003E-62</v>
      </c>
      <c r="G393" s="5" t="s">
        <v>4693</v>
      </c>
      <c r="H393" s="12" t="s">
        <v>4061</v>
      </c>
      <c r="I393" s="12" t="s">
        <v>4540</v>
      </c>
    </row>
    <row r="394" spans="1:9" x14ac:dyDescent="0.25">
      <c r="A394" s="12" t="s">
        <v>673</v>
      </c>
      <c r="B394" s="12" t="s">
        <v>1250</v>
      </c>
      <c r="C394" s="12" t="s">
        <v>2490</v>
      </c>
      <c r="D394" s="20" t="s">
        <v>2491</v>
      </c>
      <c r="E394" s="19" t="s">
        <v>223</v>
      </c>
      <c r="F394" s="62">
        <v>2.9999999999999999E-117</v>
      </c>
      <c r="G394" s="5" t="s">
        <v>223</v>
      </c>
      <c r="H394" s="12" t="s">
        <v>4062</v>
      </c>
      <c r="I394" s="12" t="s">
        <v>4541</v>
      </c>
    </row>
    <row r="395" spans="1:9" x14ac:dyDescent="0.25">
      <c r="A395" s="12" t="s">
        <v>674</v>
      </c>
      <c r="B395" s="12" t="s">
        <v>1251</v>
      </c>
      <c r="C395" s="12" t="s">
        <v>2492</v>
      </c>
      <c r="D395" s="20" t="s">
        <v>2493</v>
      </c>
      <c r="E395" s="19" t="s">
        <v>257</v>
      </c>
      <c r="F395" s="12">
        <v>0</v>
      </c>
      <c r="G395" s="5" t="s">
        <v>4837</v>
      </c>
      <c r="H395" s="12" t="s">
        <v>4063</v>
      </c>
      <c r="I395" s="12" t="s">
        <v>4542</v>
      </c>
    </row>
    <row r="396" spans="1:9" x14ac:dyDescent="0.25">
      <c r="A396" s="12" t="s">
        <v>675</v>
      </c>
      <c r="B396" s="12" t="s">
        <v>1252</v>
      </c>
      <c r="C396" s="12" t="s">
        <v>2494</v>
      </c>
      <c r="D396" s="20" t="s">
        <v>2495</v>
      </c>
      <c r="E396" s="19" t="s">
        <v>240</v>
      </c>
      <c r="F396" s="12">
        <v>0</v>
      </c>
      <c r="G396" s="5" t="s">
        <v>4838</v>
      </c>
      <c r="H396" s="12" t="s">
        <v>4064</v>
      </c>
      <c r="I396" s="12" t="s">
        <v>4543</v>
      </c>
    </row>
    <row r="397" spans="1:9" x14ac:dyDescent="0.25">
      <c r="A397" s="12" t="s">
        <v>676</v>
      </c>
      <c r="B397" s="12" t="s">
        <v>1253</v>
      </c>
      <c r="C397" s="12" t="s">
        <v>2496</v>
      </c>
      <c r="D397" s="20" t="s">
        <v>2497</v>
      </c>
      <c r="E397" s="19" t="s">
        <v>13</v>
      </c>
      <c r="F397" s="12">
        <v>0</v>
      </c>
      <c r="G397" s="5" t="s">
        <v>4690</v>
      </c>
      <c r="H397" s="12" t="s">
        <v>4065</v>
      </c>
      <c r="I397" s="12" t="s">
        <v>4544</v>
      </c>
    </row>
    <row r="398" spans="1:9" x14ac:dyDescent="0.25">
      <c r="A398" s="12" t="s">
        <v>677</v>
      </c>
      <c r="B398" s="12" t="s">
        <v>1254</v>
      </c>
      <c r="C398" s="12" t="s">
        <v>2498</v>
      </c>
      <c r="D398" s="20" t="s">
        <v>2499</v>
      </c>
      <c r="E398" s="19" t="s">
        <v>1632</v>
      </c>
      <c r="F398" s="12">
        <v>0</v>
      </c>
      <c r="G398" s="5" t="s">
        <v>4839</v>
      </c>
      <c r="H398" s="12" t="s">
        <v>4066</v>
      </c>
      <c r="I398" s="12" t="s">
        <v>4545</v>
      </c>
    </row>
    <row r="399" spans="1:9" x14ac:dyDescent="0.25">
      <c r="A399" s="12" t="s">
        <v>678</v>
      </c>
      <c r="B399" s="12" t="s">
        <v>1255</v>
      </c>
      <c r="C399" s="12" t="s">
        <v>2500</v>
      </c>
      <c r="D399" s="20" t="s">
        <v>2501</v>
      </c>
      <c r="E399" s="19" t="s">
        <v>256</v>
      </c>
      <c r="F399" s="62">
        <v>5.9999999999999997E-172</v>
      </c>
      <c r="G399" s="5" t="s">
        <v>4840</v>
      </c>
      <c r="H399" s="12" t="s">
        <v>4067</v>
      </c>
    </row>
    <row r="400" spans="1:9" x14ac:dyDescent="0.25">
      <c r="A400" s="12" t="s">
        <v>679</v>
      </c>
      <c r="B400" s="12" t="s">
        <v>1256</v>
      </c>
      <c r="C400" s="12" t="s">
        <v>2502</v>
      </c>
      <c r="D400" s="20" t="s">
        <v>2503</v>
      </c>
      <c r="E400" s="19" t="s">
        <v>1633</v>
      </c>
      <c r="F400" s="12">
        <v>0</v>
      </c>
      <c r="G400" s="5" t="s">
        <v>4841</v>
      </c>
      <c r="H400" s="12" t="s">
        <v>3021</v>
      </c>
      <c r="I400" s="12" t="s">
        <v>4546</v>
      </c>
    </row>
    <row r="401" spans="1:9" x14ac:dyDescent="0.25">
      <c r="A401" s="12" t="s">
        <v>680</v>
      </c>
      <c r="B401" s="12" t="s">
        <v>1257</v>
      </c>
      <c r="C401" s="12" t="s">
        <v>2504</v>
      </c>
      <c r="D401" s="20" t="s">
        <v>2505</v>
      </c>
      <c r="E401" s="19" t="s">
        <v>1634</v>
      </c>
      <c r="F401" s="12">
        <v>0</v>
      </c>
      <c r="G401" s="5" t="s">
        <v>4842</v>
      </c>
      <c r="H401" s="12" t="s">
        <v>4068</v>
      </c>
    </row>
    <row r="402" spans="1:9" x14ac:dyDescent="0.25">
      <c r="A402" s="12" t="s">
        <v>681</v>
      </c>
      <c r="B402" s="12" t="s">
        <v>1258</v>
      </c>
      <c r="C402" s="12" t="s">
        <v>2506</v>
      </c>
      <c r="D402" s="20" t="s">
        <v>2507</v>
      </c>
      <c r="E402" s="19" t="s">
        <v>259</v>
      </c>
      <c r="F402" s="12">
        <v>0</v>
      </c>
      <c r="G402" s="5" t="s">
        <v>259</v>
      </c>
      <c r="H402" s="12" t="s">
        <v>3022</v>
      </c>
      <c r="I402" s="12" t="s">
        <v>4547</v>
      </c>
    </row>
    <row r="403" spans="1:9" x14ac:dyDescent="0.25">
      <c r="A403" s="12" t="s">
        <v>682</v>
      </c>
      <c r="B403" s="12" t="s">
        <v>1259</v>
      </c>
      <c r="C403" s="12" t="s">
        <v>2508</v>
      </c>
      <c r="D403" s="20" t="s">
        <v>2509</v>
      </c>
      <c r="E403" s="19" t="s">
        <v>1635</v>
      </c>
      <c r="F403" s="12">
        <v>0</v>
      </c>
      <c r="G403" s="5" t="s">
        <v>1635</v>
      </c>
      <c r="H403" s="12" t="s">
        <v>4069</v>
      </c>
      <c r="I403" s="12" t="s">
        <v>4548</v>
      </c>
    </row>
    <row r="404" spans="1:9" x14ac:dyDescent="0.25">
      <c r="A404" s="12" t="s">
        <v>683</v>
      </c>
      <c r="B404" s="12" t="s">
        <v>1260</v>
      </c>
      <c r="C404" s="12" t="s">
        <v>2510</v>
      </c>
      <c r="D404" s="20" t="s">
        <v>2511</v>
      </c>
      <c r="E404" s="19" t="s">
        <v>270</v>
      </c>
      <c r="F404" s="62">
        <v>9E-120</v>
      </c>
      <c r="G404" s="5" t="s">
        <v>4968</v>
      </c>
      <c r="H404" s="12" t="s">
        <v>4070</v>
      </c>
      <c r="I404" s="12" t="s">
        <v>4549</v>
      </c>
    </row>
    <row r="405" spans="1:9" x14ac:dyDescent="0.25">
      <c r="A405" s="12" t="s">
        <v>684</v>
      </c>
      <c r="B405" s="12" t="s">
        <v>1261</v>
      </c>
      <c r="C405" s="12" t="s">
        <v>2512</v>
      </c>
      <c r="D405" s="20" t="s">
        <v>1717</v>
      </c>
      <c r="E405" s="19" t="s">
        <v>6</v>
      </c>
      <c r="F405" s="62">
        <v>2E-140</v>
      </c>
      <c r="G405" s="5" t="s">
        <v>4693</v>
      </c>
      <c r="H405" s="12" t="s">
        <v>4071</v>
      </c>
      <c r="I405" s="12" t="s">
        <v>4550</v>
      </c>
    </row>
    <row r="406" spans="1:9" x14ac:dyDescent="0.25">
      <c r="A406" s="12" t="s">
        <v>685</v>
      </c>
      <c r="B406" s="12" t="s">
        <v>1262</v>
      </c>
      <c r="C406" s="12" t="s">
        <v>2513</v>
      </c>
      <c r="D406" s="20" t="s">
        <v>2514</v>
      </c>
      <c r="E406" s="19" t="s">
        <v>271</v>
      </c>
      <c r="F406" s="12">
        <v>0</v>
      </c>
      <c r="G406" s="5" t="s">
        <v>271</v>
      </c>
      <c r="H406" s="12" t="s">
        <v>3023</v>
      </c>
      <c r="I406" s="12" t="s">
        <v>4551</v>
      </c>
    </row>
    <row r="407" spans="1:9" x14ac:dyDescent="0.25">
      <c r="A407" s="12" t="s">
        <v>686</v>
      </c>
      <c r="B407" s="12" t="s">
        <v>1263</v>
      </c>
      <c r="C407" s="12" t="s">
        <v>2515</v>
      </c>
      <c r="D407" s="20" t="s">
        <v>2516</v>
      </c>
      <c r="E407" s="19" t="s">
        <v>6</v>
      </c>
      <c r="F407" s="62">
        <v>7.9999999999999997E-80</v>
      </c>
      <c r="G407" s="5" t="s">
        <v>4693</v>
      </c>
      <c r="H407" s="12" t="s">
        <v>4072</v>
      </c>
    </row>
    <row r="408" spans="1:9" x14ac:dyDescent="0.25">
      <c r="A408" s="12" t="s">
        <v>687</v>
      </c>
      <c r="B408" s="12" t="s">
        <v>1264</v>
      </c>
      <c r="C408" s="12" t="s">
        <v>2517</v>
      </c>
      <c r="D408" s="20" t="s">
        <v>2518</v>
      </c>
      <c r="E408" s="19" t="s">
        <v>249</v>
      </c>
      <c r="F408" s="62">
        <v>6.9999999999999999E-156</v>
      </c>
      <c r="G408" s="5" t="s">
        <v>249</v>
      </c>
      <c r="H408" s="12" t="s">
        <v>4073</v>
      </c>
      <c r="I408" s="12" t="s">
        <v>4552</v>
      </c>
    </row>
    <row r="409" spans="1:9" x14ac:dyDescent="0.25">
      <c r="A409" s="12" t="s">
        <v>688</v>
      </c>
      <c r="B409" s="12" t="s">
        <v>1265</v>
      </c>
      <c r="C409" s="12" t="s">
        <v>2519</v>
      </c>
      <c r="D409" s="20" t="s">
        <v>2520</v>
      </c>
      <c r="E409" s="19" t="s">
        <v>196</v>
      </c>
      <c r="F409" s="62">
        <v>3.9999999999999998E-80</v>
      </c>
      <c r="G409" s="5" t="s">
        <v>196</v>
      </c>
      <c r="H409" s="12" t="s">
        <v>3773</v>
      </c>
      <c r="I409" s="12" t="s">
        <v>4553</v>
      </c>
    </row>
    <row r="410" spans="1:9" x14ac:dyDescent="0.25">
      <c r="A410" s="12" t="s">
        <v>689</v>
      </c>
      <c r="B410" s="12" t="s">
        <v>1266</v>
      </c>
      <c r="C410" s="12" t="s">
        <v>2521</v>
      </c>
      <c r="D410" s="20" t="s">
        <v>2522</v>
      </c>
      <c r="E410" s="19" t="s">
        <v>225</v>
      </c>
      <c r="F410" s="12">
        <v>0</v>
      </c>
      <c r="G410" s="5" t="s">
        <v>4969</v>
      </c>
      <c r="H410" s="12" t="s">
        <v>4074</v>
      </c>
      <c r="I410" s="12" t="s">
        <v>4554</v>
      </c>
    </row>
    <row r="411" spans="1:9" x14ac:dyDescent="0.25">
      <c r="A411" s="12" t="s">
        <v>690</v>
      </c>
      <c r="B411" s="12" t="s">
        <v>1267</v>
      </c>
      <c r="C411" s="12" t="s">
        <v>2523</v>
      </c>
      <c r="D411" s="20" t="s">
        <v>2524</v>
      </c>
      <c r="E411" s="19" t="s">
        <v>1636</v>
      </c>
      <c r="F411" s="12">
        <v>0</v>
      </c>
      <c r="G411" s="5" t="s">
        <v>4843</v>
      </c>
      <c r="H411" s="12" t="s">
        <v>4075</v>
      </c>
    </row>
    <row r="412" spans="1:9" x14ac:dyDescent="0.25">
      <c r="A412" s="12" t="s">
        <v>691</v>
      </c>
      <c r="B412" s="12" t="s">
        <v>1268</v>
      </c>
      <c r="C412" s="12" t="s">
        <v>2525</v>
      </c>
      <c r="D412" s="20" t="s">
        <v>1718</v>
      </c>
      <c r="E412" s="19" t="s">
        <v>21</v>
      </c>
      <c r="F412" s="12">
        <v>0</v>
      </c>
      <c r="G412" s="5" t="s">
        <v>4844</v>
      </c>
      <c r="H412" s="12" t="s">
        <v>2932</v>
      </c>
      <c r="I412" s="12" t="s">
        <v>4555</v>
      </c>
    </row>
    <row r="413" spans="1:9" x14ac:dyDescent="0.25">
      <c r="A413" s="12" t="s">
        <v>692</v>
      </c>
      <c r="B413" s="12" t="s">
        <v>1269</v>
      </c>
      <c r="C413" s="12" t="s">
        <v>2526</v>
      </c>
      <c r="D413" s="20" t="s">
        <v>2527</v>
      </c>
      <c r="E413" s="19" t="s">
        <v>1637</v>
      </c>
      <c r="F413" s="62">
        <v>9.9999999999999995E-113</v>
      </c>
      <c r="G413" s="5" t="s">
        <v>4845</v>
      </c>
      <c r="H413" s="12" t="s">
        <v>4076</v>
      </c>
      <c r="I413" s="12" t="s">
        <v>4556</v>
      </c>
    </row>
    <row r="414" spans="1:9" x14ac:dyDescent="0.25">
      <c r="A414" s="12" t="s">
        <v>693</v>
      </c>
      <c r="B414" s="12" t="s">
        <v>1270</v>
      </c>
      <c r="C414" s="12" t="s">
        <v>2528</v>
      </c>
      <c r="D414" s="20" t="s">
        <v>2529</v>
      </c>
      <c r="E414" s="19" t="s">
        <v>13</v>
      </c>
      <c r="F414" s="62">
        <v>2.0000000000000001E-59</v>
      </c>
      <c r="G414" s="5" t="s">
        <v>4690</v>
      </c>
      <c r="H414" s="12" t="s">
        <v>4077</v>
      </c>
    </row>
    <row r="415" spans="1:9" x14ac:dyDescent="0.25">
      <c r="A415" s="12" t="s">
        <v>694</v>
      </c>
      <c r="B415" s="12" t="s">
        <v>1271</v>
      </c>
      <c r="C415" s="12" t="s">
        <v>2530</v>
      </c>
      <c r="D415" s="20" t="s">
        <v>2531</v>
      </c>
      <c r="E415" s="19" t="s">
        <v>1638</v>
      </c>
      <c r="F415" s="12">
        <v>0</v>
      </c>
      <c r="G415" s="5" t="s">
        <v>4846</v>
      </c>
      <c r="H415" s="12" t="s">
        <v>4078</v>
      </c>
    </row>
    <row r="416" spans="1:9" x14ac:dyDescent="0.25">
      <c r="A416" s="12" t="s">
        <v>695</v>
      </c>
      <c r="B416" s="12" t="s">
        <v>1272</v>
      </c>
      <c r="C416" s="12" t="s">
        <v>2532</v>
      </c>
      <c r="D416" s="20" t="s">
        <v>2533</v>
      </c>
      <c r="E416" s="19" t="s">
        <v>222</v>
      </c>
      <c r="F416" s="12">
        <v>0</v>
      </c>
      <c r="G416" s="5" t="s">
        <v>222</v>
      </c>
      <c r="H416" s="12" t="s">
        <v>4079</v>
      </c>
      <c r="I416" s="12" t="s">
        <v>4557</v>
      </c>
    </row>
    <row r="417" spans="1:9" x14ac:dyDescent="0.25">
      <c r="A417" s="12" t="s">
        <v>696</v>
      </c>
      <c r="B417" s="12" t="s">
        <v>1273</v>
      </c>
      <c r="C417" s="12" t="s">
        <v>2534</v>
      </c>
      <c r="D417" s="20" t="s">
        <v>2535</v>
      </c>
      <c r="E417" s="19" t="s">
        <v>103</v>
      </c>
      <c r="F417" s="12">
        <v>0</v>
      </c>
      <c r="G417" s="5" t="s">
        <v>102</v>
      </c>
      <c r="H417" s="12" t="s">
        <v>4080</v>
      </c>
    </row>
    <row r="418" spans="1:9" x14ac:dyDescent="0.25">
      <c r="A418" s="12" t="s">
        <v>697</v>
      </c>
      <c r="B418" s="12" t="s">
        <v>1274</v>
      </c>
      <c r="C418" s="12" t="s">
        <v>2536</v>
      </c>
      <c r="D418" s="20" t="s">
        <v>2537</v>
      </c>
      <c r="E418" s="19" t="s">
        <v>154</v>
      </c>
      <c r="F418" s="62">
        <v>1.9999999999999998E-65</v>
      </c>
      <c r="G418" s="5" t="s">
        <v>154</v>
      </c>
      <c r="H418" s="12" t="s">
        <v>3024</v>
      </c>
      <c r="I418" s="12" t="s">
        <v>4558</v>
      </c>
    </row>
    <row r="419" spans="1:9" x14ac:dyDescent="0.25">
      <c r="A419" s="12" t="s">
        <v>698</v>
      </c>
      <c r="B419" s="12" t="s">
        <v>1275</v>
      </c>
      <c r="C419" s="12" t="s">
        <v>2538</v>
      </c>
      <c r="D419" s="20" t="s">
        <v>2539</v>
      </c>
      <c r="E419" s="19" t="s">
        <v>21</v>
      </c>
      <c r="F419" s="12">
        <v>0</v>
      </c>
      <c r="G419" s="5" t="s">
        <v>4693</v>
      </c>
      <c r="H419" s="12" t="s">
        <v>4081</v>
      </c>
      <c r="I419" s="12" t="s">
        <v>4559</v>
      </c>
    </row>
    <row r="420" spans="1:9" x14ac:dyDescent="0.25">
      <c r="A420" s="12" t="s">
        <v>699</v>
      </c>
      <c r="B420" s="12" t="s">
        <v>1276</v>
      </c>
      <c r="C420" s="12" t="s">
        <v>2540</v>
      </c>
      <c r="D420" s="20" t="s">
        <v>2541</v>
      </c>
      <c r="E420" s="19" t="s">
        <v>269</v>
      </c>
      <c r="F420" s="12">
        <v>0</v>
      </c>
      <c r="G420" s="5" t="s">
        <v>4970</v>
      </c>
      <c r="H420" s="12" t="s">
        <v>4082</v>
      </c>
      <c r="I420" s="12" t="s">
        <v>4560</v>
      </c>
    </row>
    <row r="421" spans="1:9" x14ac:dyDescent="0.25">
      <c r="A421" s="12" t="s">
        <v>700</v>
      </c>
      <c r="B421" s="12" t="s">
        <v>1277</v>
      </c>
      <c r="C421" s="12" t="s">
        <v>2542</v>
      </c>
      <c r="D421" s="20" t="s">
        <v>2543</v>
      </c>
      <c r="E421" s="19" t="s">
        <v>278</v>
      </c>
      <c r="F421" s="62">
        <v>3.9999999999999997E-124</v>
      </c>
      <c r="G421" s="5" t="s">
        <v>4847</v>
      </c>
      <c r="H421" s="12" t="s">
        <v>4083</v>
      </c>
    </row>
    <row r="422" spans="1:9" x14ac:dyDescent="0.25">
      <c r="A422" s="12" t="s">
        <v>701</v>
      </c>
      <c r="B422" s="12" t="s">
        <v>1278</v>
      </c>
      <c r="C422" s="12" t="s">
        <v>2544</v>
      </c>
      <c r="D422" s="20" t="s">
        <v>2545</v>
      </c>
      <c r="E422" s="19" t="s">
        <v>277</v>
      </c>
      <c r="F422" s="12">
        <v>0</v>
      </c>
      <c r="G422" s="5" t="s">
        <v>277</v>
      </c>
      <c r="H422" s="12" t="s">
        <v>4084</v>
      </c>
      <c r="I422" s="12" t="s">
        <v>4561</v>
      </c>
    </row>
    <row r="423" spans="1:9" x14ac:dyDescent="0.25">
      <c r="A423" s="12" t="s">
        <v>702</v>
      </c>
      <c r="B423" s="12" t="s">
        <v>1279</v>
      </c>
      <c r="C423" s="12" t="s">
        <v>2546</v>
      </c>
      <c r="D423" s="20" t="s">
        <v>2547</v>
      </c>
      <c r="E423" s="19" t="s">
        <v>266</v>
      </c>
      <c r="F423" s="12">
        <v>0</v>
      </c>
      <c r="G423" s="5" t="s">
        <v>266</v>
      </c>
      <c r="H423" s="12" t="s">
        <v>3025</v>
      </c>
      <c r="I423" s="12" t="s">
        <v>4562</v>
      </c>
    </row>
    <row r="424" spans="1:9" x14ac:dyDescent="0.25">
      <c r="A424" s="12" t="s">
        <v>703</v>
      </c>
      <c r="B424" s="12" t="s">
        <v>1280</v>
      </c>
      <c r="C424" s="12" t="s">
        <v>2548</v>
      </c>
      <c r="D424" s="20" t="s">
        <v>2549</v>
      </c>
      <c r="E424" s="19" t="s">
        <v>1639</v>
      </c>
      <c r="F424" s="62">
        <v>4.9999999999999999E-155</v>
      </c>
      <c r="G424" s="5" t="s">
        <v>1639</v>
      </c>
      <c r="H424" s="12" t="s">
        <v>4085</v>
      </c>
    </row>
    <row r="425" spans="1:9" x14ac:dyDescent="0.25">
      <c r="A425" s="12" t="s">
        <v>704</v>
      </c>
      <c r="B425" s="12" t="s">
        <v>1281</v>
      </c>
      <c r="C425" s="12" t="s">
        <v>2550</v>
      </c>
      <c r="D425" s="20" t="s">
        <v>2551</v>
      </c>
      <c r="E425" s="19" t="s">
        <v>6</v>
      </c>
      <c r="F425" s="12">
        <v>0</v>
      </c>
      <c r="G425" s="5" t="s">
        <v>4693</v>
      </c>
      <c r="H425" s="12" t="s">
        <v>4086</v>
      </c>
      <c r="I425" s="12" t="s">
        <v>4563</v>
      </c>
    </row>
    <row r="426" spans="1:9" x14ac:dyDescent="0.25">
      <c r="A426" s="12" t="s">
        <v>705</v>
      </c>
      <c r="B426" s="12" t="s">
        <v>1282</v>
      </c>
      <c r="C426" s="12" t="s">
        <v>2552</v>
      </c>
      <c r="D426" s="20" t="s">
        <v>2553</v>
      </c>
      <c r="E426" s="19" t="s">
        <v>1640</v>
      </c>
      <c r="F426" s="12">
        <v>0</v>
      </c>
      <c r="G426" s="5" t="s">
        <v>4848</v>
      </c>
      <c r="H426" s="12" t="s">
        <v>4087</v>
      </c>
      <c r="I426" s="12" t="s">
        <v>4564</v>
      </c>
    </row>
    <row r="427" spans="1:9" x14ac:dyDescent="0.25">
      <c r="A427" s="12" t="s">
        <v>706</v>
      </c>
      <c r="B427" s="12" t="s">
        <v>1283</v>
      </c>
      <c r="C427" s="12" t="s">
        <v>2554</v>
      </c>
      <c r="D427" s="20" t="s">
        <v>2555</v>
      </c>
      <c r="E427" s="19" t="s">
        <v>103</v>
      </c>
      <c r="F427" s="12">
        <v>0</v>
      </c>
      <c r="G427" s="5" t="s">
        <v>102</v>
      </c>
      <c r="H427" s="12" t="s">
        <v>4088</v>
      </c>
    </row>
    <row r="428" spans="1:9" x14ac:dyDescent="0.25">
      <c r="A428" s="12" t="s">
        <v>707</v>
      </c>
      <c r="B428" s="12" t="s">
        <v>1284</v>
      </c>
      <c r="C428" s="12" t="s">
        <v>2556</v>
      </c>
      <c r="D428" s="20" t="s">
        <v>2557</v>
      </c>
      <c r="E428" s="19" t="s">
        <v>262</v>
      </c>
      <c r="F428" s="12">
        <v>0</v>
      </c>
      <c r="G428" s="5" t="s">
        <v>4849</v>
      </c>
      <c r="H428" s="12" t="s">
        <v>3026</v>
      </c>
      <c r="I428" s="12" t="s">
        <v>4565</v>
      </c>
    </row>
    <row r="429" spans="1:9" x14ac:dyDescent="0.25">
      <c r="A429" s="12" t="s">
        <v>708</v>
      </c>
      <c r="B429" s="12" t="s">
        <v>1285</v>
      </c>
      <c r="C429" s="12" t="s">
        <v>2558</v>
      </c>
      <c r="D429" s="20" t="s">
        <v>2559</v>
      </c>
      <c r="E429" s="19" t="s">
        <v>274</v>
      </c>
      <c r="F429" s="62">
        <v>8.0000000000000002E-179</v>
      </c>
      <c r="G429" s="5" t="s">
        <v>4971</v>
      </c>
      <c r="H429" s="12" t="s">
        <v>4089</v>
      </c>
      <c r="I429" s="12" t="s">
        <v>4566</v>
      </c>
    </row>
    <row r="430" spans="1:9" x14ac:dyDescent="0.25">
      <c r="A430" s="12" t="s">
        <v>709</v>
      </c>
      <c r="B430" s="12" t="s">
        <v>1286</v>
      </c>
      <c r="C430" s="12" t="s">
        <v>2560</v>
      </c>
      <c r="D430" s="20" t="s">
        <v>2561</v>
      </c>
      <c r="E430" s="19" t="s">
        <v>1641</v>
      </c>
      <c r="F430" s="12">
        <v>0</v>
      </c>
      <c r="G430" s="5" t="s">
        <v>1641</v>
      </c>
      <c r="H430" s="12" t="s">
        <v>4090</v>
      </c>
      <c r="I430" s="12" t="s">
        <v>4567</v>
      </c>
    </row>
    <row r="431" spans="1:9" x14ac:dyDescent="0.25">
      <c r="A431" s="12" t="s">
        <v>710</v>
      </c>
      <c r="B431" s="12" t="s">
        <v>1287</v>
      </c>
      <c r="C431" s="12" t="s">
        <v>2562</v>
      </c>
      <c r="D431" s="20" t="s">
        <v>2563</v>
      </c>
      <c r="E431" s="19" t="s">
        <v>1642</v>
      </c>
      <c r="F431" s="12">
        <v>0</v>
      </c>
      <c r="G431" s="5" t="s">
        <v>4850</v>
      </c>
      <c r="H431" s="12" t="s">
        <v>4091</v>
      </c>
      <c r="I431" s="12" t="s">
        <v>4568</v>
      </c>
    </row>
    <row r="432" spans="1:9" x14ac:dyDescent="0.25">
      <c r="A432" s="12" t="s">
        <v>711</v>
      </c>
      <c r="B432" s="12" t="s">
        <v>1288</v>
      </c>
      <c r="C432" s="12" t="s">
        <v>2564</v>
      </c>
      <c r="D432" s="20" t="s">
        <v>2565</v>
      </c>
      <c r="E432" s="19" t="s">
        <v>226</v>
      </c>
      <c r="F432" s="12">
        <v>0</v>
      </c>
      <c r="G432" s="5" t="s">
        <v>4851</v>
      </c>
      <c r="H432" s="12" t="s">
        <v>3027</v>
      </c>
      <c r="I432" s="12" t="s">
        <v>4569</v>
      </c>
    </row>
    <row r="433" spans="1:9" x14ac:dyDescent="0.25">
      <c r="A433" s="12" t="s">
        <v>712</v>
      </c>
      <c r="B433" s="12" t="s">
        <v>1289</v>
      </c>
      <c r="C433" s="12" t="s">
        <v>2566</v>
      </c>
      <c r="D433" s="20" t="s">
        <v>2567</v>
      </c>
      <c r="E433" s="19" t="s">
        <v>234</v>
      </c>
      <c r="F433" s="12">
        <v>0</v>
      </c>
      <c r="G433" s="5" t="s">
        <v>234</v>
      </c>
      <c r="H433" s="12" t="s">
        <v>4092</v>
      </c>
      <c r="I433" s="12" t="s">
        <v>4570</v>
      </c>
    </row>
    <row r="434" spans="1:9" x14ac:dyDescent="0.25">
      <c r="A434" s="12" t="s">
        <v>713</v>
      </c>
      <c r="B434" s="12" t="s">
        <v>1290</v>
      </c>
      <c r="C434" s="12" t="s">
        <v>2568</v>
      </c>
      <c r="D434" s="20" t="s">
        <v>1719</v>
      </c>
      <c r="E434" s="19" t="s">
        <v>13</v>
      </c>
      <c r="F434" s="12">
        <v>0</v>
      </c>
      <c r="G434" s="5" t="s">
        <v>4690</v>
      </c>
      <c r="H434" s="12" t="s">
        <v>4093</v>
      </c>
    </row>
    <row r="435" spans="1:9" x14ac:dyDescent="0.25">
      <c r="A435" s="12" t="s">
        <v>714</v>
      </c>
      <c r="B435" s="12" t="s">
        <v>1291</v>
      </c>
      <c r="C435" s="12" t="s">
        <v>2569</v>
      </c>
      <c r="D435" s="20" t="s">
        <v>2570</v>
      </c>
      <c r="E435" s="19" t="s">
        <v>1643</v>
      </c>
      <c r="F435" s="62">
        <v>3.9999999999999998E-144</v>
      </c>
      <c r="G435" s="5" t="s">
        <v>4852</v>
      </c>
      <c r="H435" s="12" t="s">
        <v>4094</v>
      </c>
    </row>
    <row r="436" spans="1:9" x14ac:dyDescent="0.25">
      <c r="A436" s="12" t="s">
        <v>715</v>
      </c>
      <c r="B436" s="12" t="s">
        <v>1292</v>
      </c>
      <c r="C436" s="12" t="s">
        <v>2571</v>
      </c>
      <c r="D436" s="20" t="s">
        <v>2572</v>
      </c>
      <c r="E436" s="19" t="s">
        <v>260</v>
      </c>
      <c r="F436" s="12">
        <v>0</v>
      </c>
      <c r="G436" s="5" t="s">
        <v>4853</v>
      </c>
      <c r="H436" s="12" t="s">
        <v>4095</v>
      </c>
      <c r="I436" s="12" t="s">
        <v>4571</v>
      </c>
    </row>
    <row r="437" spans="1:9" x14ac:dyDescent="0.25">
      <c r="A437" s="12" t="s">
        <v>716</v>
      </c>
      <c r="B437" s="12" t="s">
        <v>1293</v>
      </c>
      <c r="C437" s="12" t="s">
        <v>2573</v>
      </c>
      <c r="D437" s="20" t="s">
        <v>2574</v>
      </c>
      <c r="E437" s="19" t="s">
        <v>253</v>
      </c>
      <c r="F437" s="12">
        <v>0</v>
      </c>
      <c r="G437" s="5" t="s">
        <v>4972</v>
      </c>
      <c r="H437" s="12" t="s">
        <v>4096</v>
      </c>
      <c r="I437" s="12" t="s">
        <v>4572</v>
      </c>
    </row>
    <row r="438" spans="1:9" x14ac:dyDescent="0.25">
      <c r="A438" s="12" t="s">
        <v>717</v>
      </c>
      <c r="B438" s="12" t="s">
        <v>1294</v>
      </c>
      <c r="C438" s="12" t="s">
        <v>2575</v>
      </c>
      <c r="D438" s="20" t="s">
        <v>2576</v>
      </c>
      <c r="E438" s="19" t="s">
        <v>1644</v>
      </c>
      <c r="F438" s="62">
        <v>6E-79</v>
      </c>
      <c r="G438" s="5" t="s">
        <v>4854</v>
      </c>
      <c r="H438" s="12" t="s">
        <v>4097</v>
      </c>
      <c r="I438" s="12" t="s">
        <v>4573</v>
      </c>
    </row>
    <row r="439" spans="1:9" x14ac:dyDescent="0.25">
      <c r="A439" s="12" t="s">
        <v>718</v>
      </c>
      <c r="B439" s="12" t="s">
        <v>1295</v>
      </c>
      <c r="C439" s="12" t="s">
        <v>2577</v>
      </c>
      <c r="D439" s="20" t="s">
        <v>1720</v>
      </c>
      <c r="E439" s="19" t="s">
        <v>21</v>
      </c>
      <c r="F439" s="62">
        <v>1E-174</v>
      </c>
      <c r="G439" s="5" t="s">
        <v>4693</v>
      </c>
      <c r="H439" s="12" t="s">
        <v>4098</v>
      </c>
    </row>
    <row r="440" spans="1:9" x14ac:dyDescent="0.25">
      <c r="A440" s="12" t="s">
        <v>719</v>
      </c>
      <c r="B440" s="12" t="s">
        <v>1296</v>
      </c>
      <c r="C440" s="12" t="s">
        <v>2578</v>
      </c>
      <c r="D440" s="20" t="s">
        <v>2579</v>
      </c>
      <c r="E440" s="19" t="s">
        <v>239</v>
      </c>
      <c r="F440" s="12">
        <v>0</v>
      </c>
      <c r="G440" s="5" t="s">
        <v>239</v>
      </c>
      <c r="H440" s="12" t="s">
        <v>4099</v>
      </c>
      <c r="I440" s="12" t="s">
        <v>4574</v>
      </c>
    </row>
    <row r="441" spans="1:9" x14ac:dyDescent="0.25">
      <c r="A441" s="12" t="s">
        <v>720</v>
      </c>
      <c r="B441" s="12" t="s">
        <v>1297</v>
      </c>
      <c r="C441" s="12" t="s">
        <v>2580</v>
      </c>
      <c r="D441" s="20" t="s">
        <v>2581</v>
      </c>
      <c r="E441" s="19" t="s">
        <v>275</v>
      </c>
      <c r="F441" s="62">
        <v>2.0000000000000001E-161</v>
      </c>
      <c r="G441" s="5" t="s">
        <v>4855</v>
      </c>
      <c r="H441" s="12" t="s">
        <v>4100</v>
      </c>
      <c r="I441" s="12" t="s">
        <v>4575</v>
      </c>
    </row>
    <row r="442" spans="1:9" x14ac:dyDescent="0.25">
      <c r="A442" s="12" t="s">
        <v>721</v>
      </c>
      <c r="B442" s="12" t="s">
        <v>1298</v>
      </c>
      <c r="C442" s="12" t="s">
        <v>2582</v>
      </c>
      <c r="D442" s="20" t="s">
        <v>2583</v>
      </c>
      <c r="E442" s="19" t="s">
        <v>265</v>
      </c>
      <c r="F442" s="12">
        <v>0</v>
      </c>
      <c r="G442" s="5" t="s">
        <v>265</v>
      </c>
      <c r="H442" s="12" t="s">
        <v>4101</v>
      </c>
      <c r="I442" s="12" t="s">
        <v>4576</v>
      </c>
    </row>
    <row r="443" spans="1:9" x14ac:dyDescent="0.25">
      <c r="A443" s="12" t="s">
        <v>722</v>
      </c>
      <c r="B443" s="12" t="s">
        <v>1299</v>
      </c>
      <c r="C443" s="12" t="s">
        <v>2584</v>
      </c>
      <c r="D443" s="20" t="s">
        <v>2585</v>
      </c>
      <c r="E443" s="19" t="s">
        <v>1645</v>
      </c>
      <c r="F443" s="12">
        <v>0</v>
      </c>
      <c r="G443" s="5" t="s">
        <v>1645</v>
      </c>
      <c r="H443" s="12" t="s">
        <v>3028</v>
      </c>
      <c r="I443" s="12" t="s">
        <v>4577</v>
      </c>
    </row>
    <row r="444" spans="1:9" x14ac:dyDescent="0.25">
      <c r="A444" s="12" t="s">
        <v>723</v>
      </c>
      <c r="B444" s="12" t="s">
        <v>1300</v>
      </c>
      <c r="C444" s="12" t="s">
        <v>2586</v>
      </c>
      <c r="D444" s="20" t="s">
        <v>2587</v>
      </c>
      <c r="E444" s="19" t="s">
        <v>179</v>
      </c>
      <c r="F444" s="12">
        <v>0</v>
      </c>
      <c r="G444" s="5" t="s">
        <v>4760</v>
      </c>
      <c r="H444" s="12" t="s">
        <v>4102</v>
      </c>
    </row>
    <row r="445" spans="1:9" x14ac:dyDescent="0.25">
      <c r="A445" s="12" t="s">
        <v>724</v>
      </c>
      <c r="B445" s="12" t="s">
        <v>1301</v>
      </c>
      <c r="C445" s="12" t="s">
        <v>2588</v>
      </c>
      <c r="D445" s="20" t="s">
        <v>2589</v>
      </c>
      <c r="E445" s="19" t="s">
        <v>255</v>
      </c>
      <c r="F445" s="12">
        <v>0</v>
      </c>
      <c r="G445" s="5" t="s">
        <v>4856</v>
      </c>
      <c r="H445" s="12" t="s">
        <v>4103</v>
      </c>
    </row>
    <row r="446" spans="1:9" x14ac:dyDescent="0.25">
      <c r="A446" s="12" t="s">
        <v>725</v>
      </c>
      <c r="B446" s="12" t="s">
        <v>1302</v>
      </c>
      <c r="C446" s="12" t="s">
        <v>2590</v>
      </c>
      <c r="D446" s="20" t="s">
        <v>2591</v>
      </c>
      <c r="E446" s="19" t="s">
        <v>1646</v>
      </c>
      <c r="F446" s="12">
        <v>0</v>
      </c>
      <c r="G446" s="5" t="s">
        <v>1646</v>
      </c>
      <c r="H446" s="12" t="s">
        <v>4104</v>
      </c>
      <c r="I446" s="12" t="s">
        <v>4578</v>
      </c>
    </row>
    <row r="447" spans="1:9" x14ac:dyDescent="0.25">
      <c r="A447" s="12" t="s">
        <v>726</v>
      </c>
      <c r="B447" s="12" t="s">
        <v>1303</v>
      </c>
      <c r="C447" s="12" t="s">
        <v>2592</v>
      </c>
      <c r="D447" s="20" t="s">
        <v>2593</v>
      </c>
      <c r="E447" s="19" t="s">
        <v>21</v>
      </c>
      <c r="F447" s="12">
        <v>0</v>
      </c>
      <c r="G447" s="5" t="s">
        <v>4693</v>
      </c>
      <c r="H447" s="12" t="s">
        <v>4105</v>
      </c>
      <c r="I447" s="12" t="s">
        <v>4579</v>
      </c>
    </row>
    <row r="448" spans="1:9" x14ac:dyDescent="0.25">
      <c r="A448" s="12" t="s">
        <v>727</v>
      </c>
      <c r="B448" s="12" t="s">
        <v>1304</v>
      </c>
      <c r="C448" s="12" t="s">
        <v>2594</v>
      </c>
      <c r="D448" s="20" t="s">
        <v>2595</v>
      </c>
      <c r="E448" s="19" t="s">
        <v>273</v>
      </c>
      <c r="F448" s="62">
        <v>2E-120</v>
      </c>
      <c r="G448" s="5" t="s">
        <v>4857</v>
      </c>
      <c r="H448" s="12" t="s">
        <v>3774</v>
      </c>
      <c r="I448" s="12" t="s">
        <v>4580</v>
      </c>
    </row>
    <row r="449" spans="1:9" x14ac:dyDescent="0.25">
      <c r="A449" s="12" t="s">
        <v>728</v>
      </c>
      <c r="B449" s="12" t="s">
        <v>1305</v>
      </c>
      <c r="C449" s="12" t="s">
        <v>2596</v>
      </c>
      <c r="D449" s="20" t="s">
        <v>2597</v>
      </c>
      <c r="E449" s="19" t="s">
        <v>188</v>
      </c>
      <c r="F449" s="62">
        <v>2E-99</v>
      </c>
      <c r="G449" s="5" t="s">
        <v>4858</v>
      </c>
      <c r="H449" s="12" t="s">
        <v>3029</v>
      </c>
      <c r="I449" s="12" t="s">
        <v>4581</v>
      </c>
    </row>
    <row r="450" spans="1:9" x14ac:dyDescent="0.25">
      <c r="A450" s="12" t="s">
        <v>729</v>
      </c>
      <c r="B450" s="12" t="s">
        <v>1306</v>
      </c>
      <c r="C450" s="12" t="s">
        <v>2598</v>
      </c>
      <c r="D450" s="20" t="s">
        <v>2599</v>
      </c>
      <c r="E450" s="19" t="s">
        <v>1647</v>
      </c>
      <c r="F450" s="62">
        <v>8.9999999999999995E-164</v>
      </c>
      <c r="G450" s="5" t="s">
        <v>4859</v>
      </c>
      <c r="H450" s="12" t="s">
        <v>4106</v>
      </c>
      <c r="I450" s="12" t="s">
        <v>4582</v>
      </c>
    </row>
    <row r="451" spans="1:9" x14ac:dyDescent="0.25">
      <c r="A451" s="12" t="s">
        <v>730</v>
      </c>
      <c r="B451" s="12" t="s">
        <v>1307</v>
      </c>
      <c r="C451" s="12" t="s">
        <v>2600</v>
      </c>
      <c r="D451" s="20" t="s">
        <v>2601</v>
      </c>
      <c r="E451" s="19" t="s">
        <v>264</v>
      </c>
      <c r="F451" s="12">
        <v>0</v>
      </c>
      <c r="G451" s="5" t="s">
        <v>4860</v>
      </c>
      <c r="H451" s="12" t="s">
        <v>4107</v>
      </c>
    </row>
    <row r="452" spans="1:9" x14ac:dyDescent="0.25">
      <c r="A452" s="12" t="s">
        <v>731</v>
      </c>
      <c r="B452" s="12" t="s">
        <v>1308</v>
      </c>
      <c r="C452" s="12" t="s">
        <v>2602</v>
      </c>
      <c r="D452" s="20" t="s">
        <v>2603</v>
      </c>
      <c r="E452" s="19" t="s">
        <v>1514</v>
      </c>
      <c r="F452" s="12">
        <v>0</v>
      </c>
      <c r="G452" s="5" t="s">
        <v>4770</v>
      </c>
      <c r="H452" s="12" t="s">
        <v>4108</v>
      </c>
      <c r="I452" s="12" t="s">
        <v>4583</v>
      </c>
    </row>
    <row r="453" spans="1:9" x14ac:dyDescent="0.25">
      <c r="A453" s="12" t="s">
        <v>732</v>
      </c>
      <c r="B453" s="12" t="s">
        <v>1309</v>
      </c>
      <c r="C453" s="12" t="s">
        <v>2604</v>
      </c>
      <c r="D453" s="20" t="s">
        <v>2605</v>
      </c>
      <c r="E453" s="19" t="s">
        <v>276</v>
      </c>
      <c r="F453" s="12">
        <v>0</v>
      </c>
      <c r="G453" s="5" t="s">
        <v>4861</v>
      </c>
      <c r="H453" s="12" t="s">
        <v>4109</v>
      </c>
    </row>
    <row r="454" spans="1:9" x14ac:dyDescent="0.25">
      <c r="A454" s="12" t="s">
        <v>733</v>
      </c>
      <c r="B454" s="12" t="s">
        <v>1310</v>
      </c>
      <c r="C454" s="12" t="s">
        <v>2606</v>
      </c>
      <c r="D454" s="20" t="s">
        <v>2607</v>
      </c>
      <c r="E454" s="19" t="s">
        <v>1648</v>
      </c>
      <c r="F454" s="62">
        <v>3.9999999999999998E-75</v>
      </c>
      <c r="G454" s="5" t="s">
        <v>1648</v>
      </c>
      <c r="H454" s="12" t="s">
        <v>4110</v>
      </c>
    </row>
    <row r="455" spans="1:9" x14ac:dyDescent="0.25">
      <c r="A455" s="12" t="s">
        <v>734</v>
      </c>
      <c r="B455" s="12" t="s">
        <v>1311</v>
      </c>
      <c r="C455" s="12" t="s">
        <v>2608</v>
      </c>
      <c r="D455" s="20" t="s">
        <v>2609</v>
      </c>
      <c r="E455" s="19" t="s">
        <v>277</v>
      </c>
      <c r="F455" s="12">
        <v>0</v>
      </c>
      <c r="G455" s="5" t="s">
        <v>277</v>
      </c>
      <c r="H455" s="12" t="s">
        <v>4111</v>
      </c>
      <c r="I455" s="12" t="s">
        <v>4584</v>
      </c>
    </row>
    <row r="456" spans="1:9" x14ac:dyDescent="0.25">
      <c r="A456" s="12" t="s">
        <v>735</v>
      </c>
      <c r="B456" s="12" t="s">
        <v>1312</v>
      </c>
      <c r="C456" s="12" t="s">
        <v>2610</v>
      </c>
      <c r="D456" s="20" t="s">
        <v>2611</v>
      </c>
      <c r="E456" s="19" t="s">
        <v>1649</v>
      </c>
      <c r="F456" s="62">
        <v>1.9999999999999998E-96</v>
      </c>
      <c r="G456" s="5" t="s">
        <v>4973</v>
      </c>
      <c r="H456" s="12" t="s">
        <v>4112</v>
      </c>
    </row>
    <row r="457" spans="1:9" x14ac:dyDescent="0.25">
      <c r="A457" s="12" t="s">
        <v>736</v>
      </c>
      <c r="B457" s="12" t="s">
        <v>1313</v>
      </c>
      <c r="C457" s="12" t="s">
        <v>2612</v>
      </c>
      <c r="D457" s="20" t="s">
        <v>2613</v>
      </c>
      <c r="E457" s="19" t="s">
        <v>229</v>
      </c>
      <c r="F457" s="62">
        <v>1.0000000000000001E-152</v>
      </c>
      <c r="G457" s="5" t="s">
        <v>229</v>
      </c>
      <c r="H457" s="12" t="s">
        <v>4113</v>
      </c>
    </row>
    <row r="458" spans="1:9" x14ac:dyDescent="0.25">
      <c r="A458" s="12" t="s">
        <v>737</v>
      </c>
      <c r="B458" s="12" t="s">
        <v>1314</v>
      </c>
      <c r="C458" s="12" t="s">
        <v>2614</v>
      </c>
      <c r="D458" s="20" t="s">
        <v>2615</v>
      </c>
      <c r="E458" s="19" t="s">
        <v>280</v>
      </c>
      <c r="F458" s="12">
        <v>0</v>
      </c>
      <c r="G458" s="5" t="s">
        <v>280</v>
      </c>
      <c r="H458" s="12" t="s">
        <v>4114</v>
      </c>
      <c r="I458" s="12" t="s">
        <v>4585</v>
      </c>
    </row>
    <row r="459" spans="1:9" x14ac:dyDescent="0.25">
      <c r="A459" s="12" t="s">
        <v>738</v>
      </c>
      <c r="B459" s="12" t="s">
        <v>1315</v>
      </c>
      <c r="C459" s="12" t="s">
        <v>2616</v>
      </c>
      <c r="D459" s="20" t="s">
        <v>2617</v>
      </c>
      <c r="E459" s="19" t="s">
        <v>279</v>
      </c>
      <c r="F459" s="12">
        <v>0</v>
      </c>
      <c r="G459" s="5" t="s">
        <v>4974</v>
      </c>
      <c r="H459" s="12" t="s">
        <v>4115</v>
      </c>
      <c r="I459" s="12" t="s">
        <v>4586</v>
      </c>
    </row>
    <row r="460" spans="1:9" x14ac:dyDescent="0.25">
      <c r="A460" s="12" t="s">
        <v>739</v>
      </c>
      <c r="B460" s="12" t="s">
        <v>1316</v>
      </c>
      <c r="C460" s="12" t="s">
        <v>2618</v>
      </c>
      <c r="D460" s="20" t="s">
        <v>2619</v>
      </c>
      <c r="E460" s="19" t="s">
        <v>1650</v>
      </c>
      <c r="F460" s="12">
        <v>0</v>
      </c>
      <c r="G460" s="5" t="s">
        <v>4862</v>
      </c>
      <c r="H460" s="12" t="s">
        <v>4116</v>
      </c>
      <c r="I460" s="12" t="s">
        <v>4587</v>
      </c>
    </row>
    <row r="461" spans="1:9" x14ac:dyDescent="0.25">
      <c r="A461" s="12" t="s">
        <v>740</v>
      </c>
      <c r="B461" s="12" t="s">
        <v>1317</v>
      </c>
      <c r="C461" s="12" t="s">
        <v>2620</v>
      </c>
      <c r="D461" s="20" t="s">
        <v>2621</v>
      </c>
      <c r="E461" s="19" t="s">
        <v>1651</v>
      </c>
      <c r="F461" s="12">
        <v>0</v>
      </c>
      <c r="G461" s="5" t="s">
        <v>4863</v>
      </c>
      <c r="H461" s="12" t="s">
        <v>4117</v>
      </c>
    </row>
    <row r="462" spans="1:9" x14ac:dyDescent="0.25">
      <c r="A462" s="12" t="s">
        <v>741</v>
      </c>
      <c r="B462" s="12" t="s">
        <v>1318</v>
      </c>
      <c r="C462" s="12" t="s">
        <v>2622</v>
      </c>
      <c r="D462" s="20" t="s">
        <v>1691</v>
      </c>
      <c r="E462" s="19" t="s">
        <v>281</v>
      </c>
      <c r="F462" s="12">
        <v>0</v>
      </c>
      <c r="G462" s="5" t="s">
        <v>281</v>
      </c>
      <c r="H462" s="12" t="s">
        <v>4118</v>
      </c>
    </row>
    <row r="463" spans="1:9" x14ac:dyDescent="0.25">
      <c r="A463" s="12" t="s">
        <v>742</v>
      </c>
      <c r="B463" s="12" t="s">
        <v>1319</v>
      </c>
      <c r="C463" s="12" t="s">
        <v>2623</v>
      </c>
      <c r="D463" s="20" t="s">
        <v>2624</v>
      </c>
      <c r="E463" s="19" t="s">
        <v>103</v>
      </c>
      <c r="F463" s="62">
        <v>3.0000000000000001E-54</v>
      </c>
      <c r="G463" s="5" t="s">
        <v>102</v>
      </c>
      <c r="H463" s="12" t="s">
        <v>4119</v>
      </c>
    </row>
    <row r="464" spans="1:9" x14ac:dyDescent="0.25">
      <c r="A464" s="12" t="s">
        <v>743</v>
      </c>
      <c r="B464" s="12" t="s">
        <v>1320</v>
      </c>
      <c r="C464" s="12" t="s">
        <v>2625</v>
      </c>
      <c r="D464" s="20" t="s">
        <v>2626</v>
      </c>
      <c r="E464" s="19" t="s">
        <v>6</v>
      </c>
      <c r="F464" s="62">
        <v>1.9999999999999999E-112</v>
      </c>
      <c r="G464" s="5" t="s">
        <v>4693</v>
      </c>
      <c r="H464" s="12" t="s">
        <v>4120</v>
      </c>
      <c r="I464" s="12" t="s">
        <v>4588</v>
      </c>
    </row>
    <row r="465" spans="1:9" x14ac:dyDescent="0.25">
      <c r="A465" s="12" t="s">
        <v>744</v>
      </c>
      <c r="B465" s="12" t="s">
        <v>1321</v>
      </c>
      <c r="C465" s="12" t="s">
        <v>2627</v>
      </c>
      <c r="D465" s="20" t="s">
        <v>2628</v>
      </c>
      <c r="E465" s="19" t="s">
        <v>7</v>
      </c>
      <c r="F465" s="62">
        <v>2E-41</v>
      </c>
      <c r="G465" s="5" t="s">
        <v>4864</v>
      </c>
      <c r="H465" s="12" t="s">
        <v>3775</v>
      </c>
      <c r="I465" s="12" t="s">
        <v>4589</v>
      </c>
    </row>
    <row r="466" spans="1:9" x14ac:dyDescent="0.25">
      <c r="A466" s="12" t="s">
        <v>745</v>
      </c>
      <c r="B466" s="12" t="s">
        <v>1322</v>
      </c>
      <c r="C466" s="12" t="s">
        <v>2629</v>
      </c>
      <c r="D466" s="20" t="s">
        <v>2630</v>
      </c>
      <c r="E466" s="19" t="s">
        <v>8</v>
      </c>
      <c r="F466" s="62">
        <v>3.0000000000000001E-71</v>
      </c>
      <c r="G466" s="5" t="s">
        <v>8</v>
      </c>
      <c r="H466" s="12" t="s">
        <v>3776</v>
      </c>
      <c r="I466" s="12" t="s">
        <v>4590</v>
      </c>
    </row>
    <row r="467" spans="1:9" x14ac:dyDescent="0.25">
      <c r="A467" s="12" t="s">
        <v>746</v>
      </c>
      <c r="B467" s="12" t="s">
        <v>1323</v>
      </c>
      <c r="C467" s="12" t="s">
        <v>2631</v>
      </c>
      <c r="D467" s="20" t="s">
        <v>2632</v>
      </c>
      <c r="E467" s="19" t="s">
        <v>9</v>
      </c>
      <c r="F467" s="62">
        <v>2.0000000000000001E-56</v>
      </c>
      <c r="G467" s="5" t="s">
        <v>9</v>
      </c>
      <c r="H467" s="12" t="s">
        <v>3030</v>
      </c>
      <c r="I467" s="12" t="s">
        <v>4591</v>
      </c>
    </row>
    <row r="468" spans="1:9" x14ac:dyDescent="0.25">
      <c r="A468" s="12" t="s">
        <v>747</v>
      </c>
      <c r="B468" s="12" t="s">
        <v>1324</v>
      </c>
      <c r="C468" s="12" t="s">
        <v>2633</v>
      </c>
      <c r="D468" s="20" t="s">
        <v>2634</v>
      </c>
      <c r="E468" s="19" t="s">
        <v>10</v>
      </c>
      <c r="F468" s="62">
        <v>4.0000000000000002E-25</v>
      </c>
      <c r="G468" s="5" t="s">
        <v>10</v>
      </c>
      <c r="H468" s="12" t="s">
        <v>4121</v>
      </c>
    </row>
    <row r="469" spans="1:9" x14ac:dyDescent="0.25">
      <c r="A469" s="12" t="s">
        <v>748</v>
      </c>
      <c r="B469" s="12" t="s">
        <v>1325</v>
      </c>
      <c r="C469" s="12" t="s">
        <v>2635</v>
      </c>
      <c r="D469" s="20" t="s">
        <v>2636</v>
      </c>
      <c r="E469" s="19" t="s">
        <v>11</v>
      </c>
      <c r="F469" s="62">
        <v>4.0000000000000001E-169</v>
      </c>
      <c r="G469" s="5" t="s">
        <v>4865</v>
      </c>
      <c r="H469" s="12" t="s">
        <v>4122</v>
      </c>
      <c r="I469" s="12" t="s">
        <v>4592</v>
      </c>
    </row>
    <row r="470" spans="1:9" x14ac:dyDescent="0.25">
      <c r="A470" s="12" t="s">
        <v>749</v>
      </c>
      <c r="B470" s="12" t="s">
        <v>1326</v>
      </c>
      <c r="C470" s="12" t="s">
        <v>2637</v>
      </c>
      <c r="D470" s="20" t="s">
        <v>2638</v>
      </c>
      <c r="E470" s="19" t="s">
        <v>12</v>
      </c>
      <c r="F470" s="12">
        <v>0</v>
      </c>
      <c r="G470" s="5" t="s">
        <v>4975</v>
      </c>
      <c r="H470" s="12" t="s">
        <v>4123</v>
      </c>
      <c r="I470" s="12" t="s">
        <v>4593</v>
      </c>
    </row>
    <row r="471" spans="1:9" x14ac:dyDescent="0.25">
      <c r="A471" s="12" t="s">
        <v>750</v>
      </c>
      <c r="B471" s="12" t="s">
        <v>1327</v>
      </c>
      <c r="C471" s="12" t="s">
        <v>2639</v>
      </c>
      <c r="D471" s="20" t="s">
        <v>2640</v>
      </c>
      <c r="E471" s="19" t="s">
        <v>13</v>
      </c>
      <c r="F471" s="62">
        <v>6E-98</v>
      </c>
      <c r="G471" s="5" t="s">
        <v>4690</v>
      </c>
      <c r="H471" s="12" t="s">
        <v>4124</v>
      </c>
      <c r="I471" s="12" t="s">
        <v>4594</v>
      </c>
    </row>
    <row r="472" spans="1:9" x14ac:dyDescent="0.25">
      <c r="A472" s="12" t="s">
        <v>751</v>
      </c>
      <c r="B472" s="12" t="s">
        <v>1328</v>
      </c>
      <c r="C472" s="12" t="s">
        <v>2641</v>
      </c>
      <c r="D472" s="20" t="s">
        <v>2642</v>
      </c>
      <c r="E472" s="19" t="s">
        <v>14</v>
      </c>
      <c r="F472" s="62">
        <v>3.9999999999999997E-65</v>
      </c>
      <c r="G472" s="5" t="s">
        <v>14</v>
      </c>
      <c r="H472" s="12" t="s">
        <v>3777</v>
      </c>
      <c r="I472" s="12" t="s">
        <v>4595</v>
      </c>
    </row>
    <row r="473" spans="1:9" x14ac:dyDescent="0.25">
      <c r="A473" s="12" t="s">
        <v>752</v>
      </c>
      <c r="B473" s="12" t="s">
        <v>1329</v>
      </c>
      <c r="C473" s="12" t="s">
        <v>2643</v>
      </c>
      <c r="D473" s="20" t="s">
        <v>2644</v>
      </c>
      <c r="E473" s="19" t="s">
        <v>15</v>
      </c>
      <c r="F473" s="12">
        <v>0</v>
      </c>
      <c r="G473" s="5" t="s">
        <v>4866</v>
      </c>
      <c r="H473" s="12" t="s">
        <v>3031</v>
      </c>
      <c r="I473" s="12" t="s">
        <v>4596</v>
      </c>
    </row>
    <row r="474" spans="1:9" x14ac:dyDescent="0.25">
      <c r="A474" s="12" t="s">
        <v>753</v>
      </c>
      <c r="B474" s="12" t="s">
        <v>1330</v>
      </c>
      <c r="C474" s="12" t="s">
        <v>2645</v>
      </c>
      <c r="D474" s="20" t="s">
        <v>2646</v>
      </c>
      <c r="E474" s="19" t="s">
        <v>16</v>
      </c>
      <c r="F474" s="62">
        <v>6.0000000000000006E-39</v>
      </c>
      <c r="G474" s="5" t="s">
        <v>16</v>
      </c>
      <c r="H474" s="12" t="s">
        <v>4125</v>
      </c>
    </row>
    <row r="475" spans="1:9" x14ac:dyDescent="0.25">
      <c r="A475" s="12" t="s">
        <v>754</v>
      </c>
      <c r="B475" s="12" t="s">
        <v>1331</v>
      </c>
      <c r="C475" s="12" t="s">
        <v>2647</v>
      </c>
      <c r="D475" s="20" t="s">
        <v>2648</v>
      </c>
      <c r="E475" s="19" t="s">
        <v>17</v>
      </c>
      <c r="F475" s="62">
        <v>9.9999999999999993E-125</v>
      </c>
      <c r="G475" s="5" t="s">
        <v>4867</v>
      </c>
      <c r="H475" s="12" t="s">
        <v>3032</v>
      </c>
      <c r="I475" s="12" t="s">
        <v>4597</v>
      </c>
    </row>
    <row r="476" spans="1:9" x14ac:dyDescent="0.25">
      <c r="A476" s="23" t="s">
        <v>755</v>
      </c>
      <c r="B476" s="23" t="s">
        <v>1332</v>
      </c>
      <c r="C476" s="23" t="s">
        <v>2649</v>
      </c>
      <c r="D476" s="25" t="s">
        <v>2650</v>
      </c>
      <c r="E476" s="19" t="s">
        <v>18</v>
      </c>
      <c r="F476" s="12">
        <v>0</v>
      </c>
      <c r="G476" s="5" t="s">
        <v>4777</v>
      </c>
      <c r="H476" s="12" t="s">
        <v>4126</v>
      </c>
      <c r="I476" s="12" t="s">
        <v>4598</v>
      </c>
    </row>
    <row r="477" spans="1:9" x14ac:dyDescent="0.25">
      <c r="A477" s="12" t="s">
        <v>756</v>
      </c>
      <c r="B477" s="12" t="s">
        <v>1333</v>
      </c>
      <c r="C477" s="12" t="s">
        <v>2651</v>
      </c>
      <c r="D477" s="20" t="s">
        <v>2652</v>
      </c>
      <c r="E477" s="19" t="s">
        <v>19</v>
      </c>
      <c r="F477" s="62">
        <v>7.0000000000000004E-115</v>
      </c>
      <c r="G477" s="5" t="s">
        <v>4868</v>
      </c>
      <c r="H477" s="12" t="s">
        <v>4127</v>
      </c>
      <c r="I477" s="12" t="s">
        <v>4599</v>
      </c>
    </row>
    <row r="478" spans="1:9" x14ac:dyDescent="0.25">
      <c r="A478" s="12" t="s">
        <v>757</v>
      </c>
      <c r="B478" s="12" t="s">
        <v>1334</v>
      </c>
      <c r="C478" s="12" t="s">
        <v>2653</v>
      </c>
      <c r="D478" s="20" t="s">
        <v>2654</v>
      </c>
      <c r="E478" s="19" t="s">
        <v>20</v>
      </c>
      <c r="F478" s="12">
        <v>0</v>
      </c>
      <c r="G478" s="5" t="s">
        <v>4869</v>
      </c>
      <c r="H478" s="12" t="s">
        <v>3033</v>
      </c>
      <c r="I478" s="12" t="s">
        <v>4600</v>
      </c>
    </row>
    <row r="479" spans="1:9" x14ac:dyDescent="0.25">
      <c r="A479" s="12" t="s">
        <v>758</v>
      </c>
      <c r="B479" s="12" t="s">
        <v>1335</v>
      </c>
      <c r="C479" s="12" t="s">
        <v>2655</v>
      </c>
      <c r="D479" s="20" t="s">
        <v>2656</v>
      </c>
      <c r="E479" s="19" t="s">
        <v>21</v>
      </c>
      <c r="F479" s="62">
        <v>1E-125</v>
      </c>
      <c r="G479" s="5" t="s">
        <v>4693</v>
      </c>
      <c r="H479" s="12" t="s">
        <v>4128</v>
      </c>
    </row>
    <row r="480" spans="1:9" x14ac:dyDescent="0.25">
      <c r="A480" s="12" t="s">
        <v>759</v>
      </c>
      <c r="B480" s="12" t="s">
        <v>1336</v>
      </c>
      <c r="C480" s="12" t="s">
        <v>2657</v>
      </c>
      <c r="D480" s="20" t="s">
        <v>2658</v>
      </c>
      <c r="E480" s="19" t="s">
        <v>6</v>
      </c>
      <c r="F480" s="62">
        <v>1.0000000000000001E-138</v>
      </c>
      <c r="G480" s="5" t="s">
        <v>4693</v>
      </c>
      <c r="H480" s="12" t="s">
        <v>4129</v>
      </c>
    </row>
    <row r="481" spans="1:9" x14ac:dyDescent="0.25">
      <c r="A481" s="12" t="s">
        <v>760</v>
      </c>
      <c r="B481" s="12" t="s">
        <v>1337</v>
      </c>
      <c r="C481" s="12" t="s">
        <v>2659</v>
      </c>
      <c r="D481" s="20" t="s">
        <v>2660</v>
      </c>
      <c r="E481" s="19" t="s">
        <v>22</v>
      </c>
      <c r="F481" s="62">
        <v>1.0000000000000001E-133</v>
      </c>
      <c r="G481" s="5" t="s">
        <v>4976</v>
      </c>
      <c r="H481" s="12" t="s">
        <v>4130</v>
      </c>
    </row>
    <row r="482" spans="1:9" x14ac:dyDescent="0.25">
      <c r="A482" s="12" t="s">
        <v>761</v>
      </c>
      <c r="B482" s="12" t="s">
        <v>1338</v>
      </c>
      <c r="C482" s="12" t="s">
        <v>2661</v>
      </c>
      <c r="D482" s="20" t="s">
        <v>1721</v>
      </c>
      <c r="E482" s="19" t="s">
        <v>6</v>
      </c>
      <c r="F482" s="62">
        <v>9.0000000000000002E-125</v>
      </c>
      <c r="G482" s="5" t="s">
        <v>4693</v>
      </c>
      <c r="H482" s="12" t="s">
        <v>4131</v>
      </c>
      <c r="I482" s="12" t="s">
        <v>4601</v>
      </c>
    </row>
    <row r="483" spans="1:9" x14ac:dyDescent="0.25">
      <c r="A483" s="12" t="s">
        <v>762</v>
      </c>
      <c r="B483" s="12" t="s">
        <v>1339</v>
      </c>
      <c r="C483" s="12" t="s">
        <v>2662</v>
      </c>
      <c r="D483" s="20" t="s">
        <v>2663</v>
      </c>
      <c r="E483" s="19" t="s">
        <v>6</v>
      </c>
      <c r="F483" s="62">
        <v>7.9999999999999997E-105</v>
      </c>
      <c r="G483" s="5" t="s">
        <v>4693</v>
      </c>
      <c r="H483" s="12" t="s">
        <v>4132</v>
      </c>
    </row>
    <row r="484" spans="1:9" x14ac:dyDescent="0.25">
      <c r="A484" s="12" t="s">
        <v>763</v>
      </c>
      <c r="B484" s="12" t="s">
        <v>1340</v>
      </c>
      <c r="C484" s="12" t="s">
        <v>2664</v>
      </c>
      <c r="D484" s="20" t="s">
        <v>2665</v>
      </c>
      <c r="E484" s="19" t="s">
        <v>23</v>
      </c>
      <c r="F484" s="12">
        <v>0</v>
      </c>
      <c r="G484" s="5" t="s">
        <v>23</v>
      </c>
      <c r="H484" s="12" t="s">
        <v>4133</v>
      </c>
      <c r="I484" s="12" t="s">
        <v>4602</v>
      </c>
    </row>
    <row r="485" spans="1:9" x14ac:dyDescent="0.25">
      <c r="A485" s="12" t="s">
        <v>764</v>
      </c>
      <c r="B485" s="12" t="s">
        <v>1341</v>
      </c>
      <c r="C485" s="12" t="s">
        <v>2666</v>
      </c>
      <c r="D485" s="20" t="s">
        <v>2667</v>
      </c>
      <c r="E485" s="19" t="s">
        <v>24</v>
      </c>
      <c r="F485" s="12">
        <v>0</v>
      </c>
      <c r="G485" s="5" t="s">
        <v>4870</v>
      </c>
      <c r="H485" s="12" t="s">
        <v>3034</v>
      </c>
      <c r="I485" s="12" t="s">
        <v>4603</v>
      </c>
    </row>
    <row r="486" spans="1:9" x14ac:dyDescent="0.25">
      <c r="A486" s="12" t="s">
        <v>765</v>
      </c>
      <c r="B486" s="12" t="s">
        <v>1342</v>
      </c>
      <c r="C486" s="12" t="s">
        <v>2668</v>
      </c>
      <c r="D486" s="20" t="s">
        <v>2669</v>
      </c>
      <c r="E486" s="19" t="s">
        <v>25</v>
      </c>
      <c r="F486" s="62">
        <v>4.0000000000000001E-59</v>
      </c>
      <c r="G486" s="5" t="s">
        <v>25</v>
      </c>
      <c r="H486" s="12" t="s">
        <v>3035</v>
      </c>
      <c r="I486" s="12" t="s">
        <v>4604</v>
      </c>
    </row>
    <row r="487" spans="1:9" x14ac:dyDescent="0.25">
      <c r="A487" s="12" t="s">
        <v>766</v>
      </c>
      <c r="B487" s="12" t="s">
        <v>1343</v>
      </c>
      <c r="C487" s="12" t="s">
        <v>2670</v>
      </c>
      <c r="D487" s="20" t="s">
        <v>2671</v>
      </c>
      <c r="E487" s="19" t="s">
        <v>26</v>
      </c>
      <c r="F487" s="62">
        <v>3.0000000000000001E-100</v>
      </c>
      <c r="G487" s="5" t="s">
        <v>26</v>
      </c>
      <c r="H487" s="12" t="s">
        <v>4134</v>
      </c>
    </row>
    <row r="488" spans="1:9" x14ac:dyDescent="0.25">
      <c r="A488" s="12" t="s">
        <v>767</v>
      </c>
      <c r="B488" s="12" t="s">
        <v>1344</v>
      </c>
      <c r="C488" s="12" t="s">
        <v>2672</v>
      </c>
      <c r="D488" s="20" t="s">
        <v>2673</v>
      </c>
      <c r="E488" s="19" t="s">
        <v>27</v>
      </c>
      <c r="F488" s="62">
        <v>3.0000000000000002E-85</v>
      </c>
      <c r="G488" s="5" t="s">
        <v>4774</v>
      </c>
      <c r="H488" s="12" t="s">
        <v>4135</v>
      </c>
    </row>
    <row r="489" spans="1:9" x14ac:dyDescent="0.25">
      <c r="A489" s="12" t="s">
        <v>768</v>
      </c>
      <c r="B489" s="12" t="s">
        <v>1345</v>
      </c>
      <c r="C489" s="12" t="s">
        <v>2674</v>
      </c>
      <c r="D489" s="20" t="s">
        <v>2675</v>
      </c>
      <c r="E489" s="19" t="s">
        <v>28</v>
      </c>
      <c r="F489" s="62">
        <v>3.0000000000000002E-163</v>
      </c>
      <c r="G489" s="5" t="s">
        <v>4871</v>
      </c>
      <c r="H489" s="12" t="s">
        <v>3778</v>
      </c>
      <c r="I489" s="12" t="s">
        <v>4605</v>
      </c>
    </row>
    <row r="490" spans="1:9" x14ac:dyDescent="0.25">
      <c r="A490" s="12" t="s">
        <v>769</v>
      </c>
      <c r="B490" s="12" t="s">
        <v>1346</v>
      </c>
      <c r="C490" s="12" t="s">
        <v>2676</v>
      </c>
      <c r="D490" s="20" t="s">
        <v>2677</v>
      </c>
      <c r="E490" s="19" t="s">
        <v>29</v>
      </c>
      <c r="F490" s="62">
        <v>5.9999999999999996E-129</v>
      </c>
      <c r="G490" s="5" t="s">
        <v>29</v>
      </c>
      <c r="H490" s="12" t="s">
        <v>4136</v>
      </c>
      <c r="I490" s="12" t="s">
        <v>4606</v>
      </c>
    </row>
    <row r="491" spans="1:9" x14ac:dyDescent="0.25">
      <c r="A491" s="12" t="s">
        <v>770</v>
      </c>
      <c r="B491" s="12" t="s">
        <v>1347</v>
      </c>
      <c r="C491" s="12" t="s">
        <v>2678</v>
      </c>
      <c r="D491" s="20" t="s">
        <v>2679</v>
      </c>
      <c r="E491" s="19" t="s">
        <v>6</v>
      </c>
      <c r="F491" s="12">
        <v>0</v>
      </c>
      <c r="G491" s="5" t="s">
        <v>4693</v>
      </c>
      <c r="H491" s="12" t="s">
        <v>4137</v>
      </c>
    </row>
    <row r="492" spans="1:9" x14ac:dyDescent="0.25">
      <c r="A492" s="12" t="s">
        <v>771</v>
      </c>
      <c r="B492" s="12" t="s">
        <v>1348</v>
      </c>
      <c r="C492" s="12" t="s">
        <v>2680</v>
      </c>
      <c r="D492" s="20" t="s">
        <v>2681</v>
      </c>
      <c r="E492" s="19" t="s">
        <v>30</v>
      </c>
      <c r="F492" s="62">
        <v>8.9999999999999998E-128</v>
      </c>
      <c r="G492" s="5" t="s">
        <v>4872</v>
      </c>
      <c r="H492" s="12" t="s">
        <v>4138</v>
      </c>
    </row>
    <row r="493" spans="1:9" x14ac:dyDescent="0.25">
      <c r="A493" s="12" t="s">
        <v>772</v>
      </c>
      <c r="B493" s="12" t="s">
        <v>1349</v>
      </c>
      <c r="C493" s="12" t="s">
        <v>2682</v>
      </c>
      <c r="D493" s="20" t="s">
        <v>2683</v>
      </c>
      <c r="E493" s="19" t="s">
        <v>31</v>
      </c>
      <c r="F493" s="12">
        <v>0</v>
      </c>
      <c r="G493" s="5" t="s">
        <v>4873</v>
      </c>
      <c r="H493" s="12" t="s">
        <v>4139</v>
      </c>
      <c r="I493" s="12" t="s">
        <v>4607</v>
      </c>
    </row>
    <row r="494" spans="1:9" x14ac:dyDescent="0.25">
      <c r="A494" s="12" t="s">
        <v>773</v>
      </c>
      <c r="B494" s="12" t="s">
        <v>1350</v>
      </c>
      <c r="C494" s="12" t="s">
        <v>2684</v>
      </c>
      <c r="D494" s="20" t="s">
        <v>2685</v>
      </c>
      <c r="E494" s="19" t="s">
        <v>32</v>
      </c>
      <c r="F494" s="12">
        <v>0</v>
      </c>
      <c r="G494" s="5" t="s">
        <v>4874</v>
      </c>
      <c r="H494" s="12" t="s">
        <v>4140</v>
      </c>
      <c r="I494" s="12" t="s">
        <v>4608</v>
      </c>
    </row>
    <row r="495" spans="1:9" x14ac:dyDescent="0.25">
      <c r="A495" s="12" t="s">
        <v>774</v>
      </c>
      <c r="B495" s="12" t="s">
        <v>1351</v>
      </c>
      <c r="C495" s="12" t="s">
        <v>2686</v>
      </c>
      <c r="D495" s="20" t="s">
        <v>2687</v>
      </c>
      <c r="E495" s="19" t="s">
        <v>33</v>
      </c>
      <c r="F495" s="62">
        <v>2.9999999999999999E-178</v>
      </c>
      <c r="G495" s="5" t="s">
        <v>4875</v>
      </c>
      <c r="H495" s="12" t="s">
        <v>4141</v>
      </c>
    </row>
    <row r="496" spans="1:9" x14ac:dyDescent="0.25">
      <c r="A496" s="12" t="s">
        <v>775</v>
      </c>
      <c r="B496" s="12" t="s">
        <v>1352</v>
      </c>
      <c r="C496" s="12" t="s">
        <v>2688</v>
      </c>
      <c r="D496" s="20" t="s">
        <v>2689</v>
      </c>
      <c r="E496" s="19" t="s">
        <v>34</v>
      </c>
      <c r="F496" s="62">
        <v>2.0000000000000002E-130</v>
      </c>
      <c r="G496" s="5" t="s">
        <v>4876</v>
      </c>
      <c r="H496" s="12" t="s">
        <v>3036</v>
      </c>
      <c r="I496" s="12" t="s">
        <v>4609</v>
      </c>
    </row>
    <row r="497" spans="1:9" x14ac:dyDescent="0.25">
      <c r="A497" s="12" t="s">
        <v>776</v>
      </c>
      <c r="B497" s="12" t="s">
        <v>1353</v>
      </c>
      <c r="C497" s="12" t="s">
        <v>2690</v>
      </c>
      <c r="D497" s="20" t="s">
        <v>2691</v>
      </c>
      <c r="E497" s="19" t="s">
        <v>35</v>
      </c>
      <c r="F497" s="12">
        <v>0</v>
      </c>
      <c r="G497" s="5" t="s">
        <v>4877</v>
      </c>
      <c r="H497" s="12" t="s">
        <v>4142</v>
      </c>
      <c r="I497" s="12" t="s">
        <v>4610</v>
      </c>
    </row>
    <row r="498" spans="1:9" x14ac:dyDescent="0.25">
      <c r="A498" s="12" t="s">
        <v>777</v>
      </c>
      <c r="B498" s="12" t="s">
        <v>1354</v>
      </c>
      <c r="C498" s="12" t="s">
        <v>2692</v>
      </c>
      <c r="D498" s="20" t="s">
        <v>2693</v>
      </c>
      <c r="E498" s="19" t="s">
        <v>36</v>
      </c>
      <c r="F498" s="62">
        <v>7.0000000000000004E-115</v>
      </c>
      <c r="G498" s="5" t="s">
        <v>4878</v>
      </c>
      <c r="H498" s="12" t="s">
        <v>4143</v>
      </c>
      <c r="I498" s="12" t="s">
        <v>4611</v>
      </c>
    </row>
    <row r="499" spans="1:9" x14ac:dyDescent="0.25">
      <c r="A499" s="12" t="s">
        <v>778</v>
      </c>
      <c r="B499" s="12" t="s">
        <v>1355</v>
      </c>
      <c r="C499" s="12" t="s">
        <v>2694</v>
      </c>
      <c r="D499" s="20" t="s">
        <v>2695</v>
      </c>
      <c r="E499" s="19" t="s">
        <v>37</v>
      </c>
      <c r="F499" s="12">
        <v>0</v>
      </c>
      <c r="G499" s="5" t="s">
        <v>37</v>
      </c>
      <c r="H499" s="12" t="s">
        <v>4144</v>
      </c>
      <c r="I499" s="12" t="s">
        <v>4612</v>
      </c>
    </row>
    <row r="500" spans="1:9" x14ac:dyDescent="0.25">
      <c r="A500" s="12" t="s">
        <v>779</v>
      </c>
      <c r="B500" s="12" t="s">
        <v>1356</v>
      </c>
      <c r="C500" s="12" t="s">
        <v>2696</v>
      </c>
      <c r="D500" s="20" t="s">
        <v>2697</v>
      </c>
      <c r="E500" s="19" t="s">
        <v>38</v>
      </c>
      <c r="F500" s="62">
        <v>5.0000000000000002E-142</v>
      </c>
      <c r="G500" s="5" t="s">
        <v>1607</v>
      </c>
      <c r="H500" s="12" t="s">
        <v>4145</v>
      </c>
    </row>
    <row r="501" spans="1:9" x14ac:dyDescent="0.25">
      <c r="A501" s="12" t="s">
        <v>780</v>
      </c>
      <c r="B501" s="12" t="s">
        <v>1357</v>
      </c>
      <c r="C501" s="12" t="s">
        <v>2698</v>
      </c>
      <c r="D501" s="20" t="s">
        <v>2699</v>
      </c>
      <c r="E501" s="19" t="s">
        <v>39</v>
      </c>
      <c r="F501" s="12">
        <v>0</v>
      </c>
      <c r="G501" s="5" t="s">
        <v>39</v>
      </c>
      <c r="H501" s="12" t="s">
        <v>4146</v>
      </c>
      <c r="I501" s="12" t="s">
        <v>4613</v>
      </c>
    </row>
    <row r="502" spans="1:9" x14ac:dyDescent="0.25">
      <c r="A502" s="12" t="s">
        <v>781</v>
      </c>
      <c r="B502" s="12" t="s">
        <v>1358</v>
      </c>
      <c r="C502" s="12" t="s">
        <v>2700</v>
      </c>
      <c r="D502" s="20" t="s">
        <v>2701</v>
      </c>
      <c r="E502" s="19" t="s">
        <v>40</v>
      </c>
      <c r="F502" s="12">
        <v>0</v>
      </c>
      <c r="G502" s="5" t="s">
        <v>4879</v>
      </c>
      <c r="H502" s="12" t="s">
        <v>4147</v>
      </c>
      <c r="I502" s="12" t="s">
        <v>4614</v>
      </c>
    </row>
    <row r="503" spans="1:9" x14ac:dyDescent="0.25">
      <c r="A503" s="12" t="s">
        <v>782</v>
      </c>
      <c r="B503" s="12" t="s">
        <v>1359</v>
      </c>
      <c r="C503" s="12" t="s">
        <v>2702</v>
      </c>
      <c r="D503" s="20" t="s">
        <v>2703</v>
      </c>
      <c r="E503" s="19" t="s">
        <v>41</v>
      </c>
      <c r="F503" s="12">
        <v>0</v>
      </c>
      <c r="G503" s="5" t="s">
        <v>4880</v>
      </c>
      <c r="H503" s="12" t="s">
        <v>3037</v>
      </c>
      <c r="I503" s="12" t="s">
        <v>4615</v>
      </c>
    </row>
    <row r="504" spans="1:9" x14ac:dyDescent="0.25">
      <c r="A504" s="12" t="s">
        <v>783</v>
      </c>
      <c r="B504" s="12" t="s">
        <v>1360</v>
      </c>
      <c r="C504" s="12" t="s">
        <v>2704</v>
      </c>
      <c r="D504" s="20" t="s">
        <v>2705</v>
      </c>
      <c r="E504" s="19" t="s">
        <v>42</v>
      </c>
      <c r="F504" s="12">
        <v>0</v>
      </c>
      <c r="G504" s="5" t="s">
        <v>42</v>
      </c>
      <c r="H504" s="12" t="s">
        <v>4148</v>
      </c>
      <c r="I504" s="12" t="s">
        <v>4616</v>
      </c>
    </row>
    <row r="505" spans="1:9" x14ac:dyDescent="0.25">
      <c r="A505" s="12" t="s">
        <v>784</v>
      </c>
      <c r="B505" s="12" t="s">
        <v>1361</v>
      </c>
      <c r="C505" s="12" t="s">
        <v>2706</v>
      </c>
      <c r="D505" s="20" t="s">
        <v>2707</v>
      </c>
      <c r="E505" s="19" t="s">
        <v>43</v>
      </c>
      <c r="F505" s="12">
        <v>0</v>
      </c>
      <c r="G505" s="5" t="s">
        <v>4881</v>
      </c>
      <c r="H505" s="12" t="s">
        <v>3779</v>
      </c>
      <c r="I505" s="12" t="s">
        <v>4617</v>
      </c>
    </row>
    <row r="506" spans="1:9" x14ac:dyDescent="0.25">
      <c r="A506" s="12" t="s">
        <v>785</v>
      </c>
      <c r="B506" s="12" t="s">
        <v>1362</v>
      </c>
      <c r="C506" s="12" t="s">
        <v>2708</v>
      </c>
      <c r="D506" s="20" t="s">
        <v>2709</v>
      </c>
      <c r="E506" s="19" t="s">
        <v>44</v>
      </c>
      <c r="F506" s="62">
        <v>1.9999999999999999E-40</v>
      </c>
      <c r="G506" s="5" t="s">
        <v>44</v>
      </c>
      <c r="H506" s="12" t="s">
        <v>3780</v>
      </c>
      <c r="I506" s="12" t="s">
        <v>4618</v>
      </c>
    </row>
    <row r="507" spans="1:9" x14ac:dyDescent="0.25">
      <c r="A507" s="12" t="s">
        <v>786</v>
      </c>
      <c r="B507" s="12" t="s">
        <v>1363</v>
      </c>
      <c r="C507" s="12" t="s">
        <v>2710</v>
      </c>
      <c r="D507" s="20" t="s">
        <v>2711</v>
      </c>
      <c r="E507" s="19" t="s">
        <v>45</v>
      </c>
      <c r="F507" s="62">
        <v>9.9999999999999996E-75</v>
      </c>
      <c r="G507" s="5" t="s">
        <v>45</v>
      </c>
      <c r="H507" s="12" t="s">
        <v>4149</v>
      </c>
    </row>
    <row r="508" spans="1:9" x14ac:dyDescent="0.25">
      <c r="A508" s="12" t="s">
        <v>787</v>
      </c>
      <c r="B508" s="12" t="s">
        <v>1364</v>
      </c>
      <c r="C508" s="12" t="s">
        <v>2712</v>
      </c>
      <c r="D508" s="20" t="s">
        <v>2713</v>
      </c>
      <c r="E508" s="19" t="s">
        <v>46</v>
      </c>
      <c r="F508" s="12">
        <v>0</v>
      </c>
      <c r="G508" s="5" t="s">
        <v>4882</v>
      </c>
      <c r="H508" s="12" t="s">
        <v>4150</v>
      </c>
      <c r="I508" s="12" t="s">
        <v>4619</v>
      </c>
    </row>
    <row r="509" spans="1:9" x14ac:dyDescent="0.25">
      <c r="A509" s="12" t="s">
        <v>788</v>
      </c>
      <c r="B509" s="12" t="s">
        <v>1365</v>
      </c>
      <c r="C509" s="12" t="s">
        <v>2714</v>
      </c>
      <c r="D509" s="20" t="s">
        <v>2715</v>
      </c>
      <c r="E509" s="19" t="s">
        <v>47</v>
      </c>
      <c r="F509" s="12">
        <v>0</v>
      </c>
      <c r="G509" s="5" t="s">
        <v>47</v>
      </c>
      <c r="H509" s="12" t="s">
        <v>4151</v>
      </c>
    </row>
    <row r="510" spans="1:9" x14ac:dyDescent="0.25">
      <c r="A510" s="12" t="s">
        <v>789</v>
      </c>
      <c r="B510" s="12" t="s">
        <v>1366</v>
      </c>
      <c r="C510" s="12" t="s">
        <v>2716</v>
      </c>
      <c r="D510" s="20" t="s">
        <v>2717</v>
      </c>
      <c r="E510" s="19" t="s">
        <v>48</v>
      </c>
      <c r="F510" s="12">
        <v>0</v>
      </c>
      <c r="G510" s="5" t="s">
        <v>4883</v>
      </c>
      <c r="H510" s="12" t="s">
        <v>4152</v>
      </c>
      <c r="I510" s="12" t="s">
        <v>4620</v>
      </c>
    </row>
    <row r="511" spans="1:9" x14ac:dyDescent="0.25">
      <c r="A511" s="12" t="s">
        <v>790</v>
      </c>
      <c r="B511" s="12" t="s">
        <v>1367</v>
      </c>
      <c r="C511" s="12" t="s">
        <v>2718</v>
      </c>
      <c r="D511" s="20" t="s">
        <v>2719</v>
      </c>
      <c r="E511" s="19" t="s">
        <v>49</v>
      </c>
      <c r="F511" s="62">
        <v>9.9999999999999997E-49</v>
      </c>
      <c r="G511" s="5" t="s">
        <v>4884</v>
      </c>
      <c r="H511" s="12" t="s">
        <v>3781</v>
      </c>
      <c r="I511" s="12" t="s">
        <v>4621</v>
      </c>
    </row>
    <row r="512" spans="1:9" x14ac:dyDescent="0.25">
      <c r="A512" s="12" t="s">
        <v>791</v>
      </c>
      <c r="B512" s="12" t="s">
        <v>1368</v>
      </c>
      <c r="C512" s="12" t="s">
        <v>2720</v>
      </c>
      <c r="D512" s="20" t="s">
        <v>2721</v>
      </c>
      <c r="E512" s="19" t="s">
        <v>50</v>
      </c>
      <c r="F512" s="12">
        <v>0</v>
      </c>
      <c r="G512" s="5" t="s">
        <v>50</v>
      </c>
      <c r="H512" s="12" t="s">
        <v>4153</v>
      </c>
    </row>
    <row r="513" spans="1:9" x14ac:dyDescent="0.25">
      <c r="A513" s="12" t="s">
        <v>792</v>
      </c>
      <c r="B513" s="12" t="s">
        <v>1369</v>
      </c>
      <c r="C513" s="12" t="s">
        <v>2722</v>
      </c>
      <c r="D513" s="20" t="s">
        <v>2723</v>
      </c>
      <c r="E513" s="19" t="s">
        <v>18</v>
      </c>
      <c r="F513" s="62">
        <v>4E-174</v>
      </c>
      <c r="G513" s="5" t="s">
        <v>4777</v>
      </c>
      <c r="H513" s="12" t="s">
        <v>4154</v>
      </c>
    </row>
    <row r="514" spans="1:9" x14ac:dyDescent="0.25">
      <c r="A514" s="12" t="s">
        <v>793</v>
      </c>
      <c r="B514" s="12" t="s">
        <v>1370</v>
      </c>
      <c r="C514" s="12" t="s">
        <v>2724</v>
      </c>
      <c r="D514" s="20" t="s">
        <v>2725</v>
      </c>
      <c r="E514" s="19" t="s">
        <v>51</v>
      </c>
      <c r="F514" s="12">
        <v>0</v>
      </c>
      <c r="G514" s="5" t="s">
        <v>4885</v>
      </c>
      <c r="H514" s="12" t="s">
        <v>3782</v>
      </c>
      <c r="I514" s="12" t="s">
        <v>4622</v>
      </c>
    </row>
    <row r="515" spans="1:9" x14ac:dyDescent="0.25">
      <c r="A515" s="12" t="s">
        <v>794</v>
      </c>
      <c r="B515" s="12" t="s">
        <v>1371</v>
      </c>
      <c r="C515" s="12" t="s">
        <v>2726</v>
      </c>
      <c r="D515" s="20" t="s">
        <v>2727</v>
      </c>
      <c r="E515" s="19" t="s">
        <v>52</v>
      </c>
      <c r="F515" s="12">
        <v>0</v>
      </c>
      <c r="G515" s="5" t="s">
        <v>4977</v>
      </c>
      <c r="H515" s="12" t="s">
        <v>4155</v>
      </c>
      <c r="I515" s="12" t="s">
        <v>4623</v>
      </c>
    </row>
    <row r="516" spans="1:9" x14ac:dyDescent="0.25">
      <c r="A516" s="12" t="s">
        <v>795</v>
      </c>
      <c r="B516" s="12" t="s">
        <v>1372</v>
      </c>
      <c r="C516" s="12" t="s">
        <v>2728</v>
      </c>
      <c r="D516" s="20" t="s">
        <v>2729</v>
      </c>
      <c r="E516" s="19" t="s">
        <v>53</v>
      </c>
      <c r="F516" s="12">
        <v>0</v>
      </c>
      <c r="G516" s="5" t="s">
        <v>4886</v>
      </c>
      <c r="H516" s="12" t="s">
        <v>4156</v>
      </c>
      <c r="I516" s="12" t="s">
        <v>4624</v>
      </c>
    </row>
    <row r="517" spans="1:9" x14ac:dyDescent="0.25">
      <c r="A517" s="12" t="s">
        <v>796</v>
      </c>
      <c r="B517" s="12" t="s">
        <v>1373</v>
      </c>
      <c r="C517" s="12" t="s">
        <v>2730</v>
      </c>
      <c r="D517" s="20" t="s">
        <v>2731</v>
      </c>
      <c r="E517" s="19" t="s">
        <v>54</v>
      </c>
      <c r="F517" s="12">
        <v>0</v>
      </c>
      <c r="G517" s="5" t="s">
        <v>54</v>
      </c>
      <c r="H517" s="12" t="s">
        <v>3783</v>
      </c>
      <c r="I517" s="12" t="s">
        <v>4625</v>
      </c>
    </row>
    <row r="518" spans="1:9" x14ac:dyDescent="0.25">
      <c r="A518" s="12" t="s">
        <v>797</v>
      </c>
      <c r="B518" s="12" t="s">
        <v>1374</v>
      </c>
      <c r="C518" s="12" t="s">
        <v>2732</v>
      </c>
      <c r="D518" s="20" t="s">
        <v>2733</v>
      </c>
      <c r="E518" s="19" t="s">
        <v>55</v>
      </c>
      <c r="F518" s="62">
        <v>7.9999999999999998E-113</v>
      </c>
      <c r="G518" s="5" t="s">
        <v>4887</v>
      </c>
      <c r="H518" s="12" t="s">
        <v>3784</v>
      </c>
      <c r="I518" s="12" t="s">
        <v>4626</v>
      </c>
    </row>
    <row r="519" spans="1:9" x14ac:dyDescent="0.25">
      <c r="A519" s="12" t="s">
        <v>798</v>
      </c>
      <c r="B519" s="12" t="s">
        <v>1375</v>
      </c>
      <c r="C519" s="12" t="s">
        <v>2734</v>
      </c>
      <c r="D519" s="20" t="s">
        <v>1722</v>
      </c>
      <c r="E519" s="19" t="s">
        <v>13</v>
      </c>
      <c r="F519" s="12">
        <v>0</v>
      </c>
      <c r="G519" s="5" t="s">
        <v>4690</v>
      </c>
      <c r="H519" s="12" t="s">
        <v>4157</v>
      </c>
    </row>
    <row r="520" spans="1:9" x14ac:dyDescent="0.25">
      <c r="A520" s="12" t="s">
        <v>799</v>
      </c>
      <c r="B520" s="12" t="s">
        <v>1376</v>
      </c>
      <c r="C520" s="12" t="s">
        <v>2735</v>
      </c>
      <c r="D520" s="20" t="s">
        <v>2736</v>
      </c>
      <c r="E520" s="19" t="s">
        <v>56</v>
      </c>
      <c r="F520" s="62">
        <v>1E-142</v>
      </c>
      <c r="G520" s="5" t="s">
        <v>56</v>
      </c>
      <c r="H520" s="12" t="s">
        <v>4158</v>
      </c>
    </row>
    <row r="521" spans="1:9" x14ac:dyDescent="0.25">
      <c r="A521" s="12" t="s">
        <v>800</v>
      </c>
      <c r="B521" s="12" t="s">
        <v>1377</v>
      </c>
      <c r="C521" s="12" t="s">
        <v>2737</v>
      </c>
      <c r="D521" s="20" t="s">
        <v>2738</v>
      </c>
      <c r="E521" s="19" t="s">
        <v>57</v>
      </c>
      <c r="F521" s="12">
        <v>0</v>
      </c>
      <c r="G521" s="5" t="s">
        <v>4888</v>
      </c>
      <c r="H521" s="12" t="s">
        <v>2944</v>
      </c>
      <c r="I521" s="12" t="s">
        <v>2944</v>
      </c>
    </row>
    <row r="522" spans="1:9" x14ac:dyDescent="0.25">
      <c r="A522" s="12" t="s">
        <v>801</v>
      </c>
      <c r="B522" s="12" t="s">
        <v>1378</v>
      </c>
      <c r="C522" s="12" t="s">
        <v>2739</v>
      </c>
      <c r="D522" s="20" t="s">
        <v>2740</v>
      </c>
      <c r="E522" s="19" t="s">
        <v>58</v>
      </c>
      <c r="F522" s="12">
        <v>0</v>
      </c>
      <c r="G522" s="5" t="s">
        <v>4889</v>
      </c>
      <c r="H522" s="12" t="s">
        <v>4159</v>
      </c>
    </row>
    <row r="523" spans="1:9" x14ac:dyDescent="0.25">
      <c r="A523" s="12" t="s">
        <v>802</v>
      </c>
      <c r="B523" s="12" t="s">
        <v>1379</v>
      </c>
      <c r="C523" s="12" t="s">
        <v>2741</v>
      </c>
      <c r="D523" s="20" t="s">
        <v>2742</v>
      </c>
      <c r="E523" s="19" t="s">
        <v>59</v>
      </c>
      <c r="F523" s="62">
        <v>2.9999999999999999E-143</v>
      </c>
      <c r="G523" s="5" t="s">
        <v>59</v>
      </c>
      <c r="H523" s="12" t="s">
        <v>4160</v>
      </c>
      <c r="I523" s="12" t="s">
        <v>4627</v>
      </c>
    </row>
    <row r="524" spans="1:9" x14ac:dyDescent="0.25">
      <c r="A524" s="12" t="s">
        <v>803</v>
      </c>
      <c r="B524" s="12" t="s">
        <v>1380</v>
      </c>
      <c r="C524" s="12" t="s">
        <v>2743</v>
      </c>
      <c r="D524" s="20" t="s">
        <v>2744</v>
      </c>
      <c r="E524" s="19" t="s">
        <v>60</v>
      </c>
      <c r="F524" s="12">
        <v>0</v>
      </c>
      <c r="G524" s="5" t="s">
        <v>60</v>
      </c>
      <c r="H524" s="12" t="s">
        <v>3038</v>
      </c>
      <c r="I524" s="12" t="s">
        <v>4628</v>
      </c>
    </row>
    <row r="525" spans="1:9" x14ac:dyDescent="0.25">
      <c r="A525" s="12" t="s">
        <v>804</v>
      </c>
      <c r="B525" s="12" t="s">
        <v>1381</v>
      </c>
      <c r="C525" s="12" t="s">
        <v>2745</v>
      </c>
      <c r="D525" s="20" t="s">
        <v>2746</v>
      </c>
      <c r="E525" s="19" t="s">
        <v>61</v>
      </c>
      <c r="F525" s="62">
        <v>7.9999999999999995E-148</v>
      </c>
      <c r="G525" s="5" t="s">
        <v>4890</v>
      </c>
      <c r="H525" s="12" t="s">
        <v>4161</v>
      </c>
    </row>
    <row r="526" spans="1:9" x14ac:dyDescent="0.25">
      <c r="A526" s="12" t="s">
        <v>805</v>
      </c>
      <c r="B526" s="12" t="s">
        <v>1382</v>
      </c>
      <c r="C526" s="12" t="s">
        <v>2747</v>
      </c>
      <c r="D526" s="20" t="s">
        <v>2748</v>
      </c>
      <c r="E526" s="19" t="s">
        <v>62</v>
      </c>
      <c r="F526" s="12">
        <v>0</v>
      </c>
      <c r="G526" s="5" t="s">
        <v>62</v>
      </c>
      <c r="H526" s="12" t="s">
        <v>4162</v>
      </c>
      <c r="I526" s="12" t="s">
        <v>4629</v>
      </c>
    </row>
    <row r="527" spans="1:9" x14ac:dyDescent="0.25">
      <c r="A527" s="12" t="s">
        <v>806</v>
      </c>
      <c r="B527" s="12" t="s">
        <v>1383</v>
      </c>
      <c r="C527" s="12" t="s">
        <v>2749</v>
      </c>
      <c r="D527" s="20" t="s">
        <v>1723</v>
      </c>
      <c r="E527" s="19" t="s">
        <v>18</v>
      </c>
      <c r="F527" s="62">
        <v>5.0000000000000003E-124</v>
      </c>
      <c r="G527" s="5" t="s">
        <v>4777</v>
      </c>
      <c r="H527" s="12" t="s">
        <v>4163</v>
      </c>
    </row>
    <row r="528" spans="1:9" x14ac:dyDescent="0.25">
      <c r="A528" s="12" t="s">
        <v>807</v>
      </c>
      <c r="B528" s="12" t="s">
        <v>1384</v>
      </c>
      <c r="C528" s="12" t="s">
        <v>2750</v>
      </c>
      <c r="D528" s="20" t="s">
        <v>2751</v>
      </c>
      <c r="E528" s="19" t="s">
        <v>63</v>
      </c>
      <c r="F528" s="12">
        <v>0</v>
      </c>
      <c r="G528" s="5" t="s">
        <v>4978</v>
      </c>
      <c r="H528" s="12" t="s">
        <v>4164</v>
      </c>
    </row>
    <row r="529" spans="1:9" x14ac:dyDescent="0.25">
      <c r="A529" s="12" t="s">
        <v>808</v>
      </c>
      <c r="B529" s="12" t="s">
        <v>1385</v>
      </c>
      <c r="C529" s="12" t="s">
        <v>2752</v>
      </c>
      <c r="D529" s="20" t="s">
        <v>2753</v>
      </c>
      <c r="E529" s="19" t="s">
        <v>64</v>
      </c>
      <c r="F529" s="62">
        <v>1.9999999999999999E-178</v>
      </c>
      <c r="G529" s="5" t="s">
        <v>4891</v>
      </c>
      <c r="H529" s="12" t="s">
        <v>4165</v>
      </c>
      <c r="I529" s="12" t="s">
        <v>4630</v>
      </c>
    </row>
    <row r="530" spans="1:9" x14ac:dyDescent="0.25">
      <c r="A530" s="12" t="s">
        <v>809</v>
      </c>
      <c r="B530" s="12" t="s">
        <v>1386</v>
      </c>
      <c r="C530" s="12" t="s">
        <v>2754</v>
      </c>
      <c r="D530" s="20" t="s">
        <v>2755</v>
      </c>
      <c r="E530" s="19" t="s">
        <v>65</v>
      </c>
      <c r="F530" s="12">
        <v>0</v>
      </c>
      <c r="G530" s="5" t="s">
        <v>4979</v>
      </c>
      <c r="H530" s="12" t="s">
        <v>3039</v>
      </c>
      <c r="I530" s="12" t="s">
        <v>3039</v>
      </c>
    </row>
    <row r="531" spans="1:9" x14ac:dyDescent="0.25">
      <c r="A531" s="12" t="s">
        <v>810</v>
      </c>
      <c r="B531" s="12" t="s">
        <v>1387</v>
      </c>
      <c r="C531" s="12" t="s">
        <v>2756</v>
      </c>
      <c r="D531" s="20" t="s">
        <v>2757</v>
      </c>
      <c r="E531" s="19" t="s">
        <v>13</v>
      </c>
      <c r="F531" s="62">
        <v>1E-173</v>
      </c>
      <c r="G531" s="5" t="s">
        <v>4690</v>
      </c>
      <c r="H531" s="12" t="s">
        <v>4166</v>
      </c>
      <c r="I531" s="12" t="s">
        <v>4631</v>
      </c>
    </row>
    <row r="532" spans="1:9" x14ac:dyDescent="0.25">
      <c r="A532" s="12" t="s">
        <v>811</v>
      </c>
      <c r="B532" s="12" t="s">
        <v>1388</v>
      </c>
      <c r="C532" s="12" t="s">
        <v>2758</v>
      </c>
      <c r="D532" s="20" t="s">
        <v>2759</v>
      </c>
      <c r="E532" s="19" t="s">
        <v>66</v>
      </c>
      <c r="F532" s="12">
        <v>0</v>
      </c>
      <c r="G532" s="5" t="s">
        <v>66</v>
      </c>
      <c r="H532" s="12" t="s">
        <v>4167</v>
      </c>
    </row>
    <row r="533" spans="1:9" x14ac:dyDescent="0.25">
      <c r="A533" s="12" t="s">
        <v>812</v>
      </c>
      <c r="B533" s="12" t="s">
        <v>1389</v>
      </c>
      <c r="C533" s="12" t="s">
        <v>2760</v>
      </c>
      <c r="D533" s="20" t="s">
        <v>2761</v>
      </c>
      <c r="E533" s="19" t="s">
        <v>67</v>
      </c>
      <c r="F533" s="12">
        <v>0</v>
      </c>
      <c r="G533" s="5" t="s">
        <v>67</v>
      </c>
      <c r="H533" s="12" t="s">
        <v>4168</v>
      </c>
    </row>
    <row r="534" spans="1:9" x14ac:dyDescent="0.25">
      <c r="A534" s="12" t="s">
        <v>813</v>
      </c>
      <c r="B534" s="12" t="s">
        <v>1390</v>
      </c>
      <c r="C534" s="12" t="s">
        <v>2762</v>
      </c>
      <c r="D534" s="20" t="s">
        <v>2763</v>
      </c>
      <c r="E534" s="19" t="s">
        <v>68</v>
      </c>
      <c r="F534" s="62">
        <v>8.9999999999999994E-154</v>
      </c>
      <c r="G534" s="5" t="s">
        <v>4892</v>
      </c>
      <c r="H534" s="12" t="s">
        <v>3040</v>
      </c>
      <c r="I534" s="12" t="s">
        <v>4632</v>
      </c>
    </row>
    <row r="535" spans="1:9" x14ac:dyDescent="0.25">
      <c r="A535" s="12" t="s">
        <v>814</v>
      </c>
      <c r="B535" s="12" t="s">
        <v>1391</v>
      </c>
      <c r="C535" s="12" t="s">
        <v>2764</v>
      </c>
      <c r="D535" s="20" t="s">
        <v>2765</v>
      </c>
      <c r="E535" s="19" t="s">
        <v>69</v>
      </c>
      <c r="F535" s="12">
        <v>0</v>
      </c>
      <c r="G535" s="5" t="s">
        <v>4893</v>
      </c>
      <c r="H535" s="12" t="s">
        <v>3041</v>
      </c>
      <c r="I535" s="12" t="s">
        <v>4633</v>
      </c>
    </row>
    <row r="536" spans="1:9" x14ac:dyDescent="0.25">
      <c r="A536" s="12" t="s">
        <v>815</v>
      </c>
      <c r="B536" s="12" t="s">
        <v>1392</v>
      </c>
      <c r="C536" s="12" t="s">
        <v>2766</v>
      </c>
      <c r="D536" s="20" t="s">
        <v>1724</v>
      </c>
      <c r="E536" s="19" t="s">
        <v>21</v>
      </c>
      <c r="F536" s="62">
        <v>3.0000000000000002E-126</v>
      </c>
      <c r="G536" s="5" t="s">
        <v>4693</v>
      </c>
      <c r="H536" s="12" t="s">
        <v>4169</v>
      </c>
    </row>
    <row r="537" spans="1:9" x14ac:dyDescent="0.25">
      <c r="A537" s="12" t="s">
        <v>816</v>
      </c>
      <c r="B537" s="12" t="s">
        <v>1393</v>
      </c>
      <c r="C537" s="12" t="s">
        <v>2767</v>
      </c>
      <c r="D537" s="20" t="s">
        <v>2768</v>
      </c>
      <c r="E537" s="19" t="s">
        <v>70</v>
      </c>
      <c r="F537" s="12">
        <v>0</v>
      </c>
      <c r="G537" s="5" t="s">
        <v>4894</v>
      </c>
      <c r="H537" s="12" t="s">
        <v>4170</v>
      </c>
      <c r="I537" s="12" t="s">
        <v>4634</v>
      </c>
    </row>
    <row r="538" spans="1:9" x14ac:dyDescent="0.25">
      <c r="A538" s="12" t="s">
        <v>817</v>
      </c>
      <c r="B538" s="12" t="s">
        <v>1394</v>
      </c>
      <c r="C538" s="12" t="s">
        <v>2769</v>
      </c>
      <c r="D538" s="20" t="s">
        <v>2770</v>
      </c>
      <c r="E538" s="19" t="s">
        <v>71</v>
      </c>
      <c r="F538" s="12">
        <v>0</v>
      </c>
      <c r="G538" s="5" t="s">
        <v>71</v>
      </c>
      <c r="H538" s="12" t="s">
        <v>4171</v>
      </c>
    </row>
    <row r="539" spans="1:9" x14ac:dyDescent="0.25">
      <c r="A539" s="12" t="s">
        <v>818</v>
      </c>
      <c r="B539" s="12" t="s">
        <v>1395</v>
      </c>
      <c r="C539" s="12" t="s">
        <v>2771</v>
      </c>
      <c r="D539" s="20" t="s">
        <v>2772</v>
      </c>
      <c r="E539" s="19" t="s">
        <v>30</v>
      </c>
      <c r="F539" s="12">
        <v>0</v>
      </c>
      <c r="G539" s="5" t="s">
        <v>4872</v>
      </c>
      <c r="H539" s="12" t="s">
        <v>4172</v>
      </c>
      <c r="I539" s="12" t="s">
        <v>4635</v>
      </c>
    </row>
    <row r="540" spans="1:9" x14ac:dyDescent="0.25">
      <c r="A540" s="12" t="s">
        <v>819</v>
      </c>
      <c r="B540" s="12" t="s">
        <v>1396</v>
      </c>
      <c r="C540" s="12" t="s">
        <v>2773</v>
      </c>
      <c r="D540" s="20" t="s">
        <v>2774</v>
      </c>
      <c r="E540" s="19" t="s">
        <v>72</v>
      </c>
      <c r="F540" s="12">
        <v>0</v>
      </c>
      <c r="G540" s="5" t="s">
        <v>4895</v>
      </c>
      <c r="H540" s="12" t="s">
        <v>4173</v>
      </c>
      <c r="I540" s="12" t="s">
        <v>4636</v>
      </c>
    </row>
    <row r="541" spans="1:9" x14ac:dyDescent="0.25">
      <c r="A541" s="12" t="s">
        <v>820</v>
      </c>
      <c r="B541" s="12" t="s">
        <v>1397</v>
      </c>
      <c r="C541" s="12" t="s">
        <v>2775</v>
      </c>
      <c r="D541" s="20" t="s">
        <v>2776</v>
      </c>
      <c r="E541" s="19" t="s">
        <v>73</v>
      </c>
      <c r="F541" s="12">
        <v>0</v>
      </c>
      <c r="G541" s="5" t="s">
        <v>73</v>
      </c>
      <c r="H541" s="12" t="s">
        <v>4174</v>
      </c>
      <c r="I541" s="12" t="s">
        <v>4637</v>
      </c>
    </row>
    <row r="542" spans="1:9" x14ac:dyDescent="0.25">
      <c r="A542" s="12" t="s">
        <v>821</v>
      </c>
      <c r="B542" s="12" t="s">
        <v>1398</v>
      </c>
      <c r="C542" s="12" t="s">
        <v>2777</v>
      </c>
      <c r="D542" s="20" t="s">
        <v>1725</v>
      </c>
      <c r="E542" s="19" t="s">
        <v>21</v>
      </c>
      <c r="F542" s="12">
        <v>0</v>
      </c>
      <c r="G542" s="5" t="s">
        <v>4693</v>
      </c>
      <c r="H542" s="12" t="s">
        <v>4175</v>
      </c>
    </row>
    <row r="543" spans="1:9" x14ac:dyDescent="0.25">
      <c r="A543" s="12" t="s">
        <v>822</v>
      </c>
      <c r="B543" s="12" t="s">
        <v>1399</v>
      </c>
      <c r="C543" s="12" t="s">
        <v>2778</v>
      </c>
      <c r="D543" s="20" t="s">
        <v>2779</v>
      </c>
      <c r="E543" s="19" t="s">
        <v>6</v>
      </c>
      <c r="F543" s="62">
        <v>7.9999999999999998E-154</v>
      </c>
      <c r="G543" s="5" t="s">
        <v>4693</v>
      </c>
      <c r="H543" s="12" t="s">
        <v>4176</v>
      </c>
    </row>
    <row r="544" spans="1:9" x14ac:dyDescent="0.25">
      <c r="A544" s="12" t="s">
        <v>823</v>
      </c>
      <c r="B544" s="12" t="s">
        <v>1400</v>
      </c>
      <c r="C544" s="12" t="s">
        <v>2780</v>
      </c>
      <c r="D544" s="20" t="s">
        <v>1726</v>
      </c>
      <c r="E544" s="19" t="s">
        <v>21</v>
      </c>
      <c r="F544" s="62">
        <v>1E-156</v>
      </c>
      <c r="G544" s="5" t="s">
        <v>4693</v>
      </c>
      <c r="H544" s="12" t="s">
        <v>4177</v>
      </c>
      <c r="I544" s="12" t="s">
        <v>4638</v>
      </c>
    </row>
    <row r="545" spans="1:9" x14ac:dyDescent="0.25">
      <c r="A545" s="12" t="s">
        <v>824</v>
      </c>
      <c r="B545" s="12" t="s">
        <v>1401</v>
      </c>
      <c r="C545" s="12" t="s">
        <v>2781</v>
      </c>
      <c r="D545" s="20" t="s">
        <v>2782</v>
      </c>
      <c r="E545" s="19" t="s">
        <v>74</v>
      </c>
      <c r="F545" s="12">
        <v>0</v>
      </c>
      <c r="G545" s="5" t="s">
        <v>4896</v>
      </c>
      <c r="H545" s="12" t="s">
        <v>4178</v>
      </c>
    </row>
    <row r="546" spans="1:9" x14ac:dyDescent="0.25">
      <c r="A546" s="12" t="s">
        <v>825</v>
      </c>
      <c r="B546" s="12" t="s">
        <v>1402</v>
      </c>
      <c r="C546" s="12" t="s">
        <v>2783</v>
      </c>
      <c r="D546" s="20" t="s">
        <v>2784</v>
      </c>
      <c r="E546" s="19" t="s">
        <v>75</v>
      </c>
      <c r="F546" s="12">
        <v>0</v>
      </c>
      <c r="G546" s="5" t="s">
        <v>4897</v>
      </c>
      <c r="H546" s="12" t="s">
        <v>4179</v>
      </c>
      <c r="I546" s="12" t="s">
        <v>4639</v>
      </c>
    </row>
    <row r="547" spans="1:9" x14ac:dyDescent="0.25">
      <c r="A547" s="12" t="s">
        <v>826</v>
      </c>
      <c r="B547" s="12" t="s">
        <v>1403</v>
      </c>
      <c r="C547" s="12" t="s">
        <v>2785</v>
      </c>
      <c r="D547" s="20" t="s">
        <v>2786</v>
      </c>
      <c r="E547" s="19" t="s">
        <v>76</v>
      </c>
      <c r="F547" s="12">
        <v>0</v>
      </c>
      <c r="G547" s="5" t="s">
        <v>4898</v>
      </c>
      <c r="H547" s="12" t="s">
        <v>3042</v>
      </c>
      <c r="I547" s="12" t="s">
        <v>4640</v>
      </c>
    </row>
    <row r="548" spans="1:9" x14ac:dyDescent="0.25">
      <c r="A548" s="12" t="s">
        <v>827</v>
      </c>
      <c r="B548" s="12" t="s">
        <v>1404</v>
      </c>
      <c r="C548" s="12" t="s">
        <v>2787</v>
      </c>
      <c r="D548" s="20" t="s">
        <v>1727</v>
      </c>
      <c r="E548" s="19" t="s">
        <v>6</v>
      </c>
      <c r="F548" s="12">
        <v>0</v>
      </c>
      <c r="G548" s="5" t="s">
        <v>4693</v>
      </c>
      <c r="H548" s="12" t="s">
        <v>4180</v>
      </c>
      <c r="I548" s="12" t="s">
        <v>4641</v>
      </c>
    </row>
    <row r="549" spans="1:9" x14ac:dyDescent="0.25">
      <c r="A549" s="12" t="s">
        <v>828</v>
      </c>
      <c r="B549" s="12" t="s">
        <v>1405</v>
      </c>
      <c r="C549" s="12" t="s">
        <v>2788</v>
      </c>
      <c r="D549" s="20" t="s">
        <v>2789</v>
      </c>
      <c r="E549" s="19" t="s">
        <v>77</v>
      </c>
      <c r="F549" s="12">
        <v>0</v>
      </c>
      <c r="G549" s="5" t="s">
        <v>77</v>
      </c>
      <c r="H549" s="12" t="s">
        <v>4181</v>
      </c>
    </row>
    <row r="550" spans="1:9" x14ac:dyDescent="0.25">
      <c r="A550" s="12" t="s">
        <v>829</v>
      </c>
      <c r="B550" s="12" t="s">
        <v>1406</v>
      </c>
      <c r="C550" s="12" t="s">
        <v>2790</v>
      </c>
      <c r="D550" s="20" t="s">
        <v>2791</v>
      </c>
      <c r="E550" s="19" t="s">
        <v>78</v>
      </c>
      <c r="F550" s="12">
        <v>0</v>
      </c>
      <c r="G550" s="5" t="s">
        <v>78</v>
      </c>
      <c r="H550" s="12" t="s">
        <v>3043</v>
      </c>
      <c r="I550" s="12" t="s">
        <v>3043</v>
      </c>
    </row>
    <row r="551" spans="1:9" x14ac:dyDescent="0.25">
      <c r="A551" s="12" t="s">
        <v>830</v>
      </c>
      <c r="B551" s="12" t="s">
        <v>1407</v>
      </c>
      <c r="C551" s="12" t="s">
        <v>2792</v>
      </c>
      <c r="D551" s="20" t="s">
        <v>2793</v>
      </c>
      <c r="E551" s="19" t="s">
        <v>79</v>
      </c>
      <c r="F551" s="62">
        <v>4.0000000000000002E-166</v>
      </c>
      <c r="G551" s="5" t="s">
        <v>79</v>
      </c>
      <c r="H551" s="12" t="s">
        <v>4182</v>
      </c>
    </row>
    <row r="552" spans="1:9" x14ac:dyDescent="0.25">
      <c r="A552" s="12" t="s">
        <v>831</v>
      </c>
      <c r="B552" s="12" t="s">
        <v>1408</v>
      </c>
      <c r="C552" s="12" t="s">
        <v>2794</v>
      </c>
      <c r="D552" s="20" t="s">
        <v>1728</v>
      </c>
      <c r="E552" s="19" t="s">
        <v>13</v>
      </c>
      <c r="F552" s="12">
        <v>0</v>
      </c>
      <c r="G552" s="5" t="s">
        <v>4690</v>
      </c>
      <c r="H552" s="12" t="s">
        <v>4183</v>
      </c>
    </row>
    <row r="553" spans="1:9" x14ac:dyDescent="0.25">
      <c r="A553" s="12" t="s">
        <v>832</v>
      </c>
      <c r="B553" s="12" t="s">
        <v>1409</v>
      </c>
      <c r="C553" s="12" t="s">
        <v>2795</v>
      </c>
      <c r="D553" s="20" t="s">
        <v>2796</v>
      </c>
      <c r="E553" s="19" t="s">
        <v>80</v>
      </c>
      <c r="F553" s="12">
        <v>0</v>
      </c>
      <c r="G553" s="5" t="s">
        <v>80</v>
      </c>
      <c r="H553" s="12" t="s">
        <v>2941</v>
      </c>
      <c r="I553" s="12" t="s">
        <v>2941</v>
      </c>
    </row>
    <row r="554" spans="1:9" x14ac:dyDescent="0.25">
      <c r="A554" s="12" t="s">
        <v>833</v>
      </c>
      <c r="B554" s="12" t="s">
        <v>1410</v>
      </c>
      <c r="C554" s="12" t="s">
        <v>2797</v>
      </c>
      <c r="D554" s="20" t="s">
        <v>1729</v>
      </c>
      <c r="E554" s="19" t="s">
        <v>21</v>
      </c>
      <c r="F554" s="12">
        <v>0</v>
      </c>
      <c r="G554" s="5" t="s">
        <v>4693</v>
      </c>
      <c r="H554" s="12" t="s">
        <v>4184</v>
      </c>
    </row>
    <row r="555" spans="1:9" x14ac:dyDescent="0.25">
      <c r="A555" s="12" t="s">
        <v>834</v>
      </c>
      <c r="B555" s="12" t="s">
        <v>1411</v>
      </c>
      <c r="C555" s="12" t="s">
        <v>2798</v>
      </c>
      <c r="D555" s="20" t="s">
        <v>2799</v>
      </c>
      <c r="E555" s="19" t="s">
        <v>81</v>
      </c>
      <c r="F555" s="12">
        <v>0</v>
      </c>
      <c r="G555" s="5" t="s">
        <v>4899</v>
      </c>
      <c r="H555" s="12" t="s">
        <v>4185</v>
      </c>
    </row>
    <row r="556" spans="1:9" x14ac:dyDescent="0.25">
      <c r="A556" s="12" t="s">
        <v>835</v>
      </c>
      <c r="B556" s="12" t="s">
        <v>1412</v>
      </c>
      <c r="C556" s="12" t="s">
        <v>2800</v>
      </c>
      <c r="D556" s="20" t="s">
        <v>1730</v>
      </c>
      <c r="E556" s="19" t="s">
        <v>82</v>
      </c>
      <c r="F556" s="62">
        <v>3.0000000000000002E-77</v>
      </c>
      <c r="G556" s="5" t="s">
        <v>4900</v>
      </c>
      <c r="H556" s="12" t="s">
        <v>2933</v>
      </c>
      <c r="I556" s="12" t="s">
        <v>4642</v>
      </c>
    </row>
    <row r="557" spans="1:9" x14ac:dyDescent="0.25">
      <c r="A557" s="12" t="s">
        <v>836</v>
      </c>
      <c r="B557" s="12" t="s">
        <v>1413</v>
      </c>
      <c r="C557" s="12" t="s">
        <v>2801</v>
      </c>
      <c r="D557" s="20" t="s">
        <v>2802</v>
      </c>
      <c r="E557" s="19" t="s">
        <v>83</v>
      </c>
      <c r="F557" s="12">
        <v>0</v>
      </c>
      <c r="G557" s="5" t="s">
        <v>4901</v>
      </c>
      <c r="H557" s="12" t="s">
        <v>4186</v>
      </c>
      <c r="I557" s="12" t="s">
        <v>4643</v>
      </c>
    </row>
    <row r="558" spans="1:9" x14ac:dyDescent="0.25">
      <c r="A558" s="12" t="s">
        <v>837</v>
      </c>
      <c r="B558" s="12" t="s">
        <v>1414</v>
      </c>
      <c r="C558" s="12" t="s">
        <v>2803</v>
      </c>
      <c r="D558" s="20" t="s">
        <v>2804</v>
      </c>
      <c r="E558" s="19" t="s">
        <v>84</v>
      </c>
      <c r="F558" s="62">
        <v>6.0000000000000002E-120</v>
      </c>
      <c r="G558" s="5" t="s">
        <v>4902</v>
      </c>
      <c r="H558" s="12" t="s">
        <v>4187</v>
      </c>
    </row>
    <row r="559" spans="1:9" x14ac:dyDescent="0.25">
      <c r="A559" s="12" t="s">
        <v>838</v>
      </c>
      <c r="B559" s="12" t="s">
        <v>1415</v>
      </c>
      <c r="C559" s="12" t="s">
        <v>2805</v>
      </c>
      <c r="D559" s="20" t="s">
        <v>2806</v>
      </c>
      <c r="E559" s="19" t="s">
        <v>85</v>
      </c>
      <c r="F559" s="12">
        <v>0</v>
      </c>
      <c r="G559" s="5" t="s">
        <v>4980</v>
      </c>
      <c r="H559" s="12" t="s">
        <v>4188</v>
      </c>
      <c r="I559" s="12" t="s">
        <v>4644</v>
      </c>
    </row>
    <row r="560" spans="1:9" x14ac:dyDescent="0.25">
      <c r="A560" s="12" t="s">
        <v>839</v>
      </c>
      <c r="B560" s="12" t="s">
        <v>1416</v>
      </c>
      <c r="C560" s="12" t="s">
        <v>2807</v>
      </c>
      <c r="D560" s="20" t="s">
        <v>2808</v>
      </c>
      <c r="E560" s="19" t="s">
        <v>86</v>
      </c>
      <c r="F560" s="12">
        <v>0</v>
      </c>
      <c r="G560" s="5" t="s">
        <v>4981</v>
      </c>
      <c r="H560" s="12" t="s">
        <v>4189</v>
      </c>
      <c r="I560" s="12" t="s">
        <v>4645</v>
      </c>
    </row>
    <row r="561" spans="1:9" x14ac:dyDescent="0.25">
      <c r="A561" s="12" t="s">
        <v>840</v>
      </c>
      <c r="B561" s="12" t="s">
        <v>1417</v>
      </c>
      <c r="C561" s="12" t="s">
        <v>2809</v>
      </c>
      <c r="D561" s="20" t="s">
        <v>2810</v>
      </c>
      <c r="E561" s="19" t="s">
        <v>87</v>
      </c>
      <c r="F561" s="12">
        <v>0</v>
      </c>
      <c r="G561" s="5" t="s">
        <v>4903</v>
      </c>
      <c r="H561" s="12" t="s">
        <v>4190</v>
      </c>
    </row>
    <row r="562" spans="1:9" x14ac:dyDescent="0.25">
      <c r="A562" s="12" t="s">
        <v>841</v>
      </c>
      <c r="B562" s="12" t="s">
        <v>1418</v>
      </c>
      <c r="C562" s="12" t="s">
        <v>2811</v>
      </c>
      <c r="D562" s="20" t="s">
        <v>2812</v>
      </c>
      <c r="E562" s="19" t="s">
        <v>88</v>
      </c>
      <c r="F562" s="62">
        <v>5.0000000000000002E-84</v>
      </c>
      <c r="G562" s="5" t="s">
        <v>88</v>
      </c>
      <c r="H562" s="12" t="s">
        <v>4191</v>
      </c>
    </row>
    <row r="563" spans="1:9" x14ac:dyDescent="0.25">
      <c r="A563" s="12" t="s">
        <v>842</v>
      </c>
      <c r="B563" s="12" t="s">
        <v>1419</v>
      </c>
      <c r="C563" s="12" t="s">
        <v>2813</v>
      </c>
      <c r="D563" s="20" t="s">
        <v>1731</v>
      </c>
      <c r="E563" s="19" t="s">
        <v>21</v>
      </c>
      <c r="F563" s="12">
        <v>0</v>
      </c>
      <c r="G563" s="5" t="s">
        <v>4693</v>
      </c>
      <c r="H563" s="12" t="s">
        <v>4192</v>
      </c>
    </row>
    <row r="564" spans="1:9" x14ac:dyDescent="0.25">
      <c r="A564" s="12" t="s">
        <v>843</v>
      </c>
      <c r="B564" s="12" t="s">
        <v>1420</v>
      </c>
      <c r="C564" s="12" t="s">
        <v>2814</v>
      </c>
      <c r="D564" s="20" t="s">
        <v>2815</v>
      </c>
      <c r="E564" s="19" t="s">
        <v>89</v>
      </c>
      <c r="F564" s="12">
        <v>0</v>
      </c>
      <c r="G564" s="5" t="s">
        <v>4904</v>
      </c>
      <c r="H564" s="12" t="s">
        <v>3044</v>
      </c>
      <c r="I564" s="12" t="s">
        <v>4646</v>
      </c>
    </row>
    <row r="565" spans="1:9" x14ac:dyDescent="0.25">
      <c r="A565" s="12" t="s">
        <v>844</v>
      </c>
      <c r="B565" s="12" t="s">
        <v>1421</v>
      </c>
      <c r="C565" s="12" t="s">
        <v>2816</v>
      </c>
      <c r="D565" s="20" t="s">
        <v>2817</v>
      </c>
      <c r="E565" s="19" t="s">
        <v>90</v>
      </c>
      <c r="F565" s="12">
        <v>0</v>
      </c>
      <c r="G565" s="5" t="s">
        <v>4982</v>
      </c>
      <c r="H565" s="12" t="s">
        <v>4193</v>
      </c>
      <c r="I565" s="12" t="s">
        <v>4647</v>
      </c>
    </row>
    <row r="566" spans="1:9" x14ac:dyDescent="0.25">
      <c r="A566" s="12" t="s">
        <v>845</v>
      </c>
      <c r="B566" s="12" t="s">
        <v>1422</v>
      </c>
      <c r="C566" s="12" t="s">
        <v>2818</v>
      </c>
      <c r="D566" s="20" t="s">
        <v>2819</v>
      </c>
      <c r="E566" s="19" t="s">
        <v>91</v>
      </c>
      <c r="F566" s="12">
        <v>0</v>
      </c>
      <c r="G566" s="5" t="s">
        <v>91</v>
      </c>
      <c r="H566" s="12" t="s">
        <v>4194</v>
      </c>
      <c r="I566" s="12" t="s">
        <v>4648</v>
      </c>
    </row>
    <row r="567" spans="1:9" x14ac:dyDescent="0.25">
      <c r="A567" s="12" t="s">
        <v>846</v>
      </c>
      <c r="B567" s="12" t="s">
        <v>1423</v>
      </c>
      <c r="C567" s="12" t="s">
        <v>2820</v>
      </c>
      <c r="D567" s="20" t="s">
        <v>2821</v>
      </c>
      <c r="E567" s="19" t="s">
        <v>3676</v>
      </c>
      <c r="F567" s="12">
        <v>0</v>
      </c>
      <c r="G567" s="5" t="s">
        <v>4905</v>
      </c>
      <c r="H567" s="12" t="s">
        <v>4195</v>
      </c>
    </row>
    <row r="568" spans="1:9" x14ac:dyDescent="0.25">
      <c r="A568" s="12" t="s">
        <v>847</v>
      </c>
      <c r="B568" s="12" t="s">
        <v>1424</v>
      </c>
      <c r="C568" s="12" t="s">
        <v>2822</v>
      </c>
      <c r="D568" s="20" t="s">
        <v>2823</v>
      </c>
      <c r="E568" s="19" t="s">
        <v>92</v>
      </c>
      <c r="F568" s="12">
        <v>0</v>
      </c>
      <c r="G568" s="5" t="s">
        <v>92</v>
      </c>
      <c r="H568" s="12" t="s">
        <v>3045</v>
      </c>
      <c r="I568" s="12" t="s">
        <v>4649</v>
      </c>
    </row>
    <row r="569" spans="1:9" x14ac:dyDescent="0.25">
      <c r="A569" s="12" t="s">
        <v>848</v>
      </c>
      <c r="B569" s="12" t="s">
        <v>1425</v>
      </c>
      <c r="C569" s="12" t="s">
        <v>2824</v>
      </c>
      <c r="D569" s="20" t="s">
        <v>2825</v>
      </c>
      <c r="E569" s="19" t="s">
        <v>93</v>
      </c>
      <c r="F569" s="12">
        <v>0</v>
      </c>
      <c r="G569" s="5" t="s">
        <v>4906</v>
      </c>
      <c r="H569" s="12" t="s">
        <v>3046</v>
      </c>
      <c r="I569" s="12" t="s">
        <v>4650</v>
      </c>
    </row>
    <row r="570" spans="1:9" x14ac:dyDescent="0.25">
      <c r="A570" s="12" t="s">
        <v>849</v>
      </c>
      <c r="B570" s="12" t="s">
        <v>1426</v>
      </c>
      <c r="C570" s="12" t="s">
        <v>2826</v>
      </c>
      <c r="D570" s="20" t="s">
        <v>2827</v>
      </c>
      <c r="E570" s="19" t="s">
        <v>94</v>
      </c>
      <c r="F570" s="12">
        <v>0</v>
      </c>
      <c r="G570" s="5" t="s">
        <v>4907</v>
      </c>
      <c r="H570" s="12" t="s">
        <v>4196</v>
      </c>
      <c r="I570" s="12" t="s">
        <v>4651</v>
      </c>
    </row>
    <row r="571" spans="1:9" x14ac:dyDescent="0.25">
      <c r="A571" s="12" t="s">
        <v>850</v>
      </c>
      <c r="B571" s="12" t="s">
        <v>1427</v>
      </c>
      <c r="C571" s="12" t="s">
        <v>2828</v>
      </c>
      <c r="D571" s="20" t="s">
        <v>2829</v>
      </c>
      <c r="E571" s="19" t="s">
        <v>95</v>
      </c>
      <c r="F571" s="12">
        <v>0</v>
      </c>
      <c r="G571" s="5" t="s">
        <v>4908</v>
      </c>
      <c r="H571" s="12" t="s">
        <v>4197</v>
      </c>
      <c r="I571" s="12" t="s">
        <v>4652</v>
      </c>
    </row>
    <row r="572" spans="1:9" x14ac:dyDescent="0.25">
      <c r="A572" s="12" t="s">
        <v>851</v>
      </c>
      <c r="B572" s="12" t="s">
        <v>1428</v>
      </c>
      <c r="C572" s="12" t="s">
        <v>2830</v>
      </c>
      <c r="D572" s="20" t="s">
        <v>2831</v>
      </c>
      <c r="E572" s="19" t="s">
        <v>13</v>
      </c>
      <c r="F572" s="12">
        <v>0</v>
      </c>
      <c r="G572" s="5" t="s">
        <v>4690</v>
      </c>
      <c r="H572" s="12" t="s">
        <v>4198</v>
      </c>
    </row>
    <row r="573" spans="1:9" x14ac:dyDescent="0.25">
      <c r="A573" s="12" t="s">
        <v>852</v>
      </c>
      <c r="B573" s="12" t="s">
        <v>1429</v>
      </c>
      <c r="C573" s="12" t="s">
        <v>2832</v>
      </c>
      <c r="D573" s="20" t="s">
        <v>2833</v>
      </c>
      <c r="E573" s="19" t="s">
        <v>96</v>
      </c>
      <c r="F573" s="12">
        <v>0</v>
      </c>
      <c r="G573" s="5" t="s">
        <v>4983</v>
      </c>
      <c r="H573" s="12" t="s">
        <v>4199</v>
      </c>
      <c r="I573" s="12" t="s">
        <v>4653</v>
      </c>
    </row>
    <row r="574" spans="1:9" x14ac:dyDescent="0.25">
      <c r="A574" s="12" t="s">
        <v>853</v>
      </c>
      <c r="B574" s="12" t="s">
        <v>1430</v>
      </c>
      <c r="C574" s="12" t="s">
        <v>2834</v>
      </c>
      <c r="D574" s="20" t="s">
        <v>2835</v>
      </c>
      <c r="E574" s="19" t="s">
        <v>97</v>
      </c>
      <c r="F574" s="12">
        <v>0</v>
      </c>
      <c r="G574" s="5" t="s">
        <v>97</v>
      </c>
      <c r="H574" s="12" t="s">
        <v>3047</v>
      </c>
      <c r="I574" s="12" t="s">
        <v>4654</v>
      </c>
    </row>
    <row r="575" spans="1:9" x14ac:dyDescent="0.25">
      <c r="A575" s="12" t="s">
        <v>854</v>
      </c>
      <c r="B575" s="12" t="s">
        <v>1431</v>
      </c>
      <c r="C575" s="12" t="s">
        <v>2836</v>
      </c>
      <c r="D575" s="20" t="s">
        <v>2837</v>
      </c>
      <c r="E575" s="19" t="s">
        <v>98</v>
      </c>
      <c r="F575" s="12">
        <v>0</v>
      </c>
      <c r="G575" s="5" t="s">
        <v>4909</v>
      </c>
      <c r="H575" s="12" t="s">
        <v>3048</v>
      </c>
      <c r="I575" s="12" t="s">
        <v>4655</v>
      </c>
    </row>
    <row r="576" spans="1:9" x14ac:dyDescent="0.25">
      <c r="A576" s="12" t="s">
        <v>855</v>
      </c>
      <c r="B576" s="12" t="s">
        <v>1432</v>
      </c>
      <c r="C576" s="12" t="s">
        <v>2838</v>
      </c>
      <c r="D576" s="20" t="s">
        <v>1732</v>
      </c>
      <c r="E576" s="19" t="s">
        <v>21</v>
      </c>
      <c r="F576" s="62">
        <v>3.0000000000000001E-84</v>
      </c>
      <c r="G576" s="5" t="s">
        <v>4693</v>
      </c>
      <c r="H576" s="12" t="s">
        <v>4200</v>
      </c>
    </row>
    <row r="577" spans="1:9" x14ac:dyDescent="0.25">
      <c r="A577" s="12" t="s">
        <v>856</v>
      </c>
      <c r="B577" s="12" t="s">
        <v>1433</v>
      </c>
      <c r="C577" s="12" t="s">
        <v>2839</v>
      </c>
      <c r="D577" s="20" t="s">
        <v>2840</v>
      </c>
      <c r="E577" s="19" t="s">
        <v>99</v>
      </c>
      <c r="F577" s="12">
        <v>0</v>
      </c>
      <c r="G577" s="5" t="s">
        <v>4910</v>
      </c>
      <c r="H577" s="12" t="s">
        <v>4201</v>
      </c>
    </row>
    <row r="578" spans="1:9" x14ac:dyDescent="0.25">
      <c r="A578" s="12" t="s">
        <v>857</v>
      </c>
      <c r="B578" s="12" t="s">
        <v>1434</v>
      </c>
      <c r="C578" s="12" t="s">
        <v>2841</v>
      </c>
      <c r="D578" s="20" t="s">
        <v>1733</v>
      </c>
      <c r="E578" s="19" t="s">
        <v>1737</v>
      </c>
      <c r="F578" s="12">
        <v>0</v>
      </c>
      <c r="G578" s="5" t="s">
        <v>4693</v>
      </c>
      <c r="H578" s="12" t="s">
        <v>4202</v>
      </c>
    </row>
    <row r="579" spans="1:9" x14ac:dyDescent="0.25">
      <c r="A579" s="64" t="s">
        <v>3682</v>
      </c>
      <c r="B579" s="12" t="s">
        <v>1435</v>
      </c>
      <c r="C579" s="12" t="s">
        <v>2842</v>
      </c>
      <c r="D579" s="20" t="s">
        <v>2843</v>
      </c>
      <c r="E579" s="19" t="s">
        <v>1737</v>
      </c>
      <c r="F579" s="62">
        <v>6.0000000000000001E-122</v>
      </c>
      <c r="G579" s="5" t="s">
        <v>4693</v>
      </c>
      <c r="H579" s="12" t="s">
        <v>4203</v>
      </c>
    </row>
    <row r="580" spans="1:9" x14ac:dyDescent="0.25">
      <c r="A580" s="64" t="s">
        <v>3683</v>
      </c>
      <c r="B580" s="12" t="s">
        <v>1436</v>
      </c>
      <c r="C580" s="12" t="s">
        <v>2844</v>
      </c>
      <c r="D580" s="20" t="s">
        <v>2845</v>
      </c>
      <c r="E580" s="19" t="s">
        <v>1652</v>
      </c>
      <c r="F580" s="62">
        <v>5.9999999999999998E-125</v>
      </c>
      <c r="G580" s="5" t="s">
        <v>1652</v>
      </c>
      <c r="H580" s="12" t="s">
        <v>4204</v>
      </c>
    </row>
    <row r="581" spans="1:9" x14ac:dyDescent="0.25">
      <c r="A581" s="65" t="s">
        <v>3684</v>
      </c>
      <c r="B581" s="12" t="s">
        <v>1437</v>
      </c>
      <c r="C581" s="12" t="s">
        <v>2846</v>
      </c>
      <c r="D581" s="20" t="s">
        <v>2847</v>
      </c>
      <c r="E581" s="19" t="s">
        <v>1653</v>
      </c>
      <c r="F581" s="62">
        <v>5E-117</v>
      </c>
      <c r="G581" s="5" t="s">
        <v>4911</v>
      </c>
      <c r="H581" s="12" t="s">
        <v>3785</v>
      </c>
      <c r="I581" s="12" t="s">
        <v>4656</v>
      </c>
    </row>
    <row r="582" spans="1:9" x14ac:dyDescent="0.25">
      <c r="A582" s="64" t="s">
        <v>3685</v>
      </c>
      <c r="B582" s="12" t="s">
        <v>1438</v>
      </c>
      <c r="C582" s="12" t="s">
        <v>2848</v>
      </c>
      <c r="D582" s="20" t="s">
        <v>2849</v>
      </c>
      <c r="E582" s="19" t="s">
        <v>1654</v>
      </c>
      <c r="F582" s="62">
        <v>3.0000000000000001E-61</v>
      </c>
      <c r="G582" s="5" t="s">
        <v>1654</v>
      </c>
      <c r="H582" s="12" t="s">
        <v>4205</v>
      </c>
      <c r="I582" s="12" t="s">
        <v>4657</v>
      </c>
    </row>
    <row r="583" spans="1:9" x14ac:dyDescent="0.25">
      <c r="A583" s="64" t="s">
        <v>3686</v>
      </c>
      <c r="B583" s="12" t="s">
        <v>1439</v>
      </c>
      <c r="C583" s="12" t="s">
        <v>2850</v>
      </c>
      <c r="D583" s="20" t="s">
        <v>2851</v>
      </c>
      <c r="E583" s="19" t="s">
        <v>1655</v>
      </c>
      <c r="F583" s="12">
        <v>0</v>
      </c>
      <c r="G583" s="5" t="s">
        <v>1655</v>
      </c>
      <c r="H583" s="12" t="s">
        <v>3049</v>
      </c>
      <c r="I583" s="12" t="s">
        <v>4658</v>
      </c>
    </row>
    <row r="584" spans="1:9" x14ac:dyDescent="0.25">
      <c r="A584" s="12" t="s">
        <v>3688</v>
      </c>
      <c r="B584" s="12" t="s">
        <v>1440</v>
      </c>
      <c r="C584" s="12" t="s">
        <v>2852</v>
      </c>
      <c r="D584" s="20" t="s">
        <v>2853</v>
      </c>
      <c r="E584" s="19" t="s">
        <v>13</v>
      </c>
      <c r="F584" s="62">
        <v>7.9999999999999995E-98</v>
      </c>
      <c r="G584" s="5" t="s">
        <v>4690</v>
      </c>
      <c r="H584" s="12" t="s">
        <v>4206</v>
      </c>
      <c r="I584" s="12" t="s">
        <v>4659</v>
      </c>
    </row>
    <row r="585" spans="1:9" x14ac:dyDescent="0.25">
      <c r="A585" s="12" t="s">
        <v>3689</v>
      </c>
      <c r="B585" s="12" t="s">
        <v>1441</v>
      </c>
      <c r="C585" s="12" t="s">
        <v>2854</v>
      </c>
      <c r="D585" s="20" t="s">
        <v>2855</v>
      </c>
      <c r="E585" s="19" t="s">
        <v>6</v>
      </c>
      <c r="F585" s="12">
        <v>0</v>
      </c>
      <c r="G585" s="5" t="s">
        <v>4693</v>
      </c>
      <c r="H585" s="12" t="s">
        <v>4207</v>
      </c>
      <c r="I585" s="12" t="s">
        <v>4660</v>
      </c>
    </row>
    <row r="586" spans="1:9" x14ac:dyDescent="0.25">
      <c r="A586" s="12" t="s">
        <v>3690</v>
      </c>
      <c r="B586" s="12" t="s">
        <v>1442</v>
      </c>
      <c r="C586" s="12" t="s">
        <v>2856</v>
      </c>
      <c r="D586" s="20" t="s">
        <v>2857</v>
      </c>
      <c r="E586" s="19" t="s">
        <v>1656</v>
      </c>
      <c r="F586" s="62">
        <v>9.0000000000000001E-141</v>
      </c>
      <c r="G586" s="5" t="s">
        <v>4912</v>
      </c>
      <c r="H586" s="12" t="s">
        <v>3786</v>
      </c>
      <c r="I586" s="12" t="s">
        <v>4661</v>
      </c>
    </row>
    <row r="587" spans="1:9" x14ac:dyDescent="0.25">
      <c r="A587" s="12" t="s">
        <v>3691</v>
      </c>
      <c r="B587" s="12" t="s">
        <v>1443</v>
      </c>
      <c r="C587" s="12" t="s">
        <v>2858</v>
      </c>
      <c r="D587" s="20" t="s">
        <v>2859</v>
      </c>
      <c r="E587" s="19" t="s">
        <v>21</v>
      </c>
      <c r="F587" s="12">
        <v>0</v>
      </c>
      <c r="G587" s="5" t="s">
        <v>4693</v>
      </c>
      <c r="H587" s="12" t="s">
        <v>4208</v>
      </c>
    </row>
    <row r="588" spans="1:9" x14ac:dyDescent="0.25">
      <c r="A588" s="12" t="s">
        <v>3692</v>
      </c>
      <c r="B588" s="12" t="s">
        <v>1444</v>
      </c>
      <c r="C588" s="12" t="s">
        <v>2860</v>
      </c>
      <c r="D588" s="20" t="s">
        <v>2861</v>
      </c>
      <c r="E588" s="19" t="s">
        <v>1657</v>
      </c>
      <c r="F588" s="62">
        <v>9.9999999999999995E-178</v>
      </c>
      <c r="G588" s="5" t="s">
        <v>1657</v>
      </c>
      <c r="H588" s="12" t="s">
        <v>4209</v>
      </c>
      <c r="I588" s="12" t="s">
        <v>4662</v>
      </c>
    </row>
    <row r="589" spans="1:9" x14ac:dyDescent="0.25">
      <c r="A589" s="12" t="s">
        <v>3693</v>
      </c>
      <c r="B589" s="12" t="s">
        <v>1445</v>
      </c>
      <c r="C589" s="12" t="s">
        <v>2862</v>
      </c>
      <c r="D589" s="20" t="s">
        <v>2863</v>
      </c>
      <c r="E589" s="19" t="s">
        <v>1658</v>
      </c>
      <c r="F589" s="62">
        <v>1.9999999999999999E-76</v>
      </c>
      <c r="G589" s="5" t="s">
        <v>1648</v>
      </c>
      <c r="H589" s="12" t="s">
        <v>4210</v>
      </c>
      <c r="I589" s="12" t="s">
        <v>4663</v>
      </c>
    </row>
    <row r="590" spans="1:9" x14ac:dyDescent="0.25">
      <c r="A590" s="12" t="s">
        <v>3694</v>
      </c>
      <c r="B590" s="12" t="s">
        <v>1446</v>
      </c>
      <c r="C590" s="12" t="s">
        <v>2864</v>
      </c>
      <c r="D590" s="20" t="s">
        <v>2865</v>
      </c>
      <c r="E590" s="19" t="s">
        <v>6</v>
      </c>
      <c r="F590" s="62">
        <v>1E-107</v>
      </c>
      <c r="G590" s="5" t="s">
        <v>4693</v>
      </c>
      <c r="H590" s="12" t="s">
        <v>4211</v>
      </c>
    </row>
    <row r="591" spans="1:9" x14ac:dyDescent="0.25">
      <c r="A591" s="12" t="s">
        <v>3695</v>
      </c>
      <c r="B591" s="12" t="s">
        <v>1447</v>
      </c>
      <c r="C591" s="12" t="s">
        <v>2866</v>
      </c>
      <c r="D591" s="20" t="s">
        <v>1734</v>
      </c>
      <c r="E591" s="19" t="s">
        <v>21</v>
      </c>
      <c r="F591" s="12">
        <v>0</v>
      </c>
      <c r="G591" s="5" t="s">
        <v>4693</v>
      </c>
      <c r="H591" s="12" t="s">
        <v>4212</v>
      </c>
      <c r="I591" s="12" t="s">
        <v>4664</v>
      </c>
    </row>
    <row r="592" spans="1:9" x14ac:dyDescent="0.25">
      <c r="A592" s="12" t="s">
        <v>3696</v>
      </c>
      <c r="B592" s="12" t="s">
        <v>1448</v>
      </c>
      <c r="C592" s="12" t="s">
        <v>2867</v>
      </c>
      <c r="D592" s="20" t="s">
        <v>2868</v>
      </c>
      <c r="E592" s="19" t="s">
        <v>1659</v>
      </c>
      <c r="F592" s="62">
        <v>4E-79</v>
      </c>
      <c r="G592" s="5" t="s">
        <v>4913</v>
      </c>
      <c r="H592" s="12" t="s">
        <v>4213</v>
      </c>
    </row>
    <row r="593" spans="1:9" x14ac:dyDescent="0.25">
      <c r="A593" s="12" t="s">
        <v>3697</v>
      </c>
      <c r="B593" s="12" t="s">
        <v>1449</v>
      </c>
      <c r="C593" s="12" t="s">
        <v>2869</v>
      </c>
      <c r="D593" s="20" t="s">
        <v>2870</v>
      </c>
      <c r="E593" s="19" t="s">
        <v>1660</v>
      </c>
      <c r="F593" s="12">
        <v>0</v>
      </c>
      <c r="G593" s="5" t="s">
        <v>4914</v>
      </c>
      <c r="H593" s="12" t="s">
        <v>3787</v>
      </c>
      <c r="I593" s="12" t="s">
        <v>4665</v>
      </c>
    </row>
    <row r="594" spans="1:9" x14ac:dyDescent="0.25">
      <c r="A594" s="12" t="s">
        <v>3698</v>
      </c>
      <c r="B594" s="12" t="s">
        <v>1450</v>
      </c>
      <c r="C594" s="12" t="s">
        <v>2871</v>
      </c>
      <c r="D594" s="20" t="s">
        <v>2872</v>
      </c>
      <c r="E594" s="19" t="s">
        <v>1661</v>
      </c>
      <c r="F594" s="12">
        <v>0</v>
      </c>
      <c r="G594" s="5" t="s">
        <v>4915</v>
      </c>
      <c r="H594" s="12" t="s">
        <v>3050</v>
      </c>
      <c r="I594" s="12" t="s">
        <v>4666</v>
      </c>
    </row>
    <row r="595" spans="1:9" x14ac:dyDescent="0.25">
      <c r="A595" s="12" t="s">
        <v>3699</v>
      </c>
      <c r="B595" s="12" t="s">
        <v>1451</v>
      </c>
      <c r="C595" s="12" t="s">
        <v>2873</v>
      </c>
      <c r="D595" s="20" t="s">
        <v>2874</v>
      </c>
      <c r="E595" s="19" t="s">
        <v>1662</v>
      </c>
      <c r="F595" s="62">
        <v>2.0000000000000001E-97</v>
      </c>
      <c r="G595" s="5" t="s">
        <v>4916</v>
      </c>
      <c r="H595" s="12" t="s">
        <v>4214</v>
      </c>
      <c r="I595" s="12" t="s">
        <v>4667</v>
      </c>
    </row>
    <row r="596" spans="1:9" x14ac:dyDescent="0.25">
      <c r="A596" s="12" t="s">
        <v>3700</v>
      </c>
      <c r="B596" s="12" t="s">
        <v>1452</v>
      </c>
      <c r="C596" s="12" t="s">
        <v>2875</v>
      </c>
      <c r="D596" s="20" t="s">
        <v>2876</v>
      </c>
      <c r="E596" s="19" t="s">
        <v>1663</v>
      </c>
      <c r="F596" s="12">
        <v>0</v>
      </c>
      <c r="G596" s="5" t="s">
        <v>1663</v>
      </c>
      <c r="H596" s="12" t="s">
        <v>4215</v>
      </c>
      <c r="I596" s="12" t="s">
        <v>4668</v>
      </c>
    </row>
    <row r="597" spans="1:9" x14ac:dyDescent="0.25">
      <c r="A597" s="12" t="s">
        <v>3701</v>
      </c>
      <c r="B597" s="12" t="s">
        <v>1453</v>
      </c>
      <c r="C597" s="12" t="s">
        <v>2877</v>
      </c>
      <c r="D597" s="20" t="s">
        <v>2878</v>
      </c>
      <c r="E597" s="19" t="s">
        <v>1664</v>
      </c>
      <c r="F597" s="12">
        <v>0</v>
      </c>
      <c r="G597" s="5" t="s">
        <v>4917</v>
      </c>
      <c r="H597" s="12" t="s">
        <v>4216</v>
      </c>
      <c r="I597" s="12" t="s">
        <v>4669</v>
      </c>
    </row>
    <row r="598" spans="1:9" x14ac:dyDescent="0.25">
      <c r="A598" s="12" t="s">
        <v>3702</v>
      </c>
      <c r="B598" s="12" t="s">
        <v>1454</v>
      </c>
      <c r="C598" s="12" t="s">
        <v>2879</v>
      </c>
      <c r="D598" s="20" t="s">
        <v>2880</v>
      </c>
      <c r="E598" s="19" t="s">
        <v>1665</v>
      </c>
      <c r="F598" s="62">
        <v>4.9999999999999997E-149</v>
      </c>
      <c r="G598" s="5" t="s">
        <v>4918</v>
      </c>
      <c r="H598" s="12" t="s">
        <v>4217</v>
      </c>
      <c r="I598" s="12" t="s">
        <v>4670</v>
      </c>
    </row>
    <row r="599" spans="1:9" x14ac:dyDescent="0.25">
      <c r="A599" s="12" t="s">
        <v>3703</v>
      </c>
      <c r="B599" s="12" t="s">
        <v>1455</v>
      </c>
      <c r="C599" s="12" t="s">
        <v>2881</v>
      </c>
      <c r="D599" s="20" t="s">
        <v>2882</v>
      </c>
      <c r="E599" s="19" t="s">
        <v>1666</v>
      </c>
      <c r="F599" s="12">
        <v>0</v>
      </c>
      <c r="G599" s="5" t="s">
        <v>4919</v>
      </c>
      <c r="H599" s="12" t="s">
        <v>3051</v>
      </c>
      <c r="I599" s="12" t="s">
        <v>4671</v>
      </c>
    </row>
    <row r="600" spans="1:9" x14ac:dyDescent="0.25">
      <c r="A600" s="12" t="s">
        <v>3704</v>
      </c>
      <c r="B600" s="12" t="s">
        <v>1456</v>
      </c>
      <c r="C600" s="12" t="s">
        <v>2883</v>
      </c>
      <c r="D600" s="20" t="s">
        <v>2884</v>
      </c>
      <c r="E600" s="19" t="s">
        <v>81</v>
      </c>
      <c r="F600" s="12">
        <v>0</v>
      </c>
      <c r="G600" s="5" t="s">
        <v>81</v>
      </c>
      <c r="H600" s="12" t="s">
        <v>4218</v>
      </c>
      <c r="I600" s="12" t="s">
        <v>4672</v>
      </c>
    </row>
    <row r="601" spans="1:9" x14ac:dyDescent="0.25">
      <c r="A601" s="12" t="s">
        <v>3705</v>
      </c>
      <c r="B601" s="12" t="s">
        <v>1457</v>
      </c>
      <c r="C601" s="12" t="s">
        <v>2885</v>
      </c>
      <c r="D601" s="20" t="s">
        <v>2886</v>
      </c>
      <c r="E601" s="19" t="s">
        <v>1667</v>
      </c>
      <c r="F601" s="12">
        <v>0</v>
      </c>
      <c r="G601" s="5" t="s">
        <v>1667</v>
      </c>
      <c r="H601" s="12" t="s">
        <v>4219</v>
      </c>
    </row>
    <row r="602" spans="1:9" x14ac:dyDescent="0.25">
      <c r="A602" s="12" t="s">
        <v>3706</v>
      </c>
      <c r="B602" s="12" t="s">
        <v>1458</v>
      </c>
      <c r="C602" s="12" t="s">
        <v>2887</v>
      </c>
      <c r="D602" s="20" t="s">
        <v>2888</v>
      </c>
      <c r="E602" s="19" t="s">
        <v>6</v>
      </c>
      <c r="F602" s="62">
        <v>9.9999999999999998E-150</v>
      </c>
      <c r="G602" s="5" t="s">
        <v>4693</v>
      </c>
      <c r="H602" s="12" t="s">
        <v>4220</v>
      </c>
    </row>
    <row r="603" spans="1:9" x14ac:dyDescent="0.25">
      <c r="A603" s="12" t="s">
        <v>3707</v>
      </c>
      <c r="B603" s="12" t="s">
        <v>1459</v>
      </c>
      <c r="C603" s="12" t="s">
        <v>2889</v>
      </c>
      <c r="D603" s="20" t="s">
        <v>2890</v>
      </c>
      <c r="E603" s="19" t="s">
        <v>1668</v>
      </c>
      <c r="F603" s="12">
        <v>0</v>
      </c>
      <c r="G603" s="5" t="s">
        <v>4920</v>
      </c>
      <c r="H603" s="12" t="s">
        <v>4221</v>
      </c>
      <c r="I603" s="12" t="s">
        <v>4673</v>
      </c>
    </row>
    <row r="604" spans="1:9" x14ac:dyDescent="0.25">
      <c r="A604" s="12" t="s">
        <v>3708</v>
      </c>
      <c r="B604" s="12" t="s">
        <v>1460</v>
      </c>
      <c r="C604" s="12" t="s">
        <v>2891</v>
      </c>
      <c r="D604" s="20" t="s">
        <v>2892</v>
      </c>
      <c r="E604" s="19" t="s">
        <v>1669</v>
      </c>
      <c r="F604" s="62">
        <v>5.0000000000000002E-154</v>
      </c>
      <c r="G604" s="5" t="s">
        <v>1669</v>
      </c>
      <c r="H604" s="12" t="s">
        <v>4222</v>
      </c>
    </row>
    <row r="605" spans="1:9" x14ac:dyDescent="0.25">
      <c r="A605" s="12" t="s">
        <v>3709</v>
      </c>
      <c r="B605" s="12" t="s">
        <v>1461</v>
      </c>
      <c r="C605" s="12" t="s">
        <v>2893</v>
      </c>
      <c r="D605" s="20" t="s">
        <v>2894</v>
      </c>
      <c r="E605" s="19" t="s">
        <v>1670</v>
      </c>
      <c r="F605" s="12">
        <v>0</v>
      </c>
      <c r="G605" s="5" t="s">
        <v>1670</v>
      </c>
      <c r="H605" s="12" t="s">
        <v>4223</v>
      </c>
      <c r="I605" s="12" t="s">
        <v>4674</v>
      </c>
    </row>
    <row r="606" spans="1:9" x14ac:dyDescent="0.25">
      <c r="A606" s="12" t="s">
        <v>3710</v>
      </c>
      <c r="B606" s="12" t="s">
        <v>1462</v>
      </c>
      <c r="C606" s="12" t="s">
        <v>2895</v>
      </c>
      <c r="D606" s="20" t="s">
        <v>2896</v>
      </c>
      <c r="E606" s="19" t="s">
        <v>1671</v>
      </c>
      <c r="F606" s="12">
        <v>0</v>
      </c>
      <c r="G606" s="5" t="s">
        <v>4921</v>
      </c>
      <c r="H606" s="12" t="s">
        <v>4224</v>
      </c>
    </row>
    <row r="607" spans="1:9" x14ac:dyDescent="0.25">
      <c r="A607" s="12" t="s">
        <v>3711</v>
      </c>
      <c r="B607" s="12" t="s">
        <v>1463</v>
      </c>
      <c r="C607" s="12" t="s">
        <v>2897</v>
      </c>
      <c r="D607" s="20" t="s">
        <v>1735</v>
      </c>
      <c r="E607" s="19" t="s">
        <v>18</v>
      </c>
      <c r="F607" s="62">
        <v>6.9999999999999997E-178</v>
      </c>
      <c r="G607" s="5" t="s">
        <v>4777</v>
      </c>
      <c r="H607" s="12" t="s">
        <v>4225</v>
      </c>
      <c r="I607" s="12" t="s">
        <v>4675</v>
      </c>
    </row>
    <row r="608" spans="1:9" x14ac:dyDescent="0.25">
      <c r="A608" s="12" t="s">
        <v>3712</v>
      </c>
      <c r="B608" s="12" t="s">
        <v>1464</v>
      </c>
      <c r="C608" s="12" t="s">
        <v>2898</v>
      </c>
      <c r="D608" s="20" t="s">
        <v>2899</v>
      </c>
      <c r="E608" s="19" t="s">
        <v>1672</v>
      </c>
      <c r="F608" s="62">
        <v>3.9999999999999997E-148</v>
      </c>
      <c r="G608" s="5" t="s">
        <v>1672</v>
      </c>
      <c r="H608" s="12" t="s">
        <v>4226</v>
      </c>
    </row>
    <row r="609" spans="1:9" x14ac:dyDescent="0.25">
      <c r="A609" s="12" t="s">
        <v>3713</v>
      </c>
      <c r="B609" s="12" t="s">
        <v>1465</v>
      </c>
      <c r="C609" s="12" t="s">
        <v>2900</v>
      </c>
      <c r="D609" s="20" t="s">
        <v>2901</v>
      </c>
      <c r="E609" s="19" t="s">
        <v>1524</v>
      </c>
      <c r="F609" s="12">
        <v>0</v>
      </c>
      <c r="G609" s="5" t="s">
        <v>4922</v>
      </c>
      <c r="H609" s="12" t="s">
        <v>4227</v>
      </c>
    </row>
    <row r="610" spans="1:9" x14ac:dyDescent="0.25">
      <c r="A610" s="12" t="s">
        <v>3714</v>
      </c>
      <c r="B610" s="12" t="s">
        <v>1466</v>
      </c>
      <c r="C610" s="12" t="s">
        <v>2902</v>
      </c>
      <c r="D610" s="20" t="s">
        <v>2903</v>
      </c>
      <c r="E610" s="19" t="s">
        <v>1673</v>
      </c>
      <c r="F610" s="12">
        <v>0</v>
      </c>
      <c r="G610" s="5" t="s">
        <v>1673</v>
      </c>
      <c r="H610" s="12" t="s">
        <v>4228</v>
      </c>
      <c r="I610" s="12" t="s">
        <v>4676</v>
      </c>
    </row>
    <row r="611" spans="1:9" x14ac:dyDescent="0.25">
      <c r="A611" s="12" t="s">
        <v>3715</v>
      </c>
      <c r="B611" s="12" t="s">
        <v>1467</v>
      </c>
      <c r="C611" s="12" t="s">
        <v>2904</v>
      </c>
      <c r="D611" s="20" t="s">
        <v>2905</v>
      </c>
      <c r="E611" s="19" t="s">
        <v>160</v>
      </c>
      <c r="F611" s="12">
        <v>0</v>
      </c>
      <c r="G611" s="5" t="s">
        <v>4836</v>
      </c>
      <c r="H611" s="12" t="s">
        <v>4229</v>
      </c>
    </row>
    <row r="612" spans="1:9" x14ac:dyDescent="0.25">
      <c r="A612" s="12" t="s">
        <v>3716</v>
      </c>
      <c r="B612" s="12" t="s">
        <v>1468</v>
      </c>
      <c r="C612" s="12" t="s">
        <v>2906</v>
      </c>
      <c r="D612" s="20" t="s">
        <v>2907</v>
      </c>
      <c r="E612" s="19" t="s">
        <v>1674</v>
      </c>
      <c r="F612" s="12">
        <v>0</v>
      </c>
      <c r="G612" s="5" t="s">
        <v>1674</v>
      </c>
      <c r="H612" s="12" t="s">
        <v>4230</v>
      </c>
      <c r="I612" s="12" t="s">
        <v>4677</v>
      </c>
    </row>
    <row r="613" spans="1:9" x14ac:dyDescent="0.25">
      <c r="A613" s="12" t="s">
        <v>3717</v>
      </c>
      <c r="B613" s="12" t="s">
        <v>1469</v>
      </c>
      <c r="C613" s="12" t="s">
        <v>2908</v>
      </c>
      <c r="D613" s="20" t="s">
        <v>2909</v>
      </c>
      <c r="E613" s="19" t="s">
        <v>1675</v>
      </c>
      <c r="F613" s="12">
        <v>0</v>
      </c>
      <c r="G613" s="5" t="s">
        <v>4923</v>
      </c>
      <c r="H613" s="12" t="s">
        <v>4231</v>
      </c>
    </row>
    <row r="614" spans="1:9" x14ac:dyDescent="0.25">
      <c r="A614" s="12" t="s">
        <v>3718</v>
      </c>
      <c r="B614" s="12" t="s">
        <v>1470</v>
      </c>
      <c r="C614" s="12" t="s">
        <v>2910</v>
      </c>
      <c r="D614" s="20" t="s">
        <v>1736</v>
      </c>
      <c r="E614" s="19" t="s">
        <v>21</v>
      </c>
      <c r="F614" s="62">
        <v>3.0000000000000001E-105</v>
      </c>
      <c r="G614" s="5" t="s">
        <v>4693</v>
      </c>
      <c r="H614" s="12" t="s">
        <v>4232</v>
      </c>
      <c r="I614" s="12" t="s">
        <v>4678</v>
      </c>
    </row>
    <row r="615" spans="1:9" x14ac:dyDescent="0.25">
      <c r="A615" s="12" t="s">
        <v>3719</v>
      </c>
      <c r="B615" s="12" t="s">
        <v>1471</v>
      </c>
      <c r="C615" s="12" t="s">
        <v>2911</v>
      </c>
      <c r="D615" s="20" t="s">
        <v>2912</v>
      </c>
      <c r="E615" s="19" t="s">
        <v>1676</v>
      </c>
      <c r="F615" s="12">
        <v>0</v>
      </c>
      <c r="G615" s="5" t="s">
        <v>4924</v>
      </c>
      <c r="H615" s="12" t="s">
        <v>4233</v>
      </c>
      <c r="I615" s="12" t="s">
        <v>4679</v>
      </c>
    </row>
    <row r="616" spans="1:9" x14ac:dyDescent="0.25">
      <c r="A616" s="12" t="s">
        <v>3720</v>
      </c>
      <c r="B616" s="12" t="s">
        <v>1472</v>
      </c>
      <c r="C616" s="12" t="s">
        <v>2913</v>
      </c>
      <c r="D616" s="20" t="s">
        <v>2914</v>
      </c>
      <c r="E616" s="19" t="s">
        <v>1677</v>
      </c>
      <c r="F616" s="12">
        <v>0</v>
      </c>
      <c r="G616" s="5" t="s">
        <v>1677</v>
      </c>
      <c r="H616" s="12" t="s">
        <v>4234</v>
      </c>
      <c r="I616" s="12" t="s">
        <v>4680</v>
      </c>
    </row>
    <row r="617" spans="1:9" x14ac:dyDescent="0.25">
      <c r="A617" s="12" t="s">
        <v>3721</v>
      </c>
      <c r="B617" s="12" t="s">
        <v>1473</v>
      </c>
      <c r="C617" s="12" t="s">
        <v>2915</v>
      </c>
      <c r="D617" s="20" t="s">
        <v>2916</v>
      </c>
      <c r="E617" s="19" t="s">
        <v>1678</v>
      </c>
      <c r="F617" s="12">
        <v>0</v>
      </c>
      <c r="G617" s="5" t="s">
        <v>4925</v>
      </c>
      <c r="H617" s="12" t="s">
        <v>4235</v>
      </c>
      <c r="I617" s="12" t="s">
        <v>4681</v>
      </c>
    </row>
    <row r="618" spans="1:9" x14ac:dyDescent="0.25">
      <c r="A618" s="12" t="s">
        <v>3722</v>
      </c>
      <c r="B618" s="12" t="s">
        <v>1474</v>
      </c>
      <c r="C618" s="12" t="s">
        <v>2917</v>
      </c>
      <c r="D618" s="20" t="s">
        <v>2918</v>
      </c>
      <c r="E618" s="19" t="s">
        <v>21</v>
      </c>
      <c r="F618" s="62">
        <v>1.9999999999999998E-163</v>
      </c>
      <c r="G618" s="5" t="s">
        <v>4693</v>
      </c>
      <c r="H618" s="12" t="s">
        <v>4236</v>
      </c>
    </row>
    <row r="619" spans="1:9" x14ac:dyDescent="0.25">
      <c r="A619" s="12" t="s">
        <v>3723</v>
      </c>
      <c r="B619" s="12" t="s">
        <v>1475</v>
      </c>
      <c r="C619" s="12" t="s">
        <v>2919</v>
      </c>
      <c r="D619" s="20" t="s">
        <v>2920</v>
      </c>
      <c r="E619" s="19" t="s">
        <v>1679</v>
      </c>
      <c r="F619" s="12">
        <v>0</v>
      </c>
      <c r="G619" s="5" t="s">
        <v>4926</v>
      </c>
      <c r="H619" s="12" t="s">
        <v>4237</v>
      </c>
      <c r="I619" s="12" t="s">
        <v>4682</v>
      </c>
    </row>
    <row r="620" spans="1:9" x14ac:dyDescent="0.25">
      <c r="A620" s="12" t="s">
        <v>3724</v>
      </c>
      <c r="B620" s="12" t="s">
        <v>1476</v>
      </c>
      <c r="C620" s="12" t="s">
        <v>2921</v>
      </c>
      <c r="D620" s="20" t="s">
        <v>2922</v>
      </c>
      <c r="E620" s="19" t="s">
        <v>1680</v>
      </c>
      <c r="F620" s="12">
        <v>0</v>
      </c>
      <c r="G620" s="5" t="s">
        <v>4927</v>
      </c>
      <c r="H620" s="12" t="s">
        <v>4238</v>
      </c>
      <c r="I620" s="12" t="s">
        <v>4683</v>
      </c>
    </row>
    <row r="621" spans="1:9" x14ac:dyDescent="0.25">
      <c r="A621" s="12" t="s">
        <v>3725</v>
      </c>
      <c r="B621" s="12" t="s">
        <v>1477</v>
      </c>
      <c r="C621" s="12" t="s">
        <v>2923</v>
      </c>
      <c r="D621" s="20" t="s">
        <v>2924</v>
      </c>
      <c r="E621" s="19" t="s">
        <v>1681</v>
      </c>
      <c r="F621" s="12">
        <v>0</v>
      </c>
      <c r="G621" s="5" t="s">
        <v>4928</v>
      </c>
      <c r="H621" s="12" t="s">
        <v>3052</v>
      </c>
      <c r="I621" s="12" t="s">
        <v>4684</v>
      </c>
    </row>
    <row r="622" spans="1:9" x14ac:dyDescent="0.25">
      <c r="A622" s="12" t="s">
        <v>3726</v>
      </c>
      <c r="B622" s="12" t="s">
        <v>1478</v>
      </c>
      <c r="C622" s="12" t="s">
        <v>2925</v>
      </c>
      <c r="D622" s="20" t="s">
        <v>2926</v>
      </c>
      <c r="E622" s="19" t="s">
        <v>1682</v>
      </c>
      <c r="F622" s="12">
        <v>0</v>
      </c>
      <c r="G622" s="5" t="s">
        <v>1682</v>
      </c>
      <c r="H622" s="12" t="s">
        <v>4239</v>
      </c>
      <c r="I622" s="12" t="s">
        <v>4685</v>
      </c>
    </row>
    <row r="623" spans="1:9" x14ac:dyDescent="0.25">
      <c r="A623" s="12" t="s">
        <v>3727</v>
      </c>
      <c r="B623" s="12" t="s">
        <v>1479</v>
      </c>
      <c r="C623" s="12" t="s">
        <v>2927</v>
      </c>
      <c r="D623" s="20" t="s">
        <v>2928</v>
      </c>
      <c r="E623" s="19" t="s">
        <v>1683</v>
      </c>
      <c r="F623" s="12">
        <v>0</v>
      </c>
      <c r="G623" s="5" t="s">
        <v>4929</v>
      </c>
      <c r="H623" s="12" t="s">
        <v>4240</v>
      </c>
    </row>
    <row r="624" spans="1:9" x14ac:dyDescent="0.25">
      <c r="A624" s="12" t="s">
        <v>3728</v>
      </c>
      <c r="B624" s="12" t="s">
        <v>1480</v>
      </c>
      <c r="C624" s="12" t="s">
        <v>2929</v>
      </c>
      <c r="D624" s="20" t="s">
        <v>2930</v>
      </c>
      <c r="E624" s="19" t="s">
        <v>1684</v>
      </c>
      <c r="F624" s="12">
        <v>0</v>
      </c>
      <c r="G624" s="5" t="s">
        <v>1684</v>
      </c>
      <c r="H624" s="12" t="s">
        <v>4241</v>
      </c>
      <c r="I624" s="12" t="s">
        <v>4686</v>
      </c>
    </row>
  </sheetData>
  <mergeCells count="7">
    <mergeCell ref="A1:H1"/>
    <mergeCell ref="A2:H2"/>
    <mergeCell ref="G4:G5"/>
    <mergeCell ref="A4:A5"/>
    <mergeCell ref="D4:D5"/>
    <mergeCell ref="E4:E5"/>
    <mergeCell ref="F4:F5"/>
  </mergeCells>
  <conditionalFormatting sqref="B625:D1048576 B5:C5 D4">
    <cfRule type="containsText" dxfId="10" priority="19" operator="containsText" text="lipoprotein">
      <formula>NOT(ISERROR(SEARCH("lipoprotein",B4)))</formula>
    </cfRule>
    <cfRule type="containsText" dxfId="9" priority="20" operator="containsText" text="membrane">
      <formula>NOT(ISERROR(SEARCH("membrane",B4)))</formula>
    </cfRule>
  </conditionalFormatting>
  <conditionalFormatting sqref="B7:D7">
    <cfRule type="containsText" dxfId="8" priority="3" operator="containsText" text="membrane">
      <formula>NOT(ISERROR(SEARCH("membrane",B7)))</formula>
    </cfRule>
  </conditionalFormatting>
  <conditionalFormatting sqref="B6:D624">
    <cfRule type="containsText" dxfId="7" priority="1" operator="containsText" text="lipoprotein">
      <formula>NOT(ISERROR(SEARCH("lipoprotein",B6)))</formula>
    </cfRule>
    <cfRule type="containsText" dxfId="6" priority="2" operator="containsText" text="membrane">
      <formula>NOT(ISERROR(SEARCH("membrane",B6)))</formula>
    </cfRule>
  </conditionalFormatting>
  <hyperlinks>
    <hyperlink ref="D6" r:id="rId1" display="http://www.uniprot.org/uniparc/UPI000049C310"/>
    <hyperlink ref="D7" r:id="rId2" display="http://www.uniprot.org/uniparc/UPI00003FC913"/>
    <hyperlink ref="D8" r:id="rId3" display="http://www.uniprot.org/uniparc/UPI000049C5E4"/>
    <hyperlink ref="D9" r:id="rId4" display="http://www.uniprot.org/uniparc/UPI00003FC8E5"/>
    <hyperlink ref="D10" r:id="rId5" display="http://www.uniprot.org/uniparc/UPI0000135BA3"/>
    <hyperlink ref="D11" r:id="rId6" display="http://www.uniprot.org/uniparc/UPI00003FC925"/>
    <hyperlink ref="D12" r:id="rId7" display="http://www.uniprot.org/uniparc/UPI00003FC8DF"/>
    <hyperlink ref="D13" r:id="rId8" display="http://www.uniprot.org/uniparc/UPI00003FC907"/>
    <hyperlink ref="D14" r:id="rId9" display="http://www.uniprot.org/uniparc/UPI000049C57C"/>
    <hyperlink ref="D15" r:id="rId10" display="http://www.uniprot.org/uniparc/UPI0000450301"/>
    <hyperlink ref="D16" r:id="rId11" display="http://www.uniprot.org/uniparc/UPI00003FC8F0"/>
    <hyperlink ref="D17" r:id="rId12" display="http://www.uniprot.org/uniparc/UPI00004502F2"/>
    <hyperlink ref="D18" r:id="rId13" display="http://www.uniprot.org/uniparc/UPI00003FC8E7"/>
    <hyperlink ref="D19" r:id="rId14" display="http://www.uniprot.org/uniparc/UPI000049C3F0"/>
    <hyperlink ref="D20" r:id="rId15" display="http://www.uniprot.org/uniparc/UPI000049C1E7"/>
    <hyperlink ref="D21" r:id="rId16" display="http://www.uniprot.org/uniparc/UPI00003FC929"/>
    <hyperlink ref="D22" r:id="rId17" display="http://www.uniprot.org/uniparc/UPI000049C5BD"/>
    <hyperlink ref="D23" r:id="rId18" display="http://www.uniprot.org/uniparc/UPI00004502E3"/>
    <hyperlink ref="D24" r:id="rId19" display="http://www.uniprot.org/uniparc/UPI00004502E7"/>
    <hyperlink ref="D25" r:id="rId20" display="http://www.uniprot.org/uniparc/UPI000049C548"/>
    <hyperlink ref="D26" r:id="rId21" display="http://www.uniprot.org/uniparc/UPI000049C1CD"/>
    <hyperlink ref="D27" r:id="rId22" display="http://www.uniprot.org/uniparc/UPI000049C5D6"/>
    <hyperlink ref="D28" r:id="rId23" display="http://www.uniprot.org/uniparc/UPI000049C3C3"/>
    <hyperlink ref="D29" r:id="rId24" display="http://www.uniprot.org/uniparc/UPI000049C2E5"/>
    <hyperlink ref="D30" r:id="rId25" display="http://www.uniprot.org/uniparc/UPI00003FC8DB"/>
    <hyperlink ref="D31" r:id="rId26" display="http://www.uniprot.org/uniparc/UPI0000450321"/>
    <hyperlink ref="D32" r:id="rId27" display="http://www.uniprot.org/uniparc/UPI000049C599"/>
    <hyperlink ref="D33" r:id="rId28" display="http://www.uniprot.org/uniparc/UPI000049C2DD"/>
    <hyperlink ref="D34" r:id="rId29" display="http://www.uniprot.org/uniparc/UPI000049C46C"/>
    <hyperlink ref="D35" r:id="rId30" display="http://www.uniprot.org/uniparc/UPI000049C519"/>
    <hyperlink ref="D36" r:id="rId31" display="http://www.uniprot.org/uniparc/UPI00003FC8EC"/>
    <hyperlink ref="D37" r:id="rId32" display="http://www.uniprot.org/uniparc/UPI000049C5C4"/>
    <hyperlink ref="D38" r:id="rId33" display="http://www.uniprot.org/uniparc/UPI000049C1B5"/>
    <hyperlink ref="D39" r:id="rId34" display="http://www.uniprot.org/uniparc/UPI00004502ED"/>
    <hyperlink ref="D40" r:id="rId35" display="http://www.uniprot.org/uniparc/UPI000049C2DF"/>
    <hyperlink ref="D41" r:id="rId36" display="http://www.uniprot.org/uniparc/UPI00003FC8EB"/>
    <hyperlink ref="D42" r:id="rId37" display="http://www.uniprot.org/uniparc/UPI000049C398"/>
    <hyperlink ref="D43" r:id="rId38" display="http://www.uniprot.org/uniparc/UPI000049C1B2"/>
    <hyperlink ref="D44" r:id="rId39" display="http://www.uniprot.org/uniparc/UPI000049C4D8"/>
    <hyperlink ref="D45" r:id="rId40" display="http://www.uniprot.org/uniparc/UPI000049C2E1"/>
    <hyperlink ref="D46" r:id="rId41" display="http://www.uniprot.org/uniparc/UPI000049C267"/>
    <hyperlink ref="D47" r:id="rId42" display="http://www.uniprot.org/uniparc/UPI000049C243"/>
    <hyperlink ref="D48" r:id="rId43" display="http://www.uniprot.org/uniparc/UPI000049C530"/>
    <hyperlink ref="D49" r:id="rId44" display="http://www.uniprot.org/uniparc/UPI000049C286"/>
    <hyperlink ref="D50" r:id="rId45" display="http://www.uniprot.org/uniparc/UPI000044FFA7"/>
    <hyperlink ref="D51" r:id="rId46" display="http://www.uniprot.org/uniparc/UPI00003FC8EE"/>
    <hyperlink ref="D52" r:id="rId47" display="http://www.uniprot.org/uniparc/UPI000049C571"/>
    <hyperlink ref="D53" r:id="rId48" display="http://www.uniprot.org/uniparc/UPI000049C2DE"/>
    <hyperlink ref="D54" r:id="rId49" display="http://www.uniprot.org/uniparc/UPI000049C58E"/>
    <hyperlink ref="D55" r:id="rId50" display="http://www.uniprot.org/uniparc/UPI00004502E4"/>
    <hyperlink ref="D56" r:id="rId51" display="http://www.uniprot.org/uniparc/UPI000049C5EB"/>
    <hyperlink ref="D57" r:id="rId52" display="http://www.uniprot.org/uniparc/UPI0000450330"/>
    <hyperlink ref="D58" r:id="rId53" display="http://www.uniprot.org/uniparc/UPI000049C250"/>
    <hyperlink ref="D59" r:id="rId54" display="http://www.uniprot.org/uniparc/UPI000049C1B4"/>
    <hyperlink ref="D60" r:id="rId55" display="http://www.uniprot.org/uniparc/UPI000049C369"/>
    <hyperlink ref="D61" r:id="rId56" display="http://www.uniprot.org/uniparc/UPI00003FC8F2"/>
    <hyperlink ref="D62" r:id="rId57" display="http://www.uniprot.org/uniparc/UPI00003FC8FF"/>
    <hyperlink ref="D63" r:id="rId58" display="http://www.uniprot.org/uniparc/UPI00003FC90E"/>
    <hyperlink ref="D64" r:id="rId59" display="http://www.uniprot.org/uniparc/UPI000049C334"/>
    <hyperlink ref="D65" r:id="rId60" display="http://www.uniprot.org/uniparc/UPI000049C2FF"/>
    <hyperlink ref="D66" r:id="rId61" display="http://www.uniprot.org/uniparc/UPI0000450014"/>
    <hyperlink ref="D67" r:id="rId62" display="http://www.uniprot.org/uniparc/UPI000049C522"/>
    <hyperlink ref="D68" r:id="rId63" display="http://www.uniprot.org/uniparc/UPI000049C1C0"/>
    <hyperlink ref="D69" r:id="rId64" display="http://www.uniprot.org/uniparc/UPI000049C1C7"/>
    <hyperlink ref="D70" r:id="rId65" display="http://www.uniprot.org/uniparc/UPI000049C280"/>
    <hyperlink ref="D71" r:id="rId66" display="http://www.uniprot.org/uniparc/UPI000049C3C0"/>
    <hyperlink ref="D72" r:id="rId67" display="http://www.uniprot.org/uniparc/UPI000049C213"/>
    <hyperlink ref="D73" r:id="rId68" display="http://www.uniprot.org/uniparc/UPI000049C1FD"/>
    <hyperlink ref="D74" r:id="rId69" display="http://www.uniprot.org/uniparc/UPI000049C60D"/>
    <hyperlink ref="D75" r:id="rId70" display="http://www.uniprot.org/uniparc/UPI000044FF8A"/>
    <hyperlink ref="D76" r:id="rId71" display="http://www.uniprot.org/uniparc/UPI000049C4DC"/>
    <hyperlink ref="D77" r:id="rId72" display="http://www.uniprot.org/uniparc/UPI000012AD1C"/>
    <hyperlink ref="D78" r:id="rId73" display="http://www.uniprot.org/uniparc/UPI00003FC92D"/>
    <hyperlink ref="D79" r:id="rId74" display="http://www.uniprot.org/uniparc/UPI0000352CD4"/>
    <hyperlink ref="D80" r:id="rId75" display="http://www.uniprot.org/uniparc/UPI000045001E"/>
    <hyperlink ref="D81" r:id="rId76" display="http://www.uniprot.org/uniparc/UPI0000450060"/>
    <hyperlink ref="D82" r:id="rId77" display="http://www.uniprot.org/uniparc/UPI000049C492"/>
    <hyperlink ref="D83" r:id="rId78" display="http://www.uniprot.org/uniparc/UPI000049C4A1"/>
    <hyperlink ref="D84" r:id="rId79" display="http://www.uniprot.org/uniparc/UPI000049C26B"/>
    <hyperlink ref="D85" r:id="rId80" display="http://www.uniprot.org/uniparc/UPI000049C263"/>
    <hyperlink ref="D86" r:id="rId81" display="http://www.uniprot.org/uniparc/UPI00004501F8"/>
    <hyperlink ref="D87" r:id="rId82" display="http://www.uniprot.org/uniparc/UPI000049C264"/>
    <hyperlink ref="D88" r:id="rId83" display="http://www.uniprot.org/uniparc/UPI000049C4C7"/>
    <hyperlink ref="D89" r:id="rId84" display="http://www.uniprot.org/uniparc/UPI000049C46A"/>
    <hyperlink ref="D90" r:id="rId85" display="http://www.uniprot.org/uniparc/UPI000049C51D"/>
    <hyperlink ref="D91" r:id="rId86" display="http://www.uniprot.org/uniparc/UPI000049C289"/>
    <hyperlink ref="D92" r:id="rId87" display="http://www.uniprot.org/uniparc/UPI000049C2C8"/>
    <hyperlink ref="D93" r:id="rId88" display="http://www.uniprot.org/uniparc/UPI000049C371"/>
    <hyperlink ref="D94" r:id="rId89" display="http://www.uniprot.org/uniparc/UPI000049C378"/>
    <hyperlink ref="D95" r:id="rId90" display="http://www.uniprot.org/uniparc/UPI000045012E"/>
    <hyperlink ref="D96" r:id="rId91" display="http://www.uniprot.org/uniparc/UPI0000450108"/>
    <hyperlink ref="D97" r:id="rId92" display="http://www.uniprot.org/uniparc/UPI000049C389"/>
    <hyperlink ref="D98" r:id="rId93" display="http://www.uniprot.org/uniparc/UPI00003FC8FA"/>
    <hyperlink ref="D99" r:id="rId94" display="http://www.uniprot.org/uniparc/UPI000049C211"/>
    <hyperlink ref="D100" r:id="rId95" display="http://www.uniprot.org/uniparc/UPI00004500B3"/>
    <hyperlink ref="D101" r:id="rId96" display="http://www.uniprot.org/uniparc/UPI000049C557"/>
    <hyperlink ref="D102" r:id="rId97" display="http://www.uniprot.org/uniparc/UPI000049C4C4"/>
    <hyperlink ref="D103" r:id="rId98" display="http://www.uniprot.org/uniparc/UPI000049C277"/>
    <hyperlink ref="D104" r:id="rId99" display="http://www.uniprot.org/uniparc/UPI000049C515"/>
    <hyperlink ref="D105" r:id="rId100" display="http://www.uniprot.org/uniparc/UPI000049C1BC"/>
    <hyperlink ref="D106" r:id="rId101" display="http://www.uniprot.org/uniparc/UPI000049C476"/>
    <hyperlink ref="D107" r:id="rId102" display="http://www.uniprot.org/uniparc/UPI000049C1BE"/>
    <hyperlink ref="D108" r:id="rId103" display="http://www.uniprot.org/uniparc/UPI000049C57B"/>
    <hyperlink ref="D109" r:id="rId104" display="http://www.uniprot.org/uniparc/UPI0000450196"/>
    <hyperlink ref="D110" r:id="rId105" display="http://www.uniprot.org/uniparc/UPI000049C268"/>
    <hyperlink ref="D111" r:id="rId106" display="http://www.uniprot.org/uniparc/UPI000049C601"/>
    <hyperlink ref="D112" r:id="rId107" display="http://www.uniprot.org/uniparc/UPI000049C5B8"/>
    <hyperlink ref="D113" r:id="rId108" display="http://www.uniprot.org/uniparc/UPI000049C352"/>
    <hyperlink ref="D114" r:id="rId109" display="http://www.uniprot.org/uniparc/UPI00003FC90D"/>
    <hyperlink ref="D115" r:id="rId110" display="http://www.uniprot.org/uniparc/UPI000049C26C"/>
    <hyperlink ref="D116" r:id="rId111" display="http://www.uniprot.org/uniparc/UPI00004500AA"/>
    <hyperlink ref="D117" r:id="rId112" display="http://www.uniprot.org/uniparc/UPI000049C483"/>
    <hyperlink ref="D118" r:id="rId113" display="http://www.uniprot.org/uniparc/UPI000049C521"/>
    <hyperlink ref="D119" r:id="rId114" display="http://www.uniprot.org/uniparc/UPI000049C1EB"/>
    <hyperlink ref="D120" r:id="rId115" display="http://www.uniprot.org/uniparc/UPI0000450011"/>
    <hyperlink ref="D121" r:id="rId116" display="http://www.uniprot.org/uniparc/UPI000049C3C1"/>
    <hyperlink ref="D122" r:id="rId117" display="http://www.uniprot.org/uniparc/UPI000049C3F4"/>
    <hyperlink ref="D123" r:id="rId118" display="http://www.uniprot.org/uniparc/UPI000049C20E"/>
    <hyperlink ref="D124" r:id="rId119" display="http://www.uniprot.org/uniparc/UPI00004500F9"/>
    <hyperlink ref="D125" r:id="rId120" display="http://www.uniprot.org/uniparc/UPI000049C1F3"/>
    <hyperlink ref="D126" r:id="rId121" display="http://www.uniprot.org/uniparc/UPI000049C265"/>
    <hyperlink ref="D127" r:id="rId122" display="http://www.uniprot.org/uniparc/UPI000049C4DB"/>
    <hyperlink ref="D128" r:id="rId123" display="http://www.uniprot.org/uniparc/UPI000049C225"/>
    <hyperlink ref="D129" r:id="rId124" display="http://www.uniprot.org/uniparc/UPI000049C520"/>
    <hyperlink ref="D130" r:id="rId125" display="http://www.uniprot.org/uniparc/UPI000049C192"/>
    <hyperlink ref="D131" r:id="rId126" display="http://www.uniprot.org/uniparc/UPI0000450324"/>
    <hyperlink ref="D132" r:id="rId127" display="http://www.uniprot.org/uniparc/UPI0000450001"/>
    <hyperlink ref="D133" r:id="rId128" display="http://www.uniprot.org/uniparc/UPI000049C535"/>
    <hyperlink ref="D134" r:id="rId129" display="http://www.uniprot.org/uniparc/UPI000049C5F8"/>
    <hyperlink ref="D135" r:id="rId130" display="http://www.uniprot.org/uniparc/UPI0000450012"/>
    <hyperlink ref="D136" r:id="rId131" display="http://www.uniprot.org/uniparc/UPI0000450032"/>
    <hyperlink ref="D137" r:id="rId132" display="http://www.uniprot.org/uniparc/UPI000049C32F"/>
    <hyperlink ref="D138" r:id="rId133" display="http://www.uniprot.org/uniparc/UPI000049C590"/>
    <hyperlink ref="D139" r:id="rId134" display="http://www.uniprot.org/uniparc/UPI000049C498"/>
    <hyperlink ref="D140" r:id="rId135" display="http://www.uniprot.org/uniparc/UPI000049C3EB"/>
    <hyperlink ref="D141" r:id="rId136" display="http://www.uniprot.org/uniparc/UPI000049C47E"/>
    <hyperlink ref="D142" r:id="rId137" display="http://www.uniprot.org/uniparc/UPI000049C1BB"/>
    <hyperlink ref="D143" r:id="rId138" display="http://www.uniprot.org/uniparc/UPI000049C51F"/>
    <hyperlink ref="D144" r:id="rId139" display="http://www.uniprot.org/uniparc/UPI000049C600"/>
    <hyperlink ref="D145" r:id="rId140" display="http://www.uniprot.org/uniparc/UPI0000450075"/>
    <hyperlink ref="D146" r:id="rId141" display="http://www.uniprot.org/uniparc/UPI000049C495"/>
    <hyperlink ref="D147" r:id="rId142" display="http://www.uniprot.org/uniparc/UPI000049C372"/>
    <hyperlink ref="D148" r:id="rId143" display="http://www.uniprot.org/uniparc/UPI000049C3EF"/>
    <hyperlink ref="D149" r:id="rId144" display="http://www.uniprot.org/uniparc/UPI000049C36D"/>
    <hyperlink ref="D150" r:id="rId145" display="http://www.uniprot.org/uniparc/UPI000049C58D"/>
    <hyperlink ref="D151" r:id="rId146" display="http://www.uniprot.org/uniparc/UPI000049C469"/>
    <hyperlink ref="D152" r:id="rId147" display="http://www.uniprot.org/uniparc/UPI00004500A5"/>
    <hyperlink ref="D153" r:id="rId148" display="http://www.uniprot.org/uniparc/UPI000044FF98"/>
    <hyperlink ref="D154" r:id="rId149" display="http://www.uniprot.org/uniparc/UPI00004501F1"/>
    <hyperlink ref="D155" r:id="rId150" display="http://www.uniprot.org/uniparc/UPI000034E32B"/>
    <hyperlink ref="D156" r:id="rId151" display="http://www.uniprot.org/uniparc/UPI00003FC8E9"/>
    <hyperlink ref="D157" r:id="rId152" display="http://www.uniprot.org/uniparc/UPI000049C283"/>
    <hyperlink ref="D158" r:id="rId153" display="http://www.uniprot.org/uniparc/UPI000049C26F"/>
    <hyperlink ref="D159" r:id="rId154" display="http://www.uniprot.org/uniparc/UPI00004500F7"/>
    <hyperlink ref="D160" r:id="rId155" display="http://www.uniprot.org/uniparc/UPI000045020B"/>
    <hyperlink ref="D161" r:id="rId156" display="http://www.uniprot.org/uniparc/UPI00003FC928"/>
    <hyperlink ref="D162" r:id="rId157" display="http://www.uniprot.org/uniparc/UPI000049C219"/>
    <hyperlink ref="D163" r:id="rId158" display="http://www.uniprot.org/uniparc/UPI0000450040"/>
    <hyperlink ref="D164" r:id="rId159" display="http://www.uniprot.org/uniparc/UPI000049C207"/>
    <hyperlink ref="D165" r:id="rId160" display="http://www.uniprot.org/uniparc/UPI000049C3D7"/>
    <hyperlink ref="D166" r:id="rId161" display="http://www.uniprot.org/uniparc/UPI00004501C0"/>
    <hyperlink ref="D167" r:id="rId162" display="http://www.uniprot.org/uniparc/UPI00004500D6"/>
    <hyperlink ref="D168" r:id="rId163" display="http://www.uniprot.org/uniparc/UPI00004502F3"/>
    <hyperlink ref="D169" r:id="rId164" display="http://www.uniprot.org/uniparc/UPI000049C19F"/>
    <hyperlink ref="D170" r:id="rId165" display="http://www.uniprot.org/uniparc/UPI000049C1F0"/>
    <hyperlink ref="D171" r:id="rId166" display="http://www.uniprot.org/uniparc/UPI00003FC8E6"/>
    <hyperlink ref="D172" r:id="rId167" display="http://www.uniprot.org/uniparc/UPI000049C1A2"/>
    <hyperlink ref="D173" r:id="rId168" display="http://www.uniprot.org/uniparc/UPI000049C2C4"/>
    <hyperlink ref="D174" r:id="rId169" display="http://www.uniprot.org/uniparc/UPI000049C478"/>
    <hyperlink ref="D175" r:id="rId170" display="http://www.uniprot.org/uniparc/UPI0000450027"/>
    <hyperlink ref="D176" r:id="rId171" display="http://www.uniprot.org/uniparc/UPI000049C51A"/>
    <hyperlink ref="D177" r:id="rId172" display="http://www.uniprot.org/uniparc/UPI00004502D7"/>
    <hyperlink ref="D178" r:id="rId173" display="http://www.uniprot.org/uniparc/UPI000049C30B"/>
    <hyperlink ref="D179" r:id="rId174" display="http://www.uniprot.org/uniparc/UPI000049C1E9"/>
    <hyperlink ref="D180" r:id="rId175" display="http://www.uniprot.org/uniparc/UPI000049C245"/>
    <hyperlink ref="D181" r:id="rId176" display="http://www.uniprot.org/uniparc/UPI000049C215"/>
    <hyperlink ref="D182" r:id="rId177" display="http://www.uniprot.org/uniparc/UPI00004502F8"/>
    <hyperlink ref="D183" r:id="rId178" display="http://www.uniprot.org/uniparc/UPI000049C523"/>
    <hyperlink ref="D184" r:id="rId179" display="http://www.uniprot.org/uniparc/UPI000049C4FA"/>
    <hyperlink ref="D185" r:id="rId180" display="http://www.uniprot.org/uniparc/UPI000049C29B"/>
    <hyperlink ref="D186" r:id="rId181" display="http://www.uniprot.org/uniparc/UPI000049C516"/>
    <hyperlink ref="D187" r:id="rId182" display="http://www.uniprot.org/uniparc/UPI000049C375"/>
    <hyperlink ref="D188" r:id="rId183" display="http://www.uniprot.org/uniparc/UPI00004500BF"/>
    <hyperlink ref="D189" r:id="rId184" display="http://www.uniprot.org/uniparc/UPI00003FC8DA"/>
    <hyperlink ref="D190" r:id="rId185" display="http://www.uniprot.org/uniparc/UPI000049C274"/>
    <hyperlink ref="D191" r:id="rId186" display="http://www.uniprot.org/uniparc/UPI000049C444"/>
    <hyperlink ref="D192" r:id="rId187" display="http://www.uniprot.org/uniparc/UPI000049C4E1"/>
    <hyperlink ref="D193" r:id="rId188" display="http://www.uniprot.org/uniparc/UPI000049C4F9"/>
    <hyperlink ref="D194" r:id="rId189" display="http://www.uniprot.org/uniparc/UPI0000EADFF6"/>
    <hyperlink ref="D195" r:id="rId190" display="http://www.uniprot.org/uniparc/UPI000049C1C1"/>
    <hyperlink ref="D196" r:id="rId191" display="http://www.uniprot.org/uniparc/UPI000049C552"/>
    <hyperlink ref="D197" r:id="rId192" display="http://www.uniprot.org/uniparc/UPI000049C194"/>
    <hyperlink ref="D198" r:id="rId193" display="http://www.uniprot.org/uniparc/UPI0000450130"/>
    <hyperlink ref="D199" r:id="rId194" display="http://www.uniprot.org/uniparc/UPI00000C067E"/>
    <hyperlink ref="D200" r:id="rId195" display="http://www.uniprot.org/uniparc/UPI000049C4D9"/>
    <hyperlink ref="D201" r:id="rId196" display="http://www.uniprot.org/uniparc/UPI000049C532"/>
    <hyperlink ref="D202" r:id="rId197" display="http://www.uniprot.org/uniparc/UPI000049C1BA"/>
    <hyperlink ref="D203" r:id="rId198" display="http://www.uniprot.org/uniparc/UPI000049C26D"/>
    <hyperlink ref="D204" r:id="rId199" display="http://www.uniprot.org/uniparc/UPI00003FC8E4"/>
    <hyperlink ref="D205" r:id="rId200" display="http://www.uniprot.org/uniparc/UPI000049C299"/>
    <hyperlink ref="D206" r:id="rId201" display="http://www.uniprot.org/uniparc/UPI000049C366"/>
    <hyperlink ref="D207" r:id="rId202" display="http://www.uniprot.org/uniparc/UPI00004501D4"/>
    <hyperlink ref="D208" r:id="rId203" display="http://www.uniprot.org/uniparc/UPI000049C5CA"/>
    <hyperlink ref="D209" r:id="rId204" display="http://www.uniprot.org/uniparc/UPI000049C5C2"/>
    <hyperlink ref="D210" r:id="rId205" display="http://www.uniprot.org/uniparc/UPI000049C2C3"/>
    <hyperlink ref="D211" r:id="rId206" display="http://www.uniprot.org/uniparc/UPI000049C1B3"/>
    <hyperlink ref="D212" r:id="rId207" display="http://www.uniprot.org/uniparc/UPI000049C29F"/>
    <hyperlink ref="D213" r:id="rId208" display="http://www.uniprot.org/uniparc/UPI000049C394"/>
    <hyperlink ref="D214" r:id="rId209" display="http://www.uniprot.org/uniparc/UPI000173AAD5"/>
    <hyperlink ref="D215" r:id="rId210" display="http://www.uniprot.org/uniparc/UPI000049C58C"/>
    <hyperlink ref="D216" r:id="rId211" display="http://www.uniprot.org/uniparc/UPI000049C1FE"/>
    <hyperlink ref="D217" r:id="rId212" display="http://www.uniprot.org/uniparc/UPI00004500AD"/>
    <hyperlink ref="D218" r:id="rId213" display="http://www.uniprot.org/uniparc/UPI000049C29A"/>
    <hyperlink ref="D219" r:id="rId214" display="http://www.uniprot.org/uniparc/UPI000049C5B6"/>
    <hyperlink ref="D220" r:id="rId215" display="http://www.uniprot.org/uniparc/UPI000034E32C"/>
    <hyperlink ref="D221" r:id="rId216" display="http://www.uniprot.org/uniparc/UPI000049C1A0"/>
    <hyperlink ref="D222" r:id="rId217" display="http://www.uniprot.org/uniparc/UPI000049C558"/>
    <hyperlink ref="D223" r:id="rId218" display="http://www.uniprot.org/uniparc/UPI000049C1A1"/>
    <hyperlink ref="D224" r:id="rId219" display="http://www.uniprot.org/uniparc/UPI000049C266"/>
    <hyperlink ref="D225" r:id="rId220" display="http://www.uniprot.org/uniparc/UPI000049C4F3"/>
    <hyperlink ref="D226" r:id="rId221" display="http://www.uniprot.org/uniparc/UPI000049C351"/>
    <hyperlink ref="D227" r:id="rId222" display="http://www.uniprot.org/uniparc/UPI000049C36C"/>
    <hyperlink ref="D228" r:id="rId223" display="http://www.uniprot.org/uniparc/UPI00004500B5"/>
    <hyperlink ref="D229" r:id="rId224" display="http://www.uniprot.org/uniparc/UPI000049C1C2"/>
    <hyperlink ref="D230" r:id="rId225" display="http://www.uniprot.org/uniparc/UPI000049C3F8"/>
    <hyperlink ref="D231" r:id="rId226" display="http://www.uniprot.org/uniparc/UPI00004500E9"/>
    <hyperlink ref="D232" r:id="rId227" display="http://www.uniprot.org/uniparc/UPI000049C332"/>
    <hyperlink ref="D233" r:id="rId228" display="http://www.uniprot.org/uniparc/UPI0000352CD6"/>
    <hyperlink ref="D234" r:id="rId229" display="http://www.uniprot.org/uniparc/UPI00004500A0"/>
    <hyperlink ref="D235" r:id="rId230" display="http://www.uniprot.org/uniparc/UPI000049C437"/>
    <hyperlink ref="D236" r:id="rId231" display="http://www.uniprot.org/uniparc/UPI0000450238"/>
    <hyperlink ref="D237" r:id="rId232" display="http://www.uniprot.org/uniparc/UPI000049C4CA"/>
    <hyperlink ref="D238" r:id="rId233" display="http://www.uniprot.org/uniparc/UPI000045019B"/>
    <hyperlink ref="D239" r:id="rId234" display="http://www.uniprot.org/uniparc/UPI000049C2E4"/>
    <hyperlink ref="D240" r:id="rId235" display="http://www.uniprot.org/uniparc/UPI000049C58F"/>
    <hyperlink ref="D241" r:id="rId236" display="http://www.uniprot.org/uniparc/UPI000045016C"/>
    <hyperlink ref="D242" r:id="rId237" display="http://www.uniprot.org/uniparc/UPI0000450271"/>
    <hyperlink ref="D243" r:id="rId238" display="http://www.uniprot.org/uniparc/UPI000045008B"/>
    <hyperlink ref="D244" r:id="rId239" display="http://www.uniprot.org/uniparc/UPI000049C4CB"/>
    <hyperlink ref="D245" r:id="rId240" display="http://www.uniprot.org/uniparc/UPI000049C2BE"/>
    <hyperlink ref="D246" r:id="rId241" display="http://www.uniprot.org/uniparc/UPI000049C279"/>
    <hyperlink ref="D247" r:id="rId242" display="http://www.uniprot.org/uniparc/UPI000049C1B7"/>
    <hyperlink ref="D248" r:id="rId243" display="http://www.uniprot.org/uniparc/UPI0000450180"/>
    <hyperlink ref="D249" r:id="rId244" display="http://www.uniprot.org/uniparc/UPI000049C1D0"/>
    <hyperlink ref="D250" r:id="rId245" display="http://www.uniprot.org/uniparc/UPI000049C399"/>
    <hyperlink ref="D251" r:id="rId246" display="http://www.uniprot.org/uniparc/UPI000049C559"/>
    <hyperlink ref="D252" r:id="rId247" display="http://www.uniprot.org/uniparc/UPI000045018B"/>
    <hyperlink ref="D253" r:id="rId248" display="http://www.uniprot.org/uniparc/UPI000049C50E"/>
    <hyperlink ref="D254" r:id="rId249" display="http://www.uniprot.org/uniparc/UPI000049C517"/>
    <hyperlink ref="D255" r:id="rId250" display="http://www.uniprot.org/uniparc/UPI000049C26A"/>
    <hyperlink ref="D256" r:id="rId251" display="http://www.uniprot.org/uniparc/UPI000049C3B0"/>
    <hyperlink ref="D257" r:id="rId252" display="http://www.uniprot.org/uniparc/UPI000049C344"/>
    <hyperlink ref="D258" r:id="rId253" display="http://www.uniprot.org/uniparc/UPI000049C468"/>
    <hyperlink ref="D259" r:id="rId254" display="http://www.uniprot.org/uniparc/UPI000049C1A5"/>
    <hyperlink ref="D260" r:id="rId255" display="http://www.uniprot.org/uniparc/UPI00004502E1"/>
    <hyperlink ref="D261" r:id="rId256" display="http://www.uniprot.org/uniparc/UPI000049C502"/>
    <hyperlink ref="D262" r:id="rId257" display="http://www.uniprot.org/uniparc/UPI000049C4D2"/>
    <hyperlink ref="D263" r:id="rId258" display="http://www.uniprot.org/uniparc/UPI000049C28B"/>
    <hyperlink ref="D264" r:id="rId259" display="http://www.uniprot.org/uniparc/UPI000049C4F7"/>
    <hyperlink ref="D265" r:id="rId260" display="http://www.uniprot.org/uniparc/UPI000049C477"/>
    <hyperlink ref="D266" r:id="rId261" display="http://www.uniprot.org/uniparc/UPI00004502DA"/>
    <hyperlink ref="D267" r:id="rId262" display="http://www.uniprot.org/uniparc/UPI00004502F9"/>
    <hyperlink ref="D268" r:id="rId263" display="http://www.uniprot.org/uniparc/UPI000049C539"/>
    <hyperlink ref="D269" r:id="rId264" display="http://www.uniprot.org/uniparc/UPI000049C1BD"/>
    <hyperlink ref="D270" r:id="rId265" display="http://www.uniprot.org/uniparc/UPI00003FC932"/>
    <hyperlink ref="D271" r:id="rId266" display="http://www.uniprot.org/uniparc/UPI0000352CD5"/>
    <hyperlink ref="D272" r:id="rId267" display="http://www.uniprot.org/uniparc/UPI000049C1EA"/>
    <hyperlink ref="D273" r:id="rId268" display="http://www.uniprot.org/uniparc/UPI000049C507"/>
    <hyperlink ref="D274" r:id="rId269" display="http://www.uniprot.org/uniparc/UPI000049C1DE"/>
    <hyperlink ref="D275" r:id="rId270" display="http://www.uniprot.org/uniparc/UPI000049C2CE"/>
    <hyperlink ref="D276" r:id="rId271" display="http://www.uniprot.org/uniparc/UPI000049C5A1"/>
    <hyperlink ref="D277" r:id="rId272" display="http://www.uniprot.org/uniparc/UPI000049C1E3"/>
    <hyperlink ref="D278" r:id="rId273" display="http://www.uniprot.org/uniparc/UPI000049C596"/>
    <hyperlink ref="D279" r:id="rId274" display="http://www.uniprot.org/uniparc/UPI000049C2B9"/>
    <hyperlink ref="D280" r:id="rId275" display="http://www.uniprot.org/uniparc/UPI000049C406"/>
    <hyperlink ref="D281" r:id="rId276" display="http://www.uniprot.org/uniparc/UPI000049C47C"/>
    <hyperlink ref="D282" r:id="rId277" display="http://www.uniprot.org/uniparc/UPI000049C1A9"/>
    <hyperlink ref="D283" r:id="rId278" display="http://www.uniprot.org/uniparc/UPI00004502EB"/>
    <hyperlink ref="D284" r:id="rId279" display="http://www.uniprot.org/uniparc/UPI000049C4F0"/>
    <hyperlink ref="D285" r:id="rId280" display="http://www.uniprot.org/uniparc/UPI000049C3BB"/>
    <hyperlink ref="D286" r:id="rId281" display="http://www.uniprot.org/uniparc/UPI000049C275"/>
    <hyperlink ref="D287" r:id="rId282" display="http://www.uniprot.org/uniparc/UPI000049C5AA"/>
    <hyperlink ref="D288" r:id="rId283" display="http://www.uniprot.org/uniparc/UPI00004502E6"/>
    <hyperlink ref="D289" r:id="rId284" display="http://www.uniprot.org/uniparc/UPI000049C48A"/>
    <hyperlink ref="D290" r:id="rId285" display="http://www.uniprot.org/uniparc/UPI000049C1EC"/>
    <hyperlink ref="D291" r:id="rId286" display="http://www.uniprot.org/uniparc/UPI00004502EC"/>
    <hyperlink ref="D292" r:id="rId287" display="http://www.uniprot.org/uniparc/UPI00004501D8"/>
    <hyperlink ref="D293" r:id="rId288" display="http://www.uniprot.org/uniparc/UPI000049C1ED"/>
    <hyperlink ref="D294" r:id="rId289" display="http://www.uniprot.org/uniparc/UPI000034E32F"/>
    <hyperlink ref="D295" r:id="rId290" display="http://www.uniprot.org/uniparc/UPI000049C51E"/>
    <hyperlink ref="D296" r:id="rId291" display="http://www.uniprot.org/uniparc/UPI000049C425"/>
    <hyperlink ref="D297" r:id="rId292" display="http://www.uniprot.org/uniparc/UPI000049C1B6"/>
    <hyperlink ref="D298" r:id="rId293" display="http://www.uniprot.org/uniparc/UPI000049C233"/>
    <hyperlink ref="D299" r:id="rId294" display="http://www.uniprot.org/uniparc/UPI000049C271"/>
    <hyperlink ref="D300" r:id="rId295" display="http://www.uniprot.org/uniparc/UPI000049C2C9"/>
    <hyperlink ref="D301" r:id="rId296" display="http://www.uniprot.org/uniparc/UPI000049C1C8"/>
    <hyperlink ref="D302" r:id="rId297" display="http://www.uniprot.org/uniparc/UPI000049C585"/>
    <hyperlink ref="D303" r:id="rId298" display="http://www.uniprot.org/uniparc/UPI00004EACEB"/>
    <hyperlink ref="D304" r:id="rId299" display="http://www.uniprot.org/uniparc/UPI000049C395"/>
    <hyperlink ref="D305" r:id="rId300" display="http://www.uniprot.org/uniparc/UPI000049C419"/>
    <hyperlink ref="D306" r:id="rId301" display="http://www.uniprot.org/uniparc/UPI000049C475"/>
    <hyperlink ref="D307" r:id="rId302" display="http://www.uniprot.org/uniparc/UPI000049C262"/>
    <hyperlink ref="D308" r:id="rId303" display="http://www.uniprot.org/uniparc/UPI000049C443"/>
    <hyperlink ref="D309" r:id="rId304" display="http://www.uniprot.org/uniparc/UPI000049C48C"/>
    <hyperlink ref="D310" r:id="rId305" display="http://www.uniprot.org/uniparc/UPI00003FC8F9"/>
    <hyperlink ref="D311" r:id="rId306" display="http://www.uniprot.org/uniparc/UPI000049C1D7"/>
    <hyperlink ref="D312" r:id="rId307" display="http://www.uniprot.org/uniparc/UPI00004501D1"/>
    <hyperlink ref="D313" r:id="rId308" display="http://www.uniprot.org/uniparc/UPI000049C420"/>
    <hyperlink ref="D314" r:id="rId309" display="http://www.uniprot.org/uniparc/UPI000049C5D4"/>
    <hyperlink ref="D315" r:id="rId310" display="http://www.uniprot.org/uniparc/UPI000049C5E8"/>
    <hyperlink ref="D316" r:id="rId311" display="http://www.uniprot.org/uniparc/UPI000049C46E"/>
    <hyperlink ref="D317" r:id="rId312" display="http://www.uniprot.org/uniparc/UPI000044FFCA"/>
    <hyperlink ref="D318" r:id="rId313" display="http://www.uniprot.org/uniparc/UPI000049C3B9"/>
    <hyperlink ref="D319" r:id="rId314" display="http://www.uniprot.org/uniparc/UPI0000450302"/>
    <hyperlink ref="D320" r:id="rId315" display="http://www.uniprot.org/uniparc/UPI000049C1A3"/>
    <hyperlink ref="D321" r:id="rId316" display="http://www.uniprot.org/uniparc/UPI000049C35C"/>
    <hyperlink ref="D322" r:id="rId317" display="http://www.uniprot.org/uniparc/UPI000045029D"/>
    <hyperlink ref="D323" r:id="rId318" display="http://www.uniprot.org/uniparc/UPI000049C22F"/>
    <hyperlink ref="D324" r:id="rId319" display="http://www.uniprot.org/uniparc/UPI000049C3F3"/>
    <hyperlink ref="D325" r:id="rId320" display="http://www.uniprot.org/uniparc/UPI00004502F1"/>
    <hyperlink ref="D326" r:id="rId321" display="http://www.uniprot.org/uniparc/UPI000049C563"/>
    <hyperlink ref="D327" r:id="rId322" display="http://www.uniprot.org/uniparc/UPI000049C191"/>
    <hyperlink ref="D328" r:id="rId323" display="http://www.uniprot.org/uniparc/UPI000049C584"/>
    <hyperlink ref="D329" r:id="rId324" display="http://www.uniprot.org/uniparc/UPI000049C5C1"/>
    <hyperlink ref="D330" r:id="rId325" display="http://www.uniprot.org/uniparc/UPI000049C197"/>
    <hyperlink ref="D331" r:id="rId326" display="http://www.uniprot.org/uniparc/UPI000049C272"/>
    <hyperlink ref="D332" r:id="rId327" display="http://www.uniprot.org/uniparc/UPI000049C323"/>
    <hyperlink ref="D333" r:id="rId328" display="http://www.uniprot.org/uniparc/UPI000049C503"/>
    <hyperlink ref="D334" r:id="rId329" display="http://www.uniprot.org/uniparc/UPI000049C1D3"/>
    <hyperlink ref="D335" r:id="rId330" display="http://www.uniprot.org/uniparc/UPI00004502FA"/>
    <hyperlink ref="D336" r:id="rId331" display="http://www.uniprot.org/uniparc/UPI000049C40D"/>
    <hyperlink ref="D337" r:id="rId332" display="http://www.uniprot.org/uniparc/UPI000044FF9C"/>
    <hyperlink ref="D338" r:id="rId333" display="http://www.uniprot.org/uniparc/UPI000049C5CC"/>
    <hyperlink ref="D339" r:id="rId334" display="http://www.uniprot.org/uniparc/UPI00004502C9"/>
    <hyperlink ref="D340" r:id="rId335" display="http://www.uniprot.org/uniparc/UPI000049C43A"/>
    <hyperlink ref="D341" r:id="rId336" display="http://www.uniprot.org/uniparc/UPI000049C5EF"/>
    <hyperlink ref="D342" r:id="rId337" display="http://www.uniprot.org/uniparc/UPI000049C4D3"/>
    <hyperlink ref="D343" r:id="rId338" display="http://www.uniprot.org/uniparc/UPI000049C2F5"/>
    <hyperlink ref="D344" r:id="rId339" display="http://www.uniprot.org/uniparc/UPI000049C448"/>
    <hyperlink ref="D345" r:id="rId340" display="http://www.uniprot.org/uniparc/UPI000049C43D"/>
    <hyperlink ref="D346" r:id="rId341" display="http://www.uniprot.org/uniparc/UPI00004500C7"/>
    <hyperlink ref="D347" r:id="rId342" display="http://www.uniprot.org/uniparc/UPI000049C574"/>
    <hyperlink ref="D348" r:id="rId343" display="http://www.uniprot.org/uniparc/UPI000049C514"/>
    <hyperlink ref="D349" r:id="rId344" display="http://www.uniprot.org/uniparc/UPI000049C1DD"/>
    <hyperlink ref="D350" r:id="rId345" display="http://www.uniprot.org/uniparc/UPI0000450169"/>
    <hyperlink ref="D351" r:id="rId346" display="http://www.uniprot.org/uniparc/UPI000045028C"/>
    <hyperlink ref="D352" r:id="rId347" display="http://www.uniprot.org/uniparc/UPI000049C3CF"/>
    <hyperlink ref="D353" r:id="rId348" display="http://www.uniprot.org/uniparc/UPI000049C25C"/>
    <hyperlink ref="D354" r:id="rId349" display="http://www.uniprot.org/uniparc/UPI000034E334"/>
    <hyperlink ref="D355" r:id="rId350" display="http://www.uniprot.org/uniparc/UPI000049C3AE"/>
    <hyperlink ref="D356" r:id="rId351" display="http://www.uniprot.org/uniparc/UPI000049C499"/>
    <hyperlink ref="D357" r:id="rId352" display="http://www.uniprot.org/uniparc/UPI000049C46D"/>
    <hyperlink ref="D358" r:id="rId353" display="http://www.uniprot.org/uniparc/UPI000049C377"/>
    <hyperlink ref="D359" r:id="rId354" display="http://www.uniprot.org/uniparc/UPI000049C4BC"/>
    <hyperlink ref="D360" r:id="rId355" display="http://www.uniprot.org/uniparc/UPI000049C50F"/>
    <hyperlink ref="D361" r:id="rId356" display="http://www.uniprot.org/uniparc/UPI000049C480"/>
    <hyperlink ref="D362" r:id="rId357" display="http://www.uniprot.org/uniparc/UPI000049C4F5"/>
    <hyperlink ref="D363" r:id="rId358" display="http://www.uniprot.org/uniparc/UPI000049C48B"/>
    <hyperlink ref="D364" r:id="rId359" display="http://www.uniprot.org/uniparc/UPI000049C1B1"/>
    <hyperlink ref="D365" r:id="rId360" display="http://www.uniprot.org/uniparc/UPI000049C5EC"/>
    <hyperlink ref="D366" r:id="rId361" display="http://www.uniprot.org/uniparc/UPI000044FFAB"/>
    <hyperlink ref="D367" r:id="rId362" display="http://www.uniprot.org/uniparc/UPI0000450199"/>
    <hyperlink ref="D368" r:id="rId363" display="http://www.uniprot.org/uniparc/UPI000049C31D"/>
    <hyperlink ref="D369" r:id="rId364" display="http://www.uniprot.org/uniparc/UPI000045032F"/>
    <hyperlink ref="D370" r:id="rId365" display="http://www.uniprot.org/uniparc/UPI000049C1E8"/>
    <hyperlink ref="D371" r:id="rId366" display="http://www.uniprot.org/uniparc/UPI000049C474"/>
    <hyperlink ref="D372" r:id="rId367" display="http://www.uniprot.org/uniparc/UPI000049C18E"/>
    <hyperlink ref="D373" r:id="rId368" display="http://www.uniprot.org/uniparc/UPI000049C3AC"/>
    <hyperlink ref="D374" r:id="rId369" display="http://www.uniprot.org/uniparc/UPI000049C3D3"/>
    <hyperlink ref="D375" r:id="rId370" display="http://www.uniprot.org/uniparc/UPI0000450126"/>
    <hyperlink ref="D376" r:id="rId371" display="http://www.uniprot.org/uniparc/UPI000049C452"/>
    <hyperlink ref="D377" r:id="rId372" display="http://www.uniprot.org/uniparc/UPI000049C613"/>
    <hyperlink ref="D378" r:id="rId373" display="http://www.uniprot.org/uniparc/UPI000049C5F7"/>
    <hyperlink ref="D379" r:id="rId374" display="http://www.uniprot.org/uniparc/UPI000049C1E2"/>
    <hyperlink ref="D380" r:id="rId375" display="http://www.uniprot.org/uniparc/UPI000049C1AC"/>
    <hyperlink ref="D381" r:id="rId376" display="http://www.uniprot.org/uniparc/UPI000049C26E"/>
    <hyperlink ref="D382" r:id="rId377" display="http://www.uniprot.org/uniparc/UPI000049C486"/>
    <hyperlink ref="D383" r:id="rId378" display="http://www.uniprot.org/uniparc/UPI000049C19E"/>
    <hyperlink ref="D384" r:id="rId379" display="http://www.uniprot.org/uniparc/UPI000049C209"/>
    <hyperlink ref="D385" r:id="rId380" display="http://www.uniprot.org/uniparc/UPI000049C1BF"/>
    <hyperlink ref="D386" r:id="rId381" display="http://www.uniprot.org/uniparc/UPI000049C592"/>
    <hyperlink ref="D387" r:id="rId382" display="http://www.uniprot.org/uniparc/UPI000049C5CD"/>
    <hyperlink ref="D388" r:id="rId383" display="http://www.uniprot.org/uniparc/UPI000044FFEB"/>
    <hyperlink ref="D389" r:id="rId384" display="http://www.uniprot.org/uniparc/UPI000049C205"/>
    <hyperlink ref="D390" r:id="rId385" display="http://www.uniprot.org/uniparc/UPI000049C300"/>
    <hyperlink ref="D391" r:id="rId386" display="http://www.uniprot.org/uniparc/UPI000049C2FB"/>
    <hyperlink ref="D392" r:id="rId387" display="http://www.uniprot.org/uniparc/UPI0000450020"/>
    <hyperlink ref="D393" r:id="rId388" display="http://www.uniprot.org/uniparc/UPI000049C2FD"/>
    <hyperlink ref="D394" r:id="rId389" display="http://www.uniprot.org/uniparc/UPI000049C525"/>
    <hyperlink ref="D395" r:id="rId390" display="http://www.uniprot.org/uniparc/UPI000049C35A"/>
    <hyperlink ref="D396" r:id="rId391" display="http://www.uniprot.org/uniparc/UPI000049C572"/>
    <hyperlink ref="D397" r:id="rId392" display="http://www.uniprot.org/uniparc/UPI000049C24E"/>
    <hyperlink ref="D398" r:id="rId393" display="http://www.uniprot.org/uniparc/UPI000049C232"/>
    <hyperlink ref="D399" r:id="rId394" display="http://www.uniprot.org/uniparc/UPI000049C317"/>
    <hyperlink ref="D400" r:id="rId395" display="http://www.uniprot.org/uniparc/UPI000049C3D4"/>
    <hyperlink ref="D401" r:id="rId396" display="http://www.uniprot.org/uniparc/UPI000049C5C0"/>
    <hyperlink ref="D402" r:id="rId397" display="http://www.uniprot.org/uniparc/UPI0000450189"/>
    <hyperlink ref="D403" r:id="rId398" display="http://www.uniprot.org/uniparc/UPI000049C508"/>
    <hyperlink ref="D404" r:id="rId399" display="http://www.uniprot.org/uniparc/UPI000045027F"/>
    <hyperlink ref="D405" r:id="rId400" display="http://www.uniprot.org/uniparc/UPI000049C433"/>
    <hyperlink ref="D406" r:id="rId401" display="http://www.uniprot.org/uniparc/UPI000049C3ED"/>
    <hyperlink ref="D407" r:id="rId402" display="http://www.uniprot.org/uniparc/UPI00004502B0"/>
    <hyperlink ref="D408" r:id="rId403" display="http://www.uniprot.org/uniparc/UPI000049C340"/>
    <hyperlink ref="D409" r:id="rId404" display="http://www.uniprot.org/uniparc/UPI000049C453"/>
    <hyperlink ref="D410" r:id="rId405" display="http://www.uniprot.org/uniparc/UPI0000450106"/>
    <hyperlink ref="D411" r:id="rId406" display="http://www.uniprot.org/uniparc/UPI000049C5E7"/>
    <hyperlink ref="D412" r:id="rId407" display="http://www.uniprot.org/uniparc/UPI000045021E"/>
    <hyperlink ref="D413" r:id="rId408" display="http://www.uniprot.org/uniparc/UPI000049C1D1"/>
    <hyperlink ref="D414" r:id="rId409" display="http://www.uniprot.org/uniparc/UPI00004500AE"/>
    <hyperlink ref="D415" r:id="rId410" display="http://www.uniprot.org/uniparc/UPI000049C5D2"/>
    <hyperlink ref="D416" r:id="rId411" display="http://www.uniprot.org/uniparc/UPI000049C3AD"/>
    <hyperlink ref="D417" r:id="rId412" display="http://www.uniprot.org/uniparc/UPI000049C383"/>
    <hyperlink ref="D418" r:id="rId413" display="http://www.uniprot.org/uniparc/UPI000049C353"/>
    <hyperlink ref="D419" r:id="rId414" display="http://www.uniprot.org/uniparc/UPI000049C50D"/>
    <hyperlink ref="D420" r:id="rId415" display="http://www.uniprot.org/uniparc/UPI000034E327"/>
    <hyperlink ref="D421" r:id="rId416" display="http://www.uniprot.org/uniparc/UPI000049C5D5"/>
    <hyperlink ref="D422" r:id="rId417" display="http://www.uniprot.org/uniparc/UPI000049C405"/>
    <hyperlink ref="D423" r:id="rId418" display="http://www.uniprot.org/uniparc/UPI000049C3B8"/>
    <hyperlink ref="D424" r:id="rId419" display="http://www.uniprot.org/uniparc/UPI000049C404"/>
    <hyperlink ref="D425" r:id="rId420" display="http://www.uniprot.org/uniparc/UPI000049C34B"/>
    <hyperlink ref="D426" r:id="rId421" display="http://www.uniprot.org/uniparc/UPI000049C297"/>
    <hyperlink ref="D427" r:id="rId422" display="http://www.uniprot.org/uniparc/UPI000049C49B"/>
    <hyperlink ref="D428" r:id="rId423" display="http://www.uniprot.org/uniparc/UPI000049C3DD"/>
    <hyperlink ref="D429" r:id="rId424" display="http://www.uniprot.org/uniparc/UPI000049C4AE"/>
    <hyperlink ref="D430" r:id="rId425" display="http://www.uniprot.org/uniparc/UPI0000450203"/>
    <hyperlink ref="D431" r:id="rId426" display="http://www.uniprot.org/uniparc/UPI000044FFB9"/>
    <hyperlink ref="D432" r:id="rId427" display="http://www.uniprot.org/uniparc/UPI000049C602"/>
    <hyperlink ref="D433" r:id="rId428" display="http://www.uniprot.org/uniparc/UPI000049C447"/>
    <hyperlink ref="D434" r:id="rId429" display="http://www.uniprot.org/uniparc/UPI000049C560"/>
    <hyperlink ref="D435" r:id="rId430" display="http://www.uniprot.org/uniparc/UPI000049C43B"/>
    <hyperlink ref="D436" r:id="rId431" display="http://www.uniprot.org/uniparc/UPI000049C330"/>
    <hyperlink ref="D437" r:id="rId432" display="http://www.uniprot.org/uniparc/UPI000049C1A6"/>
    <hyperlink ref="D438" r:id="rId433" display="http://www.uniprot.org/uniparc/UPI000049C1B8"/>
    <hyperlink ref="D439" r:id="rId434" display="http://www.uniprot.org/uniparc/UPI000049C307"/>
    <hyperlink ref="D440" r:id="rId435" display="http://www.uniprot.org/uniparc/UPI000049C38D"/>
    <hyperlink ref="D441" r:id="rId436" display="http://www.uniprot.org/uniparc/UPI000049C5A6"/>
    <hyperlink ref="D442" r:id="rId437" display="http://www.uniprot.org/uniparc/UPI00004502DC"/>
    <hyperlink ref="D443" r:id="rId438" display="http://www.uniprot.org/uniparc/UPI000049C285"/>
    <hyperlink ref="D444" r:id="rId439" display="http://www.uniprot.org/uniparc/UPI00003FC8F3"/>
    <hyperlink ref="D445" r:id="rId440" display="http://www.uniprot.org/uniparc/UPI000049C1E4"/>
    <hyperlink ref="D446" r:id="rId441" display="http://www.uniprot.org/uniparc/UPI000049C3FB"/>
    <hyperlink ref="D447" r:id="rId442" display="http://www.uniprot.org/uniparc/UPI000049C511"/>
    <hyperlink ref="D448" r:id="rId443" display="http://www.uniprot.org/uniparc/UPI000045027B"/>
    <hyperlink ref="D449" r:id="rId444" display="http://www.uniprot.org/uniparc/UPI000049C284"/>
    <hyperlink ref="D450" r:id="rId445" display="http://www.uniprot.org/uniparc/UPI000049C3A3"/>
    <hyperlink ref="D451" r:id="rId446" display="http://www.uniprot.org/uniparc/UPI000049C5D3"/>
    <hyperlink ref="D452" r:id="rId447" display="http://www.uniprot.org/uniparc/UPI000049C5BA"/>
    <hyperlink ref="D453" r:id="rId448" display="http://www.uniprot.org/uniparc/UPI000049C576"/>
    <hyperlink ref="D454" r:id="rId449" display="http://www.uniprot.org/uniparc/UPI000049C54B"/>
    <hyperlink ref="D455" r:id="rId450" display="http://www.uniprot.org/uniparc/UPI000049C4CE"/>
    <hyperlink ref="D456" r:id="rId451" display="http://www.uniprot.org/uniparc/UPI00000AF7F0"/>
    <hyperlink ref="D457" r:id="rId452" display="http://www.uniprot.org/uniparc/UPI00004500B7"/>
    <hyperlink ref="D458" r:id="rId453" display="http://www.uniprot.org/uniparc/UPI000049C575"/>
    <hyperlink ref="D459" r:id="rId454" display="http://www.uniprot.org/uniparc/UPI0000450160"/>
    <hyperlink ref="D460" r:id="rId455" display="http://www.uniprot.org/uniparc/UPI000049C410"/>
    <hyperlink ref="D461" r:id="rId456" display="http://www.uniprot.org/uniparc/UPI000049C2A1"/>
    <hyperlink ref="D462" r:id="rId457" display="http://www.uniprot.org/uniparc/UPI000049C60C"/>
    <hyperlink ref="D463" r:id="rId458" display="http://www.uniprot.org/uniparc/UPI00003FC926"/>
    <hyperlink ref="D464" r:id="rId459" display="http://www.uniprot.org/uniparc/UPI00003FC8E2"/>
    <hyperlink ref="D465" r:id="rId460" display="http://www.uniprot.org/uniparc/UPI000049C442"/>
    <hyperlink ref="D466" r:id="rId461" display="http://www.uniprot.org/uniparc/UPI00004500C2"/>
    <hyperlink ref="D467" r:id="rId462" display="http://www.uniprot.org/uniparc/UPI000049C269"/>
    <hyperlink ref="D468" r:id="rId463" display="http://www.uniprot.org/uniparc/UPI000044FFB4"/>
    <hyperlink ref="D469" r:id="rId464" display="http://www.uniprot.org/uniparc/UPI000049C610"/>
    <hyperlink ref="D470" r:id="rId465" display="http://www.uniprot.org/uniparc/UPI000049C242"/>
    <hyperlink ref="D471" r:id="rId466" display="http://www.uniprot.org/uniparc/UPI000049C239"/>
    <hyperlink ref="D472" r:id="rId467" display="http://www.uniprot.org/uniparc/UPI0000450312"/>
    <hyperlink ref="D473" r:id="rId468" display="http://www.uniprot.org/uniparc/UPI000049C25D"/>
    <hyperlink ref="D474" r:id="rId469" display="http://www.uniprot.org/uniparc/UPI000049C51C"/>
    <hyperlink ref="D475" r:id="rId470" display="http://www.uniprot.org/uniparc/UPI000049C491"/>
    <hyperlink ref="D476" r:id="rId471" display="http://www.uniprot.org/uniparc/UPI0000DACBF2"/>
    <hyperlink ref="D477" r:id="rId472" display="http://www.uniprot.org/uniparc/UPI00003FC933"/>
    <hyperlink ref="D478" r:id="rId473" display="http://www.uniprot.org/uniparc/UPI0000450176"/>
    <hyperlink ref="D479" r:id="rId474" display="http://www.uniprot.org/uniparc/UPI000049C579"/>
    <hyperlink ref="D480" r:id="rId475" display="http://www.uniprot.org/uniparc/UPI00003FC8FC"/>
    <hyperlink ref="D481" r:id="rId476" display="http://www.uniprot.org/uniparc/UPI000049C4DD"/>
    <hyperlink ref="D482" r:id="rId477" display="http://www.uniprot.org/uniparc/UPI0000450077"/>
    <hyperlink ref="D483" r:id="rId478" display="http://www.uniprot.org/uniparc/UPI00004500EE"/>
    <hyperlink ref="D484" r:id="rId479" display="http://www.uniprot.org/uniparc/UPI000034E333"/>
    <hyperlink ref="D485" r:id="rId480" display="http://www.uniprot.org/uniparc/UPI00004500D3"/>
    <hyperlink ref="D486" r:id="rId481" display="http://www.uniprot.org/uniparc/UPI000049C365"/>
    <hyperlink ref="D487" r:id="rId482" display="http://www.uniprot.org/uniparc/UPI0000450287"/>
    <hyperlink ref="D488" r:id="rId483" display="http://www.uniprot.org/uniparc/UPI0000450119"/>
    <hyperlink ref="D489" r:id="rId484" display="http://www.uniprot.org/uniparc/UPI0000450097"/>
    <hyperlink ref="D490" r:id="rId485" display="http://www.uniprot.org/uniparc/UPI000049C216"/>
    <hyperlink ref="D491" r:id="rId486" display="http://www.uniprot.org/uniparc/UPI000049C4C5"/>
    <hyperlink ref="D492" r:id="rId487" display="http://www.uniprot.org/uniparc/UPI000045005E"/>
    <hyperlink ref="D493" r:id="rId488" display="http://www.uniprot.org/uniparc/UPI000049C20A"/>
    <hyperlink ref="D494" r:id="rId489" display="http://www.uniprot.org/uniparc/UPI000049C5A3"/>
    <hyperlink ref="D495" r:id="rId490" display="http://www.uniprot.org/uniparc/UPI000045025F"/>
    <hyperlink ref="D496" r:id="rId491" display="http://www.uniprot.org/uniparc/UPI000049C25E"/>
    <hyperlink ref="D497" r:id="rId492" display="http://www.uniprot.org/uniparc/UPI000034E330"/>
    <hyperlink ref="D498" r:id="rId493" display="http://www.uniprot.org/uniparc/UPI000049C37D"/>
    <hyperlink ref="D499" r:id="rId494" display="http://www.uniprot.org/uniparc/UPI000049C28C"/>
    <hyperlink ref="D500" r:id="rId495" display="http://www.uniprot.org/uniparc/UPI000049C493"/>
    <hyperlink ref="D501" r:id="rId496" display="http://www.uniprot.org/uniparc/UPI000049C2F2"/>
    <hyperlink ref="D502" r:id="rId497" display="http://www.uniprot.org/uniparc/UPI000049C3DE"/>
    <hyperlink ref="D503" r:id="rId498" display="http://www.uniprot.org/uniparc/UPI000049C42A"/>
    <hyperlink ref="D504" r:id="rId499" display="http://www.uniprot.org/uniparc/UPI000049C2BF"/>
    <hyperlink ref="D505" r:id="rId500" display="http://www.uniprot.org/uniparc/UPI000045023B"/>
    <hyperlink ref="D506" r:id="rId501" display="http://www.uniprot.org/uniparc/UPI000049C270"/>
    <hyperlink ref="D507" r:id="rId502" display="http://www.uniprot.org/uniparc/UPI00004501C3"/>
    <hyperlink ref="D508" r:id="rId503" display="http://www.uniprot.org/uniparc/UPI000049C322"/>
    <hyperlink ref="D509" r:id="rId504" display="http://www.uniprot.org/uniparc/UPI000049C1AB"/>
    <hyperlink ref="D510" r:id="rId505" display="http://www.uniprot.org/uniparc/UPI000049C59F"/>
    <hyperlink ref="D511" r:id="rId506" display="http://www.uniprot.org/uniparc/UPI00004502A6"/>
    <hyperlink ref="D512" r:id="rId507" display="http://www.uniprot.org/uniparc/UPI000049C38E"/>
    <hyperlink ref="D513" r:id="rId508" display="http://www.uniprot.org/uniparc/UPI000049C2FE"/>
    <hyperlink ref="D514" r:id="rId509" display="http://www.uniprot.org/uniparc/UPI000049C5F9"/>
    <hyperlink ref="D515" r:id="rId510" display="http://www.uniprot.org/uniparc/UPI000049C331"/>
    <hyperlink ref="D516" r:id="rId511" display="http://www.uniprot.org/uniparc/UPI000049C27C"/>
    <hyperlink ref="D517" r:id="rId512" display="http://www.uniprot.org/uniparc/UPI000049C196"/>
    <hyperlink ref="D518" r:id="rId513" display="http://www.uniprot.org/uniparc/UPI00004501DF"/>
    <hyperlink ref="D519" r:id="rId514" display="http://www.uniprot.org/uniparc/UPI000044FFD7"/>
    <hyperlink ref="D520" r:id="rId515" display="http://www.uniprot.org/uniparc/UPI000045015D"/>
    <hyperlink ref="D521" r:id="rId516" display="http://www.uniprot.org/uniparc/UPI000049C32E"/>
    <hyperlink ref="D522" r:id="rId517" display="http://www.uniprot.org/uniparc/UPI000049C429"/>
    <hyperlink ref="D523" r:id="rId518" display="http://www.uniprot.org/uniparc/UPI000049C4F6"/>
    <hyperlink ref="D524" r:id="rId519" display="http://www.uniprot.org/uniparc/UPI0000450243"/>
    <hyperlink ref="D525" r:id="rId520" display="http://www.uniprot.org/uniparc/UPI000034E328"/>
    <hyperlink ref="D526" r:id="rId521" display="http://www.uniprot.org/uniparc/UPI000049C53D"/>
    <hyperlink ref="D527" r:id="rId522" display="http://www.uniprot.org/uniparc/UPI0000450252"/>
    <hyperlink ref="D528" r:id="rId523" display="http://www.uniprot.org/uniparc/UPI000049C48D"/>
    <hyperlink ref="D529" r:id="rId524" display="http://www.uniprot.org/uniparc/UPI000049C54C"/>
    <hyperlink ref="D530" r:id="rId525" display="http://www.uniprot.org/uniparc/UPI000049C454"/>
    <hyperlink ref="D531" r:id="rId526" display="http://www.uniprot.org/uniparc/UPI000049C407"/>
    <hyperlink ref="D532" r:id="rId527" display="http://www.uniprot.org/uniparc/UPI000049C2BA"/>
    <hyperlink ref="D533" r:id="rId528" display="http://www.uniprot.org/uniparc/UPI000049C224"/>
    <hyperlink ref="D534" r:id="rId529" display="http://www.uniprot.org/uniparc/UPI000049C1DB"/>
    <hyperlink ref="D535" r:id="rId530" display="http://www.uniprot.org/uniparc/UPI000049C2A0"/>
    <hyperlink ref="D536" r:id="rId531" display="http://www.uniprot.org/uniparc/UPI000044FFA3"/>
    <hyperlink ref="D537" r:id="rId532" display="http://www.uniprot.org/uniparc/UPI000049C2F3"/>
    <hyperlink ref="D538" r:id="rId533" display="http://www.uniprot.org/uniparc/UPI0000450015"/>
    <hyperlink ref="D539" r:id="rId534" display="http://www.uniprot.org/uniparc/UPI000049C46F"/>
    <hyperlink ref="D540" r:id="rId535" display="http://www.uniprot.org/uniparc/UPI000045013F"/>
    <hyperlink ref="D541" r:id="rId536" display="http://www.uniprot.org/uniparc/UPI000049C2B4"/>
    <hyperlink ref="D542" r:id="rId537" display="http://www.uniprot.org/uniparc/UPI000049C482"/>
    <hyperlink ref="D543" r:id="rId538" display="http://www.uniprot.org/uniparc/UPI00003FC92C"/>
    <hyperlink ref="D544" r:id="rId539" display="http://www.uniprot.org/uniparc/UPI000049C21E"/>
    <hyperlink ref="D545" r:id="rId540" display="http://www.uniprot.org/uniparc/UPI000049C238"/>
    <hyperlink ref="D546" r:id="rId541" display="http://www.uniprot.org/uniparc/UPI000049C1F4"/>
    <hyperlink ref="D547" r:id="rId542" display="http://www.uniprot.org/uniparc/UPI000049C436"/>
    <hyperlink ref="D548" r:id="rId543" display="http://www.uniprot.org/uniparc/UPI000049C463"/>
    <hyperlink ref="D549" r:id="rId544" display="http://www.uniprot.org/uniparc/UPI000049C4FB"/>
    <hyperlink ref="D550" r:id="rId545" display="http://www.uniprot.org/uniparc/UPI0000450192"/>
    <hyperlink ref="D551" r:id="rId546" display="http://www.uniprot.org/uniparc/UPI000049C5E0"/>
    <hyperlink ref="D552" r:id="rId547" display="http://www.uniprot.org/uniparc/UPI000049C4B1"/>
    <hyperlink ref="D553" r:id="rId548" display="http://www.uniprot.org/uniparc/UPI000049C4E7"/>
    <hyperlink ref="D554" r:id="rId549" display="http://www.uniprot.org/uniparc/UPI000049C1C6"/>
    <hyperlink ref="D555" r:id="rId550" display="http://www.uniprot.org/uniparc/UPI000049C5F1"/>
    <hyperlink ref="D556" r:id="rId551" display="http://www.uniprot.org/uniparc/UPI0000450152"/>
    <hyperlink ref="D557" r:id="rId552" display="http://www.uniprot.org/uniparc/UPI000049C214"/>
    <hyperlink ref="D558" r:id="rId553" display="http://www.uniprot.org/uniparc/UPI000049C47F"/>
    <hyperlink ref="D559" r:id="rId554" display="http://www.uniprot.org/uniparc/UPI000049C3E0"/>
    <hyperlink ref="D560" r:id="rId555" display="http://www.uniprot.org/uniparc/UPI000049C506"/>
    <hyperlink ref="D561" r:id="rId556" display="http://www.uniprot.org/uniparc/UPI000049C1CA"/>
    <hyperlink ref="D562" r:id="rId557" display="http://www.uniprot.org/uniparc/UPI000049C2AB"/>
    <hyperlink ref="D563" r:id="rId558" display="http://www.uniprot.org/uniparc/UPI0000352CD2"/>
    <hyperlink ref="D564" r:id="rId559" display="http://www.uniprot.org/uniparc/UPI000049C4EB"/>
    <hyperlink ref="D565" r:id="rId560" display="http://www.uniprot.org/uniparc/UPI000049C413"/>
    <hyperlink ref="D566" r:id="rId561" display="http://www.uniprot.org/uniparc/UPI000049C20D"/>
    <hyperlink ref="D567" r:id="rId562" display="http://www.uniprot.org/uniparc/UPI000049C2D4"/>
    <hyperlink ref="D568" r:id="rId563" display="http://www.uniprot.org/uniparc/UPI000049C46B"/>
    <hyperlink ref="D569" r:id="rId564" display="http://www.uniprot.org/uniparc/UPI000049C4B0"/>
    <hyperlink ref="D570" r:id="rId565" display="http://www.uniprot.org/uniparc/UPI000049C364"/>
    <hyperlink ref="D571" r:id="rId566" display="http://www.uniprot.org/uniparc/UPI000049C43F"/>
    <hyperlink ref="D572" r:id="rId567" display="http://www.uniprot.org/uniparc/UPI000049C55F"/>
    <hyperlink ref="D573" r:id="rId568" display="http://www.uniprot.org/uniparc/UPI000049C40E"/>
    <hyperlink ref="D574" r:id="rId569" display="http://www.uniprot.org/uniparc/UPI000049C421"/>
    <hyperlink ref="D575" r:id="rId570" display="http://www.uniprot.org/uniparc/UPI000049C1DC"/>
    <hyperlink ref="D576" r:id="rId571" display="http://www.uniprot.org/uniparc/UPI000049C518"/>
    <hyperlink ref="D577" r:id="rId572" display="http://www.uniprot.org/uniparc/UPI000049C397"/>
    <hyperlink ref="D578" r:id="rId573" display="http://www.uniprot.org/uniparc/UPI000049C513"/>
    <hyperlink ref="D579" r:id="rId574" display="http://www.uniprot.org/uniparc/UPI000049C510"/>
    <hyperlink ref="D580" r:id="rId575" display="http://www.uniprot.org/uniparc/UPI000049C5CE"/>
    <hyperlink ref="D581" r:id="rId576" display="http://www.uniprot.org/uniparc/UPI000045026C"/>
    <hyperlink ref="D582" r:id="rId577" display="http://www.uniprot.org/uniparc/UPI0000450225"/>
    <hyperlink ref="D583" r:id="rId578" display="http://www.uniprot.org/uniparc/UPI000049C439"/>
    <hyperlink ref="D584" r:id="rId579" display="http://www.uniprot.org/uniparc/UPI000045027A"/>
    <hyperlink ref="D585" r:id="rId580" display="http://www.uniprot.org/uniparc/UPI000049C276"/>
    <hyperlink ref="D586" r:id="rId581" display="http://www.uniprot.org/uniparc/UPI000049C423"/>
    <hyperlink ref="D587" r:id="rId582" display="http://www.uniprot.org/uniparc/UPI000049C415"/>
    <hyperlink ref="D588" r:id="rId583" display="http://www.uniprot.org/uniparc/UPI000049C1D8"/>
    <hyperlink ref="D589" r:id="rId584" display="http://www.uniprot.org/uniparc/UPI000049C416"/>
    <hyperlink ref="D590" r:id="rId585" display="http://www.uniprot.org/uniparc/UPI00004500E7"/>
    <hyperlink ref="D591" r:id="rId586" display="http://www.uniprot.org/uniparc/UPI000049C512"/>
    <hyperlink ref="D592" r:id="rId587" display="http://www.uniprot.org/uniparc/UPI00004500B8"/>
    <hyperlink ref="D593" r:id="rId588" display="http://www.uniprot.org/uniparc/UPI00004502A7"/>
    <hyperlink ref="D594" r:id="rId589" display="http://www.uniprot.org/uniparc/UPI000049C47B"/>
    <hyperlink ref="D595" r:id="rId590" display="http://www.uniprot.org/uniparc/UPI000049C501"/>
    <hyperlink ref="D596" r:id="rId591" display="http://www.uniprot.org/uniparc/UPI000049C31C"/>
    <hyperlink ref="D597" r:id="rId592" display="http://www.uniprot.org/uniparc/UPI00004502AD"/>
    <hyperlink ref="D598" r:id="rId593" display="http://www.uniprot.org/uniparc/UPI0000450165"/>
    <hyperlink ref="D599" r:id="rId594" display="http://www.uniprot.org/uniparc/UPI0000450197"/>
    <hyperlink ref="D600" r:id="rId595" display="http://www.uniprot.org/uniparc/UPI000049C49A"/>
    <hyperlink ref="D601" r:id="rId596" display="http://www.uniprot.org/uniparc/UPI000049C4A0"/>
    <hyperlink ref="D602" r:id="rId597" display="http://www.uniprot.org/uniparc/UPI000049C31A"/>
    <hyperlink ref="D603" r:id="rId598" display="http://www.uniprot.org/uniparc/UPI00004502C3"/>
    <hyperlink ref="D604" r:id="rId599" display="http://www.uniprot.org/uniparc/UPI000049C256"/>
    <hyperlink ref="D605" r:id="rId600" display="http://www.uniprot.org/uniparc/UPI000049C54A"/>
    <hyperlink ref="D606" r:id="rId601" display="http://www.uniprot.org/uniparc/UPI000049C343"/>
    <hyperlink ref="D607" r:id="rId602" display="http://www.uniprot.org/uniparc/UPI000049C3DC"/>
    <hyperlink ref="D608" r:id="rId603" display="http://www.uniprot.org/uniparc/UPI000049C53A"/>
    <hyperlink ref="D609" r:id="rId604" display="http://www.uniprot.org/uniparc/UPI000049C1D6"/>
    <hyperlink ref="D610" r:id="rId605" display="http://www.uniprot.org/uniparc/UPI000049C294"/>
    <hyperlink ref="D611" r:id="rId606" display="http://www.uniprot.org/uniparc/UPI000049C19A"/>
    <hyperlink ref="D613" r:id="rId607" display="http://www.uniprot.org/uniparc/UPI000044FFA0"/>
    <hyperlink ref="D614" r:id="rId608" display="http://www.uniprot.org/uniparc/UPI000049C4A3"/>
    <hyperlink ref="D615" r:id="rId609" display="http://www.uniprot.org/uniparc/UPI000049C3A2"/>
    <hyperlink ref="D616" r:id="rId610" display="http://www.uniprot.org/uniparc/UPI000049C551"/>
    <hyperlink ref="D617" r:id="rId611" display="http://www.uniprot.org/uniparc/UPI000049C5ED"/>
    <hyperlink ref="D618" r:id="rId612" display="http://www.uniprot.org/uniparc/UPI000049C5DC"/>
    <hyperlink ref="D619" r:id="rId613" display="http://www.uniprot.org/uniparc/UPI000049C3E5"/>
    <hyperlink ref="D620" r:id="rId614" display="http://www.uniprot.org/uniparc/UPI000049C30C"/>
    <hyperlink ref="D621" r:id="rId615" display="http://www.uniprot.org/uniparc/UPI000049C36A"/>
    <hyperlink ref="D622" r:id="rId616" display="http://www.uniprot.org/uniparc/UPI000049C27E"/>
    <hyperlink ref="D623" r:id="rId617" display="http://www.uniprot.org/uniparc/UPI000049C5FA"/>
    <hyperlink ref="D624" r:id="rId618" display="http://www.uniprot.org/uniparc/UPI000049C253"/>
    <hyperlink ref="D612" r:id="rId619" display="http://www.uniprot.org/uniparc/UPI000049C35F"/>
  </hyperlinks>
  <pageMargins left="0.7" right="0.7" top="0.75" bottom="0.75" header="0.3" footer="0.3"/>
  <pageSetup orientation="portrait" horizontalDpi="4294967292" verticalDpi="4294967292"/>
  <extLst>
    <ext xmlns:mx="http://schemas.microsoft.com/office/mac/excel/2008/main" uri="{64002731-A6B0-56B0-2670-7721B7C09600}">
      <mx:PLV Mode="0" OnePage="0" WScale="0"/>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6"/>
  <sheetViews>
    <sheetView workbookViewId="0">
      <selection sqref="A1:F1"/>
    </sheetView>
  </sheetViews>
  <sheetFormatPr defaultRowHeight="15" x14ac:dyDescent="0.25"/>
  <cols>
    <col min="1" max="1" width="9.85546875" style="1" bestFit="1" customWidth="1"/>
    <col min="2" max="2" width="11.28515625" style="1" bestFit="1" customWidth="1"/>
    <col min="3" max="3" width="11.140625" style="1" bestFit="1" customWidth="1"/>
    <col min="4" max="4" width="14.7109375" style="1" bestFit="1" customWidth="1"/>
    <col min="5" max="5" width="44.85546875" style="6" customWidth="1"/>
  </cols>
  <sheetData>
    <row r="1" spans="1:6" s="6" customFormat="1" x14ac:dyDescent="0.25">
      <c r="A1" s="88" t="s">
        <v>4992</v>
      </c>
      <c r="B1" s="88"/>
      <c r="C1" s="88"/>
      <c r="D1" s="88"/>
      <c r="E1" s="88"/>
      <c r="F1" s="89"/>
    </row>
    <row r="2" spans="1:6" s="6" customFormat="1" x14ac:dyDescent="0.25">
      <c r="A2" s="1"/>
      <c r="B2" s="1"/>
      <c r="C2" s="1"/>
      <c r="D2" s="1"/>
    </row>
    <row r="3" spans="1:6" x14ac:dyDescent="0.25">
      <c r="A3" s="78" t="s">
        <v>858</v>
      </c>
      <c r="B3" s="56" t="s">
        <v>3732</v>
      </c>
      <c r="C3" s="56" t="s">
        <v>3733</v>
      </c>
      <c r="D3" s="78" t="s">
        <v>3736</v>
      </c>
      <c r="E3" s="78" t="s">
        <v>4989</v>
      </c>
    </row>
    <row r="4" spans="1:6" x14ac:dyDescent="0.25">
      <c r="A4" s="79"/>
      <c r="B4" s="57" t="s">
        <v>100</v>
      </c>
      <c r="C4" s="60" t="s">
        <v>100</v>
      </c>
      <c r="D4" s="79"/>
      <c r="E4" s="79"/>
    </row>
    <row r="5" spans="1:6" x14ac:dyDescent="0.25">
      <c r="A5" s="71" t="s">
        <v>288</v>
      </c>
      <c r="B5" s="69" t="s">
        <v>865</v>
      </c>
      <c r="C5" s="69" t="s">
        <v>1751</v>
      </c>
      <c r="D5" s="69" t="s">
        <v>1752</v>
      </c>
      <c r="E5" s="67" t="s">
        <v>59</v>
      </c>
    </row>
    <row r="6" spans="1:6" x14ac:dyDescent="0.25">
      <c r="A6" s="54" t="s">
        <v>299</v>
      </c>
      <c r="B6" s="70" t="s">
        <v>876</v>
      </c>
      <c r="C6" s="70" t="s">
        <v>1769</v>
      </c>
      <c r="D6" s="70" t="s">
        <v>1695</v>
      </c>
      <c r="E6" s="68" t="s">
        <v>4988</v>
      </c>
    </row>
  </sheetData>
  <mergeCells count="4">
    <mergeCell ref="A3:A4"/>
    <mergeCell ref="D3:D4"/>
    <mergeCell ref="E3:E4"/>
    <mergeCell ref="A1:F1"/>
  </mergeCells>
  <conditionalFormatting sqref="D3:E3 C4 B3">
    <cfRule type="containsText" dxfId="5" priority="1" operator="containsText" text="lipoprotein">
      <formula>NOT(ISERROR(SEARCH("lipoprotein",B3)))</formula>
    </cfRule>
    <cfRule type="containsText" dxfId="4" priority="2" operator="containsText" text="membrane">
      <formula>NOT(ISERROR(SEARCH("membrane",B3)))</formula>
    </cfRule>
  </conditionalFormatting>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321"/>
  <sheetViews>
    <sheetView workbookViewId="0">
      <selection sqref="A1:H1"/>
    </sheetView>
  </sheetViews>
  <sheetFormatPr defaultColWidth="8.85546875" defaultRowHeight="15" x14ac:dyDescent="0.25"/>
  <cols>
    <col min="1" max="1" width="9.85546875" style="12" bestFit="1" customWidth="1"/>
    <col min="2" max="2" width="11.28515625" style="13" bestFit="1" customWidth="1"/>
    <col min="3" max="3" width="12.42578125" style="13" customWidth="1"/>
    <col min="4" max="4" width="17.7109375" style="13" customWidth="1"/>
    <col min="5" max="5" width="33.42578125" style="15" customWidth="1"/>
    <col min="6" max="6" width="9.28515625" style="13" bestFit="1" customWidth="1"/>
    <col min="7" max="7" width="57.28515625" style="13" customWidth="1"/>
    <col min="8" max="8" width="15.7109375" style="17" customWidth="1"/>
    <col min="9" max="10" width="9.140625" style="6" hidden="1" customWidth="1"/>
    <col min="11" max="11" width="8.85546875" style="6"/>
    <col min="12" max="12" width="9.140625" style="6" customWidth="1"/>
    <col min="13" max="16384" width="8.85546875" style="6"/>
  </cols>
  <sheetData>
    <row r="1" spans="1:12" x14ac:dyDescent="0.25">
      <c r="A1" s="90" t="s">
        <v>4993</v>
      </c>
      <c r="B1" s="90"/>
      <c r="C1" s="90"/>
      <c r="D1" s="90"/>
      <c r="E1" s="90"/>
      <c r="F1" s="90"/>
      <c r="G1" s="90"/>
      <c r="H1" s="91"/>
      <c r="I1" s="4"/>
      <c r="J1" s="5"/>
    </row>
    <row r="2" spans="1:12" ht="17.25" x14ac:dyDescent="0.25">
      <c r="A2" s="80" t="s">
        <v>1738</v>
      </c>
      <c r="B2" s="80"/>
      <c r="C2" s="80"/>
      <c r="D2" s="80"/>
      <c r="E2" s="80"/>
      <c r="F2" s="80"/>
      <c r="G2" s="80"/>
      <c r="H2" s="80"/>
      <c r="I2" s="80"/>
      <c r="J2" s="81"/>
      <c r="K2" s="53"/>
    </row>
    <row r="3" spans="1:12" x14ac:dyDescent="0.25">
      <c r="A3" s="9"/>
      <c r="B3" s="9"/>
      <c r="C3" s="9"/>
      <c r="D3" s="9"/>
      <c r="E3" s="9"/>
      <c r="F3" s="9"/>
      <c r="G3" s="9"/>
      <c r="H3" s="39"/>
      <c r="I3" s="9"/>
      <c r="J3" s="9"/>
    </row>
    <row r="4" spans="1:12" x14ac:dyDescent="0.25">
      <c r="A4" s="92" t="s">
        <v>858</v>
      </c>
      <c r="B4" s="35" t="s">
        <v>3732</v>
      </c>
      <c r="C4" s="35" t="s">
        <v>3735</v>
      </c>
      <c r="D4" s="86" t="s">
        <v>3736</v>
      </c>
      <c r="E4" s="84" t="s">
        <v>3677</v>
      </c>
      <c r="F4" s="84" t="s">
        <v>3678</v>
      </c>
      <c r="G4" s="84" t="s">
        <v>3743</v>
      </c>
      <c r="H4" s="51" t="s">
        <v>3741</v>
      </c>
      <c r="I4" s="31"/>
      <c r="J4" s="31"/>
    </row>
    <row r="5" spans="1:12" s="7" customFormat="1" x14ac:dyDescent="0.25">
      <c r="A5" s="93"/>
      <c r="B5" s="11" t="s">
        <v>100</v>
      </c>
      <c r="C5" s="30" t="s">
        <v>100</v>
      </c>
      <c r="D5" s="87"/>
      <c r="E5" s="85"/>
      <c r="F5" s="85"/>
      <c r="G5" s="85"/>
      <c r="H5" s="52" t="s">
        <v>3742</v>
      </c>
      <c r="I5" s="8"/>
      <c r="J5" s="8"/>
      <c r="L5" s="24"/>
    </row>
    <row r="6" spans="1:12" x14ac:dyDescent="0.25">
      <c r="A6" s="12" t="s">
        <v>284</v>
      </c>
      <c r="B6" s="13" t="s">
        <v>861</v>
      </c>
      <c r="C6" s="13" t="s">
        <v>1743</v>
      </c>
      <c r="D6" s="14" t="s">
        <v>1744</v>
      </c>
      <c r="E6" s="15" t="s">
        <v>1489</v>
      </c>
      <c r="F6" s="13">
        <v>0</v>
      </c>
      <c r="G6" s="17" t="s">
        <v>3054</v>
      </c>
      <c r="H6" s="13" t="s">
        <v>3053</v>
      </c>
    </row>
    <row r="7" spans="1:12" x14ac:dyDescent="0.25">
      <c r="A7" s="12" t="s">
        <v>287</v>
      </c>
      <c r="B7" s="13" t="s">
        <v>864</v>
      </c>
      <c r="C7" s="13" t="s">
        <v>1749</v>
      </c>
      <c r="D7" s="14" t="s">
        <v>1750</v>
      </c>
      <c r="E7" s="15" t="s">
        <v>1491</v>
      </c>
      <c r="F7" s="16">
        <v>5.9999999999999999E-24</v>
      </c>
      <c r="G7" s="17" t="s">
        <v>3056</v>
      </c>
      <c r="H7" s="13" t="s">
        <v>3055</v>
      </c>
    </row>
    <row r="8" spans="1:12" x14ac:dyDescent="0.25">
      <c r="A8" s="12" t="s">
        <v>293</v>
      </c>
      <c r="B8" s="13" t="s">
        <v>870</v>
      </c>
      <c r="C8" s="13" t="s">
        <v>1758</v>
      </c>
      <c r="D8" s="14" t="s">
        <v>1759</v>
      </c>
      <c r="E8" s="15" t="s">
        <v>1492</v>
      </c>
      <c r="F8" s="16">
        <v>9.9999999999999996E-24</v>
      </c>
      <c r="G8" s="17" t="s">
        <v>3058</v>
      </c>
      <c r="H8" s="13" t="s">
        <v>3057</v>
      </c>
    </row>
    <row r="9" spans="1:12" x14ac:dyDescent="0.25">
      <c r="A9" s="12" t="s">
        <v>295</v>
      </c>
      <c r="B9" s="13" t="s">
        <v>872</v>
      </c>
      <c r="C9" s="13" t="s">
        <v>1762</v>
      </c>
      <c r="D9" s="14" t="s">
        <v>1763</v>
      </c>
      <c r="E9" s="15" t="s">
        <v>1493</v>
      </c>
      <c r="F9" s="13">
        <v>0</v>
      </c>
      <c r="G9" s="17" t="s">
        <v>3060</v>
      </c>
      <c r="H9" s="13" t="s">
        <v>3059</v>
      </c>
    </row>
    <row r="10" spans="1:12" x14ac:dyDescent="0.25">
      <c r="A10" s="12" t="s">
        <v>297</v>
      </c>
      <c r="B10" s="13" t="s">
        <v>874</v>
      </c>
      <c r="C10" s="13" t="s">
        <v>1765</v>
      </c>
      <c r="D10" s="14" t="s">
        <v>1766</v>
      </c>
      <c r="E10" s="15" t="s">
        <v>1494</v>
      </c>
      <c r="F10" s="13">
        <v>0</v>
      </c>
      <c r="G10" s="17" t="s">
        <v>3062</v>
      </c>
      <c r="H10" s="13" t="s">
        <v>3061</v>
      </c>
    </row>
    <row r="11" spans="1:12" x14ac:dyDescent="0.25">
      <c r="A11" s="12" t="s">
        <v>301</v>
      </c>
      <c r="B11" s="13" t="s">
        <v>878</v>
      </c>
      <c r="C11" s="13" t="s">
        <v>1772</v>
      </c>
      <c r="D11" s="14" t="s">
        <v>1773</v>
      </c>
      <c r="E11" s="15" t="s">
        <v>1495</v>
      </c>
      <c r="F11" s="16">
        <v>1.9999999999999999E-34</v>
      </c>
      <c r="G11" s="17" t="s">
        <v>3064</v>
      </c>
      <c r="H11" s="13" t="s">
        <v>3063</v>
      </c>
    </row>
    <row r="12" spans="1:12" x14ac:dyDescent="0.25">
      <c r="A12" s="12" t="s">
        <v>304</v>
      </c>
      <c r="B12" s="13" t="s">
        <v>881</v>
      </c>
      <c r="C12" s="13" t="s">
        <v>1777</v>
      </c>
      <c r="D12" s="14" t="s">
        <v>1697</v>
      </c>
      <c r="E12" s="15" t="s">
        <v>1496</v>
      </c>
      <c r="F12" s="16">
        <v>7.0000000000000003E-17</v>
      </c>
      <c r="G12" s="17" t="s">
        <v>3066</v>
      </c>
      <c r="H12" s="13" t="s">
        <v>3065</v>
      </c>
    </row>
    <row r="13" spans="1:12" x14ac:dyDescent="0.25">
      <c r="A13" s="12" t="s">
        <v>310</v>
      </c>
      <c r="B13" s="13" t="s">
        <v>887</v>
      </c>
      <c r="C13" s="13" t="s">
        <v>1788</v>
      </c>
      <c r="D13" s="14" t="s">
        <v>1789</v>
      </c>
      <c r="E13" s="15" t="s">
        <v>1500</v>
      </c>
      <c r="F13" s="16">
        <v>1E-22</v>
      </c>
      <c r="G13" s="18" t="s">
        <v>3068</v>
      </c>
      <c r="H13" s="13" t="s">
        <v>3067</v>
      </c>
    </row>
    <row r="14" spans="1:12" x14ac:dyDescent="0.25">
      <c r="A14" s="12" t="s">
        <v>311</v>
      </c>
      <c r="B14" s="13" t="s">
        <v>888</v>
      </c>
      <c r="C14" s="13" t="s">
        <v>1790</v>
      </c>
      <c r="D14" s="14" t="s">
        <v>1791</v>
      </c>
      <c r="E14" s="15" t="s">
        <v>1501</v>
      </c>
      <c r="F14" s="16">
        <v>2.0000000000000001E-110</v>
      </c>
      <c r="G14" s="17" t="s">
        <v>3070</v>
      </c>
      <c r="H14" s="13" t="s">
        <v>3069</v>
      </c>
    </row>
    <row r="15" spans="1:12" x14ac:dyDescent="0.25">
      <c r="A15" s="12" t="s">
        <v>313</v>
      </c>
      <c r="B15" s="13" t="s">
        <v>890</v>
      </c>
      <c r="C15" s="13" t="s">
        <v>1794</v>
      </c>
      <c r="D15" s="14" t="s">
        <v>1795</v>
      </c>
      <c r="E15" s="15" t="s">
        <v>1502</v>
      </c>
      <c r="F15" s="16">
        <v>9.9999999999999999E-160</v>
      </c>
      <c r="G15" s="17" t="s">
        <v>3072</v>
      </c>
      <c r="H15" s="13" t="s">
        <v>3071</v>
      </c>
    </row>
    <row r="16" spans="1:12" x14ac:dyDescent="0.25">
      <c r="A16" s="12" t="s">
        <v>316</v>
      </c>
      <c r="B16" s="13" t="s">
        <v>893</v>
      </c>
      <c r="C16" s="13" t="s">
        <v>1799</v>
      </c>
      <c r="D16" s="14" t="s">
        <v>1800</v>
      </c>
      <c r="E16" s="15" t="s">
        <v>1503</v>
      </c>
      <c r="F16" s="13">
        <v>0</v>
      </c>
      <c r="G16" s="17" t="s">
        <v>3074</v>
      </c>
      <c r="H16" s="13" t="s">
        <v>3073</v>
      </c>
    </row>
    <row r="17" spans="1:8" x14ac:dyDescent="0.25">
      <c r="A17" s="12" t="s">
        <v>321</v>
      </c>
      <c r="B17" s="13" t="s">
        <v>898</v>
      </c>
      <c r="C17" s="13" t="s">
        <v>1809</v>
      </c>
      <c r="D17" s="14" t="s">
        <v>1810</v>
      </c>
      <c r="E17" s="15" t="s">
        <v>121</v>
      </c>
      <c r="F17" s="16">
        <v>3.0000000000000002E-47</v>
      </c>
      <c r="G17" s="17" t="s">
        <v>3076</v>
      </c>
      <c r="H17" s="13" t="s">
        <v>3075</v>
      </c>
    </row>
    <row r="18" spans="1:8" x14ac:dyDescent="0.25">
      <c r="A18" s="12" t="s">
        <v>322</v>
      </c>
      <c r="B18" s="13" t="s">
        <v>899</v>
      </c>
      <c r="C18" s="13" t="s">
        <v>1811</v>
      </c>
      <c r="D18" s="14" t="s">
        <v>1812</v>
      </c>
      <c r="E18" s="15" t="s">
        <v>1504</v>
      </c>
      <c r="F18" s="13">
        <v>0</v>
      </c>
      <c r="G18" s="17" t="s">
        <v>3078</v>
      </c>
      <c r="H18" s="13" t="s">
        <v>3077</v>
      </c>
    </row>
    <row r="19" spans="1:8" x14ac:dyDescent="0.25">
      <c r="A19" s="12" t="s">
        <v>325</v>
      </c>
      <c r="B19" s="13" t="s">
        <v>902</v>
      </c>
      <c r="C19" s="13" t="s">
        <v>1816</v>
      </c>
      <c r="D19" s="14" t="s">
        <v>1817</v>
      </c>
      <c r="E19" s="15" t="s">
        <v>132</v>
      </c>
      <c r="F19" s="16">
        <v>4.0000000000000001E-169</v>
      </c>
      <c r="G19" s="17" t="s">
        <v>3080</v>
      </c>
      <c r="H19" s="13" t="s">
        <v>3079</v>
      </c>
    </row>
    <row r="20" spans="1:8" x14ac:dyDescent="0.25">
      <c r="A20" s="12" t="s">
        <v>327</v>
      </c>
      <c r="B20" s="13" t="s">
        <v>904</v>
      </c>
      <c r="C20" s="13" t="s">
        <v>1820</v>
      </c>
      <c r="D20" s="14" t="s">
        <v>1821</v>
      </c>
      <c r="E20" s="15" t="s">
        <v>108</v>
      </c>
      <c r="F20" s="16">
        <v>1E-179</v>
      </c>
      <c r="G20" s="17" t="s">
        <v>3082</v>
      </c>
      <c r="H20" s="13" t="s">
        <v>3081</v>
      </c>
    </row>
    <row r="21" spans="1:8" x14ac:dyDescent="0.25">
      <c r="A21" s="12" t="s">
        <v>329</v>
      </c>
      <c r="B21" s="13" t="s">
        <v>906</v>
      </c>
      <c r="C21" s="13" t="s">
        <v>1824</v>
      </c>
      <c r="D21" s="14" t="s">
        <v>1825</v>
      </c>
      <c r="E21" s="15" t="s">
        <v>128</v>
      </c>
      <c r="F21" s="16">
        <v>3.0000000000000001E-61</v>
      </c>
      <c r="G21" s="17" t="s">
        <v>3084</v>
      </c>
      <c r="H21" s="13" t="s">
        <v>3083</v>
      </c>
    </row>
    <row r="22" spans="1:8" x14ac:dyDescent="0.25">
      <c r="A22" s="12" t="s">
        <v>331</v>
      </c>
      <c r="B22" s="13" t="s">
        <v>908</v>
      </c>
      <c r="C22" s="13" t="s">
        <v>1828</v>
      </c>
      <c r="D22" s="14" t="s">
        <v>1829</v>
      </c>
      <c r="E22" s="15" t="s">
        <v>130</v>
      </c>
      <c r="F22" s="16">
        <v>9.9999999999999994E-149</v>
      </c>
      <c r="G22" s="17" t="s">
        <v>3086</v>
      </c>
      <c r="H22" s="13" t="s">
        <v>3085</v>
      </c>
    </row>
    <row r="23" spans="1:8" x14ac:dyDescent="0.25">
      <c r="A23" s="12" t="s">
        <v>332</v>
      </c>
      <c r="B23" s="13" t="s">
        <v>909</v>
      </c>
      <c r="C23" s="13" t="s">
        <v>1830</v>
      </c>
      <c r="D23" s="14" t="s">
        <v>1831</v>
      </c>
      <c r="E23" s="15" t="s">
        <v>118</v>
      </c>
      <c r="F23" s="16">
        <v>5.0000000000000004E-44</v>
      </c>
      <c r="G23" s="17" t="s">
        <v>3088</v>
      </c>
      <c r="H23" s="13" t="s">
        <v>3087</v>
      </c>
    </row>
    <row r="24" spans="1:8" x14ac:dyDescent="0.25">
      <c r="A24" s="12" t="s">
        <v>333</v>
      </c>
      <c r="B24" s="13" t="s">
        <v>910</v>
      </c>
      <c r="C24" s="13" t="s">
        <v>1832</v>
      </c>
      <c r="D24" s="14" t="s">
        <v>1833</v>
      </c>
      <c r="E24" s="15" t="s">
        <v>1506</v>
      </c>
      <c r="F24" s="16">
        <v>9.9999999999999992E-25</v>
      </c>
      <c r="G24" s="17" t="s">
        <v>3090</v>
      </c>
      <c r="H24" s="13" t="s">
        <v>3089</v>
      </c>
    </row>
    <row r="25" spans="1:8" x14ac:dyDescent="0.25">
      <c r="A25" s="12" t="s">
        <v>334</v>
      </c>
      <c r="B25" s="13" t="s">
        <v>911</v>
      </c>
      <c r="C25" s="13" t="s">
        <v>1834</v>
      </c>
      <c r="D25" s="14" t="s">
        <v>1835</v>
      </c>
      <c r="E25" s="15" t="s">
        <v>1507</v>
      </c>
      <c r="F25" s="16">
        <v>2.9999999999999999E-16</v>
      </c>
      <c r="G25" s="17" t="s">
        <v>3092</v>
      </c>
      <c r="H25" s="13" t="s">
        <v>3091</v>
      </c>
    </row>
    <row r="26" spans="1:8" x14ac:dyDescent="0.25">
      <c r="A26" s="12" t="s">
        <v>336</v>
      </c>
      <c r="B26" s="13" t="s">
        <v>913</v>
      </c>
      <c r="C26" s="13" t="s">
        <v>1838</v>
      </c>
      <c r="D26" s="14" t="s">
        <v>1839</v>
      </c>
      <c r="E26" s="15" t="s">
        <v>119</v>
      </c>
      <c r="F26" s="16">
        <v>4.9999999999999998E-73</v>
      </c>
      <c r="G26" s="17" t="s">
        <v>3094</v>
      </c>
      <c r="H26" s="13" t="s">
        <v>3093</v>
      </c>
    </row>
    <row r="27" spans="1:8" x14ac:dyDescent="0.25">
      <c r="A27" s="12" t="s">
        <v>337</v>
      </c>
      <c r="B27" s="13" t="s">
        <v>914</v>
      </c>
      <c r="C27" s="13" t="s">
        <v>1840</v>
      </c>
      <c r="D27" s="14" t="s">
        <v>1841</v>
      </c>
      <c r="E27" s="15" t="s">
        <v>111</v>
      </c>
      <c r="F27" s="13">
        <v>0</v>
      </c>
      <c r="G27" s="17" t="s">
        <v>3096</v>
      </c>
      <c r="H27" s="13" t="s">
        <v>3095</v>
      </c>
    </row>
    <row r="28" spans="1:8" x14ac:dyDescent="0.25">
      <c r="A28" s="12" t="s">
        <v>339</v>
      </c>
      <c r="B28" s="13" t="s">
        <v>916</v>
      </c>
      <c r="C28" s="13" t="s">
        <v>1844</v>
      </c>
      <c r="D28" s="14" t="s">
        <v>1845</v>
      </c>
      <c r="E28" s="15" t="s">
        <v>123</v>
      </c>
      <c r="F28" s="16">
        <v>2.9999999999999999E-35</v>
      </c>
      <c r="G28" s="17" t="s">
        <v>3098</v>
      </c>
      <c r="H28" s="13" t="s">
        <v>3097</v>
      </c>
    </row>
    <row r="29" spans="1:8" x14ac:dyDescent="0.25">
      <c r="A29" s="12" t="s">
        <v>342</v>
      </c>
      <c r="B29" s="13" t="s">
        <v>919</v>
      </c>
      <c r="C29" s="13" t="s">
        <v>1849</v>
      </c>
      <c r="D29" s="14" t="s">
        <v>1850</v>
      </c>
      <c r="E29" s="15" t="s">
        <v>135</v>
      </c>
      <c r="F29" s="16">
        <v>4E-35</v>
      </c>
      <c r="G29" s="17" t="s">
        <v>3100</v>
      </c>
      <c r="H29" s="13" t="s">
        <v>3099</v>
      </c>
    </row>
    <row r="30" spans="1:8" x14ac:dyDescent="0.25">
      <c r="A30" s="12" t="s">
        <v>345</v>
      </c>
      <c r="B30" s="13" t="s">
        <v>922</v>
      </c>
      <c r="C30" s="13" t="s">
        <v>1855</v>
      </c>
      <c r="D30" s="14" t="s">
        <v>1856</v>
      </c>
      <c r="E30" s="15" t="s">
        <v>1510</v>
      </c>
      <c r="F30" s="16">
        <v>2.0000000000000001E-168</v>
      </c>
      <c r="G30" s="17" t="s">
        <v>3102</v>
      </c>
      <c r="H30" s="13" t="s">
        <v>3101</v>
      </c>
    </row>
    <row r="31" spans="1:8" x14ac:dyDescent="0.25">
      <c r="A31" s="12" t="s">
        <v>346</v>
      </c>
      <c r="B31" s="13" t="s">
        <v>923</v>
      </c>
      <c r="C31" s="13" t="s">
        <v>1857</v>
      </c>
      <c r="D31" s="14" t="s">
        <v>1858</v>
      </c>
      <c r="E31" s="15" t="s">
        <v>1511</v>
      </c>
      <c r="F31" s="16">
        <v>3.9999999999999998E-144</v>
      </c>
      <c r="G31" s="17" t="s">
        <v>3104</v>
      </c>
      <c r="H31" s="13" t="s">
        <v>3103</v>
      </c>
    </row>
    <row r="32" spans="1:8" x14ac:dyDescent="0.25">
      <c r="A32" s="12" t="s">
        <v>347</v>
      </c>
      <c r="B32" s="13" t="s">
        <v>924</v>
      </c>
      <c r="C32" s="13" t="s">
        <v>1859</v>
      </c>
      <c r="D32" s="14" t="s">
        <v>1860</v>
      </c>
      <c r="E32" s="15" t="s">
        <v>147</v>
      </c>
      <c r="F32" s="13">
        <v>0</v>
      </c>
      <c r="G32" s="17" t="s">
        <v>3106</v>
      </c>
      <c r="H32" s="13" t="s">
        <v>3105</v>
      </c>
    </row>
    <row r="33" spans="1:8" x14ac:dyDescent="0.25">
      <c r="A33" s="12" t="s">
        <v>350</v>
      </c>
      <c r="B33" s="13" t="s">
        <v>927</v>
      </c>
      <c r="C33" s="13" t="s">
        <v>1865</v>
      </c>
      <c r="D33" s="14" t="s">
        <v>1866</v>
      </c>
      <c r="E33" s="15" t="s">
        <v>106</v>
      </c>
      <c r="F33" s="16">
        <v>2.0000000000000001E-54</v>
      </c>
      <c r="G33" s="17" t="s">
        <v>3108</v>
      </c>
      <c r="H33" s="13" t="s">
        <v>3107</v>
      </c>
    </row>
    <row r="34" spans="1:8" x14ac:dyDescent="0.25">
      <c r="A34" s="12" t="s">
        <v>351</v>
      </c>
      <c r="B34" s="13" t="s">
        <v>928</v>
      </c>
      <c r="C34" s="13" t="s">
        <v>1867</v>
      </c>
      <c r="D34" s="14" t="s">
        <v>1687</v>
      </c>
      <c r="E34" s="15" t="s">
        <v>101</v>
      </c>
      <c r="F34" s="16">
        <v>2E-50</v>
      </c>
      <c r="G34" s="17" t="s">
        <v>3110</v>
      </c>
      <c r="H34" s="13" t="s">
        <v>3109</v>
      </c>
    </row>
    <row r="35" spans="1:8" x14ac:dyDescent="0.25">
      <c r="A35" s="12" t="s">
        <v>352</v>
      </c>
      <c r="B35" s="13" t="s">
        <v>929</v>
      </c>
      <c r="C35" s="13" t="s">
        <v>1868</v>
      </c>
      <c r="D35" s="14" t="s">
        <v>1869</v>
      </c>
      <c r="E35" s="15" t="s">
        <v>104</v>
      </c>
      <c r="F35" s="16">
        <v>6.9999999999999999E-28</v>
      </c>
      <c r="G35" s="17" t="s">
        <v>3112</v>
      </c>
      <c r="H35" s="13" t="s">
        <v>3111</v>
      </c>
    </row>
    <row r="36" spans="1:8" x14ac:dyDescent="0.25">
      <c r="A36" s="12" t="s">
        <v>353</v>
      </c>
      <c r="B36" s="13" t="s">
        <v>930</v>
      </c>
      <c r="C36" s="13" t="s">
        <v>1870</v>
      </c>
      <c r="D36" s="14" t="s">
        <v>1871</v>
      </c>
      <c r="E36" s="15" t="s">
        <v>1513</v>
      </c>
      <c r="F36" s="16">
        <v>2.0000000000000001E-110</v>
      </c>
      <c r="G36" s="17" t="s">
        <v>3114</v>
      </c>
      <c r="H36" s="13" t="s">
        <v>3113</v>
      </c>
    </row>
    <row r="37" spans="1:8" x14ac:dyDescent="0.25">
      <c r="A37" s="12" t="s">
        <v>355</v>
      </c>
      <c r="B37" s="13" t="s">
        <v>932</v>
      </c>
      <c r="C37" s="13" t="s">
        <v>1874</v>
      </c>
      <c r="D37" s="14" t="s">
        <v>1875</v>
      </c>
      <c r="E37" s="15" t="s">
        <v>1514</v>
      </c>
      <c r="F37" s="16">
        <v>2E-132</v>
      </c>
      <c r="G37" s="17" t="s">
        <v>3116</v>
      </c>
      <c r="H37" s="13" t="s">
        <v>3115</v>
      </c>
    </row>
    <row r="38" spans="1:8" x14ac:dyDescent="0.25">
      <c r="A38" s="12" t="s">
        <v>358</v>
      </c>
      <c r="B38" s="13" t="s">
        <v>935</v>
      </c>
      <c r="C38" s="13" t="s">
        <v>1880</v>
      </c>
      <c r="D38" s="14" t="s">
        <v>1881</v>
      </c>
      <c r="E38" s="15" t="s">
        <v>110</v>
      </c>
      <c r="F38" s="16">
        <v>1E-42</v>
      </c>
      <c r="G38" s="17" t="s">
        <v>3118</v>
      </c>
      <c r="H38" s="13" t="s">
        <v>3117</v>
      </c>
    </row>
    <row r="39" spans="1:8" x14ac:dyDescent="0.25">
      <c r="A39" s="12" t="s">
        <v>359</v>
      </c>
      <c r="B39" s="13" t="s">
        <v>936</v>
      </c>
      <c r="C39" s="13" t="s">
        <v>1882</v>
      </c>
      <c r="D39" s="14" t="s">
        <v>1883</v>
      </c>
      <c r="E39" s="15" t="s">
        <v>1515</v>
      </c>
      <c r="F39" s="13">
        <v>0</v>
      </c>
      <c r="G39" s="17" t="s">
        <v>3120</v>
      </c>
      <c r="H39" s="13" t="s">
        <v>3119</v>
      </c>
    </row>
    <row r="40" spans="1:8" x14ac:dyDescent="0.25">
      <c r="A40" s="12" t="s">
        <v>360</v>
      </c>
      <c r="B40" s="13" t="s">
        <v>937</v>
      </c>
      <c r="C40" s="13" t="s">
        <v>1884</v>
      </c>
      <c r="D40" s="14" t="s">
        <v>1885</v>
      </c>
      <c r="E40" s="15" t="s">
        <v>1516</v>
      </c>
      <c r="F40" s="16">
        <v>5.0000000000000002E-62</v>
      </c>
      <c r="G40" s="17" t="s">
        <v>3122</v>
      </c>
      <c r="H40" s="13" t="s">
        <v>3121</v>
      </c>
    </row>
    <row r="41" spans="1:8" x14ac:dyDescent="0.25">
      <c r="A41" s="12" t="s">
        <v>361</v>
      </c>
      <c r="B41" s="13" t="s">
        <v>938</v>
      </c>
      <c r="C41" s="13" t="s">
        <v>1886</v>
      </c>
      <c r="D41" s="14" t="s">
        <v>1887</v>
      </c>
      <c r="E41" s="15" t="s">
        <v>1517</v>
      </c>
      <c r="F41" s="13">
        <v>0</v>
      </c>
      <c r="G41" s="17" t="s">
        <v>3124</v>
      </c>
      <c r="H41" s="13" t="s">
        <v>3123</v>
      </c>
    </row>
    <row r="42" spans="1:8" x14ac:dyDescent="0.25">
      <c r="A42" s="12" t="s">
        <v>366</v>
      </c>
      <c r="B42" s="13" t="s">
        <v>943</v>
      </c>
      <c r="C42" s="13" t="s">
        <v>1896</v>
      </c>
      <c r="D42" s="14" t="s">
        <v>1700</v>
      </c>
      <c r="E42" s="15" t="s">
        <v>101</v>
      </c>
      <c r="F42" s="16">
        <v>2.0000000000000001E-42</v>
      </c>
      <c r="G42" s="17" t="s">
        <v>3126</v>
      </c>
      <c r="H42" s="13" t="s">
        <v>3125</v>
      </c>
    </row>
    <row r="43" spans="1:8" x14ac:dyDescent="0.25">
      <c r="A43" s="12" t="s">
        <v>370</v>
      </c>
      <c r="B43" s="13" t="s">
        <v>947</v>
      </c>
      <c r="C43" s="13" t="s">
        <v>1902</v>
      </c>
      <c r="D43" s="14" t="s">
        <v>1903</v>
      </c>
      <c r="E43" s="15" t="s">
        <v>1521</v>
      </c>
      <c r="F43" s="13">
        <v>0</v>
      </c>
      <c r="G43" s="17" t="s">
        <v>3128</v>
      </c>
      <c r="H43" s="13" t="s">
        <v>3127</v>
      </c>
    </row>
    <row r="44" spans="1:8" x14ac:dyDescent="0.25">
      <c r="A44" s="12" t="s">
        <v>371</v>
      </c>
      <c r="B44" s="13" t="s">
        <v>948</v>
      </c>
      <c r="C44" s="13" t="s">
        <v>1904</v>
      </c>
      <c r="D44" s="14" t="s">
        <v>1905</v>
      </c>
      <c r="E44" s="15" t="s">
        <v>1522</v>
      </c>
      <c r="F44" s="16">
        <v>2.9999999999999999E-48</v>
      </c>
      <c r="G44" s="17" t="s">
        <v>3130</v>
      </c>
      <c r="H44" s="13" t="s">
        <v>3129</v>
      </c>
    </row>
    <row r="45" spans="1:8" x14ac:dyDescent="0.25">
      <c r="A45" s="12" t="s">
        <v>372</v>
      </c>
      <c r="B45" s="13" t="s">
        <v>949</v>
      </c>
      <c r="C45" s="13" t="s">
        <v>1906</v>
      </c>
      <c r="D45" s="14" t="s">
        <v>1907</v>
      </c>
      <c r="E45" s="15" t="s">
        <v>1523</v>
      </c>
      <c r="F45" s="16">
        <v>4.9999999999999999E-17</v>
      </c>
      <c r="G45" s="17" t="s">
        <v>3132</v>
      </c>
      <c r="H45" s="13" t="s">
        <v>3131</v>
      </c>
    </row>
    <row r="46" spans="1:8" x14ac:dyDescent="0.25">
      <c r="A46" s="12" t="s">
        <v>373</v>
      </c>
      <c r="B46" s="13" t="s">
        <v>950</v>
      </c>
      <c r="C46" s="13" t="s">
        <v>1908</v>
      </c>
      <c r="D46" s="14" t="s">
        <v>1909</v>
      </c>
      <c r="E46" s="15" t="s">
        <v>1524</v>
      </c>
      <c r="F46" s="16">
        <v>9.9999999999999993E-89</v>
      </c>
      <c r="G46" s="17" t="s">
        <v>3134</v>
      </c>
      <c r="H46" s="13" t="s">
        <v>3133</v>
      </c>
    </row>
    <row r="47" spans="1:8" x14ac:dyDescent="0.25">
      <c r="A47" s="12" t="s">
        <v>374</v>
      </c>
      <c r="B47" s="13" t="s">
        <v>951</v>
      </c>
      <c r="C47" s="13" t="s">
        <v>1910</v>
      </c>
      <c r="D47" s="14" t="s">
        <v>1911</v>
      </c>
      <c r="E47" s="15" t="s">
        <v>1525</v>
      </c>
      <c r="F47" s="16">
        <v>6.9999999999999997E-134</v>
      </c>
      <c r="G47" s="17" t="s">
        <v>3136</v>
      </c>
      <c r="H47" s="13" t="s">
        <v>3135</v>
      </c>
    </row>
    <row r="48" spans="1:8" x14ac:dyDescent="0.25">
      <c r="A48" s="12" t="s">
        <v>377</v>
      </c>
      <c r="B48" s="13" t="s">
        <v>954</v>
      </c>
      <c r="C48" s="13" t="s">
        <v>1915</v>
      </c>
      <c r="D48" s="14" t="s">
        <v>1916</v>
      </c>
      <c r="E48" s="15" t="s">
        <v>1526</v>
      </c>
      <c r="F48" s="16">
        <v>8.9999999999999995E-105</v>
      </c>
      <c r="G48" s="17" t="s">
        <v>3138</v>
      </c>
      <c r="H48" s="13" t="s">
        <v>3137</v>
      </c>
    </row>
    <row r="49" spans="1:8" x14ac:dyDescent="0.25">
      <c r="A49" s="12" t="s">
        <v>378</v>
      </c>
      <c r="B49" s="13" t="s">
        <v>955</v>
      </c>
      <c r="C49" s="13" t="s">
        <v>1917</v>
      </c>
      <c r="D49" s="14" t="s">
        <v>1918</v>
      </c>
      <c r="E49" s="15" t="s">
        <v>1527</v>
      </c>
      <c r="F49" s="16">
        <v>4.0000000000000001E-100</v>
      </c>
      <c r="G49" s="17" t="s">
        <v>3140</v>
      </c>
      <c r="H49" s="13" t="s">
        <v>3139</v>
      </c>
    </row>
    <row r="50" spans="1:8" x14ac:dyDescent="0.25">
      <c r="A50" s="12" t="s">
        <v>379</v>
      </c>
      <c r="B50" s="13" t="s">
        <v>956</v>
      </c>
      <c r="C50" s="13" t="s">
        <v>1919</v>
      </c>
      <c r="D50" s="14" t="s">
        <v>1920</v>
      </c>
      <c r="E50" s="15" t="s">
        <v>149</v>
      </c>
      <c r="F50" s="13">
        <v>0</v>
      </c>
      <c r="G50" s="17" t="s">
        <v>3142</v>
      </c>
      <c r="H50" s="13" t="s">
        <v>3141</v>
      </c>
    </row>
    <row r="51" spans="1:8" x14ac:dyDescent="0.25">
      <c r="A51" s="12" t="s">
        <v>380</v>
      </c>
      <c r="B51" s="13" t="s">
        <v>957</v>
      </c>
      <c r="C51" s="13" t="s">
        <v>1921</v>
      </c>
      <c r="D51" s="14" t="s">
        <v>1922</v>
      </c>
      <c r="E51" s="15" t="s">
        <v>1528</v>
      </c>
      <c r="F51" s="13">
        <v>0</v>
      </c>
      <c r="G51" s="17" t="s">
        <v>3144</v>
      </c>
      <c r="H51" s="13" t="s">
        <v>3143</v>
      </c>
    </row>
    <row r="52" spans="1:8" x14ac:dyDescent="0.25">
      <c r="A52" s="12" t="s">
        <v>381</v>
      </c>
      <c r="B52" s="13" t="s">
        <v>958</v>
      </c>
      <c r="C52" s="13" t="s">
        <v>1923</v>
      </c>
      <c r="D52" s="14" t="s">
        <v>1924</v>
      </c>
      <c r="E52" s="15" t="s">
        <v>155</v>
      </c>
      <c r="F52" s="13">
        <v>0</v>
      </c>
      <c r="G52" s="17" t="s">
        <v>3146</v>
      </c>
      <c r="H52" s="13" t="s">
        <v>3145</v>
      </c>
    </row>
    <row r="53" spans="1:8" x14ac:dyDescent="0.25">
      <c r="A53" s="12" t="s">
        <v>383</v>
      </c>
      <c r="B53" s="13" t="s">
        <v>960</v>
      </c>
      <c r="C53" s="13" t="s">
        <v>1927</v>
      </c>
      <c r="D53" s="14" t="s">
        <v>1928</v>
      </c>
      <c r="E53" s="15" t="s">
        <v>1529</v>
      </c>
      <c r="F53" s="16">
        <v>2.0000000000000001E-22</v>
      </c>
      <c r="G53" s="17" t="s">
        <v>3148</v>
      </c>
      <c r="H53" s="13" t="s">
        <v>3147</v>
      </c>
    </row>
    <row r="54" spans="1:8" x14ac:dyDescent="0.25">
      <c r="A54" s="12" t="s">
        <v>385</v>
      </c>
      <c r="B54" s="13" t="s">
        <v>962</v>
      </c>
      <c r="C54" s="13" t="s">
        <v>1931</v>
      </c>
      <c r="D54" s="14" t="s">
        <v>1932</v>
      </c>
      <c r="E54" s="15" t="s">
        <v>163</v>
      </c>
      <c r="F54" s="16">
        <v>6.0000000000000001E-138</v>
      </c>
      <c r="G54" s="17" t="s">
        <v>3150</v>
      </c>
      <c r="H54" s="13" t="s">
        <v>3149</v>
      </c>
    </row>
    <row r="55" spans="1:8" x14ac:dyDescent="0.25">
      <c r="A55" s="12" t="s">
        <v>387</v>
      </c>
      <c r="B55" s="13" t="s">
        <v>964</v>
      </c>
      <c r="C55" s="13" t="s">
        <v>1935</v>
      </c>
      <c r="D55" s="14" t="s">
        <v>1936</v>
      </c>
      <c r="E55" s="15" t="s">
        <v>124</v>
      </c>
      <c r="F55" s="16">
        <v>6.0000000000000003E-47</v>
      </c>
      <c r="G55" s="17" t="s">
        <v>3152</v>
      </c>
      <c r="H55" s="13" t="s">
        <v>3151</v>
      </c>
    </row>
    <row r="56" spans="1:8" x14ac:dyDescent="0.25">
      <c r="A56" s="12" t="s">
        <v>390</v>
      </c>
      <c r="B56" s="13" t="s">
        <v>967</v>
      </c>
      <c r="C56" s="13" t="s">
        <v>1941</v>
      </c>
      <c r="D56" s="14" t="s">
        <v>1942</v>
      </c>
      <c r="E56" s="15" t="s">
        <v>174</v>
      </c>
      <c r="F56" s="16">
        <v>5E-166</v>
      </c>
      <c r="G56" s="17" t="s">
        <v>3154</v>
      </c>
      <c r="H56" s="13" t="s">
        <v>3153</v>
      </c>
    </row>
    <row r="57" spans="1:8" x14ac:dyDescent="0.25">
      <c r="A57" s="12" t="s">
        <v>391</v>
      </c>
      <c r="B57" s="13" t="s">
        <v>968</v>
      </c>
      <c r="C57" s="13" t="s">
        <v>1943</v>
      </c>
      <c r="D57" s="14" t="s">
        <v>1944</v>
      </c>
      <c r="E57" s="15" t="s">
        <v>1531</v>
      </c>
      <c r="F57" s="16">
        <v>1E-134</v>
      </c>
      <c r="G57" s="17" t="s">
        <v>3156</v>
      </c>
      <c r="H57" s="13" t="s">
        <v>3155</v>
      </c>
    </row>
    <row r="58" spans="1:8" x14ac:dyDescent="0.25">
      <c r="A58" s="12" t="s">
        <v>392</v>
      </c>
      <c r="B58" s="13" t="s">
        <v>969</v>
      </c>
      <c r="C58" s="13" t="s">
        <v>1945</v>
      </c>
      <c r="D58" s="14" t="s">
        <v>1688</v>
      </c>
      <c r="E58" s="15" t="s">
        <v>175</v>
      </c>
      <c r="F58" s="16">
        <v>6.9999999999999997E-31</v>
      </c>
      <c r="G58" s="17" t="s">
        <v>3158</v>
      </c>
      <c r="H58" s="13" t="s">
        <v>3157</v>
      </c>
    </row>
    <row r="59" spans="1:8" x14ac:dyDescent="0.25">
      <c r="A59" s="12" t="s">
        <v>395</v>
      </c>
      <c r="B59" s="13" t="s">
        <v>972</v>
      </c>
      <c r="C59" s="13" t="s">
        <v>1950</v>
      </c>
      <c r="D59" s="14" t="s">
        <v>1951</v>
      </c>
      <c r="E59" s="15" t="s">
        <v>1532</v>
      </c>
      <c r="F59" s="13">
        <v>0</v>
      </c>
      <c r="G59" s="17" t="s">
        <v>3160</v>
      </c>
      <c r="H59" s="13" t="s">
        <v>3159</v>
      </c>
    </row>
    <row r="60" spans="1:8" x14ac:dyDescent="0.25">
      <c r="A60" s="12" t="s">
        <v>396</v>
      </c>
      <c r="B60" s="13" t="s">
        <v>973</v>
      </c>
      <c r="C60" s="13" t="s">
        <v>1952</v>
      </c>
      <c r="D60" s="14" t="s">
        <v>1953</v>
      </c>
      <c r="E60" s="15" t="s">
        <v>114</v>
      </c>
      <c r="F60" s="16">
        <v>5.0000000000000004E-32</v>
      </c>
      <c r="G60" s="17" t="s">
        <v>3162</v>
      </c>
      <c r="H60" s="13" t="s">
        <v>3161</v>
      </c>
    </row>
    <row r="61" spans="1:8" x14ac:dyDescent="0.25">
      <c r="A61" s="12" t="s">
        <v>399</v>
      </c>
      <c r="B61" s="13" t="s">
        <v>976</v>
      </c>
      <c r="C61" s="13" t="s">
        <v>1958</v>
      </c>
      <c r="D61" s="14" t="s">
        <v>1959</v>
      </c>
      <c r="E61" s="15" t="s">
        <v>1533</v>
      </c>
      <c r="F61" s="16">
        <v>4.0000000000000002E-25</v>
      </c>
      <c r="G61" s="17" t="s">
        <v>3164</v>
      </c>
      <c r="H61" s="13" t="s">
        <v>3163</v>
      </c>
    </row>
    <row r="62" spans="1:8" x14ac:dyDescent="0.25">
      <c r="A62" s="12" t="s">
        <v>406</v>
      </c>
      <c r="B62" s="13" t="s">
        <v>983</v>
      </c>
      <c r="C62" s="13" t="s">
        <v>1972</v>
      </c>
      <c r="D62" s="14" t="s">
        <v>1973</v>
      </c>
      <c r="E62" s="15" t="s">
        <v>1535</v>
      </c>
      <c r="F62" s="16">
        <v>3.0000000000000002E-53</v>
      </c>
      <c r="G62" s="17" t="s">
        <v>3166</v>
      </c>
      <c r="H62" s="13" t="s">
        <v>3165</v>
      </c>
    </row>
    <row r="63" spans="1:8" x14ac:dyDescent="0.25">
      <c r="A63" s="12" t="s">
        <v>407</v>
      </c>
      <c r="B63" s="13" t="s">
        <v>984</v>
      </c>
      <c r="C63" s="13" t="s">
        <v>1974</v>
      </c>
      <c r="D63" s="14" t="s">
        <v>1975</v>
      </c>
      <c r="E63" s="15" t="s">
        <v>167</v>
      </c>
      <c r="F63" s="16">
        <v>7.0000000000000001E-111</v>
      </c>
      <c r="G63" s="17" t="s">
        <v>3168</v>
      </c>
      <c r="H63" s="13" t="s">
        <v>3167</v>
      </c>
    </row>
    <row r="64" spans="1:8" x14ac:dyDescent="0.25">
      <c r="A64" s="12" t="s">
        <v>410</v>
      </c>
      <c r="B64" s="13" t="s">
        <v>987</v>
      </c>
      <c r="C64" s="13" t="s">
        <v>1980</v>
      </c>
      <c r="D64" s="14" t="s">
        <v>1981</v>
      </c>
      <c r="E64" s="15" t="s">
        <v>1537</v>
      </c>
      <c r="F64" s="16">
        <v>3.9999999999999998E-164</v>
      </c>
      <c r="G64" s="17" t="s">
        <v>3170</v>
      </c>
      <c r="H64" s="13" t="s">
        <v>3169</v>
      </c>
    </row>
    <row r="65" spans="1:8" x14ac:dyDescent="0.25">
      <c r="A65" s="12" t="s">
        <v>413</v>
      </c>
      <c r="B65" s="13" t="s">
        <v>990</v>
      </c>
      <c r="C65" s="13" t="s">
        <v>1986</v>
      </c>
      <c r="D65" s="14" t="s">
        <v>1987</v>
      </c>
      <c r="E65" s="15" t="s">
        <v>136</v>
      </c>
      <c r="F65" s="16">
        <v>9E-120</v>
      </c>
      <c r="G65" s="17" t="s">
        <v>3172</v>
      </c>
      <c r="H65" s="13" t="s">
        <v>3171</v>
      </c>
    </row>
    <row r="66" spans="1:8" x14ac:dyDescent="0.25">
      <c r="A66" s="12" t="s">
        <v>415</v>
      </c>
      <c r="B66" s="13" t="s">
        <v>992</v>
      </c>
      <c r="C66" s="13" t="s">
        <v>1990</v>
      </c>
      <c r="D66" s="14" t="s">
        <v>1991</v>
      </c>
      <c r="E66" s="15" t="s">
        <v>202</v>
      </c>
      <c r="F66" s="16">
        <v>7E-106</v>
      </c>
      <c r="G66" s="17" t="s">
        <v>3174</v>
      </c>
      <c r="H66" s="13" t="s">
        <v>3173</v>
      </c>
    </row>
    <row r="67" spans="1:8" x14ac:dyDescent="0.25">
      <c r="A67" s="12" t="s">
        <v>416</v>
      </c>
      <c r="B67" s="13" t="s">
        <v>993</v>
      </c>
      <c r="C67" s="13" t="s">
        <v>1992</v>
      </c>
      <c r="D67" s="14" t="s">
        <v>1993</v>
      </c>
      <c r="E67" s="15" t="s">
        <v>200</v>
      </c>
      <c r="F67" s="16">
        <v>5.9999999999999997E-123</v>
      </c>
      <c r="G67" s="17" t="s">
        <v>3176</v>
      </c>
      <c r="H67" s="13" t="s">
        <v>3175</v>
      </c>
    </row>
    <row r="68" spans="1:8" x14ac:dyDescent="0.25">
      <c r="A68" s="12" t="s">
        <v>417</v>
      </c>
      <c r="B68" s="13" t="s">
        <v>994</v>
      </c>
      <c r="C68" s="13" t="s">
        <v>1994</v>
      </c>
      <c r="D68" s="14" t="s">
        <v>1995</v>
      </c>
      <c r="E68" s="15" t="s">
        <v>1538</v>
      </c>
      <c r="F68" s="16">
        <v>8.9999999999999995E-105</v>
      </c>
      <c r="G68" s="17" t="s">
        <v>3178</v>
      </c>
      <c r="H68" s="13" t="s">
        <v>3177</v>
      </c>
    </row>
    <row r="69" spans="1:8" x14ac:dyDescent="0.25">
      <c r="A69" s="12" t="s">
        <v>419</v>
      </c>
      <c r="B69" s="13" t="s">
        <v>996</v>
      </c>
      <c r="C69" s="13" t="s">
        <v>1998</v>
      </c>
      <c r="D69" s="14" t="s">
        <v>1999</v>
      </c>
      <c r="E69" s="15" t="s">
        <v>1539</v>
      </c>
      <c r="F69" s="16">
        <v>3.9999999999999997E-76</v>
      </c>
      <c r="G69" s="17" t="s">
        <v>3180</v>
      </c>
      <c r="H69" s="13" t="s">
        <v>3179</v>
      </c>
    </row>
    <row r="70" spans="1:8" x14ac:dyDescent="0.25">
      <c r="A70" s="12" t="s">
        <v>420</v>
      </c>
      <c r="B70" s="13" t="s">
        <v>997</v>
      </c>
      <c r="C70" s="13" t="s">
        <v>2000</v>
      </c>
      <c r="D70" s="14" t="s">
        <v>2001</v>
      </c>
      <c r="E70" s="15" t="s">
        <v>199</v>
      </c>
      <c r="F70" s="16">
        <v>3.0000000000000002E-163</v>
      </c>
      <c r="G70" s="17" t="s">
        <v>3182</v>
      </c>
      <c r="H70" s="13" t="s">
        <v>3181</v>
      </c>
    </row>
    <row r="71" spans="1:8" x14ac:dyDescent="0.25">
      <c r="A71" s="12" t="s">
        <v>421</v>
      </c>
      <c r="B71" s="13" t="s">
        <v>998</v>
      </c>
      <c r="C71" s="13" t="s">
        <v>2002</v>
      </c>
      <c r="D71" s="14" t="s">
        <v>2003</v>
      </c>
      <c r="E71" s="15" t="s">
        <v>1540</v>
      </c>
      <c r="F71" s="16">
        <v>4.0000000000000001E-97</v>
      </c>
      <c r="G71" s="17" t="s">
        <v>3184</v>
      </c>
      <c r="H71" s="13" t="s">
        <v>3183</v>
      </c>
    </row>
    <row r="72" spans="1:8" x14ac:dyDescent="0.25">
      <c r="A72" s="12" t="s">
        <v>422</v>
      </c>
      <c r="B72" s="13" t="s">
        <v>999</v>
      </c>
      <c r="C72" s="13" t="s">
        <v>2004</v>
      </c>
      <c r="D72" s="14" t="s">
        <v>2005</v>
      </c>
      <c r="E72" s="15" t="s">
        <v>197</v>
      </c>
      <c r="F72" s="13">
        <v>0</v>
      </c>
      <c r="G72" s="17" t="s">
        <v>3186</v>
      </c>
      <c r="H72" s="13" t="s">
        <v>3185</v>
      </c>
    </row>
    <row r="73" spans="1:8" x14ac:dyDescent="0.25">
      <c r="A73" s="12" t="s">
        <v>424</v>
      </c>
      <c r="B73" s="13" t="s">
        <v>1001</v>
      </c>
      <c r="C73" s="13" t="s">
        <v>2007</v>
      </c>
      <c r="D73" s="14" t="s">
        <v>2008</v>
      </c>
      <c r="E73" s="15" t="s">
        <v>1541</v>
      </c>
      <c r="F73" s="16">
        <v>3.0000000000000001E-92</v>
      </c>
      <c r="G73" s="17" t="s">
        <v>3188</v>
      </c>
      <c r="H73" s="13" t="s">
        <v>3187</v>
      </c>
    </row>
    <row r="74" spans="1:8" x14ac:dyDescent="0.25">
      <c r="A74" s="12" t="s">
        <v>425</v>
      </c>
      <c r="B74" s="13" t="s">
        <v>1002</v>
      </c>
      <c r="C74" s="13" t="s">
        <v>2009</v>
      </c>
      <c r="D74" s="14" t="s">
        <v>2010</v>
      </c>
      <c r="E74" s="15" t="s">
        <v>194</v>
      </c>
      <c r="F74" s="13">
        <v>0</v>
      </c>
      <c r="G74" s="17" t="s">
        <v>3190</v>
      </c>
      <c r="H74" s="13" t="s">
        <v>3189</v>
      </c>
    </row>
    <row r="75" spans="1:8" x14ac:dyDescent="0.25">
      <c r="A75" s="12" t="s">
        <v>426</v>
      </c>
      <c r="B75" s="13" t="s">
        <v>1003</v>
      </c>
      <c r="C75" s="13" t="s">
        <v>2011</v>
      </c>
      <c r="D75" s="14" t="s">
        <v>2012</v>
      </c>
      <c r="E75" s="15" t="s">
        <v>1542</v>
      </c>
      <c r="F75" s="16">
        <v>9.0000000000000005E-162</v>
      </c>
      <c r="G75" s="17" t="s">
        <v>3192</v>
      </c>
      <c r="H75" s="13" t="s">
        <v>3191</v>
      </c>
    </row>
    <row r="76" spans="1:8" x14ac:dyDescent="0.25">
      <c r="A76" s="12" t="s">
        <v>427</v>
      </c>
      <c r="B76" s="13" t="s">
        <v>1004</v>
      </c>
      <c r="C76" s="13" t="s">
        <v>2013</v>
      </c>
      <c r="D76" s="14" t="s">
        <v>2014</v>
      </c>
      <c r="E76" s="15" t="s">
        <v>191</v>
      </c>
      <c r="F76" s="13">
        <v>0</v>
      </c>
      <c r="G76" s="17" t="s">
        <v>3194</v>
      </c>
      <c r="H76" s="13" t="s">
        <v>3193</v>
      </c>
    </row>
    <row r="77" spans="1:8" x14ac:dyDescent="0.25">
      <c r="A77" s="12" t="s">
        <v>428</v>
      </c>
      <c r="B77" s="13" t="s">
        <v>1005</v>
      </c>
      <c r="C77" s="13" t="s">
        <v>2015</v>
      </c>
      <c r="D77" s="14" t="s">
        <v>2016</v>
      </c>
      <c r="E77" s="15" t="s">
        <v>1543</v>
      </c>
      <c r="F77" s="16">
        <v>3.0000000000000003E-101</v>
      </c>
      <c r="G77" s="17" t="s">
        <v>3196</v>
      </c>
      <c r="H77" s="13" t="s">
        <v>3195</v>
      </c>
    </row>
    <row r="78" spans="1:8" x14ac:dyDescent="0.25">
      <c r="A78" s="12" t="s">
        <v>429</v>
      </c>
      <c r="B78" s="13" t="s">
        <v>1006</v>
      </c>
      <c r="C78" s="13" t="s">
        <v>2017</v>
      </c>
      <c r="D78" s="14" t="s">
        <v>2018</v>
      </c>
      <c r="E78" s="15" t="s">
        <v>1544</v>
      </c>
      <c r="F78" s="16">
        <v>7.0000000000000006E-64</v>
      </c>
      <c r="G78" s="17" t="s">
        <v>3198</v>
      </c>
      <c r="H78" s="13" t="s">
        <v>3197</v>
      </c>
    </row>
    <row r="79" spans="1:8" x14ac:dyDescent="0.25">
      <c r="A79" s="12" t="s">
        <v>432</v>
      </c>
      <c r="B79" s="13" t="s">
        <v>1009</v>
      </c>
      <c r="C79" s="13" t="s">
        <v>2023</v>
      </c>
      <c r="D79" s="14" t="s">
        <v>2024</v>
      </c>
      <c r="E79" s="15" t="s">
        <v>177</v>
      </c>
      <c r="F79" s="16">
        <v>1.9999999999999999E-77</v>
      </c>
      <c r="G79" s="17" t="s">
        <v>3200</v>
      </c>
      <c r="H79" s="13" t="s">
        <v>3199</v>
      </c>
    </row>
    <row r="80" spans="1:8" x14ac:dyDescent="0.25">
      <c r="A80" s="12" t="s">
        <v>433</v>
      </c>
      <c r="B80" s="13" t="s">
        <v>1010</v>
      </c>
      <c r="C80" s="13" t="s">
        <v>2025</v>
      </c>
      <c r="D80" s="14" t="s">
        <v>2026</v>
      </c>
      <c r="E80" s="15" t="s">
        <v>164</v>
      </c>
      <c r="F80" s="16">
        <v>4.9999999999999999E-46</v>
      </c>
      <c r="G80" s="17" t="s">
        <v>3202</v>
      </c>
      <c r="H80" s="13" t="s">
        <v>3201</v>
      </c>
    </row>
    <row r="81" spans="1:8" x14ac:dyDescent="0.25">
      <c r="A81" s="12" t="s">
        <v>435</v>
      </c>
      <c r="B81" s="13" t="s">
        <v>1012</v>
      </c>
      <c r="C81" s="13" t="s">
        <v>2029</v>
      </c>
      <c r="D81" s="14" t="s">
        <v>2030</v>
      </c>
      <c r="E81" s="15" t="s">
        <v>182</v>
      </c>
      <c r="F81" s="16">
        <v>5.0000000000000003E-129</v>
      </c>
      <c r="G81" s="17" t="s">
        <v>3204</v>
      </c>
      <c r="H81" s="13" t="s">
        <v>3203</v>
      </c>
    </row>
    <row r="82" spans="1:8" x14ac:dyDescent="0.25">
      <c r="A82" s="12" t="s">
        <v>438</v>
      </c>
      <c r="B82" s="13" t="s">
        <v>1015</v>
      </c>
      <c r="C82" s="13" t="s">
        <v>2035</v>
      </c>
      <c r="D82" s="14" t="s">
        <v>2036</v>
      </c>
      <c r="E82" s="15" t="s">
        <v>186</v>
      </c>
      <c r="F82" s="16">
        <v>6.9999999999999999E-76</v>
      </c>
      <c r="G82" s="17" t="s">
        <v>3206</v>
      </c>
      <c r="H82" s="13" t="s">
        <v>3205</v>
      </c>
    </row>
    <row r="83" spans="1:8" x14ac:dyDescent="0.25">
      <c r="A83" s="12" t="s">
        <v>441</v>
      </c>
      <c r="B83" s="13" t="s">
        <v>1018</v>
      </c>
      <c r="C83" s="13" t="s">
        <v>2041</v>
      </c>
      <c r="D83" s="14" t="s">
        <v>2042</v>
      </c>
      <c r="E83" s="15" t="s">
        <v>1546</v>
      </c>
      <c r="F83" s="16">
        <v>9.9999999999999995E-127</v>
      </c>
      <c r="G83" s="17" t="s">
        <v>3208</v>
      </c>
      <c r="H83" s="13" t="s">
        <v>3207</v>
      </c>
    </row>
    <row r="84" spans="1:8" x14ac:dyDescent="0.25">
      <c r="A84" s="12" t="s">
        <v>442</v>
      </c>
      <c r="B84" s="13" t="s">
        <v>1019</v>
      </c>
      <c r="C84" s="13" t="s">
        <v>2043</v>
      </c>
      <c r="D84" s="14" t="s">
        <v>2044</v>
      </c>
      <c r="E84" s="15" t="s">
        <v>165</v>
      </c>
      <c r="F84" s="16">
        <v>6.0000000000000003E-72</v>
      </c>
      <c r="G84" s="17" t="s">
        <v>3210</v>
      </c>
      <c r="H84" s="13" t="s">
        <v>3209</v>
      </c>
    </row>
    <row r="85" spans="1:8" x14ac:dyDescent="0.25">
      <c r="A85" s="12" t="s">
        <v>443</v>
      </c>
      <c r="B85" s="13" t="s">
        <v>1020</v>
      </c>
      <c r="C85" s="13" t="s">
        <v>2045</v>
      </c>
      <c r="D85" s="14" t="s">
        <v>2046</v>
      </c>
      <c r="E85" s="15" t="s">
        <v>170</v>
      </c>
      <c r="F85" s="16">
        <v>3.0000000000000002E-47</v>
      </c>
      <c r="G85" s="17" t="s">
        <v>3212</v>
      </c>
      <c r="H85" s="13" t="s">
        <v>3211</v>
      </c>
    </row>
    <row r="86" spans="1:8" x14ac:dyDescent="0.25">
      <c r="A86" s="12" t="s">
        <v>444</v>
      </c>
      <c r="B86" s="13" t="s">
        <v>1021</v>
      </c>
      <c r="C86" s="13" t="s">
        <v>2047</v>
      </c>
      <c r="D86" s="14" t="s">
        <v>2048</v>
      </c>
      <c r="E86" s="15" t="s">
        <v>1547</v>
      </c>
      <c r="F86" s="16">
        <v>9.9999999999999996E-76</v>
      </c>
      <c r="G86" s="17" t="s">
        <v>3214</v>
      </c>
      <c r="H86" s="13" t="s">
        <v>3213</v>
      </c>
    </row>
    <row r="87" spans="1:8" x14ac:dyDescent="0.25">
      <c r="A87" s="12" t="s">
        <v>445</v>
      </c>
      <c r="B87" s="13" t="s">
        <v>1022</v>
      </c>
      <c r="C87" s="13" t="s">
        <v>2049</v>
      </c>
      <c r="D87" s="14" t="s">
        <v>2050</v>
      </c>
      <c r="E87" s="15" t="s">
        <v>1548</v>
      </c>
      <c r="F87" s="16">
        <v>7.0000000000000001E-143</v>
      </c>
      <c r="G87" s="17" t="s">
        <v>3216</v>
      </c>
      <c r="H87" s="13" t="s">
        <v>3215</v>
      </c>
    </row>
    <row r="88" spans="1:8" x14ac:dyDescent="0.25">
      <c r="A88" s="12" t="s">
        <v>447</v>
      </c>
      <c r="B88" s="13" t="s">
        <v>1024</v>
      </c>
      <c r="C88" s="13" t="s">
        <v>2053</v>
      </c>
      <c r="D88" s="14" t="s">
        <v>2054</v>
      </c>
      <c r="E88" s="15" t="s">
        <v>1549</v>
      </c>
      <c r="F88" s="16">
        <v>4.0000000000000002E-62</v>
      </c>
      <c r="G88" s="17" t="s">
        <v>3218</v>
      </c>
      <c r="H88" s="13" t="s">
        <v>3217</v>
      </c>
    </row>
    <row r="89" spans="1:8" x14ac:dyDescent="0.25">
      <c r="A89" s="12" t="s">
        <v>448</v>
      </c>
      <c r="B89" s="13" t="s">
        <v>1025</v>
      </c>
      <c r="C89" s="13" t="s">
        <v>2055</v>
      </c>
      <c r="D89" s="14" t="s">
        <v>2056</v>
      </c>
      <c r="E89" s="15" t="s">
        <v>151</v>
      </c>
      <c r="F89" s="13">
        <v>0</v>
      </c>
      <c r="G89" s="17" t="s">
        <v>3220</v>
      </c>
      <c r="H89" s="13" t="s">
        <v>3219</v>
      </c>
    </row>
    <row r="90" spans="1:8" x14ac:dyDescent="0.25">
      <c r="A90" s="12" t="s">
        <v>449</v>
      </c>
      <c r="B90" s="13" t="s">
        <v>1026</v>
      </c>
      <c r="C90" s="13" t="s">
        <v>2057</v>
      </c>
      <c r="D90" s="14" t="s">
        <v>2058</v>
      </c>
      <c r="E90" s="15" t="s">
        <v>1550</v>
      </c>
      <c r="F90" s="16">
        <v>2E-19</v>
      </c>
      <c r="G90" s="17" t="s">
        <v>3222</v>
      </c>
      <c r="H90" s="13" t="s">
        <v>3221</v>
      </c>
    </row>
    <row r="91" spans="1:8" x14ac:dyDescent="0.25">
      <c r="A91" s="12" t="s">
        <v>450</v>
      </c>
      <c r="B91" s="13" t="s">
        <v>1027</v>
      </c>
      <c r="C91" s="13" t="s">
        <v>2059</v>
      </c>
      <c r="D91" s="14" t="s">
        <v>2060</v>
      </c>
      <c r="E91" s="15" t="s">
        <v>1551</v>
      </c>
      <c r="F91" s="16">
        <v>5.9999999999999994E-107</v>
      </c>
      <c r="G91" s="17" t="s">
        <v>3224</v>
      </c>
      <c r="H91" s="13" t="s">
        <v>3223</v>
      </c>
    </row>
    <row r="92" spans="1:8" x14ac:dyDescent="0.25">
      <c r="A92" s="12" t="s">
        <v>451</v>
      </c>
      <c r="B92" s="13" t="s">
        <v>1028</v>
      </c>
      <c r="C92" s="13" t="s">
        <v>2061</v>
      </c>
      <c r="D92" s="14" t="s">
        <v>2062</v>
      </c>
      <c r="E92" s="15" t="s">
        <v>1552</v>
      </c>
      <c r="F92" s="16">
        <v>9.9999999999999993E-77</v>
      </c>
      <c r="G92" s="17" t="s">
        <v>3226</v>
      </c>
      <c r="H92" s="13" t="s">
        <v>3225</v>
      </c>
    </row>
    <row r="93" spans="1:8" x14ac:dyDescent="0.25">
      <c r="A93" s="12" t="s">
        <v>457</v>
      </c>
      <c r="B93" s="13" t="s">
        <v>1034</v>
      </c>
      <c r="C93" s="13" t="s">
        <v>2073</v>
      </c>
      <c r="D93" s="14" t="s">
        <v>2074</v>
      </c>
      <c r="E93" s="15" t="s">
        <v>198</v>
      </c>
      <c r="F93" s="16">
        <v>2E-66</v>
      </c>
      <c r="G93" s="17" t="s">
        <v>3228</v>
      </c>
      <c r="H93" s="13" t="s">
        <v>3227</v>
      </c>
    </row>
    <row r="94" spans="1:8" x14ac:dyDescent="0.25">
      <c r="A94" s="12" t="s">
        <v>458</v>
      </c>
      <c r="B94" s="13" t="s">
        <v>1035</v>
      </c>
      <c r="C94" s="13" t="s">
        <v>2075</v>
      </c>
      <c r="D94" s="14" t="s">
        <v>2076</v>
      </c>
      <c r="E94" s="15" t="s">
        <v>205</v>
      </c>
      <c r="F94" s="13">
        <v>0</v>
      </c>
      <c r="G94" s="17" t="s">
        <v>3230</v>
      </c>
      <c r="H94" s="13" t="s">
        <v>3229</v>
      </c>
    </row>
    <row r="95" spans="1:8" x14ac:dyDescent="0.25">
      <c r="A95" s="12" t="s">
        <v>460</v>
      </c>
      <c r="B95" s="13" t="s">
        <v>1037</v>
      </c>
      <c r="C95" s="13" t="s">
        <v>2079</v>
      </c>
      <c r="D95" s="14" t="s">
        <v>2080</v>
      </c>
      <c r="E95" s="15" t="s">
        <v>179</v>
      </c>
      <c r="F95" s="16">
        <v>2.9999999999999998E-25</v>
      </c>
      <c r="G95" s="17" t="s">
        <v>3232</v>
      </c>
      <c r="H95" s="13" t="s">
        <v>3231</v>
      </c>
    </row>
    <row r="96" spans="1:8" x14ac:dyDescent="0.25">
      <c r="A96" s="12" t="s">
        <v>461</v>
      </c>
      <c r="B96" s="13" t="s">
        <v>1038</v>
      </c>
      <c r="C96" s="13" t="s">
        <v>2081</v>
      </c>
      <c r="D96" s="14" t="s">
        <v>2082</v>
      </c>
      <c r="E96" s="15" t="s">
        <v>1556</v>
      </c>
      <c r="F96" s="16">
        <v>3.9999999999999997E-34</v>
      </c>
      <c r="G96" s="17" t="s">
        <v>3672</v>
      </c>
      <c r="H96" s="13" t="s">
        <v>3233</v>
      </c>
    </row>
    <row r="97" spans="1:8" x14ac:dyDescent="0.25">
      <c r="A97" s="12" t="s">
        <v>462</v>
      </c>
      <c r="B97" s="13" t="s">
        <v>1039</v>
      </c>
      <c r="C97" s="13" t="s">
        <v>2083</v>
      </c>
      <c r="D97" s="14" t="s">
        <v>2084</v>
      </c>
      <c r="E97" s="15" t="s">
        <v>1557</v>
      </c>
      <c r="F97" s="16">
        <v>1.0000000000000001E-114</v>
      </c>
      <c r="G97" s="17" t="s">
        <v>3235</v>
      </c>
      <c r="H97" s="13" t="s">
        <v>3234</v>
      </c>
    </row>
    <row r="98" spans="1:8" x14ac:dyDescent="0.25">
      <c r="A98" s="12" t="s">
        <v>463</v>
      </c>
      <c r="B98" s="13" t="s">
        <v>1040</v>
      </c>
      <c r="C98" s="13" t="s">
        <v>2085</v>
      </c>
      <c r="D98" s="14" t="s">
        <v>2086</v>
      </c>
      <c r="E98" s="15" t="s">
        <v>1558</v>
      </c>
      <c r="F98" s="13">
        <v>0</v>
      </c>
      <c r="G98" s="17" t="s">
        <v>3237</v>
      </c>
      <c r="H98" s="13" t="s">
        <v>3236</v>
      </c>
    </row>
    <row r="99" spans="1:8" x14ac:dyDescent="0.25">
      <c r="A99" s="12" t="s">
        <v>465</v>
      </c>
      <c r="B99" s="13" t="s">
        <v>1042</v>
      </c>
      <c r="C99" s="13" t="s">
        <v>2089</v>
      </c>
      <c r="D99" s="14" t="s">
        <v>2090</v>
      </c>
      <c r="E99" s="15" t="s">
        <v>1559</v>
      </c>
      <c r="F99" s="16">
        <v>2.0000000000000002E-111</v>
      </c>
      <c r="G99" s="17" t="s">
        <v>3239</v>
      </c>
      <c r="H99" s="13" t="s">
        <v>3238</v>
      </c>
    </row>
    <row r="100" spans="1:8" x14ac:dyDescent="0.25">
      <c r="A100" s="12" t="s">
        <v>466</v>
      </c>
      <c r="B100" s="13" t="s">
        <v>1043</v>
      </c>
      <c r="C100" s="13" t="s">
        <v>2091</v>
      </c>
      <c r="D100" s="14" t="s">
        <v>2092</v>
      </c>
      <c r="E100" s="15" t="s">
        <v>1560</v>
      </c>
      <c r="F100" s="16">
        <v>2.0000000000000001E-68</v>
      </c>
      <c r="G100" s="17" t="s">
        <v>3241</v>
      </c>
      <c r="H100" s="13" t="s">
        <v>3240</v>
      </c>
    </row>
    <row r="101" spans="1:8" x14ac:dyDescent="0.25">
      <c r="A101" s="12" t="s">
        <v>470</v>
      </c>
      <c r="B101" s="13" t="s">
        <v>1047</v>
      </c>
      <c r="C101" s="13" t="s">
        <v>2099</v>
      </c>
      <c r="D101" s="14" t="s">
        <v>2100</v>
      </c>
      <c r="E101" s="15" t="s">
        <v>171</v>
      </c>
      <c r="F101" s="16">
        <v>8.0000000000000007E-30</v>
      </c>
      <c r="G101" s="17" t="s">
        <v>3243</v>
      </c>
      <c r="H101" s="13" t="s">
        <v>3242</v>
      </c>
    </row>
    <row r="102" spans="1:8" x14ac:dyDescent="0.25">
      <c r="A102" s="12" t="s">
        <v>471</v>
      </c>
      <c r="B102" s="13" t="s">
        <v>1048</v>
      </c>
      <c r="C102" s="13" t="s">
        <v>2101</v>
      </c>
      <c r="D102" s="14" t="s">
        <v>2102</v>
      </c>
      <c r="E102" s="15" t="s">
        <v>1561</v>
      </c>
      <c r="F102" s="13">
        <v>0</v>
      </c>
      <c r="G102" s="17" t="s">
        <v>3245</v>
      </c>
      <c r="H102" s="13" t="s">
        <v>3244</v>
      </c>
    </row>
    <row r="103" spans="1:8" x14ac:dyDescent="0.25">
      <c r="A103" s="12" t="s">
        <v>472</v>
      </c>
      <c r="B103" s="13" t="s">
        <v>1049</v>
      </c>
      <c r="C103" s="13" t="s">
        <v>2103</v>
      </c>
      <c r="D103" s="14" t="s">
        <v>2104</v>
      </c>
      <c r="E103" s="15" t="s">
        <v>1562</v>
      </c>
      <c r="F103" s="16">
        <v>7.9999999999999996E-112</v>
      </c>
      <c r="G103" s="17" t="s">
        <v>3247</v>
      </c>
      <c r="H103" s="13" t="s">
        <v>3246</v>
      </c>
    </row>
    <row r="104" spans="1:8" x14ac:dyDescent="0.25">
      <c r="A104" s="12" t="s">
        <v>473</v>
      </c>
      <c r="B104" s="13" t="s">
        <v>1050</v>
      </c>
      <c r="C104" s="13" t="s">
        <v>2105</v>
      </c>
      <c r="D104" s="14" t="s">
        <v>2106</v>
      </c>
      <c r="E104" s="15" t="s">
        <v>1563</v>
      </c>
      <c r="F104" s="16">
        <v>2.9999999999999998E-63</v>
      </c>
      <c r="G104" s="17" t="s">
        <v>3249</v>
      </c>
      <c r="H104" s="13" t="s">
        <v>3248</v>
      </c>
    </row>
    <row r="105" spans="1:8" x14ac:dyDescent="0.25">
      <c r="A105" s="12" t="s">
        <v>474</v>
      </c>
      <c r="B105" s="13" t="s">
        <v>1051</v>
      </c>
      <c r="C105" s="13" t="s">
        <v>2107</v>
      </c>
      <c r="D105" s="14" t="s">
        <v>2108</v>
      </c>
      <c r="E105" s="15" t="s">
        <v>225</v>
      </c>
      <c r="F105" s="16">
        <v>1.0000000000000001E-123</v>
      </c>
      <c r="G105" s="17" t="s">
        <v>3251</v>
      </c>
      <c r="H105" s="13" t="s">
        <v>3250</v>
      </c>
    </row>
    <row r="106" spans="1:8" x14ac:dyDescent="0.25">
      <c r="A106" s="12" t="s">
        <v>476</v>
      </c>
      <c r="B106" s="13" t="s">
        <v>1053</v>
      </c>
      <c r="C106" s="13" t="s">
        <v>2110</v>
      </c>
      <c r="D106" s="14" t="s">
        <v>2111</v>
      </c>
      <c r="E106" s="15" t="s">
        <v>215</v>
      </c>
      <c r="F106" s="16">
        <v>2.9999999999999998E-137</v>
      </c>
      <c r="G106" s="17" t="s">
        <v>3253</v>
      </c>
      <c r="H106" s="13" t="s">
        <v>3252</v>
      </c>
    </row>
    <row r="107" spans="1:8" x14ac:dyDescent="0.25">
      <c r="A107" s="12" t="s">
        <v>477</v>
      </c>
      <c r="B107" s="13" t="s">
        <v>1054</v>
      </c>
      <c r="C107" s="13" t="s">
        <v>2112</v>
      </c>
      <c r="D107" s="14" t="s">
        <v>2113</v>
      </c>
      <c r="E107" s="15" t="s">
        <v>190</v>
      </c>
      <c r="F107" s="16">
        <v>8.0000000000000001E-150</v>
      </c>
      <c r="G107" s="17" t="s">
        <v>3255</v>
      </c>
      <c r="H107" s="13" t="s">
        <v>3254</v>
      </c>
    </row>
    <row r="108" spans="1:8" x14ac:dyDescent="0.25">
      <c r="A108" s="12" t="s">
        <v>478</v>
      </c>
      <c r="B108" s="13" t="s">
        <v>1055</v>
      </c>
      <c r="C108" s="13" t="s">
        <v>2114</v>
      </c>
      <c r="D108" s="14" t="s">
        <v>2115</v>
      </c>
      <c r="E108" s="15" t="s">
        <v>206</v>
      </c>
      <c r="F108" s="16">
        <v>5.0000000000000004E-31</v>
      </c>
      <c r="G108" s="17" t="s">
        <v>3257</v>
      </c>
      <c r="H108" s="13" t="s">
        <v>3256</v>
      </c>
    </row>
    <row r="109" spans="1:8" x14ac:dyDescent="0.25">
      <c r="A109" s="12" t="s">
        <v>480</v>
      </c>
      <c r="B109" s="13" t="s">
        <v>1057</v>
      </c>
      <c r="C109" s="13" t="s">
        <v>2118</v>
      </c>
      <c r="D109" s="14" t="s">
        <v>2119</v>
      </c>
      <c r="E109" s="15" t="s">
        <v>1564</v>
      </c>
      <c r="F109" s="16">
        <v>5E-91</v>
      </c>
      <c r="G109" s="17" t="s">
        <v>3259</v>
      </c>
      <c r="H109" s="13" t="s">
        <v>3258</v>
      </c>
    </row>
    <row r="110" spans="1:8" x14ac:dyDescent="0.25">
      <c r="A110" s="12" t="s">
        <v>483</v>
      </c>
      <c r="B110" s="13" t="s">
        <v>1060</v>
      </c>
      <c r="C110" s="13" t="s">
        <v>2124</v>
      </c>
      <c r="D110" s="14" t="s">
        <v>2125</v>
      </c>
      <c r="E110" s="15" t="s">
        <v>278</v>
      </c>
      <c r="F110" s="16">
        <v>1E-22</v>
      </c>
      <c r="G110" s="17" t="s">
        <v>3261</v>
      </c>
      <c r="H110" s="13" t="s">
        <v>3260</v>
      </c>
    </row>
    <row r="111" spans="1:8" x14ac:dyDescent="0.25">
      <c r="A111" s="12" t="s">
        <v>485</v>
      </c>
      <c r="B111" s="13" t="s">
        <v>1062</v>
      </c>
      <c r="C111" s="13" t="s">
        <v>2128</v>
      </c>
      <c r="D111" s="14" t="s">
        <v>2129</v>
      </c>
      <c r="E111" s="15" t="s">
        <v>177</v>
      </c>
      <c r="F111" s="16">
        <v>6.0000000000000003E-72</v>
      </c>
      <c r="G111" s="17" t="s">
        <v>3263</v>
      </c>
      <c r="H111" s="13" t="s">
        <v>3262</v>
      </c>
    </row>
    <row r="112" spans="1:8" x14ac:dyDescent="0.25">
      <c r="A112" s="12" t="s">
        <v>486</v>
      </c>
      <c r="B112" s="13" t="s">
        <v>1063</v>
      </c>
      <c r="C112" s="13" t="s">
        <v>2130</v>
      </c>
      <c r="D112" s="14" t="s">
        <v>2131</v>
      </c>
      <c r="E112" s="15" t="s">
        <v>1566</v>
      </c>
      <c r="F112" s="16">
        <v>9.9999999999999999E-56</v>
      </c>
      <c r="G112" s="17" t="s">
        <v>3265</v>
      </c>
      <c r="H112" s="13" t="s">
        <v>3264</v>
      </c>
    </row>
    <row r="113" spans="1:8" x14ac:dyDescent="0.25">
      <c r="A113" s="12" t="s">
        <v>489</v>
      </c>
      <c r="B113" s="13" t="s">
        <v>1066</v>
      </c>
      <c r="C113" s="13" t="s">
        <v>2136</v>
      </c>
      <c r="D113" s="14" t="s">
        <v>2137</v>
      </c>
      <c r="E113" s="15" t="s">
        <v>209</v>
      </c>
      <c r="F113" s="16">
        <v>2E-35</v>
      </c>
      <c r="G113" s="17" t="s">
        <v>3267</v>
      </c>
      <c r="H113" s="13" t="s">
        <v>3266</v>
      </c>
    </row>
    <row r="114" spans="1:8" x14ac:dyDescent="0.25">
      <c r="A114" s="12" t="s">
        <v>490</v>
      </c>
      <c r="B114" s="13" t="s">
        <v>1067</v>
      </c>
      <c r="C114" s="13" t="s">
        <v>2138</v>
      </c>
      <c r="D114" s="14" t="s">
        <v>2139</v>
      </c>
      <c r="E114" s="15" t="s">
        <v>183</v>
      </c>
      <c r="F114" s="16">
        <v>7.0000000000000001E-15</v>
      </c>
      <c r="G114" s="17" t="s">
        <v>3269</v>
      </c>
      <c r="H114" s="13" t="s">
        <v>3268</v>
      </c>
    </row>
    <row r="115" spans="1:8" x14ac:dyDescent="0.25">
      <c r="A115" s="12" t="s">
        <v>492</v>
      </c>
      <c r="B115" s="13" t="s">
        <v>1069</v>
      </c>
      <c r="C115" s="13" t="s">
        <v>2142</v>
      </c>
      <c r="D115" s="14" t="s">
        <v>2143</v>
      </c>
      <c r="E115" s="15" t="s">
        <v>1569</v>
      </c>
      <c r="F115" s="16">
        <v>4.9999999999999997E-30</v>
      </c>
      <c r="G115" s="17" t="s">
        <v>3271</v>
      </c>
      <c r="H115" s="13" t="s">
        <v>3270</v>
      </c>
    </row>
    <row r="116" spans="1:8" x14ac:dyDescent="0.25">
      <c r="A116" s="12" t="s">
        <v>496</v>
      </c>
      <c r="B116" s="13" t="s">
        <v>1073</v>
      </c>
      <c r="C116" s="13" t="s">
        <v>2149</v>
      </c>
      <c r="D116" s="14" t="s">
        <v>2150</v>
      </c>
      <c r="E116" s="15" t="s">
        <v>1570</v>
      </c>
      <c r="F116" s="13">
        <v>0</v>
      </c>
      <c r="G116" s="17" t="s">
        <v>3668</v>
      </c>
      <c r="H116" s="13" t="s">
        <v>3272</v>
      </c>
    </row>
    <row r="117" spans="1:8" x14ac:dyDescent="0.25">
      <c r="A117" s="12" t="s">
        <v>497</v>
      </c>
      <c r="B117" s="13" t="s">
        <v>1074</v>
      </c>
      <c r="C117" s="13" t="s">
        <v>2151</v>
      </c>
      <c r="D117" s="14" t="s">
        <v>2152</v>
      </c>
      <c r="E117" s="15" t="s">
        <v>221</v>
      </c>
      <c r="F117" s="16">
        <v>3.0000000000000002E-104</v>
      </c>
      <c r="G117" s="17" t="s">
        <v>3667</v>
      </c>
      <c r="H117" s="13" t="s">
        <v>3273</v>
      </c>
    </row>
    <row r="118" spans="1:8" x14ac:dyDescent="0.25">
      <c r="A118" s="12" t="s">
        <v>498</v>
      </c>
      <c r="B118" s="13" t="s">
        <v>1075</v>
      </c>
      <c r="C118" s="13" t="s">
        <v>2153</v>
      </c>
      <c r="D118" s="14" t="s">
        <v>2154</v>
      </c>
      <c r="E118" s="15" t="s">
        <v>1571</v>
      </c>
      <c r="F118" s="16">
        <v>6.9999999999999999E-53</v>
      </c>
      <c r="G118" s="17" t="s">
        <v>3275</v>
      </c>
      <c r="H118" s="13" t="s">
        <v>3274</v>
      </c>
    </row>
    <row r="119" spans="1:8" x14ac:dyDescent="0.25">
      <c r="A119" s="12" t="s">
        <v>499</v>
      </c>
      <c r="B119" s="13" t="s">
        <v>1076</v>
      </c>
      <c r="C119" s="13" t="s">
        <v>2155</v>
      </c>
      <c r="D119" s="14" t="s">
        <v>2156</v>
      </c>
      <c r="E119" s="15" t="s">
        <v>1572</v>
      </c>
      <c r="F119" s="13">
        <v>0</v>
      </c>
      <c r="G119" s="17" t="s">
        <v>3277</v>
      </c>
      <c r="H119" s="13" t="s">
        <v>3276</v>
      </c>
    </row>
    <row r="120" spans="1:8" x14ac:dyDescent="0.25">
      <c r="A120" s="12" t="s">
        <v>500</v>
      </c>
      <c r="B120" s="13" t="s">
        <v>1077</v>
      </c>
      <c r="C120" s="13" t="s">
        <v>2157</v>
      </c>
      <c r="D120" s="14" t="s">
        <v>2158</v>
      </c>
      <c r="E120" s="15" t="s">
        <v>143</v>
      </c>
      <c r="F120" s="13">
        <v>0</v>
      </c>
      <c r="G120" s="17" t="s">
        <v>3279</v>
      </c>
      <c r="H120" s="13" t="s">
        <v>3278</v>
      </c>
    </row>
    <row r="121" spans="1:8" x14ac:dyDescent="0.25">
      <c r="A121" s="12" t="s">
        <v>501</v>
      </c>
      <c r="B121" s="13" t="s">
        <v>1078</v>
      </c>
      <c r="C121" s="13" t="s">
        <v>2159</v>
      </c>
      <c r="D121" s="14" t="s">
        <v>2160</v>
      </c>
      <c r="E121" s="15" t="s">
        <v>216</v>
      </c>
      <c r="F121" s="16">
        <v>1.9999999999999999E-148</v>
      </c>
      <c r="G121" s="17" t="s">
        <v>3281</v>
      </c>
      <c r="H121" s="13" t="s">
        <v>3280</v>
      </c>
    </row>
    <row r="122" spans="1:8" x14ac:dyDescent="0.25">
      <c r="A122" s="12" t="s">
        <v>503</v>
      </c>
      <c r="B122" s="13" t="s">
        <v>1080</v>
      </c>
      <c r="C122" s="13" t="s">
        <v>2163</v>
      </c>
      <c r="D122" s="14" t="s">
        <v>2164</v>
      </c>
      <c r="E122" s="15" t="s">
        <v>1573</v>
      </c>
      <c r="F122" s="13">
        <v>0</v>
      </c>
      <c r="G122" s="17" t="s">
        <v>3283</v>
      </c>
      <c r="H122" s="13" t="s">
        <v>3282</v>
      </c>
    </row>
    <row r="123" spans="1:8" x14ac:dyDescent="0.25">
      <c r="A123" s="12" t="s">
        <v>508</v>
      </c>
      <c r="B123" s="13" t="s">
        <v>1085</v>
      </c>
      <c r="C123" s="13" t="s">
        <v>2172</v>
      </c>
      <c r="D123" s="14" t="s">
        <v>2173</v>
      </c>
      <c r="E123" s="15" t="s">
        <v>178</v>
      </c>
      <c r="F123" s="16">
        <v>5.9999999999999998E-38</v>
      </c>
      <c r="G123" s="17" t="s">
        <v>3285</v>
      </c>
      <c r="H123" s="13" t="s">
        <v>3284</v>
      </c>
    </row>
    <row r="124" spans="1:8" x14ac:dyDescent="0.25">
      <c r="A124" s="12" t="s">
        <v>513</v>
      </c>
      <c r="B124" s="13" t="s">
        <v>1090</v>
      </c>
      <c r="C124" s="13" t="s">
        <v>2181</v>
      </c>
      <c r="D124" s="14" t="s">
        <v>2182</v>
      </c>
      <c r="E124" s="15" t="s">
        <v>1576</v>
      </c>
      <c r="F124" s="13">
        <v>0</v>
      </c>
      <c r="G124" s="17" t="s">
        <v>3287</v>
      </c>
      <c r="H124" s="13" t="s">
        <v>3286</v>
      </c>
    </row>
    <row r="125" spans="1:8" x14ac:dyDescent="0.25">
      <c r="A125" s="12" t="s">
        <v>514</v>
      </c>
      <c r="B125" s="13" t="s">
        <v>1091</v>
      </c>
      <c r="C125" s="13" t="s">
        <v>2183</v>
      </c>
      <c r="D125" s="14" t="s">
        <v>2184</v>
      </c>
      <c r="E125" s="15" t="s">
        <v>1577</v>
      </c>
      <c r="F125" s="16">
        <v>2.9999999999999999E-22</v>
      </c>
      <c r="G125" s="17" t="s">
        <v>3289</v>
      </c>
      <c r="H125" s="13" t="s">
        <v>3288</v>
      </c>
    </row>
    <row r="126" spans="1:8" x14ac:dyDescent="0.25">
      <c r="A126" s="12" t="s">
        <v>517</v>
      </c>
      <c r="B126" s="13" t="s">
        <v>1094</v>
      </c>
      <c r="C126" s="13" t="s">
        <v>2189</v>
      </c>
      <c r="D126" s="14" t="s">
        <v>2190</v>
      </c>
      <c r="E126" s="15" t="s">
        <v>1580</v>
      </c>
      <c r="F126" s="13">
        <v>0</v>
      </c>
      <c r="G126" s="17" t="s">
        <v>3291</v>
      </c>
      <c r="H126" s="13" t="s">
        <v>3290</v>
      </c>
    </row>
    <row r="127" spans="1:8" x14ac:dyDescent="0.25">
      <c r="A127" s="12" t="s">
        <v>518</v>
      </c>
      <c r="B127" s="13" t="s">
        <v>1095</v>
      </c>
      <c r="C127" s="13" t="s">
        <v>2191</v>
      </c>
      <c r="D127" s="14" t="s">
        <v>2192</v>
      </c>
      <c r="E127" s="15" t="s">
        <v>1581</v>
      </c>
      <c r="F127" s="16">
        <v>9.9999999999999993E-103</v>
      </c>
      <c r="G127" s="17" t="s">
        <v>3293</v>
      </c>
      <c r="H127" s="13" t="s">
        <v>3292</v>
      </c>
    </row>
    <row r="128" spans="1:8" x14ac:dyDescent="0.25">
      <c r="A128" s="12" t="s">
        <v>520</v>
      </c>
      <c r="B128" s="13" t="s">
        <v>1097</v>
      </c>
      <c r="C128" s="13" t="s">
        <v>2195</v>
      </c>
      <c r="D128" s="14" t="s">
        <v>2196</v>
      </c>
      <c r="E128" s="15" t="s">
        <v>231</v>
      </c>
      <c r="F128" s="16">
        <v>4.0000000000000002E-25</v>
      </c>
      <c r="G128" s="17" t="s">
        <v>3295</v>
      </c>
      <c r="H128" s="13" t="s">
        <v>3294</v>
      </c>
    </row>
    <row r="129" spans="1:8" x14ac:dyDescent="0.25">
      <c r="A129" s="12" t="s">
        <v>521</v>
      </c>
      <c r="B129" s="13" t="s">
        <v>1098</v>
      </c>
      <c r="C129" s="13" t="s">
        <v>2197</v>
      </c>
      <c r="D129" s="14" t="s">
        <v>2198</v>
      </c>
      <c r="E129" s="15" t="s">
        <v>1582</v>
      </c>
      <c r="F129" s="16">
        <v>6.9999999999999997E-75</v>
      </c>
      <c r="G129" s="17" t="s">
        <v>3297</v>
      </c>
      <c r="H129" s="13" t="s">
        <v>3296</v>
      </c>
    </row>
    <row r="130" spans="1:8" x14ac:dyDescent="0.25">
      <c r="A130" s="12" t="s">
        <v>524</v>
      </c>
      <c r="B130" s="13" t="s">
        <v>1101</v>
      </c>
      <c r="C130" s="13" t="s">
        <v>2203</v>
      </c>
      <c r="D130" s="14" t="s">
        <v>2204</v>
      </c>
      <c r="E130" s="15" t="s">
        <v>1583</v>
      </c>
      <c r="F130" s="16">
        <v>4.9999999999999999E-17</v>
      </c>
      <c r="G130" s="17" t="s">
        <v>3299</v>
      </c>
      <c r="H130" s="13" t="s">
        <v>3298</v>
      </c>
    </row>
    <row r="131" spans="1:8" x14ac:dyDescent="0.25">
      <c r="A131" s="12" t="s">
        <v>526</v>
      </c>
      <c r="B131" s="13" t="s">
        <v>1103</v>
      </c>
      <c r="C131" s="13" t="s">
        <v>2206</v>
      </c>
      <c r="D131" s="14" t="s">
        <v>2207</v>
      </c>
      <c r="E131" s="15" t="s">
        <v>1584</v>
      </c>
      <c r="F131" s="16">
        <v>6E-34</v>
      </c>
      <c r="G131" s="17" t="s">
        <v>3301</v>
      </c>
      <c r="H131" s="13" t="s">
        <v>3300</v>
      </c>
    </row>
    <row r="132" spans="1:8" x14ac:dyDescent="0.25">
      <c r="A132" s="12" t="s">
        <v>527</v>
      </c>
      <c r="B132" s="13" t="s">
        <v>1104</v>
      </c>
      <c r="C132" s="13" t="s">
        <v>2208</v>
      </c>
      <c r="D132" s="14" t="s">
        <v>2209</v>
      </c>
      <c r="E132" s="15" t="s">
        <v>1585</v>
      </c>
      <c r="F132" s="16">
        <v>3.9999999999999999E-154</v>
      </c>
      <c r="G132" s="17" t="s">
        <v>3303</v>
      </c>
      <c r="H132" s="13" t="s">
        <v>3302</v>
      </c>
    </row>
    <row r="133" spans="1:8" x14ac:dyDescent="0.25">
      <c r="A133" s="12" t="s">
        <v>529</v>
      </c>
      <c r="B133" s="13" t="s">
        <v>1106</v>
      </c>
      <c r="C133" s="13" t="s">
        <v>2212</v>
      </c>
      <c r="D133" s="14" t="s">
        <v>2213</v>
      </c>
      <c r="E133" s="15" t="s">
        <v>169</v>
      </c>
      <c r="F133" s="13">
        <v>0</v>
      </c>
      <c r="G133" s="17" t="s">
        <v>3305</v>
      </c>
      <c r="H133" s="13" t="s">
        <v>3304</v>
      </c>
    </row>
    <row r="134" spans="1:8" x14ac:dyDescent="0.25">
      <c r="A134" s="12" t="s">
        <v>530</v>
      </c>
      <c r="B134" s="13" t="s">
        <v>1107</v>
      </c>
      <c r="C134" s="13" t="s">
        <v>2214</v>
      </c>
      <c r="D134" s="14" t="s">
        <v>2215</v>
      </c>
      <c r="E134" s="15" t="s">
        <v>237</v>
      </c>
      <c r="F134" s="16">
        <v>8.9999999999999995E-104</v>
      </c>
      <c r="G134" s="17" t="s">
        <v>3307</v>
      </c>
      <c r="H134" s="13" t="s">
        <v>3306</v>
      </c>
    </row>
    <row r="135" spans="1:8" x14ac:dyDescent="0.25">
      <c r="A135" s="12" t="s">
        <v>534</v>
      </c>
      <c r="B135" s="13" t="s">
        <v>1111</v>
      </c>
      <c r="C135" s="13" t="s">
        <v>2221</v>
      </c>
      <c r="D135" s="14" t="s">
        <v>2222</v>
      </c>
      <c r="E135" s="15" t="s">
        <v>1586</v>
      </c>
      <c r="F135" s="16">
        <v>6.0000000000000003E-73</v>
      </c>
      <c r="G135" s="17" t="s">
        <v>3309</v>
      </c>
      <c r="H135" s="13" t="s">
        <v>3308</v>
      </c>
    </row>
    <row r="136" spans="1:8" x14ac:dyDescent="0.25">
      <c r="A136" s="12" t="s">
        <v>535</v>
      </c>
      <c r="B136" s="13" t="s">
        <v>1112</v>
      </c>
      <c r="C136" s="13" t="s">
        <v>2223</v>
      </c>
      <c r="D136" s="14" t="s">
        <v>2224</v>
      </c>
      <c r="E136" s="15" t="s">
        <v>201</v>
      </c>
      <c r="F136" s="16">
        <v>4.0000000000000003E-63</v>
      </c>
      <c r="G136" s="17" t="s">
        <v>3311</v>
      </c>
      <c r="H136" s="13" t="s">
        <v>3310</v>
      </c>
    </row>
    <row r="137" spans="1:8" x14ac:dyDescent="0.25">
      <c r="A137" s="12" t="s">
        <v>537</v>
      </c>
      <c r="B137" s="13" t="s">
        <v>1114</v>
      </c>
      <c r="C137" s="13" t="s">
        <v>2227</v>
      </c>
      <c r="D137" s="14" t="s">
        <v>2228</v>
      </c>
      <c r="E137" s="15" t="s">
        <v>1587</v>
      </c>
      <c r="F137" s="13">
        <v>0</v>
      </c>
      <c r="G137" s="17" t="s">
        <v>3313</v>
      </c>
      <c r="H137" s="13" t="s">
        <v>3312</v>
      </c>
    </row>
    <row r="138" spans="1:8" x14ac:dyDescent="0.25">
      <c r="A138" s="12" t="s">
        <v>540</v>
      </c>
      <c r="B138" s="13" t="s">
        <v>1117</v>
      </c>
      <c r="C138" s="13" t="s">
        <v>2233</v>
      </c>
      <c r="D138" s="14" t="s">
        <v>1690</v>
      </c>
      <c r="E138" s="15" t="s">
        <v>231</v>
      </c>
      <c r="F138" s="16">
        <v>3.0000000000000001E-45</v>
      </c>
      <c r="G138" s="17" t="s">
        <v>3315</v>
      </c>
      <c r="H138" s="13" t="s">
        <v>3314</v>
      </c>
    </row>
    <row r="139" spans="1:8" x14ac:dyDescent="0.25">
      <c r="A139" s="12" t="s">
        <v>541</v>
      </c>
      <c r="B139" s="13" t="s">
        <v>1118</v>
      </c>
      <c r="C139" s="13" t="s">
        <v>2234</v>
      </c>
      <c r="D139" s="14" t="s">
        <v>2235</v>
      </c>
      <c r="E139" s="15" t="s">
        <v>214</v>
      </c>
      <c r="F139" s="16">
        <v>6.9999999999999999E-171</v>
      </c>
      <c r="G139" s="17" t="s">
        <v>3317</v>
      </c>
      <c r="H139" s="13" t="s">
        <v>3316</v>
      </c>
    </row>
    <row r="140" spans="1:8" x14ac:dyDescent="0.25">
      <c r="A140" s="12" t="s">
        <v>542</v>
      </c>
      <c r="B140" s="13" t="s">
        <v>1119</v>
      </c>
      <c r="C140" s="13" t="s">
        <v>2236</v>
      </c>
      <c r="D140" s="14" t="s">
        <v>2237</v>
      </c>
      <c r="E140" s="15" t="s">
        <v>244</v>
      </c>
      <c r="F140" s="13">
        <v>0</v>
      </c>
      <c r="G140" s="17" t="s">
        <v>3319</v>
      </c>
      <c r="H140" s="13" t="s">
        <v>3318</v>
      </c>
    </row>
    <row r="141" spans="1:8" x14ac:dyDescent="0.25">
      <c r="A141" s="12" t="s">
        <v>551</v>
      </c>
      <c r="B141" s="13" t="s">
        <v>1128</v>
      </c>
      <c r="C141" s="13" t="s">
        <v>2253</v>
      </c>
      <c r="D141" s="14" t="s">
        <v>2254</v>
      </c>
      <c r="E141" s="15" t="s">
        <v>86</v>
      </c>
      <c r="F141" s="16">
        <v>2.9999999999999998E-123</v>
      </c>
      <c r="G141" s="17" t="s">
        <v>3321</v>
      </c>
      <c r="H141" s="13" t="s">
        <v>3320</v>
      </c>
    </row>
    <row r="142" spans="1:8" x14ac:dyDescent="0.25">
      <c r="A142" s="12" t="s">
        <v>552</v>
      </c>
      <c r="B142" s="13" t="s">
        <v>1129</v>
      </c>
      <c r="C142" s="13" t="s">
        <v>2255</v>
      </c>
      <c r="D142" s="14" t="s">
        <v>2256</v>
      </c>
      <c r="E142" s="15" t="s">
        <v>1589</v>
      </c>
      <c r="F142" s="16">
        <v>2E-119</v>
      </c>
      <c r="G142" s="17" t="s">
        <v>3323</v>
      </c>
      <c r="H142" s="13" t="s">
        <v>3322</v>
      </c>
    </row>
    <row r="143" spans="1:8" x14ac:dyDescent="0.25">
      <c r="A143" s="12" t="s">
        <v>555</v>
      </c>
      <c r="B143" s="13" t="s">
        <v>1132</v>
      </c>
      <c r="C143" s="13" t="s">
        <v>2261</v>
      </c>
      <c r="D143" s="14" t="s">
        <v>2262</v>
      </c>
      <c r="E143" s="15" t="s">
        <v>1591</v>
      </c>
      <c r="F143" s="13">
        <v>0</v>
      </c>
      <c r="G143" s="17" t="s">
        <v>3325</v>
      </c>
      <c r="H143" s="13" t="s">
        <v>3324</v>
      </c>
    </row>
    <row r="144" spans="1:8" x14ac:dyDescent="0.25">
      <c r="A144" s="12" t="s">
        <v>557</v>
      </c>
      <c r="B144" s="13" t="s">
        <v>1134</v>
      </c>
      <c r="C144" s="13" t="s">
        <v>2265</v>
      </c>
      <c r="D144" s="14" t="s">
        <v>2266</v>
      </c>
      <c r="E144" s="15" t="s">
        <v>232</v>
      </c>
      <c r="F144" s="16">
        <v>9.9999999999999996E-70</v>
      </c>
      <c r="G144" s="17" t="s">
        <v>3327</v>
      </c>
      <c r="H144" s="13" t="s">
        <v>3326</v>
      </c>
    </row>
    <row r="145" spans="1:8" x14ac:dyDescent="0.25">
      <c r="A145" s="12" t="s">
        <v>561</v>
      </c>
      <c r="B145" s="13" t="s">
        <v>1138</v>
      </c>
      <c r="C145" s="13" t="s">
        <v>2273</v>
      </c>
      <c r="D145" s="14" t="s">
        <v>2274</v>
      </c>
      <c r="E145" s="15" t="s">
        <v>1592</v>
      </c>
      <c r="F145" s="16">
        <v>2.0000000000000001E-122</v>
      </c>
      <c r="G145" s="17" t="s">
        <v>3329</v>
      </c>
      <c r="H145" s="13" t="s">
        <v>3328</v>
      </c>
    </row>
    <row r="146" spans="1:8" x14ac:dyDescent="0.25">
      <c r="A146" s="12" t="s">
        <v>562</v>
      </c>
      <c r="B146" s="13" t="s">
        <v>1139</v>
      </c>
      <c r="C146" s="13" t="s">
        <v>2275</v>
      </c>
      <c r="D146" s="14" t="s">
        <v>2276</v>
      </c>
      <c r="E146" s="15" t="s">
        <v>228</v>
      </c>
      <c r="F146" s="16">
        <v>7.0000000000000002E-87</v>
      </c>
      <c r="G146" s="17" t="s">
        <v>3331</v>
      </c>
      <c r="H146" s="13" t="s">
        <v>3330</v>
      </c>
    </row>
    <row r="147" spans="1:8" x14ac:dyDescent="0.25">
      <c r="A147" s="12" t="s">
        <v>566</v>
      </c>
      <c r="B147" s="13" t="s">
        <v>1143</v>
      </c>
      <c r="C147" s="13" t="s">
        <v>2283</v>
      </c>
      <c r="D147" s="14" t="s">
        <v>2284</v>
      </c>
      <c r="E147" s="15" t="s">
        <v>1593</v>
      </c>
      <c r="F147" s="16">
        <v>5.9999999999999997E-75</v>
      </c>
      <c r="G147" s="17" t="s">
        <v>3333</v>
      </c>
      <c r="H147" s="13" t="s">
        <v>3332</v>
      </c>
    </row>
    <row r="148" spans="1:8" x14ac:dyDescent="0.25">
      <c r="A148" s="12" t="s">
        <v>567</v>
      </c>
      <c r="B148" s="13" t="s">
        <v>1144</v>
      </c>
      <c r="C148" s="13" t="s">
        <v>2285</v>
      </c>
      <c r="D148" s="14" t="s">
        <v>2286</v>
      </c>
      <c r="E148" s="15" t="s">
        <v>1594</v>
      </c>
      <c r="F148" s="16">
        <v>2.0000000000000001E-42</v>
      </c>
      <c r="G148" s="17" t="s">
        <v>3335</v>
      </c>
      <c r="H148" s="13" t="s">
        <v>3334</v>
      </c>
    </row>
    <row r="149" spans="1:8" x14ac:dyDescent="0.25">
      <c r="A149" s="12" t="s">
        <v>568</v>
      </c>
      <c r="B149" s="13" t="s">
        <v>1145</v>
      </c>
      <c r="C149" s="13" t="s">
        <v>2287</v>
      </c>
      <c r="D149" s="14" t="s">
        <v>2288</v>
      </c>
      <c r="E149" s="15" t="s">
        <v>1595</v>
      </c>
      <c r="F149" s="16">
        <v>5.0000000000000003E-102</v>
      </c>
      <c r="G149" s="17" t="s">
        <v>3337</v>
      </c>
      <c r="H149" s="13" t="s">
        <v>3336</v>
      </c>
    </row>
    <row r="150" spans="1:8" x14ac:dyDescent="0.25">
      <c r="A150" s="12" t="s">
        <v>573</v>
      </c>
      <c r="B150" s="13" t="s">
        <v>1150</v>
      </c>
      <c r="C150" s="13" t="s">
        <v>2297</v>
      </c>
      <c r="D150" s="14" t="s">
        <v>2298</v>
      </c>
      <c r="E150" s="15" t="s">
        <v>242</v>
      </c>
      <c r="F150" s="16">
        <v>1.9999999999999999E-102</v>
      </c>
      <c r="G150" s="17" t="s">
        <v>3339</v>
      </c>
      <c r="H150" s="13" t="s">
        <v>3338</v>
      </c>
    </row>
    <row r="151" spans="1:8" x14ac:dyDescent="0.25">
      <c r="A151" s="12" t="s">
        <v>574</v>
      </c>
      <c r="B151" s="13" t="s">
        <v>1151</v>
      </c>
      <c r="C151" s="13" t="s">
        <v>2299</v>
      </c>
      <c r="D151" s="14" t="s">
        <v>2300</v>
      </c>
      <c r="E151" s="15" t="s">
        <v>1596</v>
      </c>
      <c r="F151" s="16">
        <v>2.9999999999999999E-121</v>
      </c>
      <c r="G151" s="17" t="s">
        <v>3341</v>
      </c>
      <c r="H151" s="13" t="s">
        <v>3340</v>
      </c>
    </row>
    <row r="152" spans="1:8" x14ac:dyDescent="0.25">
      <c r="A152" s="12" t="s">
        <v>575</v>
      </c>
      <c r="B152" s="13" t="s">
        <v>1152</v>
      </c>
      <c r="C152" s="13" t="s">
        <v>2301</v>
      </c>
      <c r="D152" s="14" t="s">
        <v>2302</v>
      </c>
      <c r="E152" s="15" t="s">
        <v>238</v>
      </c>
      <c r="F152" s="16">
        <v>8.0000000000000004E-33</v>
      </c>
      <c r="G152" s="17" t="s">
        <v>3343</v>
      </c>
      <c r="H152" s="13" t="s">
        <v>3342</v>
      </c>
    </row>
    <row r="153" spans="1:8" x14ac:dyDescent="0.25">
      <c r="A153" s="12" t="s">
        <v>576</v>
      </c>
      <c r="B153" s="13" t="s">
        <v>1153</v>
      </c>
      <c r="C153" s="13" t="s">
        <v>2303</v>
      </c>
      <c r="D153" s="14" t="s">
        <v>2304</v>
      </c>
      <c r="E153" s="15" t="s">
        <v>1597</v>
      </c>
      <c r="F153" s="16">
        <v>7.0000000000000004E-25</v>
      </c>
      <c r="G153" s="17" t="s">
        <v>3345</v>
      </c>
      <c r="H153" s="13" t="s">
        <v>3344</v>
      </c>
    </row>
    <row r="154" spans="1:8" x14ac:dyDescent="0.25">
      <c r="A154" s="12" t="s">
        <v>577</v>
      </c>
      <c r="B154" s="13" t="s">
        <v>1154</v>
      </c>
      <c r="C154" s="13" t="s">
        <v>2305</v>
      </c>
      <c r="D154" s="14" t="s">
        <v>2306</v>
      </c>
      <c r="E154" s="15" t="s">
        <v>1598</v>
      </c>
      <c r="F154" s="16">
        <v>7.0000000000000001E-66</v>
      </c>
      <c r="G154" s="17" t="s">
        <v>3347</v>
      </c>
      <c r="H154" s="13" t="s">
        <v>3346</v>
      </c>
    </row>
    <row r="155" spans="1:8" x14ac:dyDescent="0.25">
      <c r="A155" s="12" t="s">
        <v>580</v>
      </c>
      <c r="B155" s="13" t="s">
        <v>1157</v>
      </c>
      <c r="C155" s="13" t="s">
        <v>2311</v>
      </c>
      <c r="D155" s="14" t="s">
        <v>2312</v>
      </c>
      <c r="E155" s="15" t="s">
        <v>1599</v>
      </c>
      <c r="F155" s="16">
        <v>5E-36</v>
      </c>
      <c r="G155" s="17" t="s">
        <v>3349</v>
      </c>
      <c r="H155" s="13" t="s">
        <v>3348</v>
      </c>
    </row>
    <row r="156" spans="1:8" x14ac:dyDescent="0.25">
      <c r="A156" s="12" t="s">
        <v>581</v>
      </c>
      <c r="B156" s="13" t="s">
        <v>1158</v>
      </c>
      <c r="C156" s="13" t="s">
        <v>2313</v>
      </c>
      <c r="D156" s="14" t="s">
        <v>2314</v>
      </c>
      <c r="E156" s="15" t="s">
        <v>176</v>
      </c>
      <c r="F156" s="16">
        <v>3.0000000000000001E-54</v>
      </c>
      <c r="G156" s="17" t="s">
        <v>3351</v>
      </c>
      <c r="H156" s="13" t="s">
        <v>3350</v>
      </c>
    </row>
    <row r="157" spans="1:8" x14ac:dyDescent="0.25">
      <c r="A157" s="12" t="s">
        <v>582</v>
      </c>
      <c r="B157" s="13" t="s">
        <v>1159</v>
      </c>
      <c r="C157" s="13" t="s">
        <v>2315</v>
      </c>
      <c r="D157" s="14" t="s">
        <v>2316</v>
      </c>
      <c r="E157" s="15" t="s">
        <v>1600</v>
      </c>
      <c r="F157" s="16">
        <v>7.9999999999999993E-21</v>
      </c>
      <c r="G157" s="17" t="s">
        <v>3353</v>
      </c>
      <c r="H157" s="13" t="s">
        <v>3352</v>
      </c>
    </row>
    <row r="158" spans="1:8" x14ac:dyDescent="0.25">
      <c r="A158" s="12" t="s">
        <v>583</v>
      </c>
      <c r="B158" s="13" t="s">
        <v>1160</v>
      </c>
      <c r="C158" s="13" t="s">
        <v>2317</v>
      </c>
      <c r="D158" s="14" t="s">
        <v>2318</v>
      </c>
      <c r="E158" s="15" t="s">
        <v>192</v>
      </c>
      <c r="F158" s="16">
        <v>9.9999999999999992E-66</v>
      </c>
      <c r="G158" s="17" t="s">
        <v>3355</v>
      </c>
      <c r="H158" s="13" t="s">
        <v>3354</v>
      </c>
    </row>
    <row r="159" spans="1:8" x14ac:dyDescent="0.25">
      <c r="A159" s="12" t="s">
        <v>584</v>
      </c>
      <c r="B159" s="13" t="s">
        <v>1161</v>
      </c>
      <c r="C159" s="13" t="s">
        <v>2319</v>
      </c>
      <c r="D159" s="14" t="s">
        <v>2320</v>
      </c>
      <c r="E159" s="15" t="s">
        <v>1601</v>
      </c>
      <c r="F159" s="16">
        <v>3.0000000000000003E-29</v>
      </c>
      <c r="G159" s="17" t="s">
        <v>3357</v>
      </c>
      <c r="H159" s="13" t="s">
        <v>3356</v>
      </c>
    </row>
    <row r="160" spans="1:8" x14ac:dyDescent="0.25">
      <c r="A160" s="12" t="s">
        <v>586</v>
      </c>
      <c r="B160" s="13" t="s">
        <v>1163</v>
      </c>
      <c r="C160" s="13" t="s">
        <v>2323</v>
      </c>
      <c r="D160" s="14" t="s">
        <v>2324</v>
      </c>
      <c r="E160" s="15" t="s">
        <v>236</v>
      </c>
      <c r="F160" s="13">
        <v>0</v>
      </c>
      <c r="G160" s="17" t="s">
        <v>3359</v>
      </c>
      <c r="H160" s="13" t="s">
        <v>3358</v>
      </c>
    </row>
    <row r="161" spans="1:8" x14ac:dyDescent="0.25">
      <c r="A161" s="12" t="s">
        <v>587</v>
      </c>
      <c r="B161" s="13" t="s">
        <v>1164</v>
      </c>
      <c r="C161" s="13" t="s">
        <v>2325</v>
      </c>
      <c r="D161" s="14" t="s">
        <v>2326</v>
      </c>
      <c r="E161" s="15" t="s">
        <v>128</v>
      </c>
      <c r="F161" s="16">
        <v>4.9999999999999996E-41</v>
      </c>
      <c r="G161" s="17" t="s">
        <v>3361</v>
      </c>
      <c r="H161" s="13" t="s">
        <v>3360</v>
      </c>
    </row>
    <row r="162" spans="1:8" x14ac:dyDescent="0.25">
      <c r="A162" s="12" t="s">
        <v>588</v>
      </c>
      <c r="B162" s="13" t="s">
        <v>1165</v>
      </c>
      <c r="C162" s="13" t="s">
        <v>2327</v>
      </c>
      <c r="D162" s="14" t="s">
        <v>2328</v>
      </c>
      <c r="E162" s="15" t="s">
        <v>220</v>
      </c>
      <c r="F162" s="16">
        <v>1.9999999999999999E-44</v>
      </c>
      <c r="G162" s="17" t="s">
        <v>3363</v>
      </c>
      <c r="H162" s="13" t="s">
        <v>3362</v>
      </c>
    </row>
    <row r="163" spans="1:8" x14ac:dyDescent="0.25">
      <c r="A163" s="12" t="s">
        <v>590</v>
      </c>
      <c r="B163" s="13" t="s">
        <v>1167</v>
      </c>
      <c r="C163" s="13" t="s">
        <v>2331</v>
      </c>
      <c r="D163" s="14" t="s">
        <v>2332</v>
      </c>
      <c r="E163" s="15" t="s">
        <v>203</v>
      </c>
      <c r="F163" s="16">
        <v>2.0000000000000001E-152</v>
      </c>
      <c r="G163" s="17" t="s">
        <v>3365</v>
      </c>
      <c r="H163" s="13" t="s">
        <v>3364</v>
      </c>
    </row>
    <row r="164" spans="1:8" x14ac:dyDescent="0.25">
      <c r="A164" s="12" t="s">
        <v>594</v>
      </c>
      <c r="B164" s="13" t="s">
        <v>1171</v>
      </c>
      <c r="C164" s="13" t="s">
        <v>2338</v>
      </c>
      <c r="D164" s="14" t="s">
        <v>2339</v>
      </c>
      <c r="E164" s="15" t="s">
        <v>1603</v>
      </c>
      <c r="F164" s="16">
        <v>4.0000000000000003E-18</v>
      </c>
      <c r="G164" s="17" t="s">
        <v>3367</v>
      </c>
      <c r="H164" s="13" t="s">
        <v>3366</v>
      </c>
    </row>
    <row r="165" spans="1:8" x14ac:dyDescent="0.25">
      <c r="A165" s="12" t="s">
        <v>595</v>
      </c>
      <c r="B165" s="13" t="s">
        <v>1172</v>
      </c>
      <c r="C165" s="13" t="s">
        <v>2340</v>
      </c>
      <c r="D165" s="14" t="s">
        <v>2341</v>
      </c>
      <c r="E165" s="15" t="s">
        <v>21</v>
      </c>
      <c r="F165" s="16">
        <v>2.0000000000000001E-25</v>
      </c>
      <c r="G165" s="17" t="s">
        <v>3369</v>
      </c>
      <c r="H165" s="13" t="s">
        <v>3368</v>
      </c>
    </row>
    <row r="166" spans="1:8" x14ac:dyDescent="0.25">
      <c r="A166" s="12" t="s">
        <v>597</v>
      </c>
      <c r="B166" s="13" t="s">
        <v>1174</v>
      </c>
      <c r="C166" s="13" t="s">
        <v>2344</v>
      </c>
      <c r="D166" s="14" t="s">
        <v>2345</v>
      </c>
      <c r="E166" s="15" t="s">
        <v>235</v>
      </c>
      <c r="F166" s="16">
        <v>9.9999999999999996E-75</v>
      </c>
      <c r="G166" s="17" t="s">
        <v>3371</v>
      </c>
      <c r="H166" s="13" t="s">
        <v>3370</v>
      </c>
    </row>
    <row r="167" spans="1:8" x14ac:dyDescent="0.25">
      <c r="A167" s="12" t="s">
        <v>599</v>
      </c>
      <c r="B167" s="13" t="s">
        <v>1176</v>
      </c>
      <c r="C167" s="13" t="s">
        <v>2348</v>
      </c>
      <c r="D167" s="14" t="s">
        <v>2349</v>
      </c>
      <c r="E167" s="15" t="s">
        <v>181</v>
      </c>
      <c r="F167" s="16">
        <v>1.9999999999999998E-24</v>
      </c>
      <c r="G167" s="17" t="s">
        <v>3373</v>
      </c>
      <c r="H167" s="13" t="s">
        <v>3372</v>
      </c>
    </row>
    <row r="168" spans="1:8" x14ac:dyDescent="0.25">
      <c r="A168" s="12" t="s">
        <v>600</v>
      </c>
      <c r="B168" s="13" t="s">
        <v>1177</v>
      </c>
      <c r="C168" s="13" t="s">
        <v>2350</v>
      </c>
      <c r="D168" s="14" t="s">
        <v>2351</v>
      </c>
      <c r="E168" s="15" t="s">
        <v>189</v>
      </c>
      <c r="F168" s="13">
        <v>0</v>
      </c>
      <c r="G168" s="17" t="s">
        <v>3375</v>
      </c>
      <c r="H168" s="13" t="s">
        <v>3374</v>
      </c>
    </row>
    <row r="169" spans="1:8" x14ac:dyDescent="0.25">
      <c r="A169" s="12" t="s">
        <v>601</v>
      </c>
      <c r="B169" s="13" t="s">
        <v>1178</v>
      </c>
      <c r="C169" s="13" t="s">
        <v>2352</v>
      </c>
      <c r="D169" s="14" t="s">
        <v>2353</v>
      </c>
      <c r="E169" s="15" t="s">
        <v>217</v>
      </c>
      <c r="F169" s="16">
        <v>1.9999999999999999E-40</v>
      </c>
      <c r="G169" s="17" t="s">
        <v>3377</v>
      </c>
      <c r="H169" s="13" t="s">
        <v>3376</v>
      </c>
    </row>
    <row r="170" spans="1:8" x14ac:dyDescent="0.25">
      <c r="A170" s="12" t="s">
        <v>603</v>
      </c>
      <c r="B170" s="13" t="s">
        <v>1180</v>
      </c>
      <c r="C170" s="13" t="s">
        <v>2356</v>
      </c>
      <c r="D170" s="14" t="s">
        <v>2357</v>
      </c>
      <c r="E170" s="15" t="s">
        <v>1606</v>
      </c>
      <c r="F170" s="16">
        <v>4.9999999999999997E-113</v>
      </c>
      <c r="G170" s="17" t="s">
        <v>3379</v>
      </c>
      <c r="H170" s="13" t="s">
        <v>3378</v>
      </c>
    </row>
    <row r="171" spans="1:8" x14ac:dyDescent="0.25">
      <c r="A171" s="12" t="s">
        <v>607</v>
      </c>
      <c r="B171" s="13" t="s">
        <v>1184</v>
      </c>
      <c r="C171" s="13" t="s">
        <v>2364</v>
      </c>
      <c r="D171" s="14" t="s">
        <v>2365</v>
      </c>
      <c r="E171" s="15" t="s">
        <v>241</v>
      </c>
      <c r="F171" s="16">
        <v>4.0000000000000001E-59</v>
      </c>
      <c r="G171" s="17" t="s">
        <v>3381</v>
      </c>
      <c r="H171" s="13" t="s">
        <v>3380</v>
      </c>
    </row>
    <row r="172" spans="1:8" x14ac:dyDescent="0.25">
      <c r="A172" s="12" t="s">
        <v>611</v>
      </c>
      <c r="B172" s="13" t="s">
        <v>1188</v>
      </c>
      <c r="C172" s="13" t="s">
        <v>2372</v>
      </c>
      <c r="D172" s="14" t="s">
        <v>2373</v>
      </c>
      <c r="E172" s="15" t="s">
        <v>1608</v>
      </c>
      <c r="F172" s="16">
        <v>9.9999999999999998E-20</v>
      </c>
      <c r="G172" s="17" t="s">
        <v>3383</v>
      </c>
      <c r="H172" s="13" t="s">
        <v>3382</v>
      </c>
    </row>
    <row r="173" spans="1:8" x14ac:dyDescent="0.25">
      <c r="A173" s="12" t="s">
        <v>612</v>
      </c>
      <c r="B173" s="13" t="s">
        <v>1189</v>
      </c>
      <c r="C173" s="13" t="s">
        <v>2374</v>
      </c>
      <c r="D173" s="14" t="s">
        <v>2375</v>
      </c>
      <c r="E173" s="15" t="s">
        <v>1609</v>
      </c>
      <c r="F173" s="16">
        <v>3.9999999999999999E-19</v>
      </c>
      <c r="G173" s="17" t="s">
        <v>3385</v>
      </c>
      <c r="H173" s="13" t="s">
        <v>3384</v>
      </c>
    </row>
    <row r="174" spans="1:8" x14ac:dyDescent="0.25">
      <c r="A174" s="12" t="s">
        <v>613</v>
      </c>
      <c r="B174" s="13" t="s">
        <v>1190</v>
      </c>
      <c r="C174" s="13" t="s">
        <v>2376</v>
      </c>
      <c r="D174" s="14" t="s">
        <v>2377</v>
      </c>
      <c r="E174" s="15" t="s">
        <v>248</v>
      </c>
      <c r="F174" s="16">
        <v>3E-171</v>
      </c>
      <c r="G174" s="17" t="s">
        <v>3387</v>
      </c>
      <c r="H174" s="13" t="s">
        <v>3386</v>
      </c>
    </row>
    <row r="175" spans="1:8" x14ac:dyDescent="0.25">
      <c r="A175" s="12" t="s">
        <v>614</v>
      </c>
      <c r="B175" s="13" t="s">
        <v>1191</v>
      </c>
      <c r="C175" s="13" t="s">
        <v>2378</v>
      </c>
      <c r="D175" s="14" t="s">
        <v>2379</v>
      </c>
      <c r="E175" s="15" t="s">
        <v>245</v>
      </c>
      <c r="F175" s="16">
        <v>3.9999999999999997E-40</v>
      </c>
      <c r="G175" s="17" t="s">
        <v>3389</v>
      </c>
      <c r="H175" s="13" t="s">
        <v>3388</v>
      </c>
    </row>
    <row r="176" spans="1:8" x14ac:dyDescent="0.25">
      <c r="A176" s="12" t="s">
        <v>615</v>
      </c>
      <c r="B176" s="13" t="s">
        <v>1192</v>
      </c>
      <c r="C176" s="13" t="s">
        <v>2380</v>
      </c>
      <c r="D176" s="14" t="s">
        <v>2381</v>
      </c>
      <c r="E176" s="15" t="s">
        <v>246</v>
      </c>
      <c r="F176" s="16">
        <v>2E-137</v>
      </c>
      <c r="G176" s="17" t="s">
        <v>3391</v>
      </c>
      <c r="H176" s="13" t="s">
        <v>3390</v>
      </c>
    </row>
    <row r="177" spans="1:8" x14ac:dyDescent="0.25">
      <c r="A177" s="12" t="s">
        <v>617</v>
      </c>
      <c r="B177" s="13" t="s">
        <v>1194</v>
      </c>
      <c r="C177" s="13" t="s">
        <v>2384</v>
      </c>
      <c r="D177" s="14" t="s">
        <v>2385</v>
      </c>
      <c r="E177" s="15" t="s">
        <v>1610</v>
      </c>
      <c r="F177" s="16">
        <v>2.0000000000000001E-139</v>
      </c>
      <c r="G177" s="17" t="s">
        <v>3393</v>
      </c>
      <c r="H177" s="13" t="s">
        <v>3392</v>
      </c>
    </row>
    <row r="178" spans="1:8" x14ac:dyDescent="0.25">
      <c r="A178" s="12" t="s">
        <v>618</v>
      </c>
      <c r="B178" s="13" t="s">
        <v>1195</v>
      </c>
      <c r="C178" s="13" t="s">
        <v>2386</v>
      </c>
      <c r="D178" s="14" t="s">
        <v>2387</v>
      </c>
      <c r="E178" s="15" t="s">
        <v>227</v>
      </c>
      <c r="F178" s="16">
        <v>8.0000000000000001E-51</v>
      </c>
      <c r="G178" s="17" t="s">
        <v>3395</v>
      </c>
      <c r="H178" s="13" t="s">
        <v>3394</v>
      </c>
    </row>
    <row r="179" spans="1:8" x14ac:dyDescent="0.25">
      <c r="A179" s="12" t="s">
        <v>619</v>
      </c>
      <c r="B179" s="13" t="s">
        <v>1196</v>
      </c>
      <c r="C179" s="13" t="s">
        <v>2388</v>
      </c>
      <c r="D179" s="14" t="s">
        <v>1711</v>
      </c>
      <c r="E179" s="15" t="s">
        <v>21</v>
      </c>
      <c r="F179" s="16">
        <v>6.9999999999999996E-47</v>
      </c>
      <c r="G179" s="17" t="s">
        <v>3397</v>
      </c>
      <c r="H179" s="13" t="s">
        <v>3396</v>
      </c>
    </row>
    <row r="180" spans="1:8" x14ac:dyDescent="0.25">
      <c r="A180" s="12" t="s">
        <v>621</v>
      </c>
      <c r="B180" s="13" t="s">
        <v>1198</v>
      </c>
      <c r="C180" s="13" t="s">
        <v>2391</v>
      </c>
      <c r="D180" s="14" t="s">
        <v>2392</v>
      </c>
      <c r="E180" s="15" t="s">
        <v>258</v>
      </c>
      <c r="F180" s="16">
        <v>5.9999999999999998E-38</v>
      </c>
      <c r="G180" s="17" t="s">
        <v>3399</v>
      </c>
      <c r="H180" s="13" t="s">
        <v>3398</v>
      </c>
    </row>
    <row r="181" spans="1:8" x14ac:dyDescent="0.25">
      <c r="A181" s="12" t="s">
        <v>624</v>
      </c>
      <c r="B181" s="13" t="s">
        <v>1201</v>
      </c>
      <c r="C181" s="13" t="s">
        <v>2397</v>
      </c>
      <c r="D181" s="14" t="s">
        <v>2398</v>
      </c>
      <c r="E181" s="15" t="s">
        <v>1612</v>
      </c>
      <c r="F181" s="16">
        <v>1.9999999999999999E-39</v>
      </c>
      <c r="G181" s="17" t="s">
        <v>3401</v>
      </c>
      <c r="H181" s="13" t="s">
        <v>3400</v>
      </c>
    </row>
    <row r="182" spans="1:8" x14ac:dyDescent="0.25">
      <c r="A182" s="12" t="s">
        <v>626</v>
      </c>
      <c r="B182" s="13" t="s">
        <v>1203</v>
      </c>
      <c r="C182" s="13" t="s">
        <v>2400</v>
      </c>
      <c r="D182" s="14" t="s">
        <v>2401</v>
      </c>
      <c r="E182" s="15" t="s">
        <v>1614</v>
      </c>
      <c r="F182" s="16">
        <v>3.9999999999999999E-149</v>
      </c>
      <c r="G182" s="17" t="s">
        <v>3403</v>
      </c>
      <c r="H182" s="13" t="s">
        <v>3402</v>
      </c>
    </row>
    <row r="183" spans="1:8" x14ac:dyDescent="0.25">
      <c r="A183" s="12" t="s">
        <v>629</v>
      </c>
      <c r="B183" s="13" t="s">
        <v>1206</v>
      </c>
      <c r="C183" s="13" t="s">
        <v>2406</v>
      </c>
      <c r="D183" s="14" t="s">
        <v>2407</v>
      </c>
      <c r="E183" s="15" t="s">
        <v>261</v>
      </c>
      <c r="F183" s="13">
        <v>0</v>
      </c>
      <c r="G183" s="17" t="s">
        <v>3405</v>
      </c>
      <c r="H183" s="13" t="s">
        <v>3404</v>
      </c>
    </row>
    <row r="184" spans="1:8" x14ac:dyDescent="0.25">
      <c r="A184" s="12" t="s">
        <v>630</v>
      </c>
      <c r="B184" s="13" t="s">
        <v>1207</v>
      </c>
      <c r="C184" s="13" t="s">
        <v>2408</v>
      </c>
      <c r="D184" s="14" t="s">
        <v>2409</v>
      </c>
      <c r="E184" s="15" t="s">
        <v>263</v>
      </c>
      <c r="F184" s="16">
        <v>3.9999999999999998E-157</v>
      </c>
      <c r="G184" s="17" t="s">
        <v>3407</v>
      </c>
      <c r="H184" s="13" t="s">
        <v>3406</v>
      </c>
    </row>
    <row r="185" spans="1:8" x14ac:dyDescent="0.25">
      <c r="A185" s="12" t="s">
        <v>631</v>
      </c>
      <c r="B185" s="13" t="s">
        <v>1208</v>
      </c>
      <c r="C185" s="13" t="s">
        <v>2410</v>
      </c>
      <c r="D185" s="14" t="s">
        <v>2411</v>
      </c>
      <c r="E185" s="15" t="s">
        <v>1615</v>
      </c>
      <c r="F185" s="16">
        <v>1.9999999999999999E-60</v>
      </c>
      <c r="G185" s="17" t="s">
        <v>3409</v>
      </c>
      <c r="H185" s="13" t="s">
        <v>3408</v>
      </c>
    </row>
    <row r="186" spans="1:8" x14ac:dyDescent="0.25">
      <c r="A186" s="12" t="s">
        <v>633</v>
      </c>
      <c r="B186" s="13" t="s">
        <v>1210</v>
      </c>
      <c r="C186" s="13" t="s">
        <v>2414</v>
      </c>
      <c r="D186" s="14" t="s">
        <v>2415</v>
      </c>
      <c r="E186" s="15" t="s">
        <v>243</v>
      </c>
      <c r="F186" s="16">
        <v>2.0000000000000002E-15</v>
      </c>
      <c r="G186" s="17" t="s">
        <v>3411</v>
      </c>
      <c r="H186" s="13" t="s">
        <v>3410</v>
      </c>
    </row>
    <row r="187" spans="1:8" x14ac:dyDescent="0.25">
      <c r="A187" s="12" t="s">
        <v>634</v>
      </c>
      <c r="B187" s="13" t="s">
        <v>1211</v>
      </c>
      <c r="C187" s="13" t="s">
        <v>2416</v>
      </c>
      <c r="D187" s="14" t="s">
        <v>2417</v>
      </c>
      <c r="E187" s="15" t="s">
        <v>1616</v>
      </c>
      <c r="F187" s="16">
        <v>4.9999999999999999E-67</v>
      </c>
      <c r="G187" s="17" t="s">
        <v>3413</v>
      </c>
      <c r="H187" s="13" t="s">
        <v>3412</v>
      </c>
    </row>
    <row r="188" spans="1:8" x14ac:dyDescent="0.25">
      <c r="A188" s="12" t="s">
        <v>635</v>
      </c>
      <c r="B188" s="13" t="s">
        <v>1212</v>
      </c>
      <c r="C188" s="13" t="s">
        <v>2418</v>
      </c>
      <c r="D188" s="14" t="s">
        <v>2419</v>
      </c>
      <c r="E188" s="15" t="s">
        <v>1617</v>
      </c>
      <c r="F188" s="16">
        <v>8.0000000000000007E-31</v>
      </c>
      <c r="G188" s="17" t="s">
        <v>3415</v>
      </c>
      <c r="H188" s="13" t="s">
        <v>3414</v>
      </c>
    </row>
    <row r="189" spans="1:8" x14ac:dyDescent="0.25">
      <c r="A189" s="12" t="s">
        <v>637</v>
      </c>
      <c r="B189" s="13" t="s">
        <v>1214</v>
      </c>
      <c r="C189" s="13" t="s">
        <v>2422</v>
      </c>
      <c r="D189" s="14" t="s">
        <v>2423</v>
      </c>
      <c r="E189" s="15" t="s">
        <v>251</v>
      </c>
      <c r="F189" s="16">
        <v>9.9999999999999998E-122</v>
      </c>
      <c r="G189" s="17" t="s">
        <v>3417</v>
      </c>
      <c r="H189" s="13" t="s">
        <v>3416</v>
      </c>
    </row>
    <row r="190" spans="1:8" x14ac:dyDescent="0.25">
      <c r="A190" s="12" t="s">
        <v>643</v>
      </c>
      <c r="B190" s="13" t="s">
        <v>1220</v>
      </c>
      <c r="C190" s="13" t="s">
        <v>2433</v>
      </c>
      <c r="D190" s="14" t="s">
        <v>2434</v>
      </c>
      <c r="E190" s="15" t="s">
        <v>105</v>
      </c>
      <c r="F190" s="16">
        <v>2.0000000000000001E-22</v>
      </c>
      <c r="G190" s="17" t="s">
        <v>3419</v>
      </c>
      <c r="H190" s="13" t="s">
        <v>3418</v>
      </c>
    </row>
    <row r="191" spans="1:8" x14ac:dyDescent="0.25">
      <c r="A191" s="12" t="s">
        <v>645</v>
      </c>
      <c r="B191" s="13" t="s">
        <v>1222</v>
      </c>
      <c r="C191" s="13" t="s">
        <v>2437</v>
      </c>
      <c r="D191" s="14" t="s">
        <v>2438</v>
      </c>
      <c r="E191" s="15" t="s">
        <v>1619</v>
      </c>
      <c r="F191" s="16">
        <v>9.9999999999999997E-29</v>
      </c>
      <c r="G191" s="17" t="s">
        <v>3421</v>
      </c>
      <c r="H191" s="13" t="s">
        <v>3420</v>
      </c>
    </row>
    <row r="192" spans="1:8" x14ac:dyDescent="0.25">
      <c r="A192" s="12" t="s">
        <v>647</v>
      </c>
      <c r="B192" s="13" t="s">
        <v>1224</v>
      </c>
      <c r="C192" s="13" t="s">
        <v>2441</v>
      </c>
      <c r="D192" s="14" t="s">
        <v>2442</v>
      </c>
      <c r="E192" s="15" t="s">
        <v>1620</v>
      </c>
      <c r="F192" s="16">
        <v>2.0000000000000002E-31</v>
      </c>
      <c r="G192" s="17" t="s">
        <v>3423</v>
      </c>
      <c r="H192" s="13" t="s">
        <v>3422</v>
      </c>
    </row>
    <row r="193" spans="1:8" x14ac:dyDescent="0.25">
      <c r="A193" s="12" t="s">
        <v>648</v>
      </c>
      <c r="B193" s="13" t="s">
        <v>1225</v>
      </c>
      <c r="C193" s="13" t="s">
        <v>2443</v>
      </c>
      <c r="D193" s="14" t="s">
        <v>2444</v>
      </c>
      <c r="E193" s="15" t="s">
        <v>268</v>
      </c>
      <c r="F193" s="16">
        <v>3.9999999999999998E-75</v>
      </c>
      <c r="G193" s="17" t="s">
        <v>3425</v>
      </c>
      <c r="H193" s="13" t="s">
        <v>3424</v>
      </c>
    </row>
    <row r="194" spans="1:8" x14ac:dyDescent="0.25">
      <c r="A194" s="12" t="s">
        <v>651</v>
      </c>
      <c r="B194" s="13" t="s">
        <v>1228</v>
      </c>
      <c r="C194" s="13" t="s">
        <v>2449</v>
      </c>
      <c r="D194" s="14" t="s">
        <v>2450</v>
      </c>
      <c r="E194" s="15" t="s">
        <v>204</v>
      </c>
      <c r="F194" s="16">
        <v>9.0000000000000002E-90</v>
      </c>
      <c r="G194" s="17" t="s">
        <v>3427</v>
      </c>
      <c r="H194" s="13" t="s">
        <v>3426</v>
      </c>
    </row>
    <row r="195" spans="1:8" x14ac:dyDescent="0.25">
      <c r="A195" s="12" t="s">
        <v>652</v>
      </c>
      <c r="B195" s="13" t="s">
        <v>1229</v>
      </c>
      <c r="C195" s="13" t="s">
        <v>2451</v>
      </c>
      <c r="D195" s="14" t="s">
        <v>2452</v>
      </c>
      <c r="E195" s="15" t="s">
        <v>1622</v>
      </c>
      <c r="F195" s="16">
        <v>2.0000000000000001E-17</v>
      </c>
      <c r="G195" s="17" t="s">
        <v>3429</v>
      </c>
      <c r="H195" s="13" t="s">
        <v>3428</v>
      </c>
    </row>
    <row r="196" spans="1:8" x14ac:dyDescent="0.25">
      <c r="A196" s="12" t="s">
        <v>653</v>
      </c>
      <c r="B196" s="13" t="s">
        <v>1230</v>
      </c>
      <c r="C196" s="13" t="s">
        <v>2453</v>
      </c>
      <c r="D196" s="14" t="s">
        <v>2454</v>
      </c>
      <c r="E196" s="15" t="s">
        <v>1623</v>
      </c>
      <c r="F196" s="16">
        <v>1.9999999999999998E-93</v>
      </c>
      <c r="G196" s="17" t="s">
        <v>3431</v>
      </c>
      <c r="H196" s="13" t="s">
        <v>3430</v>
      </c>
    </row>
    <row r="197" spans="1:8" x14ac:dyDescent="0.25">
      <c r="A197" s="12" t="s">
        <v>654</v>
      </c>
      <c r="B197" s="13" t="s">
        <v>1231</v>
      </c>
      <c r="C197" s="13" t="s">
        <v>2455</v>
      </c>
      <c r="D197" s="14" t="s">
        <v>2456</v>
      </c>
      <c r="E197" s="15" t="s">
        <v>1624</v>
      </c>
      <c r="F197" s="16">
        <v>1.9999999999999999E-69</v>
      </c>
      <c r="G197" s="17" t="s">
        <v>3433</v>
      </c>
      <c r="H197" s="13" t="s">
        <v>3432</v>
      </c>
    </row>
    <row r="198" spans="1:8" x14ac:dyDescent="0.25">
      <c r="A198" s="12" t="s">
        <v>656</v>
      </c>
      <c r="B198" s="13" t="s">
        <v>1233</v>
      </c>
      <c r="C198" s="13" t="s">
        <v>2459</v>
      </c>
      <c r="D198" s="14" t="s">
        <v>2460</v>
      </c>
      <c r="E198" s="15" t="s">
        <v>252</v>
      </c>
      <c r="F198" s="16">
        <v>9.9999999999999997E-65</v>
      </c>
      <c r="G198" s="17" t="s">
        <v>3435</v>
      </c>
      <c r="H198" s="13" t="s">
        <v>3434</v>
      </c>
    </row>
    <row r="199" spans="1:8" x14ac:dyDescent="0.25">
      <c r="A199" s="12" t="s">
        <v>659</v>
      </c>
      <c r="B199" s="13" t="s">
        <v>1236</v>
      </c>
      <c r="C199" s="13" t="s">
        <v>2465</v>
      </c>
      <c r="D199" s="14" t="s">
        <v>2466</v>
      </c>
      <c r="E199" s="15" t="s">
        <v>267</v>
      </c>
      <c r="F199" s="13">
        <v>0</v>
      </c>
      <c r="G199" s="17" t="s">
        <v>3437</v>
      </c>
      <c r="H199" s="13" t="s">
        <v>3436</v>
      </c>
    </row>
    <row r="200" spans="1:8" x14ac:dyDescent="0.25">
      <c r="A200" s="12" t="s">
        <v>662</v>
      </c>
      <c r="B200" s="13" t="s">
        <v>1239</v>
      </c>
      <c r="C200" s="13" t="s">
        <v>2471</v>
      </c>
      <c r="D200" s="14" t="s">
        <v>2472</v>
      </c>
      <c r="E200" s="15" t="s">
        <v>1627</v>
      </c>
      <c r="F200" s="16">
        <v>5.0000000000000002E-43</v>
      </c>
      <c r="G200" s="17" t="s">
        <v>3439</v>
      </c>
      <c r="H200" s="13" t="s">
        <v>3438</v>
      </c>
    </row>
    <row r="201" spans="1:8" x14ac:dyDescent="0.25">
      <c r="A201" s="12" t="s">
        <v>663</v>
      </c>
      <c r="B201" s="13" t="s">
        <v>1240</v>
      </c>
      <c r="C201" s="13" t="s">
        <v>2473</v>
      </c>
      <c r="D201" s="14" t="s">
        <v>2474</v>
      </c>
      <c r="E201" s="15" t="s">
        <v>1628</v>
      </c>
      <c r="F201" s="16">
        <v>2.9999999999999999E-78</v>
      </c>
      <c r="G201" s="17" t="s">
        <v>3441</v>
      </c>
      <c r="H201" s="13" t="s">
        <v>3440</v>
      </c>
    </row>
    <row r="202" spans="1:8" x14ac:dyDescent="0.25">
      <c r="A202" s="12" t="s">
        <v>664</v>
      </c>
      <c r="B202" s="13" t="s">
        <v>1241</v>
      </c>
      <c r="C202" s="13" t="s">
        <v>2475</v>
      </c>
      <c r="D202" s="14" t="s">
        <v>2476</v>
      </c>
      <c r="E202" s="15" t="s">
        <v>254</v>
      </c>
      <c r="F202" s="13">
        <v>0</v>
      </c>
      <c r="G202" s="17" t="s">
        <v>3443</v>
      </c>
      <c r="H202" s="13" t="s">
        <v>3442</v>
      </c>
    </row>
    <row r="203" spans="1:8" x14ac:dyDescent="0.25">
      <c r="A203" s="12" t="s">
        <v>665</v>
      </c>
      <c r="B203" s="13" t="s">
        <v>1242</v>
      </c>
      <c r="C203" s="13" t="s">
        <v>2477</v>
      </c>
      <c r="D203" s="14" t="s">
        <v>2478</v>
      </c>
      <c r="E203" s="15" t="s">
        <v>272</v>
      </c>
      <c r="F203" s="13">
        <v>0</v>
      </c>
      <c r="G203" s="17" t="s">
        <v>3445</v>
      </c>
      <c r="H203" s="13" t="s">
        <v>3444</v>
      </c>
    </row>
    <row r="204" spans="1:8" x14ac:dyDescent="0.25">
      <c r="A204" s="12" t="s">
        <v>666</v>
      </c>
      <c r="B204" s="13" t="s">
        <v>1243</v>
      </c>
      <c r="C204" s="13" t="s">
        <v>2479</v>
      </c>
      <c r="D204" s="14" t="s">
        <v>2480</v>
      </c>
      <c r="E204" s="15" t="s">
        <v>1629</v>
      </c>
      <c r="F204" s="13">
        <v>0</v>
      </c>
      <c r="G204" s="17" t="s">
        <v>3447</v>
      </c>
      <c r="H204" s="13" t="s">
        <v>3446</v>
      </c>
    </row>
    <row r="205" spans="1:8" x14ac:dyDescent="0.25">
      <c r="A205" s="12" t="s">
        <v>667</v>
      </c>
      <c r="B205" s="13" t="s">
        <v>1244</v>
      </c>
      <c r="C205" s="13" t="s">
        <v>2481</v>
      </c>
      <c r="D205" s="14" t="s">
        <v>2482</v>
      </c>
      <c r="E205" s="15" t="s">
        <v>1630</v>
      </c>
      <c r="F205" s="16">
        <v>9.9999999999999996E-104</v>
      </c>
      <c r="G205" s="17" t="s">
        <v>3449</v>
      </c>
      <c r="H205" s="13" t="s">
        <v>3448</v>
      </c>
    </row>
    <row r="206" spans="1:8" x14ac:dyDescent="0.25">
      <c r="A206" s="12" t="s">
        <v>671</v>
      </c>
      <c r="B206" s="13" t="s">
        <v>1248</v>
      </c>
      <c r="C206" s="13" t="s">
        <v>2487</v>
      </c>
      <c r="D206" s="14" t="s">
        <v>2488</v>
      </c>
      <c r="E206" s="15" t="s">
        <v>1631</v>
      </c>
      <c r="F206" s="16">
        <v>1.9999999999999999E-112</v>
      </c>
      <c r="G206" s="17" t="s">
        <v>3451</v>
      </c>
      <c r="H206" s="13" t="s">
        <v>3450</v>
      </c>
    </row>
    <row r="207" spans="1:8" x14ac:dyDescent="0.25">
      <c r="A207" s="12" t="s">
        <v>672</v>
      </c>
      <c r="B207" s="13" t="s">
        <v>1249</v>
      </c>
      <c r="C207" s="13" t="s">
        <v>2489</v>
      </c>
      <c r="D207" s="14" t="s">
        <v>1716</v>
      </c>
      <c r="E207" s="15" t="s">
        <v>21</v>
      </c>
      <c r="F207" s="16">
        <v>1E-14</v>
      </c>
      <c r="G207" s="17" t="s">
        <v>3453</v>
      </c>
      <c r="H207" s="13" t="s">
        <v>3452</v>
      </c>
    </row>
    <row r="208" spans="1:8" x14ac:dyDescent="0.25">
      <c r="A208" s="12" t="s">
        <v>674</v>
      </c>
      <c r="B208" s="13" t="s">
        <v>1251</v>
      </c>
      <c r="C208" s="13" t="s">
        <v>2492</v>
      </c>
      <c r="D208" s="14" t="s">
        <v>2493</v>
      </c>
      <c r="E208" s="15" t="s">
        <v>257</v>
      </c>
      <c r="F208" s="16">
        <v>1.9999999999999998E-65</v>
      </c>
      <c r="G208" s="17" t="s">
        <v>3455</v>
      </c>
      <c r="H208" s="13" t="s">
        <v>3454</v>
      </c>
    </row>
    <row r="209" spans="1:8" x14ac:dyDescent="0.25">
      <c r="A209" s="12" t="s">
        <v>675</v>
      </c>
      <c r="B209" s="13" t="s">
        <v>1252</v>
      </c>
      <c r="C209" s="13" t="s">
        <v>2494</v>
      </c>
      <c r="D209" s="14" t="s">
        <v>2495</v>
      </c>
      <c r="E209" s="15" t="s">
        <v>240</v>
      </c>
      <c r="F209" s="13">
        <v>0</v>
      </c>
      <c r="G209" s="17" t="s">
        <v>3457</v>
      </c>
      <c r="H209" s="13" t="s">
        <v>3456</v>
      </c>
    </row>
    <row r="210" spans="1:8" x14ac:dyDescent="0.25">
      <c r="A210" s="12" t="s">
        <v>678</v>
      </c>
      <c r="B210" s="13" t="s">
        <v>1255</v>
      </c>
      <c r="C210" s="13" t="s">
        <v>2500</v>
      </c>
      <c r="D210" s="14" t="s">
        <v>2501</v>
      </c>
      <c r="E210" s="15" t="s">
        <v>256</v>
      </c>
      <c r="F210" s="16">
        <v>2.0000000000000001E-68</v>
      </c>
      <c r="G210" s="17" t="s">
        <v>3459</v>
      </c>
      <c r="H210" s="13" t="s">
        <v>3458</v>
      </c>
    </row>
    <row r="211" spans="1:8" x14ac:dyDescent="0.25">
      <c r="A211" s="12" t="s">
        <v>679</v>
      </c>
      <c r="B211" s="13" t="s">
        <v>1256</v>
      </c>
      <c r="C211" s="13" t="s">
        <v>2502</v>
      </c>
      <c r="D211" s="14" t="s">
        <v>2503</v>
      </c>
      <c r="E211" s="15" t="s">
        <v>1633</v>
      </c>
      <c r="F211" s="16">
        <v>1E-174</v>
      </c>
      <c r="G211" s="17" t="s">
        <v>3461</v>
      </c>
      <c r="H211" s="13" t="s">
        <v>3460</v>
      </c>
    </row>
    <row r="212" spans="1:8" x14ac:dyDescent="0.25">
      <c r="A212" s="12" t="s">
        <v>681</v>
      </c>
      <c r="B212" s="13" t="s">
        <v>1258</v>
      </c>
      <c r="C212" s="13" t="s">
        <v>2506</v>
      </c>
      <c r="D212" s="14" t="s">
        <v>2507</v>
      </c>
      <c r="E212" s="15" t="s">
        <v>259</v>
      </c>
      <c r="F212" s="16">
        <v>9.9999999999999997E-65</v>
      </c>
      <c r="G212" s="17" t="s">
        <v>3463</v>
      </c>
      <c r="H212" s="13" t="s">
        <v>3462</v>
      </c>
    </row>
    <row r="213" spans="1:8" x14ac:dyDescent="0.25">
      <c r="A213" s="12" t="s">
        <v>682</v>
      </c>
      <c r="B213" s="13" t="s">
        <v>1259</v>
      </c>
      <c r="C213" s="13" t="s">
        <v>2508</v>
      </c>
      <c r="D213" s="14" t="s">
        <v>2509</v>
      </c>
      <c r="E213" s="15" t="s">
        <v>1635</v>
      </c>
      <c r="F213" s="16">
        <v>1.0000000000000001E-158</v>
      </c>
      <c r="G213" s="17" t="s">
        <v>3465</v>
      </c>
      <c r="H213" s="13" t="s">
        <v>3464</v>
      </c>
    </row>
    <row r="214" spans="1:8" x14ac:dyDescent="0.25">
      <c r="A214" s="12" t="s">
        <v>683</v>
      </c>
      <c r="B214" s="13" t="s">
        <v>1260</v>
      </c>
      <c r="C214" s="13" t="s">
        <v>2510</v>
      </c>
      <c r="D214" s="14" t="s">
        <v>2511</v>
      </c>
      <c r="E214" s="15" t="s">
        <v>270</v>
      </c>
      <c r="F214" s="16">
        <v>1.9999999999999999E-38</v>
      </c>
      <c r="G214" s="17" t="s">
        <v>3467</v>
      </c>
      <c r="H214" s="13" t="s">
        <v>3466</v>
      </c>
    </row>
    <row r="215" spans="1:8" x14ac:dyDescent="0.25">
      <c r="A215" s="12" t="s">
        <v>687</v>
      </c>
      <c r="B215" s="13" t="s">
        <v>1264</v>
      </c>
      <c r="C215" s="13" t="s">
        <v>2517</v>
      </c>
      <c r="D215" s="14" t="s">
        <v>2518</v>
      </c>
      <c r="E215" s="15" t="s">
        <v>249</v>
      </c>
      <c r="F215" s="16">
        <v>8.9999999999999993E-30</v>
      </c>
      <c r="G215" s="17" t="s">
        <v>3469</v>
      </c>
      <c r="H215" s="13" t="s">
        <v>3468</v>
      </c>
    </row>
    <row r="216" spans="1:8" x14ac:dyDescent="0.25">
      <c r="A216" s="12" t="s">
        <v>689</v>
      </c>
      <c r="B216" s="13" t="s">
        <v>1266</v>
      </c>
      <c r="C216" s="13" t="s">
        <v>2521</v>
      </c>
      <c r="D216" s="14" t="s">
        <v>2522</v>
      </c>
      <c r="E216" s="15" t="s">
        <v>225</v>
      </c>
      <c r="F216" s="16">
        <v>1.9999999999999999E-82</v>
      </c>
      <c r="G216" s="17" t="s">
        <v>3251</v>
      </c>
      <c r="H216" s="13" t="s">
        <v>3250</v>
      </c>
    </row>
    <row r="217" spans="1:8" x14ac:dyDescent="0.25">
      <c r="A217" s="12" t="s">
        <v>695</v>
      </c>
      <c r="B217" s="13" t="s">
        <v>1272</v>
      </c>
      <c r="C217" s="13" t="s">
        <v>2532</v>
      </c>
      <c r="D217" s="14" t="s">
        <v>2533</v>
      </c>
      <c r="E217" s="15" t="s">
        <v>222</v>
      </c>
      <c r="F217" s="16">
        <v>4.0000000000000003E-63</v>
      </c>
      <c r="G217" s="17" t="s">
        <v>3471</v>
      </c>
      <c r="H217" s="13" t="s">
        <v>3470</v>
      </c>
    </row>
    <row r="218" spans="1:8" x14ac:dyDescent="0.25">
      <c r="A218" s="12" t="s">
        <v>699</v>
      </c>
      <c r="B218" s="13" t="s">
        <v>1276</v>
      </c>
      <c r="C218" s="13" t="s">
        <v>2540</v>
      </c>
      <c r="D218" s="14" t="s">
        <v>2541</v>
      </c>
      <c r="E218" s="15" t="s">
        <v>269</v>
      </c>
      <c r="F218" s="16">
        <v>4E-116</v>
      </c>
      <c r="G218" s="17" t="s">
        <v>3473</v>
      </c>
      <c r="H218" s="13" t="s">
        <v>3472</v>
      </c>
    </row>
    <row r="219" spans="1:8" x14ac:dyDescent="0.25">
      <c r="A219" s="12" t="s">
        <v>700</v>
      </c>
      <c r="B219" s="13" t="s">
        <v>1277</v>
      </c>
      <c r="C219" s="13" t="s">
        <v>2542</v>
      </c>
      <c r="D219" s="14" t="s">
        <v>2543</v>
      </c>
      <c r="E219" s="15" t="s">
        <v>278</v>
      </c>
      <c r="F219" s="16">
        <v>6.0000000000000003E-47</v>
      </c>
      <c r="G219" s="17" t="s">
        <v>3475</v>
      </c>
      <c r="H219" s="13" t="s">
        <v>3474</v>
      </c>
    </row>
    <row r="220" spans="1:8" x14ac:dyDescent="0.25">
      <c r="A220" s="12" t="s">
        <v>701</v>
      </c>
      <c r="B220" s="13" t="s">
        <v>1278</v>
      </c>
      <c r="C220" s="13" t="s">
        <v>2544</v>
      </c>
      <c r="D220" s="14" t="s">
        <v>2545</v>
      </c>
      <c r="E220" s="15" t="s">
        <v>277</v>
      </c>
      <c r="F220" s="16">
        <v>2E-120</v>
      </c>
      <c r="G220" s="17" t="s">
        <v>3477</v>
      </c>
      <c r="H220" s="13" t="s">
        <v>3476</v>
      </c>
    </row>
    <row r="221" spans="1:8" x14ac:dyDescent="0.25">
      <c r="A221" s="12" t="s">
        <v>703</v>
      </c>
      <c r="B221" s="13" t="s">
        <v>1280</v>
      </c>
      <c r="C221" s="13" t="s">
        <v>2548</v>
      </c>
      <c r="D221" s="14" t="s">
        <v>2549</v>
      </c>
      <c r="E221" s="15" t="s">
        <v>1639</v>
      </c>
      <c r="F221" s="16">
        <v>1E-54</v>
      </c>
      <c r="G221" s="17" t="s">
        <v>3479</v>
      </c>
      <c r="H221" s="13" t="s">
        <v>3478</v>
      </c>
    </row>
    <row r="222" spans="1:8" x14ac:dyDescent="0.25">
      <c r="A222" s="12" t="s">
        <v>707</v>
      </c>
      <c r="B222" s="13" t="s">
        <v>1284</v>
      </c>
      <c r="C222" s="13" t="s">
        <v>2556</v>
      </c>
      <c r="D222" s="14" t="s">
        <v>2557</v>
      </c>
      <c r="E222" s="15" t="s">
        <v>262</v>
      </c>
      <c r="F222" s="16">
        <v>2.9999999999999997E-107</v>
      </c>
      <c r="G222" s="17" t="s">
        <v>3481</v>
      </c>
      <c r="H222" s="13" t="s">
        <v>3480</v>
      </c>
    </row>
    <row r="223" spans="1:8" x14ac:dyDescent="0.25">
      <c r="A223" s="12" t="s">
        <v>708</v>
      </c>
      <c r="B223" s="13" t="s">
        <v>1285</v>
      </c>
      <c r="C223" s="13" t="s">
        <v>2558</v>
      </c>
      <c r="D223" s="14" t="s">
        <v>2559</v>
      </c>
      <c r="E223" s="15" t="s">
        <v>274</v>
      </c>
      <c r="F223" s="16">
        <v>2.0000000000000001E-25</v>
      </c>
      <c r="G223" s="17" t="s">
        <v>3483</v>
      </c>
      <c r="H223" s="13" t="s">
        <v>3482</v>
      </c>
    </row>
    <row r="224" spans="1:8" x14ac:dyDescent="0.25">
      <c r="A224" s="12" t="s">
        <v>709</v>
      </c>
      <c r="B224" s="13" t="s">
        <v>1286</v>
      </c>
      <c r="C224" s="13" t="s">
        <v>2560</v>
      </c>
      <c r="D224" s="14" t="s">
        <v>2561</v>
      </c>
      <c r="E224" s="15" t="s">
        <v>1641</v>
      </c>
      <c r="F224" s="16">
        <v>9.9999999999999997E-73</v>
      </c>
      <c r="G224" s="17" t="s">
        <v>3687</v>
      </c>
      <c r="H224" s="13" t="s">
        <v>3484</v>
      </c>
    </row>
    <row r="225" spans="1:8" x14ac:dyDescent="0.25">
      <c r="A225" s="12" t="s">
        <v>710</v>
      </c>
      <c r="B225" s="13" t="s">
        <v>1287</v>
      </c>
      <c r="C225" s="13" t="s">
        <v>2562</v>
      </c>
      <c r="D225" s="14" t="s">
        <v>2563</v>
      </c>
      <c r="E225" s="15" t="s">
        <v>1642</v>
      </c>
      <c r="F225" s="16">
        <v>4E-125</v>
      </c>
      <c r="G225" s="17" t="s">
        <v>3486</v>
      </c>
      <c r="H225" s="13" t="s">
        <v>3485</v>
      </c>
    </row>
    <row r="226" spans="1:8" x14ac:dyDescent="0.25">
      <c r="A226" s="12" t="s">
        <v>712</v>
      </c>
      <c r="B226" s="13" t="s">
        <v>1289</v>
      </c>
      <c r="C226" s="13" t="s">
        <v>2566</v>
      </c>
      <c r="D226" s="14" t="s">
        <v>2567</v>
      </c>
      <c r="E226" s="15" t="s">
        <v>234</v>
      </c>
      <c r="F226" s="16">
        <v>6.9999999999999995E-110</v>
      </c>
      <c r="G226" s="17" t="s">
        <v>3488</v>
      </c>
      <c r="H226" s="13" t="s">
        <v>3487</v>
      </c>
    </row>
    <row r="227" spans="1:8" x14ac:dyDescent="0.25">
      <c r="A227" s="12" t="s">
        <v>715</v>
      </c>
      <c r="B227" s="13" t="s">
        <v>1292</v>
      </c>
      <c r="C227" s="13" t="s">
        <v>2571</v>
      </c>
      <c r="D227" s="14" t="s">
        <v>2572</v>
      </c>
      <c r="E227" s="15" t="s">
        <v>260</v>
      </c>
      <c r="F227" s="13">
        <v>0</v>
      </c>
      <c r="G227" s="17" t="s">
        <v>3490</v>
      </c>
      <c r="H227" s="13" t="s">
        <v>3489</v>
      </c>
    </row>
    <row r="228" spans="1:8" x14ac:dyDescent="0.25">
      <c r="A228" s="12" t="s">
        <v>716</v>
      </c>
      <c r="B228" s="13" t="s">
        <v>1293</v>
      </c>
      <c r="C228" s="13" t="s">
        <v>2573</v>
      </c>
      <c r="D228" s="14" t="s">
        <v>2574</v>
      </c>
      <c r="E228" s="15" t="s">
        <v>253</v>
      </c>
      <c r="F228" s="16">
        <v>2.0000000000000001E-122</v>
      </c>
      <c r="G228" s="17" t="s">
        <v>3492</v>
      </c>
      <c r="H228" s="13" t="s">
        <v>3491</v>
      </c>
    </row>
    <row r="229" spans="1:8" x14ac:dyDescent="0.25">
      <c r="A229" s="12" t="s">
        <v>717</v>
      </c>
      <c r="B229" s="13" t="s">
        <v>1294</v>
      </c>
      <c r="C229" s="13" t="s">
        <v>2575</v>
      </c>
      <c r="D229" s="14" t="s">
        <v>2576</v>
      </c>
      <c r="E229" s="15" t="s">
        <v>1644</v>
      </c>
      <c r="F229" s="16">
        <v>1E-46</v>
      </c>
      <c r="G229" s="17" t="s">
        <v>3494</v>
      </c>
      <c r="H229" s="13" t="s">
        <v>3493</v>
      </c>
    </row>
    <row r="230" spans="1:8" x14ac:dyDescent="0.25">
      <c r="A230" s="12" t="s">
        <v>719</v>
      </c>
      <c r="B230" s="13" t="s">
        <v>1296</v>
      </c>
      <c r="C230" s="13" t="s">
        <v>2578</v>
      </c>
      <c r="D230" s="14" t="s">
        <v>2579</v>
      </c>
      <c r="E230" s="15" t="s">
        <v>239</v>
      </c>
      <c r="F230" s="16">
        <v>2.9999999999999999E-22</v>
      </c>
      <c r="G230" s="17" t="s">
        <v>3496</v>
      </c>
      <c r="H230" s="13" t="s">
        <v>3495</v>
      </c>
    </row>
    <row r="231" spans="1:8" x14ac:dyDescent="0.25">
      <c r="A231" s="12" t="s">
        <v>723</v>
      </c>
      <c r="B231" s="13" t="s">
        <v>1300</v>
      </c>
      <c r="C231" s="13" t="s">
        <v>2586</v>
      </c>
      <c r="D231" s="14" t="s">
        <v>2587</v>
      </c>
      <c r="E231" s="15" t="s">
        <v>179</v>
      </c>
      <c r="F231" s="16">
        <v>1.9999999999999999E-40</v>
      </c>
      <c r="G231" s="17" t="s">
        <v>3232</v>
      </c>
      <c r="H231" s="13" t="s">
        <v>3231</v>
      </c>
    </row>
    <row r="232" spans="1:8" x14ac:dyDescent="0.25">
      <c r="A232" s="12" t="s">
        <v>724</v>
      </c>
      <c r="B232" s="13" t="s">
        <v>1301</v>
      </c>
      <c r="C232" s="13" t="s">
        <v>2588</v>
      </c>
      <c r="D232" s="14" t="s">
        <v>2589</v>
      </c>
      <c r="E232" s="15" t="s">
        <v>255</v>
      </c>
      <c r="F232" s="16">
        <v>3.9999999999999999E-69</v>
      </c>
      <c r="G232" s="17" t="s">
        <v>3498</v>
      </c>
      <c r="H232" s="13" t="s">
        <v>3497</v>
      </c>
    </row>
    <row r="233" spans="1:8" x14ac:dyDescent="0.25">
      <c r="A233" s="12" t="s">
        <v>725</v>
      </c>
      <c r="B233" s="13" t="s">
        <v>1302</v>
      </c>
      <c r="C233" s="13" t="s">
        <v>2590</v>
      </c>
      <c r="D233" s="14" t="s">
        <v>2591</v>
      </c>
      <c r="E233" s="15" t="s">
        <v>1646</v>
      </c>
      <c r="F233" s="16">
        <v>3.0000000000000001E-105</v>
      </c>
      <c r="G233" s="17" t="s">
        <v>3500</v>
      </c>
      <c r="H233" s="13" t="s">
        <v>3499</v>
      </c>
    </row>
    <row r="234" spans="1:8" x14ac:dyDescent="0.25">
      <c r="A234" s="12" t="s">
        <v>727</v>
      </c>
      <c r="B234" s="13" t="s">
        <v>1304</v>
      </c>
      <c r="C234" s="13" t="s">
        <v>2594</v>
      </c>
      <c r="D234" s="14" t="s">
        <v>2595</v>
      </c>
      <c r="E234" s="15" t="s">
        <v>273</v>
      </c>
      <c r="F234" s="16">
        <v>6.0000000000000004E-85</v>
      </c>
      <c r="G234" s="17" t="s">
        <v>3502</v>
      </c>
      <c r="H234" s="13" t="s">
        <v>3501</v>
      </c>
    </row>
    <row r="235" spans="1:8" x14ac:dyDescent="0.25">
      <c r="A235" s="12" t="s">
        <v>729</v>
      </c>
      <c r="B235" s="13" t="s">
        <v>1306</v>
      </c>
      <c r="C235" s="13" t="s">
        <v>2598</v>
      </c>
      <c r="D235" s="14" t="s">
        <v>2599</v>
      </c>
      <c r="E235" s="15" t="s">
        <v>1647</v>
      </c>
      <c r="F235" s="16">
        <v>1.9999999999999999E-38</v>
      </c>
      <c r="G235" s="17" t="s">
        <v>3504</v>
      </c>
      <c r="H235" s="13" t="s">
        <v>3503</v>
      </c>
    </row>
    <row r="236" spans="1:8" x14ac:dyDescent="0.25">
      <c r="A236" s="12" t="s">
        <v>731</v>
      </c>
      <c r="B236" s="13" t="s">
        <v>1308</v>
      </c>
      <c r="C236" s="13" t="s">
        <v>2602</v>
      </c>
      <c r="D236" s="14" t="s">
        <v>2603</v>
      </c>
      <c r="E236" s="15" t="s">
        <v>1514</v>
      </c>
      <c r="F236" s="13">
        <v>0</v>
      </c>
      <c r="G236" s="17" t="s">
        <v>3506</v>
      </c>
      <c r="H236" s="13" t="s">
        <v>3505</v>
      </c>
    </row>
    <row r="237" spans="1:8" x14ac:dyDescent="0.25">
      <c r="A237" s="12" t="s">
        <v>732</v>
      </c>
      <c r="B237" s="13" t="s">
        <v>1309</v>
      </c>
      <c r="C237" s="13" t="s">
        <v>2604</v>
      </c>
      <c r="D237" s="14" t="s">
        <v>2605</v>
      </c>
      <c r="E237" s="15" t="s">
        <v>276</v>
      </c>
      <c r="F237" s="16">
        <v>1E-139</v>
      </c>
      <c r="G237" s="17" t="s">
        <v>3508</v>
      </c>
      <c r="H237" s="13" t="s">
        <v>3507</v>
      </c>
    </row>
    <row r="238" spans="1:8" x14ac:dyDescent="0.25">
      <c r="A238" s="12" t="s">
        <v>734</v>
      </c>
      <c r="B238" s="13" t="s">
        <v>1311</v>
      </c>
      <c r="C238" s="13" t="s">
        <v>2608</v>
      </c>
      <c r="D238" s="14" t="s">
        <v>2609</v>
      </c>
      <c r="E238" s="15" t="s">
        <v>277</v>
      </c>
      <c r="F238" s="16">
        <v>1.9999999999999999E-112</v>
      </c>
      <c r="G238" s="17" t="s">
        <v>3510</v>
      </c>
      <c r="H238" s="13" t="s">
        <v>3509</v>
      </c>
    </row>
    <row r="239" spans="1:8" x14ac:dyDescent="0.25">
      <c r="A239" s="12" t="s">
        <v>736</v>
      </c>
      <c r="B239" s="13" t="s">
        <v>1313</v>
      </c>
      <c r="C239" s="13" t="s">
        <v>2612</v>
      </c>
      <c r="D239" s="14" t="s">
        <v>2613</v>
      </c>
      <c r="E239" s="15" t="s">
        <v>229</v>
      </c>
      <c r="F239" s="16">
        <v>5.0000000000000001E-59</v>
      </c>
      <c r="G239" s="17" t="s">
        <v>3512</v>
      </c>
      <c r="H239" s="13" t="s">
        <v>3511</v>
      </c>
    </row>
    <row r="240" spans="1:8" x14ac:dyDescent="0.25">
      <c r="A240" s="12" t="s">
        <v>737</v>
      </c>
      <c r="B240" s="13" t="s">
        <v>1314</v>
      </c>
      <c r="C240" s="13" t="s">
        <v>2614</v>
      </c>
      <c r="D240" s="14" t="s">
        <v>2615</v>
      </c>
      <c r="E240" s="15" t="s">
        <v>280</v>
      </c>
      <c r="F240" s="13">
        <v>0</v>
      </c>
      <c r="G240" s="17" t="s">
        <v>3514</v>
      </c>
      <c r="H240" s="13" t="s">
        <v>3513</v>
      </c>
    </row>
    <row r="241" spans="1:8" x14ac:dyDescent="0.25">
      <c r="A241" s="12" t="s">
        <v>738</v>
      </c>
      <c r="B241" s="13" t="s">
        <v>1315</v>
      </c>
      <c r="C241" s="13" t="s">
        <v>2616</v>
      </c>
      <c r="D241" s="14" t="s">
        <v>2617</v>
      </c>
      <c r="E241" s="15" t="s">
        <v>279</v>
      </c>
      <c r="F241" s="16">
        <v>5.0000000000000002E-57</v>
      </c>
      <c r="G241" s="17" t="s">
        <v>3516</v>
      </c>
      <c r="H241" s="13" t="s">
        <v>3515</v>
      </c>
    </row>
    <row r="242" spans="1:8" x14ac:dyDescent="0.25">
      <c r="A242" s="12" t="s">
        <v>739</v>
      </c>
      <c r="B242" s="13" t="s">
        <v>1316</v>
      </c>
      <c r="C242" s="13" t="s">
        <v>2618</v>
      </c>
      <c r="D242" s="14" t="s">
        <v>2619</v>
      </c>
      <c r="E242" s="15" t="s">
        <v>1650</v>
      </c>
      <c r="F242" s="16">
        <v>6E-52</v>
      </c>
      <c r="G242" s="17" t="s">
        <v>3518</v>
      </c>
      <c r="H242" s="13" t="s">
        <v>3517</v>
      </c>
    </row>
    <row r="243" spans="1:8" x14ac:dyDescent="0.25">
      <c r="A243" s="12" t="s">
        <v>741</v>
      </c>
      <c r="B243" s="13" t="s">
        <v>1318</v>
      </c>
      <c r="C243" s="13" t="s">
        <v>2622</v>
      </c>
      <c r="D243" s="14" t="s">
        <v>1691</v>
      </c>
      <c r="E243" s="15" t="s">
        <v>281</v>
      </c>
      <c r="F243" s="13">
        <v>0</v>
      </c>
      <c r="G243" s="17" t="s">
        <v>3520</v>
      </c>
      <c r="H243" s="13" t="s">
        <v>3519</v>
      </c>
    </row>
    <row r="244" spans="1:8" x14ac:dyDescent="0.25">
      <c r="A244" s="12" t="s">
        <v>748</v>
      </c>
      <c r="B244" s="13" t="s">
        <v>1325</v>
      </c>
      <c r="C244" s="13" t="s">
        <v>2635</v>
      </c>
      <c r="D244" s="14" t="s">
        <v>2636</v>
      </c>
      <c r="E244" s="15" t="s">
        <v>11</v>
      </c>
      <c r="F244" s="16">
        <v>1.9999999999999999E-48</v>
      </c>
      <c r="G244" s="17" t="s">
        <v>3522</v>
      </c>
      <c r="H244" s="13" t="s">
        <v>3521</v>
      </c>
    </row>
    <row r="245" spans="1:8" x14ac:dyDescent="0.25">
      <c r="A245" s="12" t="s">
        <v>749</v>
      </c>
      <c r="B245" s="13" t="s">
        <v>1326</v>
      </c>
      <c r="C245" s="13" t="s">
        <v>2637</v>
      </c>
      <c r="D245" s="14" t="s">
        <v>2638</v>
      </c>
      <c r="E245" s="15" t="s">
        <v>12</v>
      </c>
      <c r="F245" s="16">
        <v>4E-90</v>
      </c>
      <c r="G245" s="17" t="s">
        <v>3524</v>
      </c>
      <c r="H245" s="13" t="s">
        <v>3523</v>
      </c>
    </row>
    <row r="246" spans="1:8" x14ac:dyDescent="0.25">
      <c r="A246" s="12" t="s">
        <v>754</v>
      </c>
      <c r="B246" s="13" t="s">
        <v>1331</v>
      </c>
      <c r="C246" s="13" t="s">
        <v>2647</v>
      </c>
      <c r="D246" s="14" t="s">
        <v>2648</v>
      </c>
      <c r="E246" s="15" t="s">
        <v>17</v>
      </c>
      <c r="F246" s="16">
        <v>7.0000000000000003E-68</v>
      </c>
      <c r="G246" s="17" t="s">
        <v>3526</v>
      </c>
      <c r="H246" s="13" t="s">
        <v>3525</v>
      </c>
    </row>
    <row r="247" spans="1:8" x14ac:dyDescent="0.25">
      <c r="A247" s="12" t="s">
        <v>757</v>
      </c>
      <c r="B247" s="13" t="s">
        <v>1334</v>
      </c>
      <c r="C247" s="13" t="s">
        <v>2653</v>
      </c>
      <c r="D247" s="14" t="s">
        <v>2654</v>
      </c>
      <c r="E247" s="15" t="s">
        <v>20</v>
      </c>
      <c r="F247" s="16">
        <v>6.0000000000000002E-135</v>
      </c>
      <c r="G247" s="17" t="s">
        <v>3528</v>
      </c>
      <c r="H247" s="13" t="s">
        <v>3527</v>
      </c>
    </row>
    <row r="248" spans="1:8" x14ac:dyDescent="0.25">
      <c r="A248" s="12" t="s">
        <v>763</v>
      </c>
      <c r="B248" s="13" t="s">
        <v>1340</v>
      </c>
      <c r="C248" s="13" t="s">
        <v>2664</v>
      </c>
      <c r="D248" s="14" t="s">
        <v>2665</v>
      </c>
      <c r="E248" s="15" t="s">
        <v>23</v>
      </c>
      <c r="F248" s="16">
        <v>5E-15</v>
      </c>
      <c r="G248" s="17" t="s">
        <v>3530</v>
      </c>
      <c r="H248" s="13" t="s">
        <v>3529</v>
      </c>
    </row>
    <row r="249" spans="1:8" x14ac:dyDescent="0.25">
      <c r="A249" s="12" t="s">
        <v>764</v>
      </c>
      <c r="B249" s="13" t="s">
        <v>1341</v>
      </c>
      <c r="C249" s="13" t="s">
        <v>2666</v>
      </c>
      <c r="D249" s="14" t="s">
        <v>2667</v>
      </c>
      <c r="E249" s="15" t="s">
        <v>24</v>
      </c>
      <c r="F249" s="16">
        <v>6.0000000000000002E-120</v>
      </c>
      <c r="G249" s="17" t="s">
        <v>3532</v>
      </c>
      <c r="H249" s="13" t="s">
        <v>3531</v>
      </c>
    </row>
    <row r="250" spans="1:8" x14ac:dyDescent="0.25">
      <c r="A250" s="12" t="s">
        <v>767</v>
      </c>
      <c r="B250" s="13" t="s">
        <v>1344</v>
      </c>
      <c r="C250" s="13" t="s">
        <v>2672</v>
      </c>
      <c r="D250" s="14" t="s">
        <v>2673</v>
      </c>
      <c r="E250" s="15" t="s">
        <v>27</v>
      </c>
      <c r="F250" s="16">
        <v>2.0000000000000001E-32</v>
      </c>
      <c r="G250" s="17" t="s">
        <v>3534</v>
      </c>
      <c r="H250" s="13" t="s">
        <v>3533</v>
      </c>
    </row>
    <row r="251" spans="1:8" x14ac:dyDescent="0.25">
      <c r="A251" s="12" t="s">
        <v>769</v>
      </c>
      <c r="B251" s="13" t="s">
        <v>1346</v>
      </c>
      <c r="C251" s="13" t="s">
        <v>2676</v>
      </c>
      <c r="D251" s="14" t="s">
        <v>2677</v>
      </c>
      <c r="E251" s="15" t="s">
        <v>29</v>
      </c>
      <c r="F251" s="16">
        <v>3.0000000000000003E-42</v>
      </c>
      <c r="G251" s="17" t="s">
        <v>3536</v>
      </c>
      <c r="H251" s="13" t="s">
        <v>3535</v>
      </c>
    </row>
    <row r="252" spans="1:8" x14ac:dyDescent="0.25">
      <c r="A252" s="12" t="s">
        <v>771</v>
      </c>
      <c r="B252" s="13" t="s">
        <v>1348</v>
      </c>
      <c r="C252" s="13" t="s">
        <v>2680</v>
      </c>
      <c r="D252" s="14" t="s">
        <v>2681</v>
      </c>
      <c r="E252" s="15" t="s">
        <v>30</v>
      </c>
      <c r="F252" s="16">
        <v>9.9999999999999998E-67</v>
      </c>
      <c r="G252" s="17" t="s">
        <v>3538</v>
      </c>
      <c r="H252" s="13" t="s">
        <v>3537</v>
      </c>
    </row>
    <row r="253" spans="1:8" x14ac:dyDescent="0.25">
      <c r="A253" s="12" t="s">
        <v>772</v>
      </c>
      <c r="B253" s="13" t="s">
        <v>1349</v>
      </c>
      <c r="C253" s="13" t="s">
        <v>2682</v>
      </c>
      <c r="D253" s="14" t="s">
        <v>2683</v>
      </c>
      <c r="E253" s="15" t="s">
        <v>31</v>
      </c>
      <c r="F253" s="16">
        <v>6.9999999999999994E-95</v>
      </c>
      <c r="G253" s="17" t="s">
        <v>3540</v>
      </c>
      <c r="H253" s="13" t="s">
        <v>3539</v>
      </c>
    </row>
    <row r="254" spans="1:8" x14ac:dyDescent="0.25">
      <c r="A254" s="12" t="s">
        <v>773</v>
      </c>
      <c r="B254" s="13" t="s">
        <v>1350</v>
      </c>
      <c r="C254" s="13" t="s">
        <v>2684</v>
      </c>
      <c r="D254" s="14" t="s">
        <v>2685</v>
      </c>
      <c r="E254" s="15" t="s">
        <v>32</v>
      </c>
      <c r="F254" s="16">
        <v>4.0000000000000002E-115</v>
      </c>
      <c r="G254" s="17" t="s">
        <v>3542</v>
      </c>
      <c r="H254" s="13" t="s">
        <v>3541</v>
      </c>
    </row>
    <row r="255" spans="1:8" x14ac:dyDescent="0.25">
      <c r="A255" s="12" t="s">
        <v>774</v>
      </c>
      <c r="B255" s="13" t="s">
        <v>1351</v>
      </c>
      <c r="C255" s="13" t="s">
        <v>2686</v>
      </c>
      <c r="D255" s="14" t="s">
        <v>2687</v>
      </c>
      <c r="E255" s="15" t="s">
        <v>33</v>
      </c>
      <c r="F255" s="16">
        <v>3.9999999999999998E-74</v>
      </c>
      <c r="G255" s="17" t="s">
        <v>3544</v>
      </c>
      <c r="H255" s="13" t="s">
        <v>3543</v>
      </c>
    </row>
    <row r="256" spans="1:8" x14ac:dyDescent="0.25">
      <c r="A256" s="12" t="s">
        <v>776</v>
      </c>
      <c r="B256" s="13" t="s">
        <v>1353</v>
      </c>
      <c r="C256" s="13" t="s">
        <v>2690</v>
      </c>
      <c r="D256" s="14" t="s">
        <v>2691</v>
      </c>
      <c r="E256" s="15" t="s">
        <v>35</v>
      </c>
      <c r="F256" s="16">
        <v>4.0000000000000001E-53</v>
      </c>
      <c r="G256" s="17" t="s">
        <v>3546</v>
      </c>
      <c r="H256" s="13" t="s">
        <v>3545</v>
      </c>
    </row>
    <row r="257" spans="1:8" x14ac:dyDescent="0.25">
      <c r="A257" s="12" t="s">
        <v>777</v>
      </c>
      <c r="B257" s="13" t="s">
        <v>1354</v>
      </c>
      <c r="C257" s="13" t="s">
        <v>2692</v>
      </c>
      <c r="D257" s="14" t="s">
        <v>2693</v>
      </c>
      <c r="E257" s="15" t="s">
        <v>36</v>
      </c>
      <c r="F257" s="16">
        <v>4.0000000000000001E-54</v>
      </c>
      <c r="G257" s="17" t="s">
        <v>3548</v>
      </c>
      <c r="H257" s="13" t="s">
        <v>3547</v>
      </c>
    </row>
    <row r="258" spans="1:8" x14ac:dyDescent="0.25">
      <c r="A258" s="12" t="s">
        <v>778</v>
      </c>
      <c r="B258" s="13" t="s">
        <v>1355</v>
      </c>
      <c r="C258" s="13" t="s">
        <v>2694</v>
      </c>
      <c r="D258" s="14" t="s">
        <v>2695</v>
      </c>
      <c r="E258" s="15" t="s">
        <v>37</v>
      </c>
      <c r="F258" s="13">
        <v>0</v>
      </c>
      <c r="G258" s="17" t="s">
        <v>3550</v>
      </c>
      <c r="H258" s="13" t="s">
        <v>3549</v>
      </c>
    </row>
    <row r="259" spans="1:8" x14ac:dyDescent="0.25">
      <c r="A259" s="12" t="s">
        <v>783</v>
      </c>
      <c r="B259" s="13" t="s">
        <v>1360</v>
      </c>
      <c r="C259" s="13" t="s">
        <v>2704</v>
      </c>
      <c r="D259" s="14" t="s">
        <v>2705</v>
      </c>
      <c r="E259" s="15" t="s">
        <v>42</v>
      </c>
      <c r="F259" s="16">
        <v>4.9999999999999996E-130</v>
      </c>
      <c r="G259" s="17" t="s">
        <v>3552</v>
      </c>
      <c r="H259" s="13" t="s">
        <v>3551</v>
      </c>
    </row>
    <row r="260" spans="1:8" x14ac:dyDescent="0.25">
      <c r="A260" s="12" t="s">
        <v>786</v>
      </c>
      <c r="B260" s="13" t="s">
        <v>1363</v>
      </c>
      <c r="C260" s="13" t="s">
        <v>2710</v>
      </c>
      <c r="D260" s="14" t="s">
        <v>2711</v>
      </c>
      <c r="E260" s="15" t="s">
        <v>45</v>
      </c>
      <c r="F260" s="16">
        <v>8.9999999999999995E-24</v>
      </c>
      <c r="G260" s="17" t="s">
        <v>3554</v>
      </c>
      <c r="H260" s="13" t="s">
        <v>3553</v>
      </c>
    </row>
    <row r="261" spans="1:8" x14ac:dyDescent="0.25">
      <c r="A261" s="12" t="s">
        <v>787</v>
      </c>
      <c r="B261" s="13" t="s">
        <v>1364</v>
      </c>
      <c r="C261" s="13" t="s">
        <v>2712</v>
      </c>
      <c r="D261" s="14" t="s">
        <v>2713</v>
      </c>
      <c r="E261" s="15" t="s">
        <v>46</v>
      </c>
      <c r="F261" s="13">
        <v>0</v>
      </c>
      <c r="G261" s="17" t="s">
        <v>3556</v>
      </c>
      <c r="H261" s="13" t="s">
        <v>3555</v>
      </c>
    </row>
    <row r="262" spans="1:8" x14ac:dyDescent="0.25">
      <c r="A262" s="12" t="s">
        <v>788</v>
      </c>
      <c r="B262" s="13" t="s">
        <v>1365</v>
      </c>
      <c r="C262" s="13" t="s">
        <v>2714</v>
      </c>
      <c r="D262" s="14" t="s">
        <v>2715</v>
      </c>
      <c r="E262" s="15" t="s">
        <v>47</v>
      </c>
      <c r="F262" s="16">
        <v>1E-141</v>
      </c>
      <c r="G262" s="17" t="s">
        <v>3558</v>
      </c>
      <c r="H262" s="13" t="s">
        <v>3557</v>
      </c>
    </row>
    <row r="263" spans="1:8" x14ac:dyDescent="0.25">
      <c r="A263" s="12" t="s">
        <v>789</v>
      </c>
      <c r="B263" s="13" t="s">
        <v>1366</v>
      </c>
      <c r="C263" s="13" t="s">
        <v>2716</v>
      </c>
      <c r="D263" s="14" t="s">
        <v>2717</v>
      </c>
      <c r="E263" s="15" t="s">
        <v>48</v>
      </c>
      <c r="F263" s="16">
        <v>2E-52</v>
      </c>
      <c r="G263" s="17" t="s">
        <v>3669</v>
      </c>
      <c r="H263" s="13" t="s">
        <v>3559</v>
      </c>
    </row>
    <row r="264" spans="1:8" x14ac:dyDescent="0.25">
      <c r="A264" s="12" t="s">
        <v>790</v>
      </c>
      <c r="B264" s="13" t="s">
        <v>1367</v>
      </c>
      <c r="C264" s="13" t="s">
        <v>2718</v>
      </c>
      <c r="D264" s="14" t="s">
        <v>2719</v>
      </c>
      <c r="E264" s="15" t="s">
        <v>49</v>
      </c>
      <c r="F264" s="16">
        <v>5.9999999999999998E-41</v>
      </c>
      <c r="G264" s="17" t="s">
        <v>3561</v>
      </c>
      <c r="H264" s="13" t="s">
        <v>3560</v>
      </c>
    </row>
    <row r="265" spans="1:8" x14ac:dyDescent="0.25">
      <c r="A265" s="12" t="s">
        <v>791</v>
      </c>
      <c r="B265" s="13" t="s">
        <v>1368</v>
      </c>
      <c r="C265" s="13" t="s">
        <v>2720</v>
      </c>
      <c r="D265" s="14" t="s">
        <v>2721</v>
      </c>
      <c r="E265" s="15" t="s">
        <v>50</v>
      </c>
      <c r="F265" s="16">
        <v>2.0000000000000001E-83</v>
      </c>
      <c r="G265" s="17" t="s">
        <v>3563</v>
      </c>
      <c r="H265" s="13" t="s">
        <v>3562</v>
      </c>
    </row>
    <row r="266" spans="1:8" x14ac:dyDescent="0.25">
      <c r="A266" s="12" t="s">
        <v>794</v>
      </c>
      <c r="B266" s="13" t="s">
        <v>1371</v>
      </c>
      <c r="C266" s="13" t="s">
        <v>2726</v>
      </c>
      <c r="D266" s="14" t="s">
        <v>2727</v>
      </c>
      <c r="E266" s="15" t="s">
        <v>52</v>
      </c>
      <c r="F266" s="13">
        <v>0</v>
      </c>
      <c r="G266" s="17" t="s">
        <v>3565</v>
      </c>
      <c r="H266" s="13" t="s">
        <v>3564</v>
      </c>
    </row>
    <row r="267" spans="1:8" x14ac:dyDescent="0.25">
      <c r="A267" s="12" t="s">
        <v>795</v>
      </c>
      <c r="B267" s="13" t="s">
        <v>1372</v>
      </c>
      <c r="C267" s="13" t="s">
        <v>2728</v>
      </c>
      <c r="D267" s="14" t="s">
        <v>2729</v>
      </c>
      <c r="E267" s="15" t="s">
        <v>53</v>
      </c>
      <c r="F267" s="16">
        <v>8.9999999999999999E-18</v>
      </c>
      <c r="G267" s="17" t="s">
        <v>3670</v>
      </c>
      <c r="H267" s="13" t="s">
        <v>3566</v>
      </c>
    </row>
    <row r="268" spans="1:8" x14ac:dyDescent="0.25">
      <c r="A268" s="12" t="s">
        <v>796</v>
      </c>
      <c r="B268" s="13" t="s">
        <v>1373</v>
      </c>
      <c r="C268" s="13" t="s">
        <v>2730</v>
      </c>
      <c r="D268" s="14" t="s">
        <v>2731</v>
      </c>
      <c r="E268" s="15" t="s">
        <v>54</v>
      </c>
      <c r="F268" s="13">
        <v>0</v>
      </c>
      <c r="G268" s="17" t="s">
        <v>3568</v>
      </c>
      <c r="H268" s="13" t="s">
        <v>3567</v>
      </c>
    </row>
    <row r="269" spans="1:8" x14ac:dyDescent="0.25">
      <c r="A269" s="12" t="s">
        <v>797</v>
      </c>
      <c r="B269" s="13" t="s">
        <v>1374</v>
      </c>
      <c r="C269" s="13" t="s">
        <v>2732</v>
      </c>
      <c r="D269" s="14" t="s">
        <v>2733</v>
      </c>
      <c r="E269" s="15" t="s">
        <v>55</v>
      </c>
      <c r="F269" s="16">
        <v>2E-70</v>
      </c>
      <c r="G269" s="17" t="s">
        <v>3570</v>
      </c>
      <c r="H269" s="13" t="s">
        <v>3569</v>
      </c>
    </row>
    <row r="270" spans="1:8" x14ac:dyDescent="0.25">
      <c r="A270" s="12" t="s">
        <v>803</v>
      </c>
      <c r="B270" s="13" t="s">
        <v>1380</v>
      </c>
      <c r="C270" s="13" t="s">
        <v>2743</v>
      </c>
      <c r="D270" s="14" t="s">
        <v>2744</v>
      </c>
      <c r="E270" s="15" t="s">
        <v>60</v>
      </c>
      <c r="F270" s="16">
        <v>9.9999999999999992E-164</v>
      </c>
      <c r="G270" s="17" t="s">
        <v>3572</v>
      </c>
      <c r="H270" s="13" t="s">
        <v>3571</v>
      </c>
    </row>
    <row r="271" spans="1:8" x14ac:dyDescent="0.25">
      <c r="A271" s="12" t="s">
        <v>804</v>
      </c>
      <c r="B271" s="13" t="s">
        <v>1381</v>
      </c>
      <c r="C271" s="13" t="s">
        <v>2745</v>
      </c>
      <c r="D271" s="14" t="s">
        <v>2746</v>
      </c>
      <c r="E271" s="15" t="s">
        <v>61</v>
      </c>
      <c r="F271" s="16">
        <v>8.0000000000000001E-35</v>
      </c>
      <c r="G271" s="17" t="s">
        <v>3574</v>
      </c>
      <c r="H271" s="13" t="s">
        <v>3573</v>
      </c>
    </row>
    <row r="272" spans="1:8" x14ac:dyDescent="0.25">
      <c r="A272" s="12" t="s">
        <v>805</v>
      </c>
      <c r="B272" s="13" t="s">
        <v>1382</v>
      </c>
      <c r="C272" s="13" t="s">
        <v>2747</v>
      </c>
      <c r="D272" s="14" t="s">
        <v>2748</v>
      </c>
      <c r="E272" s="15" t="s">
        <v>62</v>
      </c>
      <c r="F272" s="16">
        <v>2.9999999999999998E-31</v>
      </c>
      <c r="G272" s="17" t="s">
        <v>3576</v>
      </c>
      <c r="H272" s="13" t="s">
        <v>3575</v>
      </c>
    </row>
    <row r="273" spans="1:8" x14ac:dyDescent="0.25">
      <c r="A273" s="12" t="s">
        <v>807</v>
      </c>
      <c r="B273" s="13" t="s">
        <v>1384</v>
      </c>
      <c r="C273" s="13" t="s">
        <v>2750</v>
      </c>
      <c r="D273" s="14" t="s">
        <v>2751</v>
      </c>
      <c r="E273" s="15" t="s">
        <v>63</v>
      </c>
      <c r="F273" s="16">
        <v>2E-52</v>
      </c>
      <c r="G273" s="17" t="s">
        <v>3578</v>
      </c>
      <c r="H273" s="13" t="s">
        <v>3577</v>
      </c>
    </row>
    <row r="274" spans="1:8" x14ac:dyDescent="0.25">
      <c r="A274" s="12" t="s">
        <v>809</v>
      </c>
      <c r="B274" s="13" t="s">
        <v>1386</v>
      </c>
      <c r="C274" s="13" t="s">
        <v>2754</v>
      </c>
      <c r="D274" s="14" t="s">
        <v>2755</v>
      </c>
      <c r="E274" s="15" t="s">
        <v>65</v>
      </c>
      <c r="F274" s="16">
        <v>2E-132</v>
      </c>
      <c r="G274" s="17" t="s">
        <v>3580</v>
      </c>
      <c r="H274" s="13" t="s">
        <v>3579</v>
      </c>
    </row>
    <row r="275" spans="1:8" x14ac:dyDescent="0.25">
      <c r="A275" s="12" t="s">
        <v>811</v>
      </c>
      <c r="B275" s="13" t="s">
        <v>1388</v>
      </c>
      <c r="C275" s="13" t="s">
        <v>2758</v>
      </c>
      <c r="D275" s="14" t="s">
        <v>2759</v>
      </c>
      <c r="E275" s="15" t="s">
        <v>66</v>
      </c>
      <c r="F275" s="16">
        <v>4.0000000000000002E-42</v>
      </c>
      <c r="G275" s="17" t="s">
        <v>3582</v>
      </c>
      <c r="H275" s="13" t="s">
        <v>3581</v>
      </c>
    </row>
    <row r="276" spans="1:8" x14ac:dyDescent="0.25">
      <c r="A276" s="12" t="s">
        <v>812</v>
      </c>
      <c r="B276" s="13" t="s">
        <v>1389</v>
      </c>
      <c r="C276" s="13" t="s">
        <v>2760</v>
      </c>
      <c r="D276" s="14" t="s">
        <v>2761</v>
      </c>
      <c r="E276" s="15" t="s">
        <v>67</v>
      </c>
      <c r="F276" s="16">
        <v>2E-45</v>
      </c>
      <c r="G276" s="17" t="s">
        <v>3584</v>
      </c>
      <c r="H276" s="13" t="s">
        <v>3583</v>
      </c>
    </row>
    <row r="277" spans="1:8" x14ac:dyDescent="0.25">
      <c r="A277" s="12" t="s">
        <v>813</v>
      </c>
      <c r="B277" s="13" t="s">
        <v>1390</v>
      </c>
      <c r="C277" s="13" t="s">
        <v>2762</v>
      </c>
      <c r="D277" s="14" t="s">
        <v>2763</v>
      </c>
      <c r="E277" s="15" t="s">
        <v>68</v>
      </c>
      <c r="F277" s="16">
        <v>2.0000000000000001E-61</v>
      </c>
      <c r="G277" s="17" t="s">
        <v>3586</v>
      </c>
      <c r="H277" s="13" t="s">
        <v>3585</v>
      </c>
    </row>
    <row r="278" spans="1:8" x14ac:dyDescent="0.25">
      <c r="A278" s="12" t="s">
        <v>814</v>
      </c>
      <c r="B278" s="13" t="s">
        <v>1391</v>
      </c>
      <c r="C278" s="13" t="s">
        <v>2764</v>
      </c>
      <c r="D278" s="14" t="s">
        <v>2765</v>
      </c>
      <c r="E278" s="15" t="s">
        <v>69</v>
      </c>
      <c r="F278" s="13">
        <v>0</v>
      </c>
      <c r="G278" s="17" t="s">
        <v>3588</v>
      </c>
      <c r="H278" s="13" t="s">
        <v>3587</v>
      </c>
    </row>
    <row r="279" spans="1:8" x14ac:dyDescent="0.25">
      <c r="A279" s="12" t="s">
        <v>817</v>
      </c>
      <c r="B279" s="13" t="s">
        <v>1394</v>
      </c>
      <c r="C279" s="13" t="s">
        <v>2769</v>
      </c>
      <c r="D279" s="14" t="s">
        <v>2770</v>
      </c>
      <c r="E279" s="15" t="s">
        <v>71</v>
      </c>
      <c r="F279" s="16">
        <v>1E-51</v>
      </c>
      <c r="G279" s="17" t="s">
        <v>3590</v>
      </c>
      <c r="H279" s="13" t="s">
        <v>3589</v>
      </c>
    </row>
    <row r="280" spans="1:8" x14ac:dyDescent="0.25">
      <c r="A280" s="12" t="s">
        <v>818</v>
      </c>
      <c r="B280" s="13" t="s">
        <v>1395</v>
      </c>
      <c r="C280" s="13" t="s">
        <v>2771</v>
      </c>
      <c r="D280" s="14" t="s">
        <v>2772</v>
      </c>
      <c r="E280" s="15" t="s">
        <v>30</v>
      </c>
      <c r="F280" s="16">
        <v>2.0000000000000001E-56</v>
      </c>
      <c r="G280" s="17" t="s">
        <v>3592</v>
      </c>
      <c r="H280" s="13" t="s">
        <v>3591</v>
      </c>
    </row>
    <row r="281" spans="1:8" x14ac:dyDescent="0.25">
      <c r="A281" s="12" t="s">
        <v>819</v>
      </c>
      <c r="B281" s="13" t="s">
        <v>1396</v>
      </c>
      <c r="C281" s="13" t="s">
        <v>2773</v>
      </c>
      <c r="D281" s="14" t="s">
        <v>2774</v>
      </c>
      <c r="E281" s="15" t="s">
        <v>72</v>
      </c>
      <c r="F281" s="16">
        <v>2.9999999999999998E-15</v>
      </c>
      <c r="G281" s="17" t="s">
        <v>3594</v>
      </c>
      <c r="H281" s="13" t="s">
        <v>3593</v>
      </c>
    </row>
    <row r="282" spans="1:8" x14ac:dyDescent="0.25">
      <c r="A282" s="12" t="s">
        <v>821</v>
      </c>
      <c r="B282" s="13" t="s">
        <v>1398</v>
      </c>
      <c r="C282" s="13" t="s">
        <v>2777</v>
      </c>
      <c r="D282" s="14" t="s">
        <v>1725</v>
      </c>
      <c r="E282" s="15" t="s">
        <v>21</v>
      </c>
      <c r="F282" s="16">
        <v>6.0000000000000006E-39</v>
      </c>
      <c r="G282" s="17" t="s">
        <v>3596</v>
      </c>
      <c r="H282" s="13" t="s">
        <v>3595</v>
      </c>
    </row>
    <row r="283" spans="1:8" x14ac:dyDescent="0.25">
      <c r="A283" s="12" t="s">
        <v>824</v>
      </c>
      <c r="B283" s="13" t="s">
        <v>1401</v>
      </c>
      <c r="C283" s="13" t="s">
        <v>2781</v>
      </c>
      <c r="D283" s="14" t="s">
        <v>2782</v>
      </c>
      <c r="E283" s="15" t="s">
        <v>74</v>
      </c>
      <c r="F283" s="16">
        <v>9.9999999999999993E-105</v>
      </c>
      <c r="G283" s="17" t="s">
        <v>3598</v>
      </c>
      <c r="H283" s="13" t="s">
        <v>3597</v>
      </c>
    </row>
    <row r="284" spans="1:8" x14ac:dyDescent="0.25">
      <c r="A284" s="12" t="s">
        <v>826</v>
      </c>
      <c r="B284" s="13" t="s">
        <v>1403</v>
      </c>
      <c r="C284" s="13" t="s">
        <v>2785</v>
      </c>
      <c r="D284" s="14" t="s">
        <v>2786</v>
      </c>
      <c r="E284" s="15" t="s">
        <v>76</v>
      </c>
      <c r="F284" s="13">
        <v>0</v>
      </c>
      <c r="G284" s="17" t="s">
        <v>3600</v>
      </c>
      <c r="H284" s="13" t="s">
        <v>3599</v>
      </c>
    </row>
    <row r="285" spans="1:8" x14ac:dyDescent="0.25">
      <c r="A285" s="12" t="s">
        <v>829</v>
      </c>
      <c r="B285" s="13" t="s">
        <v>1406</v>
      </c>
      <c r="C285" s="13" t="s">
        <v>2790</v>
      </c>
      <c r="D285" s="14" t="s">
        <v>2791</v>
      </c>
      <c r="E285" s="15" t="s">
        <v>78</v>
      </c>
      <c r="F285" s="16">
        <v>1.9999999999999999E-34</v>
      </c>
      <c r="G285" s="17" t="s">
        <v>3602</v>
      </c>
      <c r="H285" s="13" t="s">
        <v>3601</v>
      </c>
    </row>
    <row r="286" spans="1:8" x14ac:dyDescent="0.25">
      <c r="A286" s="12" t="s">
        <v>834</v>
      </c>
      <c r="B286" s="13" t="s">
        <v>1411</v>
      </c>
      <c r="C286" s="13" t="s">
        <v>2798</v>
      </c>
      <c r="D286" s="14" t="s">
        <v>2799</v>
      </c>
      <c r="E286" s="15" t="s">
        <v>81</v>
      </c>
      <c r="F286" s="16">
        <v>7.9999999999999999E-132</v>
      </c>
      <c r="G286" s="17" t="s">
        <v>3604</v>
      </c>
      <c r="H286" s="13" t="s">
        <v>3603</v>
      </c>
    </row>
    <row r="287" spans="1:8" x14ac:dyDescent="0.25">
      <c r="A287" s="12" t="s">
        <v>837</v>
      </c>
      <c r="B287" s="13" t="s">
        <v>1414</v>
      </c>
      <c r="C287" s="13" t="s">
        <v>2803</v>
      </c>
      <c r="D287" s="14" t="s">
        <v>2804</v>
      </c>
      <c r="E287" s="15" t="s">
        <v>84</v>
      </c>
      <c r="F287" s="16">
        <v>1E-22</v>
      </c>
      <c r="G287" s="17" t="s">
        <v>3606</v>
      </c>
      <c r="H287" s="13" t="s">
        <v>3605</v>
      </c>
    </row>
    <row r="288" spans="1:8" x14ac:dyDescent="0.25">
      <c r="A288" s="12" t="s">
        <v>839</v>
      </c>
      <c r="B288" s="13" t="s">
        <v>1416</v>
      </c>
      <c r="C288" s="13" t="s">
        <v>2807</v>
      </c>
      <c r="D288" s="14" t="s">
        <v>2808</v>
      </c>
      <c r="E288" s="15" t="s">
        <v>86</v>
      </c>
      <c r="F288" s="16">
        <v>2E-132</v>
      </c>
      <c r="G288" s="17" t="s">
        <v>3608</v>
      </c>
      <c r="H288" s="13" t="s">
        <v>3607</v>
      </c>
    </row>
    <row r="289" spans="1:8" x14ac:dyDescent="0.25">
      <c r="A289" s="12" t="s">
        <v>840</v>
      </c>
      <c r="B289" s="13" t="s">
        <v>1417</v>
      </c>
      <c r="C289" s="13" t="s">
        <v>2809</v>
      </c>
      <c r="D289" s="14" t="s">
        <v>2810</v>
      </c>
      <c r="E289" s="15" t="s">
        <v>87</v>
      </c>
      <c r="F289" s="16">
        <v>2.0000000000000001E-27</v>
      </c>
      <c r="G289" s="17" t="s">
        <v>3610</v>
      </c>
      <c r="H289" s="13" t="s">
        <v>3609</v>
      </c>
    </row>
    <row r="290" spans="1:8" x14ac:dyDescent="0.25">
      <c r="A290" s="12" t="s">
        <v>843</v>
      </c>
      <c r="B290" s="13" t="s">
        <v>1420</v>
      </c>
      <c r="C290" s="13" t="s">
        <v>2814</v>
      </c>
      <c r="D290" s="14" t="s">
        <v>2815</v>
      </c>
      <c r="E290" s="15" t="s">
        <v>89</v>
      </c>
      <c r="F290" s="16">
        <v>5.0000000000000002E-62</v>
      </c>
      <c r="G290" s="17" t="s">
        <v>3612</v>
      </c>
      <c r="H290" s="13" t="s">
        <v>3611</v>
      </c>
    </row>
    <row r="291" spans="1:8" x14ac:dyDescent="0.25">
      <c r="A291" s="12" t="s">
        <v>845</v>
      </c>
      <c r="B291" s="13" t="s">
        <v>1422</v>
      </c>
      <c r="C291" s="13" t="s">
        <v>2818</v>
      </c>
      <c r="D291" s="14" t="s">
        <v>2819</v>
      </c>
      <c r="E291" s="15" t="s">
        <v>91</v>
      </c>
      <c r="F291" s="16">
        <v>9.9999999999999997E-106</v>
      </c>
      <c r="G291" s="17" t="s">
        <v>3614</v>
      </c>
      <c r="H291" s="13" t="s">
        <v>3613</v>
      </c>
    </row>
    <row r="292" spans="1:8" x14ac:dyDescent="0.25">
      <c r="A292" s="12" t="s">
        <v>848</v>
      </c>
      <c r="B292" s="13" t="s">
        <v>1425</v>
      </c>
      <c r="C292" s="13" t="s">
        <v>2824</v>
      </c>
      <c r="D292" s="14" t="s">
        <v>2825</v>
      </c>
      <c r="E292" s="15" t="s">
        <v>93</v>
      </c>
      <c r="F292" s="13">
        <v>0</v>
      </c>
      <c r="G292" s="17" t="s">
        <v>3616</v>
      </c>
      <c r="H292" s="13" t="s">
        <v>3615</v>
      </c>
    </row>
    <row r="293" spans="1:8" x14ac:dyDescent="0.25">
      <c r="A293" s="12" t="s">
        <v>849</v>
      </c>
      <c r="B293" s="13" t="s">
        <v>1426</v>
      </c>
      <c r="C293" s="13" t="s">
        <v>2826</v>
      </c>
      <c r="D293" s="14" t="s">
        <v>2827</v>
      </c>
      <c r="E293" s="15" t="s">
        <v>94</v>
      </c>
      <c r="F293" s="16">
        <v>5.9999999999999998E-117</v>
      </c>
      <c r="G293" s="17" t="s">
        <v>3618</v>
      </c>
      <c r="H293" s="13" t="s">
        <v>3617</v>
      </c>
    </row>
    <row r="294" spans="1:8" x14ac:dyDescent="0.25">
      <c r="A294" s="12" t="s">
        <v>850</v>
      </c>
      <c r="B294" s="13" t="s">
        <v>1427</v>
      </c>
      <c r="C294" s="13" t="s">
        <v>2828</v>
      </c>
      <c r="D294" s="14" t="s">
        <v>2829</v>
      </c>
      <c r="E294" s="15" t="s">
        <v>95</v>
      </c>
      <c r="F294" s="16">
        <v>8.9999999999999999E-83</v>
      </c>
      <c r="G294" s="17" t="s">
        <v>3620</v>
      </c>
      <c r="H294" s="13" t="s">
        <v>3619</v>
      </c>
    </row>
    <row r="295" spans="1:8" x14ac:dyDescent="0.25">
      <c r="A295" s="12" t="s">
        <v>852</v>
      </c>
      <c r="B295" s="13" t="s">
        <v>1429</v>
      </c>
      <c r="C295" s="13" t="s">
        <v>2832</v>
      </c>
      <c r="D295" s="14" t="s">
        <v>2833</v>
      </c>
      <c r="E295" s="15" t="s">
        <v>96</v>
      </c>
      <c r="F295" s="16">
        <v>4.9999999999999999E-46</v>
      </c>
      <c r="G295" s="17" t="s">
        <v>3323</v>
      </c>
      <c r="H295" s="13" t="s">
        <v>3322</v>
      </c>
    </row>
    <row r="296" spans="1:8" x14ac:dyDescent="0.25">
      <c r="A296" s="12" t="s">
        <v>854</v>
      </c>
      <c r="B296" s="13" t="s">
        <v>1431</v>
      </c>
      <c r="C296" s="13" t="s">
        <v>2836</v>
      </c>
      <c r="D296" s="14" t="s">
        <v>2837</v>
      </c>
      <c r="E296" s="15" t="s">
        <v>98</v>
      </c>
      <c r="F296" s="16">
        <v>6.9999999999999996E-54</v>
      </c>
      <c r="G296" s="17" t="s">
        <v>3622</v>
      </c>
      <c r="H296" s="13" t="s">
        <v>3621</v>
      </c>
    </row>
    <row r="297" spans="1:8" x14ac:dyDescent="0.25">
      <c r="A297" s="28" t="s">
        <v>3683</v>
      </c>
      <c r="B297" s="13" t="s">
        <v>1436</v>
      </c>
      <c r="C297" s="13" t="s">
        <v>2844</v>
      </c>
      <c r="D297" s="14" t="s">
        <v>2845</v>
      </c>
      <c r="E297" s="15" t="s">
        <v>1652</v>
      </c>
      <c r="F297" s="16">
        <v>4.0000000000000003E-15</v>
      </c>
      <c r="G297" s="17" t="s">
        <v>3624</v>
      </c>
      <c r="H297" s="13" t="s">
        <v>3623</v>
      </c>
    </row>
    <row r="298" spans="1:8" x14ac:dyDescent="0.25">
      <c r="A298" s="29" t="s">
        <v>3684</v>
      </c>
      <c r="B298" s="13" t="s">
        <v>1437</v>
      </c>
      <c r="C298" s="13" t="s">
        <v>2846</v>
      </c>
      <c r="D298" s="14" t="s">
        <v>2847</v>
      </c>
      <c r="E298" s="15" t="s">
        <v>1653</v>
      </c>
      <c r="F298" s="16">
        <v>3.0000000000000001E-100</v>
      </c>
      <c r="G298" s="17" t="s">
        <v>3626</v>
      </c>
      <c r="H298" s="13" t="s">
        <v>3625</v>
      </c>
    </row>
    <row r="299" spans="1:8" x14ac:dyDescent="0.25">
      <c r="A299" s="1" t="s">
        <v>3690</v>
      </c>
      <c r="B299" s="13" t="s">
        <v>1442</v>
      </c>
      <c r="C299" s="13" t="s">
        <v>2856</v>
      </c>
      <c r="D299" s="14" t="s">
        <v>2857</v>
      </c>
      <c r="E299" s="15" t="s">
        <v>1656</v>
      </c>
      <c r="F299" s="16">
        <v>2E-116</v>
      </c>
      <c r="G299" s="17" t="s">
        <v>3628</v>
      </c>
      <c r="H299" s="13" t="s">
        <v>3627</v>
      </c>
    </row>
    <row r="300" spans="1:8" x14ac:dyDescent="0.25">
      <c r="A300" s="1" t="s">
        <v>3692</v>
      </c>
      <c r="B300" s="13" t="s">
        <v>1444</v>
      </c>
      <c r="C300" s="13" t="s">
        <v>2860</v>
      </c>
      <c r="D300" s="14" t="s">
        <v>2861</v>
      </c>
      <c r="E300" s="15" t="s">
        <v>1657</v>
      </c>
      <c r="F300" s="16">
        <v>3.0000000000000001E-64</v>
      </c>
      <c r="G300" s="17" t="s">
        <v>3630</v>
      </c>
      <c r="H300" s="13" t="s">
        <v>3629</v>
      </c>
    </row>
    <row r="301" spans="1:8" x14ac:dyDescent="0.25">
      <c r="A301" s="1" t="s">
        <v>3696</v>
      </c>
      <c r="B301" s="13" t="s">
        <v>1448</v>
      </c>
      <c r="C301" s="13" t="s">
        <v>2867</v>
      </c>
      <c r="D301" s="14" t="s">
        <v>2868</v>
      </c>
      <c r="E301" s="15" t="s">
        <v>1659</v>
      </c>
      <c r="F301" s="16">
        <v>3E-28</v>
      </c>
      <c r="G301" s="17" t="s">
        <v>3632</v>
      </c>
      <c r="H301" s="13" t="s">
        <v>3631</v>
      </c>
    </row>
    <row r="302" spans="1:8" x14ac:dyDescent="0.25">
      <c r="A302" s="1" t="s">
        <v>3699</v>
      </c>
      <c r="B302" s="13" t="s">
        <v>1451</v>
      </c>
      <c r="C302" s="13" t="s">
        <v>2873</v>
      </c>
      <c r="D302" s="14" t="s">
        <v>2874</v>
      </c>
      <c r="E302" s="15" t="s">
        <v>1662</v>
      </c>
      <c r="F302" s="16">
        <v>9.9999999999999994E-37</v>
      </c>
      <c r="G302" s="17" t="s">
        <v>3634</v>
      </c>
      <c r="H302" s="13" t="s">
        <v>3633</v>
      </c>
    </row>
    <row r="303" spans="1:8" x14ac:dyDescent="0.25">
      <c r="A303" s="1" t="s">
        <v>3700</v>
      </c>
      <c r="B303" s="13" t="s">
        <v>1452</v>
      </c>
      <c r="C303" s="13" t="s">
        <v>2875</v>
      </c>
      <c r="D303" s="14" t="s">
        <v>2876</v>
      </c>
      <c r="E303" s="15" t="s">
        <v>1663</v>
      </c>
      <c r="F303" s="16">
        <v>9.9999999999999993E-35</v>
      </c>
      <c r="G303" s="17" t="s">
        <v>3636</v>
      </c>
      <c r="H303" s="13" t="s">
        <v>3635</v>
      </c>
    </row>
    <row r="304" spans="1:8" x14ac:dyDescent="0.25">
      <c r="A304" s="1" t="s">
        <v>3702</v>
      </c>
      <c r="B304" s="13" t="s">
        <v>1454</v>
      </c>
      <c r="C304" s="13" t="s">
        <v>2879</v>
      </c>
      <c r="D304" s="14" t="s">
        <v>2880</v>
      </c>
      <c r="E304" s="15" t="s">
        <v>1665</v>
      </c>
      <c r="F304" s="16">
        <v>6.0000000000000002E-54</v>
      </c>
      <c r="G304" s="17" t="s">
        <v>3638</v>
      </c>
      <c r="H304" s="13" t="s">
        <v>3637</v>
      </c>
    </row>
    <row r="305" spans="1:8" x14ac:dyDescent="0.25">
      <c r="A305" s="1" t="s">
        <v>3703</v>
      </c>
      <c r="B305" s="13" t="s">
        <v>1455</v>
      </c>
      <c r="C305" s="13" t="s">
        <v>2881</v>
      </c>
      <c r="D305" s="14" t="s">
        <v>2882</v>
      </c>
      <c r="E305" s="15" t="s">
        <v>1666</v>
      </c>
      <c r="F305" s="16">
        <v>9.9999999999999993E-130</v>
      </c>
      <c r="G305" s="17" t="s">
        <v>3640</v>
      </c>
      <c r="H305" s="13" t="s">
        <v>3639</v>
      </c>
    </row>
    <row r="306" spans="1:8" x14ac:dyDescent="0.25">
      <c r="A306" s="1" t="s">
        <v>3705</v>
      </c>
      <c r="B306" s="13" t="s">
        <v>1457</v>
      </c>
      <c r="C306" s="13" t="s">
        <v>2885</v>
      </c>
      <c r="D306" s="14" t="s">
        <v>2886</v>
      </c>
      <c r="E306" s="15" t="s">
        <v>1667</v>
      </c>
      <c r="F306" s="16">
        <v>3.9999999999999999E-48</v>
      </c>
      <c r="G306" s="17" t="s">
        <v>3642</v>
      </c>
      <c r="H306" s="13" t="s">
        <v>3641</v>
      </c>
    </row>
    <row r="307" spans="1:8" x14ac:dyDescent="0.25">
      <c r="A307" s="1" t="s">
        <v>3707</v>
      </c>
      <c r="B307" s="13" t="s">
        <v>1459</v>
      </c>
      <c r="C307" s="13" t="s">
        <v>2889</v>
      </c>
      <c r="D307" s="14" t="s">
        <v>2890</v>
      </c>
      <c r="E307" s="15" t="s">
        <v>1668</v>
      </c>
      <c r="F307" s="16">
        <v>3E-43</v>
      </c>
      <c r="G307" s="17" t="s">
        <v>3644</v>
      </c>
      <c r="H307" s="13" t="s">
        <v>3643</v>
      </c>
    </row>
    <row r="308" spans="1:8" x14ac:dyDescent="0.25">
      <c r="A308" s="1" t="s">
        <v>3709</v>
      </c>
      <c r="B308" s="13" t="s">
        <v>1461</v>
      </c>
      <c r="C308" s="13" t="s">
        <v>2893</v>
      </c>
      <c r="D308" s="14" t="s">
        <v>2894</v>
      </c>
      <c r="E308" s="15" t="s">
        <v>1670</v>
      </c>
      <c r="F308" s="16">
        <v>1.9999999999999999E-67</v>
      </c>
      <c r="G308" s="17" t="s">
        <v>3671</v>
      </c>
      <c r="H308" s="13" t="s">
        <v>3645</v>
      </c>
    </row>
    <row r="309" spans="1:8" x14ac:dyDescent="0.25">
      <c r="A309" s="1" t="s">
        <v>3710</v>
      </c>
      <c r="B309" s="13" t="s">
        <v>1462</v>
      </c>
      <c r="C309" s="13" t="s">
        <v>2895</v>
      </c>
      <c r="D309" s="14" t="s">
        <v>2896</v>
      </c>
      <c r="E309" s="15" t="s">
        <v>1671</v>
      </c>
      <c r="F309" s="16">
        <v>3E-157</v>
      </c>
      <c r="G309" s="17" t="s">
        <v>3647</v>
      </c>
      <c r="H309" s="13" t="s">
        <v>3646</v>
      </c>
    </row>
    <row r="310" spans="1:8" x14ac:dyDescent="0.25">
      <c r="A310" s="1" t="s">
        <v>3711</v>
      </c>
      <c r="B310" s="13" t="s">
        <v>1463</v>
      </c>
      <c r="C310" s="13" t="s">
        <v>2897</v>
      </c>
      <c r="D310" s="14" t="s">
        <v>1735</v>
      </c>
      <c r="E310" s="15" t="s">
        <v>18</v>
      </c>
      <c r="F310" s="16">
        <v>2.9999999999999998E-18</v>
      </c>
      <c r="G310" s="17" t="s">
        <v>3649</v>
      </c>
      <c r="H310" s="13" t="s">
        <v>3648</v>
      </c>
    </row>
    <row r="311" spans="1:8" x14ac:dyDescent="0.25">
      <c r="A311" s="1" t="s">
        <v>3712</v>
      </c>
      <c r="B311" s="13" t="s">
        <v>1464</v>
      </c>
      <c r="C311" s="13" t="s">
        <v>2898</v>
      </c>
      <c r="D311" s="14" t="s">
        <v>2899</v>
      </c>
      <c r="E311" s="15" t="s">
        <v>1672</v>
      </c>
      <c r="F311" s="16">
        <v>7.0000000000000001E-49</v>
      </c>
      <c r="G311" s="17" t="s">
        <v>3212</v>
      </c>
      <c r="H311" s="13" t="s">
        <v>3211</v>
      </c>
    </row>
    <row r="312" spans="1:8" x14ac:dyDescent="0.25">
      <c r="A312" s="1" t="s">
        <v>3713</v>
      </c>
      <c r="B312" s="13" t="s">
        <v>1465</v>
      </c>
      <c r="C312" s="13" t="s">
        <v>2900</v>
      </c>
      <c r="D312" s="14" t="s">
        <v>2901</v>
      </c>
      <c r="E312" s="15" t="s">
        <v>1524</v>
      </c>
      <c r="F312" s="16">
        <v>1.9999999999999998E-71</v>
      </c>
      <c r="G312" s="17" t="s">
        <v>3134</v>
      </c>
      <c r="H312" s="13" t="s">
        <v>3133</v>
      </c>
    </row>
    <row r="313" spans="1:8" x14ac:dyDescent="0.25">
      <c r="A313" s="1" t="s">
        <v>3714</v>
      </c>
      <c r="B313" s="13" t="s">
        <v>1466</v>
      </c>
      <c r="C313" s="13" t="s">
        <v>2902</v>
      </c>
      <c r="D313" s="14" t="s">
        <v>2903</v>
      </c>
      <c r="E313" s="15" t="s">
        <v>1673</v>
      </c>
      <c r="F313" s="13">
        <v>0</v>
      </c>
      <c r="G313" s="17" t="s">
        <v>3651</v>
      </c>
      <c r="H313" s="13" t="s">
        <v>3650</v>
      </c>
    </row>
    <row r="314" spans="1:8" x14ac:dyDescent="0.25">
      <c r="A314" s="1" t="s">
        <v>3715</v>
      </c>
      <c r="B314" s="13" t="s">
        <v>1467</v>
      </c>
      <c r="C314" s="13" t="s">
        <v>2904</v>
      </c>
      <c r="D314" s="14" t="s">
        <v>2905</v>
      </c>
      <c r="E314" s="15" t="s">
        <v>160</v>
      </c>
      <c r="F314" s="16">
        <v>7.9999999999999997E-23</v>
      </c>
      <c r="G314" s="17" t="s">
        <v>3653</v>
      </c>
      <c r="H314" s="13" t="s">
        <v>3652</v>
      </c>
    </row>
    <row r="315" spans="1:8" x14ac:dyDescent="0.25">
      <c r="A315" s="1" t="s">
        <v>3717</v>
      </c>
      <c r="B315" s="13" t="s">
        <v>1469</v>
      </c>
      <c r="C315" s="13" t="s">
        <v>2908</v>
      </c>
      <c r="D315" s="14" t="s">
        <v>2909</v>
      </c>
      <c r="E315" s="15" t="s">
        <v>1675</v>
      </c>
      <c r="F315" s="16">
        <v>4.0000000000000002E-168</v>
      </c>
      <c r="G315" s="17" t="s">
        <v>3655</v>
      </c>
      <c r="H315" s="13" t="s">
        <v>3654</v>
      </c>
    </row>
    <row r="316" spans="1:8" x14ac:dyDescent="0.25">
      <c r="A316" s="1" t="s">
        <v>3719</v>
      </c>
      <c r="B316" s="13" t="s">
        <v>1471</v>
      </c>
      <c r="C316" s="13" t="s">
        <v>2911</v>
      </c>
      <c r="D316" s="14" t="s">
        <v>2912</v>
      </c>
      <c r="E316" s="15" t="s">
        <v>1676</v>
      </c>
      <c r="F316" s="16">
        <v>5.0000000000000003E-115</v>
      </c>
      <c r="G316" s="17" t="s">
        <v>3657</v>
      </c>
      <c r="H316" s="13" t="s">
        <v>3656</v>
      </c>
    </row>
    <row r="317" spans="1:8" x14ac:dyDescent="0.25">
      <c r="A317" s="1" t="s">
        <v>3720</v>
      </c>
      <c r="B317" s="13" t="s">
        <v>1472</v>
      </c>
      <c r="C317" s="13" t="s">
        <v>2913</v>
      </c>
      <c r="D317" s="14" t="s">
        <v>2914</v>
      </c>
      <c r="E317" s="15" t="s">
        <v>1677</v>
      </c>
      <c r="F317" s="16">
        <v>3.0000000000000001E-159</v>
      </c>
      <c r="G317" s="17" t="s">
        <v>3659</v>
      </c>
      <c r="H317" s="13" t="s">
        <v>3658</v>
      </c>
    </row>
    <row r="318" spans="1:8" x14ac:dyDescent="0.25">
      <c r="A318" s="1" t="s">
        <v>3724</v>
      </c>
      <c r="B318" s="13" t="s">
        <v>1476</v>
      </c>
      <c r="C318" s="13" t="s">
        <v>2921</v>
      </c>
      <c r="D318" s="14" t="s">
        <v>2922</v>
      </c>
      <c r="E318" s="15" t="s">
        <v>1680</v>
      </c>
      <c r="F318" s="16">
        <v>3.9999999999999999E-132</v>
      </c>
      <c r="G318" s="17" t="s">
        <v>3661</v>
      </c>
      <c r="H318" s="13" t="s">
        <v>3660</v>
      </c>
    </row>
    <row r="319" spans="1:8" x14ac:dyDescent="0.25">
      <c r="A319" s="1" t="s">
        <v>3726</v>
      </c>
      <c r="B319" s="13" t="s">
        <v>1478</v>
      </c>
      <c r="C319" s="13" t="s">
        <v>2925</v>
      </c>
      <c r="D319" s="14" t="s">
        <v>2926</v>
      </c>
      <c r="E319" s="15" t="s">
        <v>1682</v>
      </c>
      <c r="F319" s="16">
        <v>5.0000000000000004E-112</v>
      </c>
      <c r="G319" s="17" t="s">
        <v>3663</v>
      </c>
      <c r="H319" s="13" t="s">
        <v>3662</v>
      </c>
    </row>
    <row r="320" spans="1:8" x14ac:dyDescent="0.25">
      <c r="A320" s="1" t="s">
        <v>3727</v>
      </c>
      <c r="B320" s="13" t="s">
        <v>1479</v>
      </c>
      <c r="C320" s="13" t="s">
        <v>2927</v>
      </c>
      <c r="D320" s="14" t="s">
        <v>2928</v>
      </c>
      <c r="E320" s="15" t="s">
        <v>1683</v>
      </c>
      <c r="F320" s="16">
        <v>1E-59</v>
      </c>
      <c r="G320" s="17" t="s">
        <v>3665</v>
      </c>
      <c r="H320" s="13" t="s">
        <v>3664</v>
      </c>
    </row>
    <row r="321" spans="1:1" x14ac:dyDescent="0.25">
      <c r="A321" s="1"/>
    </row>
  </sheetData>
  <mergeCells count="7">
    <mergeCell ref="A1:H1"/>
    <mergeCell ref="A2:J2"/>
    <mergeCell ref="A4:A5"/>
    <mergeCell ref="D4:D5"/>
    <mergeCell ref="E4:E5"/>
    <mergeCell ref="F4:F5"/>
    <mergeCell ref="G4:G5"/>
  </mergeCells>
  <conditionalFormatting sqref="B2:D3 B6:D1048576">
    <cfRule type="containsText" dxfId="3" priority="5" operator="containsText" text="lipoprotein">
      <formula>NOT(ISERROR(SEARCH("lipoprotein",B2)))</formula>
    </cfRule>
    <cfRule type="containsText" dxfId="2" priority="6" operator="containsText" text="membrane">
      <formula>NOT(ISERROR(SEARCH("membrane",B2)))</formula>
    </cfRule>
  </conditionalFormatting>
  <conditionalFormatting sqref="B5:C5 D4">
    <cfRule type="containsText" dxfId="1" priority="1" operator="containsText" text="lipoprotein">
      <formula>NOT(ISERROR(SEARCH("lipoprotein",B4)))</formula>
    </cfRule>
    <cfRule type="containsText" dxfId="0" priority="2" operator="containsText" text="membrane">
      <formula>NOT(ISERROR(SEARCH("membrane",B4)))</formula>
    </cfRule>
  </conditionalFormatting>
  <hyperlinks>
    <hyperlink ref="D6" r:id="rId1" display="http://www.uniprot.org/uniparc/UPI000049C5E4"/>
    <hyperlink ref="D7" r:id="rId2" display="http://www.uniprot.org/uniparc/UPI00003FC925"/>
    <hyperlink ref="D8" r:id="rId3" display="http://www.uniprot.org/uniparc/UPI00003FC8F0"/>
    <hyperlink ref="D9" r:id="rId4" display="http://www.uniprot.org/uniparc/UPI00003FC8E7"/>
    <hyperlink ref="D10" r:id="rId5" display="http://www.uniprot.org/uniparc/UPI000049C1E7"/>
    <hyperlink ref="D11" r:id="rId6" display="http://www.uniprot.org/uniparc/UPI00004502E3"/>
    <hyperlink ref="D12" r:id="rId7" display="http://www.uniprot.org/uniparc/UPI000049C1CD"/>
    <hyperlink ref="D13" r:id="rId8" display="http://www.uniprot.org/uniparc/UPI000049C599"/>
    <hyperlink ref="D14" r:id="rId9" display="http://www.uniprot.org/uniparc/UPI000049C2DD"/>
    <hyperlink ref="D15" r:id="rId10" display="http://www.uniprot.org/uniparc/UPI000049C519"/>
    <hyperlink ref="D16" r:id="rId11" display="http://www.uniprot.org/uniparc/UPI000049C1B5"/>
    <hyperlink ref="D17" r:id="rId12" display="http://www.uniprot.org/uniparc/UPI000049C1B2"/>
    <hyperlink ref="D18" r:id="rId13" display="http://www.uniprot.org/uniparc/UPI000049C4D8"/>
    <hyperlink ref="D19" r:id="rId14" display="http://www.uniprot.org/uniparc/UPI000049C243"/>
    <hyperlink ref="D20" r:id="rId15" display="http://www.uniprot.org/uniparc/UPI000049C286"/>
    <hyperlink ref="D21" r:id="rId16" display="http://www.uniprot.org/uniparc/UPI00003FC8EE"/>
    <hyperlink ref="D22" r:id="rId17" display="http://www.uniprot.org/uniparc/UPI000049C2DE"/>
    <hyperlink ref="D23" r:id="rId18" display="http://www.uniprot.org/uniparc/UPI000049C58E"/>
    <hyperlink ref="D24" r:id="rId19" display="http://www.uniprot.org/uniparc/UPI00004502E4"/>
    <hyperlink ref="D25" r:id="rId20" display="http://www.uniprot.org/uniparc/UPI000049C5EB"/>
    <hyperlink ref="D26" r:id="rId21" display="http://www.uniprot.org/uniparc/UPI000049C250"/>
    <hyperlink ref="D27" r:id="rId22" display="http://www.uniprot.org/uniparc/UPI000049C1B4"/>
    <hyperlink ref="D28" r:id="rId23" display="http://www.uniprot.org/uniparc/UPI00003FC8F2"/>
    <hyperlink ref="D29" r:id="rId24" display="http://www.uniprot.org/uniparc/UPI000049C334"/>
    <hyperlink ref="D30" r:id="rId25" display="http://www.uniprot.org/uniparc/UPI000049C522"/>
    <hyperlink ref="D31" r:id="rId26" display="http://www.uniprot.org/uniparc/UPI000049C1C0"/>
    <hyperlink ref="D32" r:id="rId27" display="http://www.uniprot.org/uniparc/UPI000049C1C7"/>
    <hyperlink ref="D33" r:id="rId28" display="http://www.uniprot.org/uniparc/UPI000049C213"/>
    <hyperlink ref="D34" r:id="rId29" display="http://www.uniprot.org/uniparc/UPI000049C1FD"/>
    <hyperlink ref="D35" r:id="rId30" display="http://www.uniprot.org/uniparc/UPI000049C60D"/>
    <hyperlink ref="D36" r:id="rId31" display="http://www.uniprot.org/uniparc/UPI000044FF8A"/>
    <hyperlink ref="D37" r:id="rId32" display="http://www.uniprot.org/uniparc/UPI000012AD1C"/>
    <hyperlink ref="D38" r:id="rId33" display="http://www.uniprot.org/uniparc/UPI000045001E"/>
    <hyperlink ref="D39" r:id="rId34" display="http://www.uniprot.org/uniparc/UPI0000450060"/>
    <hyperlink ref="D40" r:id="rId35" display="http://www.uniprot.org/uniparc/UPI000049C492"/>
    <hyperlink ref="D41" r:id="rId36" display="http://www.uniprot.org/uniparc/UPI000049C4A1"/>
    <hyperlink ref="D42" r:id="rId37" display="http://www.uniprot.org/uniparc/UPI000049C4C7"/>
    <hyperlink ref="D43" r:id="rId38" display="http://www.uniprot.org/uniparc/UPI000049C2C8"/>
    <hyperlink ref="D44" r:id="rId39" display="http://www.uniprot.org/uniparc/UPI000049C371"/>
    <hyperlink ref="D45" r:id="rId40" display="http://www.uniprot.org/uniparc/UPI000049C378"/>
    <hyperlink ref="D46" r:id="rId41" display="http://www.uniprot.org/uniparc/UPI000045012E"/>
    <hyperlink ref="D47" r:id="rId42" display="http://www.uniprot.org/uniparc/UPI0000450108"/>
    <hyperlink ref="D48" r:id="rId43" display="http://www.uniprot.org/uniparc/UPI000049C211"/>
    <hyperlink ref="D49" r:id="rId44" display="http://www.uniprot.org/uniparc/UPI00004500B3"/>
    <hyperlink ref="D50" r:id="rId45" display="http://www.uniprot.org/uniparc/UPI000049C557"/>
    <hyperlink ref="D51" r:id="rId46" display="http://www.uniprot.org/uniparc/UPI000049C4C4"/>
    <hyperlink ref="D52" r:id="rId47" display="http://www.uniprot.org/uniparc/UPI000049C277"/>
    <hyperlink ref="D53" r:id="rId48" display="http://www.uniprot.org/uniparc/UPI000049C1BC"/>
    <hyperlink ref="D54" r:id="rId49" display="http://www.uniprot.org/uniparc/UPI000049C1BE"/>
    <hyperlink ref="D55" r:id="rId50" display="http://www.uniprot.org/uniparc/UPI0000450196"/>
    <hyperlink ref="D56" r:id="rId51" display="http://www.uniprot.org/uniparc/UPI000049C5B8"/>
    <hyperlink ref="D57" r:id="rId52" display="http://www.uniprot.org/uniparc/UPI000049C352"/>
    <hyperlink ref="D58" r:id="rId53" display="http://www.uniprot.org/uniparc/UPI00003FC90D"/>
    <hyperlink ref="D59" r:id="rId54" display="http://www.uniprot.org/uniparc/UPI000049C483"/>
    <hyperlink ref="D60" r:id="rId55" display="http://www.uniprot.org/uniparc/UPI000049C521"/>
    <hyperlink ref="D61" r:id="rId56" display="http://www.uniprot.org/uniparc/UPI000049C3C1"/>
    <hyperlink ref="D62" r:id="rId57" display="http://www.uniprot.org/uniparc/UPI000049C225"/>
    <hyperlink ref="D63" r:id="rId58" display="http://www.uniprot.org/uniparc/UPI000049C520"/>
    <hyperlink ref="D64" r:id="rId59" display="http://www.uniprot.org/uniparc/UPI0000450001"/>
    <hyperlink ref="D65" r:id="rId60" display="http://www.uniprot.org/uniparc/UPI0000450012"/>
    <hyperlink ref="D66" r:id="rId61" display="http://www.uniprot.org/uniparc/UPI000049C32F"/>
    <hyperlink ref="D67" r:id="rId62" display="http://www.uniprot.org/uniparc/UPI000049C590"/>
    <hyperlink ref="D68" r:id="rId63" display="http://www.uniprot.org/uniparc/UPI000049C498"/>
    <hyperlink ref="D69" r:id="rId64" display="http://www.uniprot.org/uniparc/UPI000049C47E"/>
    <hyperlink ref="D70" r:id="rId65" display="http://www.uniprot.org/uniparc/UPI000049C1BB"/>
    <hyperlink ref="D71" r:id="rId66" display="http://www.uniprot.org/uniparc/UPI000049C51F"/>
    <hyperlink ref="D72" r:id="rId67" display="http://www.uniprot.org/uniparc/UPI000049C600"/>
    <hyperlink ref="D73" r:id="rId68" display="http://www.uniprot.org/uniparc/UPI000049C495"/>
    <hyperlink ref="D74" r:id="rId69" display="http://www.uniprot.org/uniparc/UPI000049C372"/>
    <hyperlink ref="D75" r:id="rId70" display="http://www.uniprot.org/uniparc/UPI000049C3EF"/>
    <hyperlink ref="D76" r:id="rId71" display="http://www.uniprot.org/uniparc/UPI000049C36D"/>
    <hyperlink ref="D77" r:id="rId72" display="http://www.uniprot.org/uniparc/UPI000049C58D"/>
    <hyperlink ref="D78" r:id="rId73" display="http://www.uniprot.org/uniparc/UPI000049C469"/>
    <hyperlink ref="D79" r:id="rId74" display="http://www.uniprot.org/uniparc/UPI00004501F1"/>
    <hyperlink ref="D80" r:id="rId75" display="http://www.uniprot.org/uniparc/UPI000034E32B"/>
    <hyperlink ref="D81" r:id="rId76" display="http://www.uniprot.org/uniparc/UPI000049C283"/>
    <hyperlink ref="D82" r:id="rId77" display="http://www.uniprot.org/uniparc/UPI000045020B"/>
    <hyperlink ref="D83" r:id="rId78" display="http://www.uniprot.org/uniparc/UPI0000450040"/>
    <hyperlink ref="D84" r:id="rId79" display="http://www.uniprot.org/uniparc/UPI000049C207"/>
    <hyperlink ref="D85" r:id="rId80" display="http://www.uniprot.org/uniparc/UPI000049C3D7"/>
    <hyperlink ref="D86" r:id="rId81" display="http://www.uniprot.org/uniparc/UPI00004501C0"/>
    <hyperlink ref="D87" r:id="rId82" display="http://www.uniprot.org/uniparc/UPI00004500D6"/>
    <hyperlink ref="D88" r:id="rId83" display="http://www.uniprot.org/uniparc/UPI000049C19F"/>
    <hyperlink ref="D89" r:id="rId84" display="http://www.uniprot.org/uniparc/UPI000049C1F0"/>
    <hyperlink ref="D90" r:id="rId85" display="http://www.uniprot.org/uniparc/UPI00003FC8E6"/>
    <hyperlink ref="D91" r:id="rId86" display="http://www.uniprot.org/uniparc/UPI000049C1A2"/>
    <hyperlink ref="D92" r:id="rId87" display="http://www.uniprot.org/uniparc/UPI000049C2C4"/>
    <hyperlink ref="D93" r:id="rId88" display="http://www.uniprot.org/uniparc/UPI000049C1E9"/>
    <hyperlink ref="D94" r:id="rId89" display="http://www.uniprot.org/uniparc/UPI000049C245"/>
    <hyperlink ref="D95" r:id="rId90" display="http://www.uniprot.org/uniparc/UPI00004502F8"/>
    <hyperlink ref="D96" r:id="rId91" display="http://www.uniprot.org/uniparc/UPI000049C523"/>
    <hyperlink ref="D97" r:id="rId92" display="http://www.uniprot.org/uniparc/UPI000049C4FA"/>
    <hyperlink ref="D98" r:id="rId93" display="http://www.uniprot.org/uniparc/UPI000049C29B"/>
    <hyperlink ref="D99" r:id="rId94" display="http://www.uniprot.org/uniparc/UPI000049C375"/>
    <hyperlink ref="D100" r:id="rId95" display="http://www.uniprot.org/uniparc/UPI00004500BF"/>
    <hyperlink ref="D101" r:id="rId96" display="http://www.uniprot.org/uniparc/UPI000049C4E1"/>
    <hyperlink ref="D102" r:id="rId97" display="http://www.uniprot.org/uniparc/UPI000049C4F9"/>
    <hyperlink ref="D103" r:id="rId98" display="http://www.uniprot.org/uniparc/UPI0000EADFF6"/>
    <hyperlink ref="D104" r:id="rId99" display="http://www.uniprot.org/uniparc/UPI000049C1C1"/>
    <hyperlink ref="D105" r:id="rId100" display="http://www.uniprot.org/uniparc/UPI000049C552"/>
    <hyperlink ref="D106" r:id="rId101" display="http://www.uniprot.org/uniparc/UPI0000450130"/>
    <hyperlink ref="D107" r:id="rId102" display="http://www.uniprot.org/uniparc/UPI00000C067E"/>
    <hyperlink ref="D108" r:id="rId103" display="http://www.uniprot.org/uniparc/UPI000049C4D9"/>
    <hyperlink ref="D109" r:id="rId104" display="http://www.uniprot.org/uniparc/UPI000049C1BA"/>
    <hyperlink ref="D110" r:id="rId105" display="http://www.uniprot.org/uniparc/UPI000049C299"/>
    <hyperlink ref="D111" r:id="rId106" display="http://www.uniprot.org/uniparc/UPI00004501D4"/>
    <hyperlink ref="D112" r:id="rId107" display="http://www.uniprot.org/uniparc/UPI000049C5CA"/>
    <hyperlink ref="D113" r:id="rId108" display="http://www.uniprot.org/uniparc/UPI000049C1B3"/>
    <hyperlink ref="D114" r:id="rId109" display="http://www.uniprot.org/uniparc/UPI000049C29F"/>
    <hyperlink ref="D115" r:id="rId110" display="http://www.uniprot.org/uniparc/UPI000173AAD5"/>
    <hyperlink ref="D116" r:id="rId111" display="http://www.uniprot.org/uniparc/UPI000049C29A"/>
    <hyperlink ref="D117" r:id="rId112" display="http://www.uniprot.org/uniparc/UPI000049C5B6"/>
    <hyperlink ref="D118" r:id="rId113" display="http://www.uniprot.org/uniparc/UPI000034E32C"/>
    <hyperlink ref="D119" r:id="rId114" display="http://www.uniprot.org/uniparc/UPI000049C1A0"/>
    <hyperlink ref="D120" r:id="rId115" display="http://www.uniprot.org/uniparc/UPI000049C558"/>
    <hyperlink ref="D121" r:id="rId116" display="http://www.uniprot.org/uniparc/UPI000049C1A1"/>
    <hyperlink ref="D122" r:id="rId117" display="http://www.uniprot.org/uniparc/UPI000049C4F3"/>
    <hyperlink ref="D123" r:id="rId118" display="http://www.uniprot.org/uniparc/UPI000049C3F8"/>
    <hyperlink ref="D124" r:id="rId119" display="http://www.uniprot.org/uniparc/UPI000049C437"/>
    <hyperlink ref="D125" r:id="rId120" display="http://www.uniprot.org/uniparc/UPI0000450238"/>
    <hyperlink ref="D126" r:id="rId121" display="http://www.uniprot.org/uniparc/UPI000049C2E4"/>
    <hyperlink ref="D127" r:id="rId122" display="http://www.uniprot.org/uniparc/UPI000049C58F"/>
    <hyperlink ref="D128" r:id="rId123" display="http://www.uniprot.org/uniparc/UPI0000450271"/>
    <hyperlink ref="D129" r:id="rId124" display="http://www.uniprot.org/uniparc/UPI000045008B"/>
    <hyperlink ref="D130" r:id="rId125" display="http://www.uniprot.org/uniparc/UPI000049C279"/>
    <hyperlink ref="D131" r:id="rId126" display="http://www.uniprot.org/uniparc/UPI0000450180"/>
    <hyperlink ref="D132" r:id="rId127" display="http://www.uniprot.org/uniparc/UPI000049C1D0"/>
    <hyperlink ref="D133" r:id="rId128" display="http://www.uniprot.org/uniparc/UPI000049C559"/>
    <hyperlink ref="D134" r:id="rId129" display="http://www.uniprot.org/uniparc/UPI000045018B"/>
    <hyperlink ref="D135" r:id="rId130" display="http://www.uniprot.org/uniparc/UPI000049C3B0"/>
    <hyperlink ref="D136" r:id="rId131" display="http://www.uniprot.org/uniparc/UPI000049C344"/>
    <hyperlink ref="D137" r:id="rId132" display="http://www.uniprot.org/uniparc/UPI000049C1A5"/>
    <hyperlink ref="D138" r:id="rId133" display="http://www.uniprot.org/uniparc/UPI000049C4D2"/>
    <hyperlink ref="D139" r:id="rId134" display="http://www.uniprot.org/uniparc/UPI000049C28B"/>
    <hyperlink ref="D140" r:id="rId135" display="http://www.uniprot.org/uniparc/UPI000049C4F7"/>
    <hyperlink ref="D141" r:id="rId136" display="http://www.uniprot.org/uniparc/UPI000049C507"/>
    <hyperlink ref="D142" r:id="rId137" display="http://www.uniprot.org/uniparc/UPI000049C1DE"/>
    <hyperlink ref="D143" r:id="rId138" display="http://www.uniprot.org/uniparc/UPI000049C1E3"/>
    <hyperlink ref="D144" r:id="rId139" display="http://www.uniprot.org/uniparc/UPI000049C2B9"/>
    <hyperlink ref="D145" r:id="rId140" display="http://www.uniprot.org/uniparc/UPI000049C1A9"/>
    <hyperlink ref="D146" r:id="rId141" display="http://www.uniprot.org/uniparc/UPI00004502EB"/>
    <hyperlink ref="D147" r:id="rId142" display="http://www.uniprot.org/uniparc/UPI000049C5AA"/>
    <hyperlink ref="D148" r:id="rId143" display="http://www.uniprot.org/uniparc/UPI00004502E6"/>
    <hyperlink ref="D149" r:id="rId144" display="http://www.uniprot.org/uniparc/UPI000049C48A"/>
    <hyperlink ref="D150" r:id="rId145" display="http://www.uniprot.org/uniparc/UPI000034E32F"/>
    <hyperlink ref="D151" r:id="rId146" display="http://www.uniprot.org/uniparc/UPI000049C51E"/>
    <hyperlink ref="D152" r:id="rId147" display="http://www.uniprot.org/uniparc/UPI000049C425"/>
    <hyperlink ref="D153" r:id="rId148" display="http://www.uniprot.org/uniparc/UPI000049C1B6"/>
    <hyperlink ref="D154" r:id="rId149" display="http://www.uniprot.org/uniparc/UPI000049C233"/>
    <hyperlink ref="D155" r:id="rId150" display="http://www.uniprot.org/uniparc/UPI000049C1C8"/>
    <hyperlink ref="D156" r:id="rId151" display="http://www.uniprot.org/uniparc/UPI000049C585"/>
    <hyperlink ref="D157" r:id="rId152" display="http://www.uniprot.org/uniparc/UPI00004EACEB"/>
    <hyperlink ref="D158" r:id="rId153" display="http://www.uniprot.org/uniparc/UPI000049C395"/>
    <hyperlink ref="D159" r:id="rId154" display="http://www.uniprot.org/uniparc/UPI000049C419"/>
    <hyperlink ref="D160" r:id="rId155" display="http://www.uniprot.org/uniparc/UPI000049C262"/>
    <hyperlink ref="D161" r:id="rId156" display="http://www.uniprot.org/uniparc/UPI000049C443"/>
    <hyperlink ref="D162" r:id="rId157" display="http://www.uniprot.org/uniparc/UPI000049C48C"/>
    <hyperlink ref="D163" r:id="rId158" display="http://www.uniprot.org/uniparc/UPI000049C1D7"/>
    <hyperlink ref="D164" r:id="rId159" display="http://www.uniprot.org/uniparc/UPI000049C5E8"/>
    <hyperlink ref="D165" r:id="rId160" display="http://www.uniprot.org/uniparc/UPI000049C46E"/>
    <hyperlink ref="D166" r:id="rId161" display="http://www.uniprot.org/uniparc/UPI000049C3B9"/>
    <hyperlink ref="D167" r:id="rId162" display="http://www.uniprot.org/uniparc/UPI000049C1A3"/>
    <hyperlink ref="D168" r:id="rId163" display="http://www.uniprot.org/uniparc/UPI000049C35C"/>
    <hyperlink ref="D169" r:id="rId164" display="http://www.uniprot.org/uniparc/UPI000045029D"/>
    <hyperlink ref="D170" r:id="rId165" display="http://www.uniprot.org/uniparc/UPI000049C3F3"/>
    <hyperlink ref="D171" r:id="rId166" display="http://www.uniprot.org/uniparc/UPI000049C584"/>
    <hyperlink ref="D172" r:id="rId167" display="http://www.uniprot.org/uniparc/UPI000049C323"/>
    <hyperlink ref="D173" r:id="rId168" display="http://www.uniprot.org/uniparc/UPI000049C503"/>
    <hyperlink ref="D174" r:id="rId169" display="http://www.uniprot.org/uniparc/UPI000049C1D3"/>
    <hyperlink ref="D175" r:id="rId170" display="http://www.uniprot.org/uniparc/UPI00004502FA"/>
    <hyperlink ref="D176" r:id="rId171" display="http://www.uniprot.org/uniparc/UPI000049C40D"/>
    <hyperlink ref="D177" r:id="rId172" display="http://www.uniprot.org/uniparc/UPI000049C5CC"/>
    <hyperlink ref="D178" r:id="rId173" display="http://www.uniprot.org/uniparc/UPI00004502C9"/>
    <hyperlink ref="D179" r:id="rId174" display="http://www.uniprot.org/uniparc/UPI000049C43A"/>
    <hyperlink ref="D180" r:id="rId175" display="http://www.uniprot.org/uniparc/UPI000049C4D3"/>
    <hyperlink ref="D181" r:id="rId176" display="http://www.uniprot.org/uniparc/UPI000049C43D"/>
    <hyperlink ref="D182" r:id="rId177" display="http://www.uniprot.org/uniparc/UPI000049C574"/>
    <hyperlink ref="D183" r:id="rId178" display="http://www.uniprot.org/uniparc/UPI0000450169"/>
    <hyperlink ref="D184" r:id="rId179" display="http://www.uniprot.org/uniparc/UPI000045028C"/>
    <hyperlink ref="D185" r:id="rId180" display="http://www.uniprot.org/uniparc/UPI000049C3CF"/>
    <hyperlink ref="D186" r:id="rId181" display="http://www.uniprot.org/uniparc/UPI000034E334"/>
    <hyperlink ref="D187" r:id="rId182" display="http://www.uniprot.org/uniparc/UPI000049C3AE"/>
    <hyperlink ref="D188" r:id="rId183" display="http://www.uniprot.org/uniparc/UPI000049C499"/>
    <hyperlink ref="D189" r:id="rId184" display="http://www.uniprot.org/uniparc/UPI000049C377"/>
    <hyperlink ref="D190" r:id="rId185" display="http://www.uniprot.org/uniparc/UPI000049C1B1"/>
    <hyperlink ref="D191" r:id="rId186" display="http://www.uniprot.org/uniparc/UPI000044FFAB"/>
    <hyperlink ref="D192" r:id="rId187" display="http://www.uniprot.org/uniparc/UPI000049C31D"/>
    <hyperlink ref="D193" r:id="rId188" display="http://www.uniprot.org/uniparc/UPI000045032F"/>
    <hyperlink ref="D194" r:id="rId189" display="http://www.uniprot.org/uniparc/UPI000049C18E"/>
    <hyperlink ref="D195" r:id="rId190" display="http://www.uniprot.org/uniparc/UPI000049C3AC"/>
    <hyperlink ref="D196" r:id="rId191" display="http://www.uniprot.org/uniparc/UPI000049C3D3"/>
    <hyperlink ref="D197" r:id="rId192" display="http://www.uniprot.org/uniparc/UPI0000450126"/>
    <hyperlink ref="D198" r:id="rId193" display="http://www.uniprot.org/uniparc/UPI000049C613"/>
    <hyperlink ref="D199" r:id="rId194" display="http://www.uniprot.org/uniparc/UPI000049C1AC"/>
    <hyperlink ref="D200" r:id="rId195" display="http://www.uniprot.org/uniparc/UPI000049C19E"/>
    <hyperlink ref="D201" r:id="rId196" display="http://www.uniprot.org/uniparc/UPI000049C209"/>
    <hyperlink ref="D202" r:id="rId197" display="http://www.uniprot.org/uniparc/UPI000049C1BF"/>
    <hyperlink ref="D203" r:id="rId198" display="http://www.uniprot.org/uniparc/UPI000049C592"/>
    <hyperlink ref="D204" r:id="rId199" display="http://www.uniprot.org/uniparc/UPI000049C5CD"/>
    <hyperlink ref="D205" r:id="rId200" display="http://www.uniprot.org/uniparc/UPI000044FFEB"/>
    <hyperlink ref="D206" r:id="rId201" display="http://www.uniprot.org/uniparc/UPI0000450020"/>
    <hyperlink ref="D207" r:id="rId202" display="http://www.uniprot.org/uniparc/UPI000049C2FD"/>
    <hyperlink ref="D208" r:id="rId203" display="http://www.uniprot.org/uniparc/UPI000049C35A"/>
    <hyperlink ref="D209" r:id="rId204" display="http://www.uniprot.org/uniparc/UPI000049C572"/>
    <hyperlink ref="D210" r:id="rId205" display="http://www.uniprot.org/uniparc/UPI000049C317"/>
    <hyperlink ref="D211" r:id="rId206" display="http://www.uniprot.org/uniparc/UPI000049C3D4"/>
    <hyperlink ref="D212" r:id="rId207" display="http://www.uniprot.org/uniparc/UPI0000450189"/>
    <hyperlink ref="D213" r:id="rId208" display="http://www.uniprot.org/uniparc/UPI000049C508"/>
    <hyperlink ref="D214" r:id="rId209" display="http://www.uniprot.org/uniparc/UPI000045027F"/>
    <hyperlink ref="D215" r:id="rId210" display="http://www.uniprot.org/uniparc/UPI000049C340"/>
    <hyperlink ref="D216" r:id="rId211" display="http://www.uniprot.org/uniparc/UPI0000450106"/>
    <hyperlink ref="D217" r:id="rId212" display="http://www.uniprot.org/uniparc/UPI000049C3AD"/>
    <hyperlink ref="D218" r:id="rId213" display="http://www.uniprot.org/uniparc/UPI000034E327"/>
    <hyperlink ref="D219" r:id="rId214" display="http://www.uniprot.org/uniparc/UPI000049C5D5"/>
    <hyperlink ref="D220" r:id="rId215" display="http://www.uniprot.org/uniparc/UPI000049C405"/>
    <hyperlink ref="D221" r:id="rId216" display="http://www.uniprot.org/uniparc/UPI000049C404"/>
    <hyperlink ref="D222" r:id="rId217" display="http://www.uniprot.org/uniparc/UPI000049C3DD"/>
    <hyperlink ref="D223" r:id="rId218" display="http://www.uniprot.org/uniparc/UPI000049C4AE"/>
    <hyperlink ref="D224" r:id="rId219" display="http://www.uniprot.org/uniparc/UPI0000450203"/>
    <hyperlink ref="D225" r:id="rId220" display="http://www.uniprot.org/uniparc/UPI000044FFB9"/>
    <hyperlink ref="D226" r:id="rId221" display="http://www.uniprot.org/uniparc/UPI000049C447"/>
    <hyperlink ref="D227" r:id="rId222" display="http://www.uniprot.org/uniparc/UPI000049C330"/>
    <hyperlink ref="D228" r:id="rId223" display="http://www.uniprot.org/uniparc/UPI000049C1A6"/>
    <hyperlink ref="D229" r:id="rId224" display="http://www.uniprot.org/uniparc/UPI000049C1B8"/>
    <hyperlink ref="D230" r:id="rId225" display="http://www.uniprot.org/uniparc/UPI000049C38D"/>
    <hyperlink ref="D231" r:id="rId226" display="http://www.uniprot.org/uniparc/UPI00003FC8F3"/>
    <hyperlink ref="D232" r:id="rId227" display="http://www.uniprot.org/uniparc/UPI000049C1E4"/>
    <hyperlink ref="D233" r:id="rId228" display="http://www.uniprot.org/uniparc/UPI000049C3FB"/>
    <hyperlink ref="D234" r:id="rId229" display="http://www.uniprot.org/uniparc/UPI000045027B"/>
    <hyperlink ref="D235" r:id="rId230" display="http://www.uniprot.org/uniparc/UPI000049C3A3"/>
    <hyperlink ref="D236" r:id="rId231" display="http://www.uniprot.org/uniparc/UPI000049C5BA"/>
    <hyperlink ref="D237" r:id="rId232" display="http://www.uniprot.org/uniparc/UPI000049C576"/>
    <hyperlink ref="D238" r:id="rId233" display="http://www.uniprot.org/uniparc/UPI000049C4CE"/>
    <hyperlink ref="D239" r:id="rId234" display="http://www.uniprot.org/uniparc/UPI00004500B7"/>
    <hyperlink ref="D240" r:id="rId235" display="http://www.uniprot.org/uniparc/UPI000049C575"/>
    <hyperlink ref="D241" r:id="rId236" display="http://www.uniprot.org/uniparc/UPI0000450160"/>
    <hyperlink ref="D242" r:id="rId237" display="http://www.uniprot.org/uniparc/UPI000049C410"/>
    <hyperlink ref="D243" r:id="rId238" display="http://www.uniprot.org/uniparc/UPI000049C60C"/>
    <hyperlink ref="D244" r:id="rId239" display="http://www.uniprot.org/uniparc/UPI000049C610"/>
    <hyperlink ref="D245" r:id="rId240" display="http://www.uniprot.org/uniparc/UPI000049C242"/>
    <hyperlink ref="D246" r:id="rId241" display="http://www.uniprot.org/uniparc/UPI000049C491"/>
    <hyperlink ref="D247" r:id="rId242" display="http://www.uniprot.org/uniparc/UPI0000450176"/>
    <hyperlink ref="D248" r:id="rId243" display="http://www.uniprot.org/uniparc/UPI000034E333"/>
    <hyperlink ref="D249" r:id="rId244" display="http://www.uniprot.org/uniparc/UPI00004500D3"/>
    <hyperlink ref="D250" r:id="rId245" display="http://www.uniprot.org/uniparc/UPI0000450119"/>
    <hyperlink ref="D251" r:id="rId246" display="http://www.uniprot.org/uniparc/UPI000049C216"/>
    <hyperlink ref="D252" r:id="rId247" display="http://www.uniprot.org/uniparc/UPI000045005E"/>
    <hyperlink ref="D253" r:id="rId248" display="http://www.uniprot.org/uniparc/UPI000049C20A"/>
    <hyperlink ref="D254" r:id="rId249" display="http://www.uniprot.org/uniparc/UPI000049C5A3"/>
    <hyperlink ref="D255" r:id="rId250" display="http://www.uniprot.org/uniparc/UPI000045025F"/>
    <hyperlink ref="D256" r:id="rId251" display="http://www.uniprot.org/uniparc/UPI000034E330"/>
    <hyperlink ref="D257" r:id="rId252" display="http://www.uniprot.org/uniparc/UPI000049C37D"/>
    <hyperlink ref="D258" r:id="rId253" display="http://www.uniprot.org/uniparc/UPI000049C28C"/>
    <hyperlink ref="D259" r:id="rId254" display="http://www.uniprot.org/uniparc/UPI000049C2BF"/>
    <hyperlink ref="D260" r:id="rId255" display="http://www.uniprot.org/uniparc/UPI00004501C3"/>
    <hyperlink ref="D261" r:id="rId256" display="http://www.uniprot.org/uniparc/UPI000049C322"/>
    <hyperlink ref="D262" r:id="rId257" display="http://www.uniprot.org/uniparc/UPI000049C1AB"/>
    <hyperlink ref="D263" r:id="rId258" display="http://www.uniprot.org/uniparc/UPI000049C59F"/>
    <hyperlink ref="D264" r:id="rId259" display="http://www.uniprot.org/uniparc/UPI00004502A6"/>
    <hyperlink ref="D265" r:id="rId260" display="http://www.uniprot.org/uniparc/UPI000049C38E"/>
    <hyperlink ref="D266" r:id="rId261" display="http://www.uniprot.org/uniparc/UPI000049C331"/>
    <hyperlink ref="D267" r:id="rId262" display="http://www.uniprot.org/uniparc/UPI000049C27C"/>
    <hyperlink ref="D268" r:id="rId263" display="http://www.uniprot.org/uniparc/UPI000049C196"/>
    <hyperlink ref="D269" r:id="rId264" display="http://www.uniprot.org/uniparc/UPI00004501DF"/>
    <hyperlink ref="D270" r:id="rId265" display="http://www.uniprot.org/uniparc/UPI0000450243"/>
    <hyperlink ref="D271" r:id="rId266" display="http://www.uniprot.org/uniparc/UPI000034E328"/>
    <hyperlink ref="D272" r:id="rId267" display="http://www.uniprot.org/uniparc/UPI000049C53D"/>
    <hyperlink ref="D273" r:id="rId268" display="http://www.uniprot.org/uniparc/UPI000049C48D"/>
    <hyperlink ref="D274" r:id="rId269" display="http://www.uniprot.org/uniparc/UPI000049C454"/>
    <hyperlink ref="D275" r:id="rId270" display="http://www.uniprot.org/uniparc/UPI000049C2BA"/>
    <hyperlink ref="D276" r:id="rId271" display="http://www.uniprot.org/uniparc/UPI000049C224"/>
    <hyperlink ref="D277" r:id="rId272" display="http://www.uniprot.org/uniparc/UPI000049C1DB"/>
    <hyperlink ref="D278" r:id="rId273" display="http://www.uniprot.org/uniparc/UPI000049C2A0"/>
    <hyperlink ref="D279" r:id="rId274" display="http://www.uniprot.org/uniparc/UPI0000450015"/>
    <hyperlink ref="D280" r:id="rId275" display="http://www.uniprot.org/uniparc/UPI000049C46F"/>
    <hyperlink ref="D281" r:id="rId276" display="http://www.uniprot.org/uniparc/UPI000045013F"/>
    <hyperlink ref="D282" r:id="rId277" display="http://www.uniprot.org/uniparc/UPI000049C482"/>
    <hyperlink ref="D283" r:id="rId278" display="http://www.uniprot.org/uniparc/UPI000049C238"/>
    <hyperlink ref="D284" r:id="rId279" display="http://www.uniprot.org/uniparc/UPI000049C436"/>
    <hyperlink ref="D285" r:id="rId280" display="http://www.uniprot.org/uniparc/UPI0000450192"/>
    <hyperlink ref="D286" r:id="rId281" display="http://www.uniprot.org/uniparc/UPI000049C5F1"/>
    <hyperlink ref="D287" r:id="rId282" display="http://www.uniprot.org/uniparc/UPI000049C47F"/>
    <hyperlink ref="D288" r:id="rId283" display="http://www.uniprot.org/uniparc/UPI000049C506"/>
    <hyperlink ref="D289" r:id="rId284" display="http://www.uniprot.org/uniparc/UPI000049C1CA"/>
    <hyperlink ref="D290" r:id="rId285" display="http://www.uniprot.org/uniparc/UPI000049C4EB"/>
    <hyperlink ref="D291" r:id="rId286" display="http://www.uniprot.org/uniparc/UPI000049C20D"/>
    <hyperlink ref="D292" r:id="rId287" display="http://www.uniprot.org/uniparc/UPI000049C4B0"/>
    <hyperlink ref="D293" r:id="rId288" display="http://www.uniprot.org/uniparc/UPI000049C364"/>
    <hyperlink ref="D294" r:id="rId289" display="http://www.uniprot.org/uniparc/UPI000049C43F"/>
    <hyperlink ref="D295" r:id="rId290" display="http://www.uniprot.org/uniparc/UPI000049C40E"/>
    <hyperlink ref="D296" r:id="rId291" display="http://www.uniprot.org/uniparc/UPI000049C1DC"/>
    <hyperlink ref="D297" r:id="rId292" display="http://www.uniprot.org/uniparc/UPI000049C5CE"/>
    <hyperlink ref="D298" r:id="rId293" display="http://www.uniprot.org/uniparc/UPI000045026C"/>
    <hyperlink ref="D299" r:id="rId294" display="http://www.uniprot.org/uniparc/UPI000049C423"/>
    <hyperlink ref="D300" r:id="rId295" display="http://www.uniprot.org/uniparc/UPI000049C1D8"/>
    <hyperlink ref="D301" r:id="rId296" display="http://www.uniprot.org/uniparc/UPI00004500B8"/>
    <hyperlink ref="D302" r:id="rId297" display="http://www.uniprot.org/uniparc/UPI000049C501"/>
    <hyperlink ref="D303" r:id="rId298" display="http://www.uniprot.org/uniparc/UPI000049C31C"/>
    <hyperlink ref="D304" r:id="rId299" display="http://www.uniprot.org/uniparc/UPI0000450165"/>
    <hyperlink ref="D305" r:id="rId300" display="http://www.uniprot.org/uniparc/UPI0000450197"/>
    <hyperlink ref="D306" r:id="rId301" display="http://www.uniprot.org/uniparc/UPI000049C4A0"/>
    <hyperlink ref="D307" r:id="rId302" display="http://www.uniprot.org/uniparc/UPI00004502C3"/>
    <hyperlink ref="D308" r:id="rId303" display="http://www.uniprot.org/uniparc/UPI000049C54A"/>
    <hyperlink ref="D309" r:id="rId304" display="http://www.uniprot.org/uniparc/UPI000049C343"/>
    <hyperlink ref="D310" r:id="rId305" display="http://www.uniprot.org/uniparc/UPI000049C3DC"/>
    <hyperlink ref="D311" r:id="rId306" display="http://www.uniprot.org/uniparc/UPI000049C53A"/>
    <hyperlink ref="D312" r:id="rId307" display="http://www.uniprot.org/uniparc/UPI000049C1D6"/>
    <hyperlink ref="D313" r:id="rId308" display="http://www.uniprot.org/uniparc/UPI000049C294"/>
    <hyperlink ref="D314" r:id="rId309" display="http://www.uniprot.org/uniparc/UPI000049C19A"/>
    <hyperlink ref="D315" r:id="rId310" display="http://www.uniprot.org/uniparc/UPI000044FFA0"/>
    <hyperlink ref="D316" r:id="rId311" display="http://www.uniprot.org/uniparc/UPI000049C3A2"/>
    <hyperlink ref="D317" r:id="rId312" display="http://www.uniprot.org/uniparc/UPI000049C551"/>
    <hyperlink ref="D318" r:id="rId313" display="http://www.uniprot.org/uniparc/UPI000049C30C"/>
    <hyperlink ref="D319" r:id="rId314" display="http://www.uniprot.org/uniparc/UPI000049C27E"/>
    <hyperlink ref="D320" r:id="rId315" display="http://www.uniprot.org/uniparc/UPI000049C5FA"/>
  </hyperlinks>
  <pageMargins left="0.7" right="0.7" top="0.75" bottom="0.75" header="0.3" footer="0.3"/>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4</vt:i4>
      </vt:variant>
    </vt:vector>
  </HeadingPairs>
  <TitlesOfParts>
    <vt:vector size="4" baseType="lpstr">
      <vt:lpstr>SC Rank</vt:lpstr>
      <vt:lpstr>BLAST vs LVS</vt:lpstr>
      <vt:lpstr>No match LVS BLAST</vt:lpstr>
      <vt:lpstr>Blast gram negative</vt:lpstr>
    </vt:vector>
  </TitlesOfParts>
  <Company>Hewlett-Packard</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Deborah Post</dc:creator>
  <cp:lastModifiedBy>Deborah Post</cp:lastModifiedBy>
  <dcterms:created xsi:type="dcterms:W3CDTF">2014-08-05T21:58:23Z</dcterms:created>
  <dcterms:modified xsi:type="dcterms:W3CDTF">2017-03-01T19:10:58Z</dcterms:modified>
</cp:coreProperties>
</file>